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showInkAnnotation="0" autoCompressPictures="0"/>
  <bookViews>
    <workbookView xWindow="780" yWindow="1035" windowWidth="23580" windowHeight="15990" tabRatio="500" activeTab="4"/>
  </bookViews>
  <sheets>
    <sheet name="Reactions Rank" sheetId="1" r:id="rId1"/>
    <sheet name="DFA" sheetId="2" r:id="rId2"/>
    <sheet name="DFA (no compartments)" sheetId="4" r:id="rId3"/>
    <sheet name="MSEA diseases" sheetId="5" r:id="rId4"/>
    <sheet name="MSEA pathways" sheetId="6" r:id="rId5"/>
  </sheets>
  <definedNames>
    <definedName name="_xlnm._FilterDatabase" localSheetId="0" hidden="1">'Reactions Rank'!$A$1:$F$2593</definedName>
  </definedName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" i="1"/>
  <c r="D5"/>
  <c r="D8"/>
  <c r="D9"/>
  <c r="D10"/>
  <c r="D13"/>
  <c r="D14"/>
  <c r="D15"/>
  <c r="D17"/>
  <c r="D18"/>
  <c r="D19"/>
  <c r="D22"/>
  <c r="D25"/>
  <c r="D26"/>
  <c r="D29"/>
  <c r="D30"/>
  <c r="D32"/>
  <c r="D34"/>
  <c r="D36"/>
  <c r="D39"/>
  <c r="D41"/>
  <c r="D42"/>
  <c r="D45"/>
  <c r="D47"/>
  <c r="D50"/>
  <c r="D53"/>
  <c r="D54"/>
  <c r="D58"/>
  <c r="D59"/>
  <c r="D61"/>
  <c r="D63"/>
  <c r="D68"/>
  <c r="D70"/>
  <c r="D71"/>
  <c r="D73"/>
  <c r="D74"/>
  <c r="D75"/>
  <c r="D77"/>
  <c r="D84"/>
  <c r="D90"/>
  <c r="D92"/>
  <c r="D94"/>
  <c r="D95"/>
  <c r="D96"/>
  <c r="D97"/>
  <c r="D102"/>
  <c r="D105"/>
  <c r="D106"/>
  <c r="D107"/>
  <c r="D110"/>
  <c r="D111"/>
  <c r="D112"/>
  <c r="D113"/>
  <c r="D117"/>
  <c r="D118"/>
  <c r="D119"/>
  <c r="D122"/>
  <c r="D124"/>
  <c r="D128"/>
  <c r="D130"/>
  <c r="D131"/>
  <c r="D134"/>
  <c r="D135"/>
  <c r="D138"/>
  <c r="D141"/>
  <c r="D144"/>
  <c r="D145"/>
  <c r="D148"/>
  <c r="D150"/>
  <c r="D152"/>
  <c r="D153"/>
  <c r="D156"/>
  <c r="D157"/>
  <c r="D161"/>
  <c r="D162"/>
  <c r="D163"/>
  <c r="D164"/>
  <c r="D168"/>
  <c r="D169"/>
  <c r="D170"/>
  <c r="D171"/>
  <c r="D172"/>
  <c r="D173"/>
  <c r="D174"/>
  <c r="D175"/>
  <c r="D181"/>
  <c r="D182"/>
  <c r="D186"/>
  <c r="D190"/>
  <c r="D191"/>
  <c r="D192"/>
  <c r="D194"/>
  <c r="D195"/>
  <c r="D198"/>
  <c r="D199"/>
  <c r="D206"/>
  <c r="D210"/>
  <c r="D211"/>
  <c r="D212"/>
  <c r="D214"/>
  <c r="D215"/>
  <c r="D216"/>
  <c r="D219"/>
  <c r="D223"/>
  <c r="D226"/>
  <c r="D232"/>
  <c r="D238"/>
  <c r="D239"/>
  <c r="D240"/>
  <c r="D242"/>
  <c r="D243"/>
  <c r="D245"/>
  <c r="D248"/>
  <c r="D249"/>
  <c r="D250"/>
  <c r="D251"/>
  <c r="D258"/>
  <c r="D260"/>
  <c r="D262"/>
  <c r="D263"/>
  <c r="D264"/>
  <c r="D265"/>
  <c r="D266"/>
  <c r="D267"/>
  <c r="D268"/>
  <c r="D269"/>
  <c r="D270"/>
  <c r="D271"/>
  <c r="D275"/>
  <c r="D276"/>
  <c r="D277"/>
  <c r="D278"/>
  <c r="D279"/>
  <c r="D280"/>
  <c r="D281"/>
  <c r="D282"/>
  <c r="D284"/>
  <c r="D285"/>
  <c r="D286"/>
  <c r="D288"/>
  <c r="D289"/>
  <c r="D290"/>
  <c r="D291"/>
  <c r="D293"/>
  <c r="D294"/>
  <c r="D300"/>
  <c r="D301"/>
  <c r="D304"/>
  <c r="D305"/>
  <c r="D307"/>
  <c r="D308"/>
  <c r="D313"/>
  <c r="D314"/>
  <c r="D315"/>
  <c r="D316"/>
  <c r="D319"/>
  <c r="D320"/>
  <c r="D322"/>
  <c r="D323"/>
  <c r="D324"/>
  <c r="D325"/>
  <c r="D326"/>
  <c r="D327"/>
  <c r="D329"/>
  <c r="D332"/>
  <c r="D333"/>
  <c r="D335"/>
  <c r="D336"/>
  <c r="D342"/>
  <c r="D343"/>
  <c r="D344"/>
  <c r="D345"/>
  <c r="D349"/>
  <c r="D351"/>
  <c r="D354"/>
  <c r="D355"/>
  <c r="D356"/>
  <c r="D357"/>
  <c r="D358"/>
  <c r="D359"/>
  <c r="D360"/>
  <c r="D367"/>
  <c r="D369"/>
  <c r="D372"/>
  <c r="D373"/>
  <c r="D374"/>
  <c r="D376"/>
  <c r="D379"/>
  <c r="D381"/>
  <c r="D383"/>
  <c r="D384"/>
  <c r="D386"/>
  <c r="D387"/>
  <c r="D388"/>
  <c r="D389"/>
  <c r="D390"/>
  <c r="D393"/>
  <c r="D396"/>
  <c r="D400"/>
  <c r="D402"/>
  <c r="D403"/>
  <c r="D405"/>
  <c r="D407"/>
  <c r="D411"/>
  <c r="D417"/>
  <c r="D419"/>
  <c r="D421"/>
  <c r="D422"/>
  <c r="D423"/>
  <c r="D424"/>
  <c r="D425"/>
  <c r="D427"/>
  <c r="D428"/>
  <c r="D430"/>
  <c r="D431"/>
  <c r="D434"/>
  <c r="D435"/>
  <c r="D436"/>
  <c r="D437"/>
  <c r="D438"/>
  <c r="D439"/>
  <c r="D440"/>
  <c r="D441"/>
  <c r="D442"/>
  <c r="D443"/>
  <c r="D444"/>
  <c r="D445"/>
  <c r="D449"/>
  <c r="D450"/>
  <c r="D451"/>
  <c r="D452"/>
  <c r="D459"/>
  <c r="D460"/>
  <c r="D464"/>
  <c r="D466"/>
  <c r="D470"/>
  <c r="D471"/>
  <c r="D472"/>
  <c r="D475"/>
  <c r="D476"/>
  <c r="D477"/>
  <c r="D478"/>
  <c r="D479"/>
  <c r="D480"/>
  <c r="D481"/>
  <c r="D488"/>
  <c r="D489"/>
  <c r="D491"/>
  <c r="D492"/>
  <c r="D493"/>
  <c r="D494"/>
  <c r="D501"/>
  <c r="D502"/>
  <c r="D504"/>
  <c r="D505"/>
  <c r="D507"/>
  <c r="D508"/>
  <c r="D509"/>
  <c r="D510"/>
  <c r="D511"/>
  <c r="D517"/>
  <c r="D518"/>
  <c r="D519"/>
  <c r="D521"/>
  <c r="D522"/>
  <c r="D526"/>
  <c r="D527"/>
  <c r="D528"/>
  <c r="D529"/>
  <c r="D531"/>
  <c r="D533"/>
  <c r="D535"/>
  <c r="D537"/>
  <c r="D539"/>
  <c r="D540"/>
  <c r="D541"/>
  <c r="D542"/>
  <c r="D543"/>
  <c r="D544"/>
  <c r="D545"/>
  <c r="D546"/>
  <c r="D547"/>
  <c r="D548"/>
  <c r="D549"/>
  <c r="D558"/>
  <c r="D559"/>
  <c r="D560"/>
  <c r="D561"/>
  <c r="D562"/>
  <c r="D563"/>
  <c r="D570"/>
  <c r="D571"/>
  <c r="D575"/>
  <c r="D577"/>
  <c r="D579"/>
  <c r="D580"/>
  <c r="D581"/>
  <c r="D584"/>
  <c r="D586"/>
  <c r="D590"/>
  <c r="D592"/>
  <c r="D593"/>
  <c r="D594"/>
  <c r="D595"/>
  <c r="D596"/>
  <c r="D597"/>
  <c r="D598"/>
  <c r="D600"/>
  <c r="D601"/>
  <c r="D605"/>
  <c r="D606"/>
  <c r="D607"/>
  <c r="D608"/>
  <c r="D609"/>
  <c r="D615"/>
  <c r="D617"/>
  <c r="D619"/>
  <c r="D622"/>
  <c r="D623"/>
  <c r="D627"/>
  <c r="D630"/>
  <c r="D631"/>
  <c r="D632"/>
  <c r="D633"/>
  <c r="D634"/>
  <c r="D641"/>
  <c r="D642"/>
  <c r="D644"/>
  <c r="D645"/>
  <c r="D648"/>
  <c r="D650"/>
  <c r="D651"/>
  <c r="D655"/>
  <c r="D656"/>
  <c r="D659"/>
  <c r="D663"/>
  <c r="D669"/>
  <c r="D671"/>
  <c r="D673"/>
  <c r="D674"/>
  <c r="D675"/>
  <c r="D676"/>
  <c r="D689"/>
  <c r="D690"/>
  <c r="D694"/>
  <c r="D697"/>
  <c r="D698"/>
  <c r="D699"/>
  <c r="D701"/>
  <c r="D702"/>
  <c r="D704"/>
  <c r="D705"/>
  <c r="D706"/>
  <c r="D707"/>
  <c r="D709"/>
  <c r="D710"/>
  <c r="D714"/>
  <c r="D715"/>
  <c r="D716"/>
  <c r="D717"/>
  <c r="D718"/>
  <c r="D719"/>
  <c r="D720"/>
  <c r="D721"/>
  <c r="D722"/>
  <c r="D723"/>
  <c r="D724"/>
  <c r="D725"/>
  <c r="D726"/>
  <c r="D727"/>
  <c r="D728"/>
  <c r="D744"/>
  <c r="D745"/>
  <c r="D746"/>
  <c r="D747"/>
  <c r="D757"/>
  <c r="D759"/>
  <c r="D760"/>
  <c r="D761"/>
  <c r="D762"/>
  <c r="D763"/>
  <c r="D764"/>
  <c r="D765"/>
  <c r="D766"/>
  <c r="D767"/>
  <c r="D768"/>
  <c r="D769"/>
  <c r="D770"/>
  <c r="D772"/>
  <c r="D773"/>
  <c r="D774"/>
  <c r="D775"/>
  <c r="D776"/>
  <c r="D777"/>
  <c r="D778"/>
  <c r="D781"/>
  <c r="D783"/>
  <c r="D784"/>
  <c r="D787"/>
  <c r="D788"/>
  <c r="D789"/>
  <c r="D791"/>
  <c r="D793"/>
  <c r="D795"/>
  <c r="D798"/>
  <c r="D802"/>
  <c r="D803"/>
  <c r="D804"/>
  <c r="D806"/>
  <c r="D810"/>
  <c r="D814"/>
  <c r="D819"/>
  <c r="D821"/>
  <c r="D822"/>
  <c r="D824"/>
  <c r="D825"/>
  <c r="D826"/>
  <c r="D827"/>
  <c r="D828"/>
  <c r="D832"/>
  <c r="D835"/>
  <c r="D836"/>
  <c r="D838"/>
  <c r="D841"/>
  <c r="D842"/>
  <c r="D843"/>
  <c r="D844"/>
  <c r="D845"/>
  <c r="D846"/>
  <c r="D847"/>
  <c r="D848"/>
  <c r="D849"/>
  <c r="D850"/>
  <c r="D851"/>
  <c r="D852"/>
  <c r="D853"/>
  <c r="D854"/>
  <c r="D855"/>
  <c r="D856"/>
  <c r="D857"/>
  <c r="D858"/>
  <c r="D859"/>
  <c r="D860"/>
  <c r="D861"/>
  <c r="D862"/>
  <c r="D863"/>
  <c r="D864"/>
  <c r="D865"/>
  <c r="D866"/>
  <c r="D867"/>
  <c r="D868"/>
  <c r="D869"/>
  <c r="D870"/>
  <c r="D871"/>
  <c r="D872"/>
  <c r="D873"/>
  <c r="D874"/>
  <c r="D875"/>
  <c r="D876"/>
  <c r="D877"/>
  <c r="D878"/>
  <c r="D879"/>
  <c r="D880"/>
  <c r="D881"/>
  <c r="D882"/>
  <c r="D883"/>
  <c r="D884"/>
  <c r="D885"/>
  <c r="D886"/>
  <c r="D887"/>
  <c r="D888"/>
  <c r="D889"/>
  <c r="D890"/>
  <c r="D891"/>
  <c r="D892"/>
  <c r="D893"/>
  <c r="D894"/>
  <c r="D895"/>
  <c r="D896"/>
  <c r="D897"/>
  <c r="D898"/>
  <c r="D899"/>
  <c r="D900"/>
  <c r="D901"/>
  <c r="D902"/>
  <c r="D903"/>
  <c r="D904"/>
  <c r="D905"/>
  <c r="D906"/>
  <c r="D907"/>
  <c r="D908"/>
  <c r="D909"/>
  <c r="D910"/>
  <c r="D911"/>
  <c r="D912"/>
  <c r="D913"/>
  <c r="D914"/>
  <c r="D915"/>
  <c r="D916"/>
  <c r="D917"/>
  <c r="D918"/>
  <c r="D919"/>
  <c r="D920"/>
  <c r="D921"/>
  <c r="D922"/>
  <c r="D923"/>
  <c r="D924"/>
  <c r="D925"/>
  <c r="D926"/>
  <c r="D927"/>
  <c r="D928"/>
  <c r="D929"/>
  <c r="D930"/>
  <c r="D931"/>
  <c r="D932"/>
  <c r="D933"/>
  <c r="D934"/>
  <c r="D935"/>
  <c r="D936"/>
  <c r="D937"/>
  <c r="D938"/>
  <c r="D939"/>
  <c r="D940"/>
  <c r="D941"/>
  <c r="D942"/>
  <c r="D943"/>
  <c r="D944"/>
  <c r="D945"/>
  <c r="D946"/>
  <c r="D947"/>
  <c r="D948"/>
  <c r="D949"/>
  <c r="D950"/>
  <c r="D951"/>
  <c r="D952"/>
  <c r="D953"/>
  <c r="D954"/>
  <c r="D955"/>
  <c r="D956"/>
  <c r="D957"/>
  <c r="D958"/>
  <c r="D959"/>
  <c r="D960"/>
  <c r="D961"/>
  <c r="D962"/>
  <c r="D963"/>
  <c r="D964"/>
  <c r="D965"/>
  <c r="D966"/>
  <c r="D967"/>
  <c r="D968"/>
  <c r="D969"/>
  <c r="D970"/>
  <c r="D971"/>
  <c r="D972"/>
  <c r="D973"/>
  <c r="D974"/>
  <c r="D975"/>
  <c r="D976"/>
  <c r="D977"/>
  <c r="D978"/>
  <c r="D979"/>
  <c r="D980"/>
  <c r="D981"/>
  <c r="D982"/>
  <c r="D983"/>
  <c r="D984"/>
  <c r="D985"/>
  <c r="D986"/>
  <c r="D987"/>
  <c r="D988"/>
  <c r="D989"/>
  <c r="D990"/>
  <c r="D991"/>
  <c r="D992"/>
  <c r="D993"/>
  <c r="D994"/>
  <c r="D995"/>
  <c r="D996"/>
  <c r="D997"/>
  <c r="D998"/>
  <c r="D999"/>
  <c r="D1000"/>
  <c r="D1001"/>
  <c r="D1002"/>
  <c r="D1003"/>
  <c r="D1004"/>
  <c r="D1005"/>
  <c r="D1006"/>
  <c r="D1007"/>
  <c r="D1008"/>
  <c r="D1009"/>
  <c r="D1010"/>
  <c r="D1011"/>
  <c r="D1012"/>
  <c r="D1013"/>
  <c r="D1014"/>
  <c r="D1015"/>
  <c r="D1016"/>
  <c r="D1017"/>
  <c r="D1018"/>
  <c r="D1019"/>
  <c r="D1020"/>
  <c r="D1021"/>
  <c r="D1022"/>
  <c r="D1023"/>
  <c r="D1024"/>
  <c r="D1025"/>
  <c r="D1026"/>
  <c r="D1027"/>
  <c r="D1028"/>
  <c r="D1029"/>
  <c r="D1030"/>
  <c r="D1031"/>
  <c r="D1032"/>
  <c r="D1033"/>
  <c r="D1034"/>
  <c r="D1035"/>
  <c r="D1036"/>
  <c r="D1037"/>
  <c r="D1038"/>
  <c r="D1039"/>
  <c r="D1040"/>
  <c r="D1041"/>
  <c r="D1042"/>
  <c r="D1043"/>
  <c r="D1044"/>
  <c r="D1045"/>
  <c r="D1046"/>
  <c r="D1047"/>
  <c r="D1048"/>
  <c r="D1049"/>
  <c r="D1050"/>
  <c r="D1051"/>
  <c r="D1052"/>
  <c r="D1053"/>
  <c r="D1054"/>
  <c r="D1055"/>
  <c r="D1056"/>
  <c r="D1057"/>
  <c r="D1058"/>
  <c r="D1059"/>
  <c r="D1060"/>
  <c r="D1061"/>
  <c r="D1062"/>
  <c r="D1063"/>
  <c r="D1064"/>
  <c r="D1065"/>
  <c r="D1066"/>
  <c r="D1067"/>
  <c r="D1068"/>
  <c r="D1069"/>
  <c r="D1070"/>
  <c r="D1071"/>
  <c r="D1072"/>
  <c r="D1073"/>
  <c r="D1074"/>
  <c r="D1075"/>
  <c r="D1076"/>
  <c r="D1077"/>
  <c r="D1078"/>
  <c r="D1079"/>
  <c r="D1080"/>
  <c r="D1081"/>
  <c r="D1082"/>
  <c r="D1083"/>
  <c r="D1084"/>
  <c r="D1085"/>
  <c r="D1086"/>
  <c r="D1087"/>
  <c r="D1088"/>
  <c r="D1089"/>
  <c r="D1090"/>
  <c r="D1091"/>
  <c r="D1092"/>
  <c r="D1093"/>
  <c r="D1094"/>
  <c r="D1095"/>
  <c r="D1096"/>
  <c r="D1097"/>
  <c r="D1098"/>
  <c r="D1099"/>
  <c r="D1100"/>
  <c r="D1101"/>
  <c r="D1102"/>
  <c r="D1103"/>
  <c r="D1104"/>
  <c r="D1105"/>
  <c r="D1106"/>
  <c r="D1107"/>
  <c r="D1108"/>
  <c r="D1109"/>
  <c r="D1110"/>
  <c r="D1111"/>
  <c r="D1112"/>
  <c r="D1113"/>
  <c r="D1114"/>
  <c r="D1115"/>
  <c r="D1116"/>
  <c r="D1117"/>
  <c r="D1118"/>
  <c r="D1119"/>
  <c r="D1120"/>
  <c r="D1121"/>
  <c r="D1122"/>
  <c r="D1123"/>
  <c r="D1124"/>
  <c r="D1125"/>
  <c r="D1126"/>
  <c r="D1127"/>
  <c r="D1128"/>
  <c r="D1129"/>
  <c r="D1130"/>
  <c r="D1131"/>
  <c r="D1132"/>
  <c r="D1133"/>
  <c r="D1134"/>
  <c r="D1135"/>
  <c r="D1136"/>
  <c r="D1137"/>
  <c r="D1138"/>
  <c r="D1139"/>
  <c r="D1140"/>
  <c r="D1141"/>
  <c r="D1142"/>
  <c r="D1143"/>
  <c r="D1144"/>
  <c r="D1145"/>
  <c r="D1146"/>
  <c r="D1147"/>
  <c r="D1148"/>
  <c r="D1149"/>
  <c r="D1150"/>
  <c r="D1151"/>
  <c r="D1152"/>
  <c r="D1153"/>
  <c r="D1154"/>
  <c r="D1155"/>
  <c r="D1156"/>
  <c r="D1157"/>
  <c r="D1158"/>
  <c r="D1159"/>
  <c r="D1160"/>
  <c r="D1161"/>
  <c r="D1162"/>
  <c r="D1163"/>
  <c r="D1164"/>
  <c r="D1165"/>
  <c r="D1166"/>
  <c r="D1167"/>
  <c r="D1168"/>
  <c r="D1169"/>
  <c r="D1170"/>
  <c r="D1171"/>
  <c r="D1172"/>
  <c r="D1173"/>
  <c r="D1174"/>
  <c r="D1175"/>
  <c r="D1176"/>
  <c r="D1177"/>
  <c r="D1178"/>
  <c r="D1179"/>
  <c r="D1180"/>
  <c r="D1181"/>
  <c r="D1182"/>
  <c r="D1183"/>
  <c r="D1184"/>
  <c r="D1185"/>
  <c r="D1186"/>
  <c r="D1187"/>
  <c r="D1188"/>
  <c r="D1189"/>
  <c r="D1190"/>
  <c r="D1191"/>
  <c r="D1192"/>
  <c r="D1193"/>
  <c r="D1194"/>
  <c r="D1195"/>
  <c r="D1196"/>
  <c r="D1197"/>
  <c r="D1198"/>
  <c r="D1199"/>
  <c r="D1200"/>
  <c r="D1201"/>
  <c r="D1202"/>
  <c r="D1203"/>
  <c r="D1204"/>
  <c r="D1205"/>
  <c r="D1206"/>
  <c r="D1207"/>
  <c r="D1208"/>
  <c r="D1209"/>
  <c r="D1210"/>
  <c r="D1211"/>
  <c r="D1212"/>
  <c r="D1213"/>
  <c r="D1214"/>
  <c r="D1215"/>
  <c r="D1216"/>
  <c r="D1217"/>
  <c r="D1218"/>
  <c r="D1219"/>
  <c r="D1220"/>
  <c r="D1221"/>
  <c r="D1222"/>
  <c r="D1223"/>
  <c r="D1224"/>
  <c r="D1225"/>
  <c r="D1226"/>
  <c r="D1227"/>
  <c r="D1228"/>
  <c r="D1229"/>
  <c r="D1230"/>
  <c r="D1231"/>
  <c r="D1232"/>
  <c r="D1233"/>
  <c r="D1234"/>
  <c r="D1235"/>
  <c r="D1236"/>
  <c r="D1237"/>
  <c r="D1238"/>
  <c r="D1239"/>
  <c r="D1240"/>
  <c r="D1241"/>
  <c r="D1242"/>
  <c r="D1243"/>
  <c r="D1244"/>
  <c r="D1245"/>
  <c r="D1246"/>
  <c r="D1247"/>
  <c r="D1248"/>
  <c r="D1249"/>
  <c r="D1250"/>
  <c r="D1251"/>
  <c r="D1252"/>
  <c r="D1253"/>
  <c r="D1254"/>
  <c r="D1255"/>
  <c r="D1256"/>
  <c r="D1257"/>
  <c r="D1258"/>
  <c r="D1259"/>
  <c r="D1260"/>
  <c r="D1261"/>
  <c r="D1262"/>
  <c r="D1263"/>
  <c r="D1264"/>
  <c r="D1265"/>
  <c r="D1266"/>
  <c r="D1267"/>
  <c r="D1268"/>
  <c r="D1269"/>
  <c r="D1270"/>
  <c r="D1271"/>
  <c r="D1272"/>
  <c r="D1273"/>
  <c r="D1274"/>
  <c r="D1275"/>
  <c r="D1276"/>
  <c r="D1277"/>
  <c r="D1278"/>
  <c r="D1279"/>
  <c r="D1280"/>
  <c r="D1281"/>
  <c r="D1282"/>
  <c r="D1283"/>
  <c r="D1284"/>
  <c r="D1285"/>
  <c r="D1286"/>
  <c r="D1287"/>
  <c r="D1288"/>
  <c r="D1289"/>
  <c r="D1290"/>
  <c r="D1291"/>
  <c r="D1292"/>
  <c r="D1293"/>
  <c r="D1294"/>
  <c r="D1295"/>
  <c r="D1296"/>
  <c r="D1297"/>
  <c r="D1298"/>
  <c r="D1299"/>
  <c r="D1300"/>
  <c r="D1301"/>
  <c r="D1302"/>
  <c r="D1303"/>
  <c r="D1304"/>
  <c r="D1305"/>
  <c r="D1306"/>
  <c r="D1307"/>
  <c r="D1308"/>
  <c r="D1309"/>
  <c r="D1310"/>
  <c r="D1311"/>
  <c r="D1312"/>
  <c r="D1313"/>
  <c r="D1314"/>
  <c r="D1315"/>
  <c r="D1316"/>
  <c r="D1317"/>
  <c r="D1318"/>
  <c r="D1319"/>
  <c r="D1320"/>
  <c r="D1321"/>
  <c r="D1322"/>
  <c r="D1323"/>
  <c r="D1324"/>
  <c r="D1325"/>
  <c r="D1326"/>
  <c r="D1327"/>
  <c r="D1328"/>
  <c r="D1329"/>
  <c r="D1330"/>
  <c r="D1331"/>
  <c r="D1332"/>
  <c r="D1333"/>
  <c r="D1334"/>
  <c r="D1335"/>
  <c r="D1336"/>
  <c r="D1337"/>
  <c r="D1338"/>
  <c r="D1339"/>
  <c r="D1340"/>
  <c r="D1341"/>
  <c r="D1342"/>
  <c r="D1343"/>
  <c r="D1344"/>
  <c r="D1345"/>
  <c r="D1346"/>
  <c r="D1347"/>
  <c r="D1348"/>
  <c r="D1349"/>
  <c r="D1350"/>
  <c r="D1351"/>
  <c r="D1352"/>
  <c r="D1353"/>
  <c r="D1354"/>
  <c r="D1355"/>
  <c r="D1356"/>
  <c r="D1357"/>
  <c r="D1358"/>
  <c r="D1359"/>
  <c r="D1360"/>
  <c r="D1361"/>
  <c r="D1362"/>
  <c r="D1363"/>
  <c r="D1364"/>
  <c r="D1365"/>
  <c r="D1366"/>
  <c r="D1367"/>
  <c r="D1368"/>
  <c r="D1369"/>
  <c r="D1370"/>
  <c r="D1371"/>
  <c r="D1372"/>
  <c r="D1373"/>
  <c r="D1374"/>
  <c r="D1375"/>
  <c r="D1376"/>
  <c r="D1377"/>
  <c r="D1378"/>
  <c r="D1379"/>
  <c r="D1380"/>
  <c r="D1381"/>
  <c r="D1382"/>
  <c r="D1383"/>
  <c r="D1384"/>
  <c r="D1385"/>
  <c r="D1386"/>
  <c r="D1387"/>
  <c r="D1388"/>
  <c r="D1389"/>
  <c r="D1390"/>
  <c r="D1391"/>
  <c r="D1392"/>
  <c r="D1393"/>
  <c r="D1394"/>
  <c r="D1395"/>
  <c r="D1396"/>
  <c r="D1397"/>
  <c r="D1398"/>
  <c r="D1399"/>
  <c r="D1400"/>
  <c r="D1401"/>
  <c r="D1402"/>
  <c r="D1403"/>
  <c r="D1404"/>
  <c r="D1405"/>
  <c r="D1406"/>
  <c r="D1407"/>
  <c r="D1408"/>
  <c r="D1409"/>
  <c r="D1410"/>
  <c r="D1411"/>
  <c r="D1412"/>
  <c r="D1413"/>
  <c r="D1414"/>
  <c r="D1415"/>
  <c r="D1416"/>
  <c r="D1417"/>
  <c r="D1418"/>
  <c r="D1419"/>
  <c r="D1420"/>
  <c r="D1421"/>
  <c r="D1422"/>
  <c r="D1423"/>
  <c r="D1424"/>
  <c r="D1425"/>
  <c r="D1426"/>
  <c r="D1427"/>
  <c r="D1428"/>
  <c r="D1429"/>
  <c r="D1430"/>
  <c r="D1431"/>
  <c r="D1432"/>
  <c r="D1433"/>
  <c r="D1434"/>
  <c r="D1435"/>
  <c r="D1436"/>
  <c r="D1437"/>
  <c r="D1438"/>
  <c r="D1439"/>
  <c r="D1440"/>
  <c r="D1441"/>
  <c r="D1442"/>
  <c r="D1443"/>
  <c r="D1444"/>
  <c r="D1445"/>
  <c r="D1446"/>
  <c r="D1447"/>
  <c r="D1448"/>
  <c r="D1449"/>
  <c r="D1450"/>
  <c r="D1451"/>
  <c r="D1452"/>
  <c r="D1453"/>
  <c r="D1454"/>
  <c r="D1455"/>
  <c r="D1456"/>
  <c r="D1457"/>
  <c r="D1458"/>
  <c r="D1459"/>
  <c r="D1460"/>
  <c r="D1461"/>
  <c r="D1462"/>
  <c r="D1463"/>
  <c r="D1464"/>
  <c r="D1465"/>
  <c r="D1466"/>
  <c r="D1467"/>
  <c r="D1468"/>
  <c r="D1469"/>
  <c r="D1470"/>
  <c r="D1471"/>
  <c r="D1472"/>
  <c r="D1473"/>
  <c r="D1474"/>
  <c r="D1475"/>
  <c r="D1476"/>
  <c r="D1477"/>
  <c r="D1478"/>
  <c r="D1479"/>
  <c r="D1480"/>
  <c r="D1481"/>
  <c r="D1482"/>
  <c r="D1483"/>
  <c r="D1484"/>
  <c r="D1485"/>
  <c r="D1486"/>
  <c r="D1487"/>
  <c r="D1488"/>
  <c r="D1489"/>
  <c r="D1490"/>
  <c r="D1491"/>
  <c r="D1492"/>
  <c r="D1493"/>
  <c r="D1494"/>
  <c r="D1495"/>
  <c r="D1496"/>
  <c r="D1497"/>
  <c r="D1498"/>
  <c r="D1499"/>
  <c r="D1500"/>
  <c r="D1501"/>
  <c r="D1502"/>
  <c r="D1503"/>
  <c r="D1504"/>
  <c r="D1505"/>
  <c r="D1506"/>
  <c r="D1507"/>
  <c r="D1508"/>
  <c r="D1509"/>
  <c r="D1510"/>
  <c r="D1511"/>
  <c r="D1512"/>
  <c r="D1513"/>
  <c r="D1514"/>
  <c r="D1515"/>
  <c r="D1516"/>
  <c r="D1517"/>
  <c r="D1518"/>
  <c r="D1519"/>
  <c r="D1520"/>
  <c r="D1521"/>
  <c r="D1522"/>
  <c r="D1523"/>
  <c r="D1524"/>
  <c r="D1525"/>
  <c r="D1526"/>
  <c r="D1527"/>
  <c r="D1528"/>
  <c r="D1529"/>
  <c r="D1530"/>
  <c r="D1531"/>
  <c r="D1532"/>
  <c r="D1533"/>
  <c r="D1534"/>
  <c r="D1535"/>
  <c r="D1536"/>
  <c r="D1537"/>
  <c r="D1538"/>
  <c r="D1539"/>
  <c r="D1540"/>
  <c r="D1541"/>
  <c r="D1542"/>
  <c r="D1543"/>
  <c r="D1544"/>
  <c r="D1545"/>
  <c r="D1546"/>
  <c r="D1547"/>
  <c r="D1548"/>
  <c r="D1549"/>
  <c r="D1550"/>
  <c r="D1551"/>
  <c r="D1552"/>
  <c r="D1553"/>
  <c r="D1554"/>
  <c r="D1555"/>
  <c r="D1556"/>
  <c r="D1557"/>
  <c r="D1558"/>
  <c r="D1559"/>
  <c r="D1560"/>
  <c r="D1561"/>
  <c r="D1562"/>
  <c r="D1563"/>
  <c r="D1564"/>
  <c r="D1565"/>
  <c r="D1566"/>
  <c r="D1567"/>
  <c r="D1568"/>
  <c r="D1569"/>
  <c r="D1570"/>
  <c r="D1571"/>
  <c r="D1572"/>
  <c r="D1573"/>
  <c r="D1574"/>
  <c r="D1575"/>
  <c r="D1576"/>
  <c r="D1577"/>
  <c r="D1578"/>
  <c r="D1579"/>
  <c r="D1580"/>
  <c r="D1581"/>
  <c r="D1582"/>
  <c r="D1583"/>
  <c r="D1584"/>
  <c r="D1585"/>
  <c r="D1586"/>
  <c r="D1587"/>
  <c r="D1588"/>
  <c r="D1589"/>
  <c r="D1590"/>
  <c r="D1591"/>
  <c r="D1592"/>
  <c r="D1593"/>
  <c r="D1594"/>
  <c r="D1595"/>
  <c r="D1596"/>
  <c r="D1597"/>
  <c r="D1598"/>
  <c r="D1599"/>
  <c r="D1600"/>
  <c r="D1601"/>
  <c r="D1602"/>
  <c r="D1603"/>
  <c r="D1604"/>
  <c r="D1605"/>
  <c r="D1606"/>
  <c r="D1607"/>
  <c r="D1608"/>
  <c r="D1609"/>
  <c r="D1610"/>
  <c r="D1611"/>
  <c r="D1612"/>
  <c r="D1613"/>
  <c r="D1614"/>
  <c r="D1615"/>
  <c r="D1616"/>
  <c r="D1617"/>
  <c r="D1618"/>
  <c r="D1619"/>
  <c r="D1620"/>
  <c r="D1621"/>
  <c r="D1622"/>
  <c r="D1623"/>
  <c r="D1624"/>
  <c r="D1625"/>
  <c r="D1626"/>
  <c r="D1627"/>
  <c r="D1628"/>
  <c r="D1629"/>
  <c r="D1630"/>
  <c r="D1631"/>
  <c r="D1632"/>
  <c r="D1633"/>
  <c r="D1634"/>
  <c r="D1635"/>
  <c r="D1636"/>
  <c r="D1637"/>
  <c r="D1638"/>
  <c r="D1639"/>
  <c r="D1640"/>
  <c r="D1641"/>
  <c r="D1642"/>
  <c r="D1643"/>
  <c r="D1644"/>
  <c r="D1645"/>
  <c r="D1646"/>
  <c r="D1647"/>
  <c r="D1648"/>
  <c r="D1649"/>
  <c r="D1650"/>
  <c r="D1651"/>
  <c r="D1652"/>
  <c r="D1653"/>
  <c r="D1654"/>
  <c r="D1655"/>
  <c r="D1656"/>
  <c r="D1657"/>
  <c r="D1658"/>
  <c r="D1659"/>
  <c r="D1660"/>
  <c r="D1661"/>
  <c r="D1662"/>
  <c r="D1663"/>
  <c r="D1664"/>
  <c r="D1665"/>
  <c r="D1666"/>
  <c r="D1667"/>
  <c r="D1668"/>
  <c r="D1669"/>
  <c r="D1670"/>
  <c r="D1671"/>
  <c r="D1672"/>
  <c r="D1673"/>
  <c r="D1674"/>
  <c r="D1675"/>
  <c r="D1676"/>
  <c r="D1677"/>
  <c r="D1678"/>
  <c r="D1679"/>
  <c r="D1680"/>
  <c r="D1681"/>
  <c r="D1682"/>
  <c r="D1683"/>
  <c r="D1684"/>
  <c r="D1685"/>
  <c r="D1686"/>
  <c r="D1687"/>
  <c r="D1688"/>
  <c r="D1689"/>
  <c r="D1690"/>
  <c r="D1691"/>
  <c r="D1692"/>
  <c r="D1693"/>
  <c r="D1694"/>
  <c r="D1695"/>
  <c r="D1696"/>
  <c r="D1697"/>
  <c r="D1698"/>
  <c r="D1699"/>
  <c r="D1700"/>
  <c r="D1701"/>
  <c r="D1702"/>
  <c r="D1703"/>
  <c r="D1704"/>
  <c r="D1705"/>
  <c r="D1706"/>
  <c r="D1707"/>
  <c r="D1708"/>
  <c r="D1709"/>
  <c r="D1710"/>
  <c r="D1711"/>
  <c r="D1712"/>
  <c r="D1713"/>
  <c r="D1714"/>
  <c r="D1715"/>
  <c r="D1716"/>
  <c r="D1717"/>
  <c r="D1718"/>
  <c r="D1719"/>
  <c r="D1720"/>
  <c r="D1721"/>
  <c r="D1722"/>
  <c r="D1723"/>
  <c r="D1724"/>
  <c r="D1725"/>
  <c r="D1726"/>
  <c r="D1727"/>
  <c r="D1728"/>
  <c r="D1729"/>
  <c r="D1730"/>
  <c r="D1731"/>
  <c r="D1732"/>
  <c r="D1733"/>
  <c r="D1734"/>
  <c r="D1735"/>
  <c r="D1736"/>
  <c r="D1737"/>
  <c r="D1738"/>
  <c r="D1739"/>
  <c r="D1740"/>
  <c r="D1741"/>
  <c r="D1742"/>
  <c r="D1743"/>
  <c r="D1744"/>
  <c r="D1745"/>
  <c r="D1746"/>
  <c r="D1747"/>
  <c r="D1748"/>
  <c r="D1749"/>
  <c r="D1750"/>
  <c r="D1751"/>
  <c r="D1752"/>
  <c r="D1753"/>
  <c r="D1754"/>
  <c r="D1755"/>
  <c r="D1756"/>
  <c r="D1757"/>
  <c r="D1758"/>
  <c r="D1759"/>
  <c r="D1760"/>
  <c r="D1761"/>
  <c r="D1762"/>
  <c r="D1763"/>
  <c r="D1764"/>
  <c r="D1765"/>
  <c r="D1766"/>
  <c r="D1767"/>
  <c r="D1768"/>
  <c r="D1769"/>
  <c r="D1770"/>
  <c r="D1771"/>
  <c r="D1772"/>
  <c r="D1773"/>
  <c r="D1774"/>
  <c r="D1775"/>
  <c r="D1776"/>
  <c r="D1777"/>
  <c r="D1778"/>
  <c r="D1779"/>
  <c r="D1780"/>
  <c r="D1781"/>
  <c r="D1782"/>
  <c r="D1783"/>
  <c r="D1784"/>
  <c r="D1785"/>
  <c r="D1786"/>
  <c r="D1787"/>
  <c r="D1788"/>
  <c r="D1789"/>
  <c r="D1790"/>
  <c r="D1791"/>
  <c r="D1792"/>
  <c r="D1793"/>
  <c r="D1794"/>
  <c r="D1795"/>
  <c r="D1796"/>
  <c r="D1797"/>
  <c r="D1798"/>
  <c r="D1799"/>
  <c r="D1800"/>
  <c r="D1801"/>
  <c r="D1802"/>
  <c r="D1803"/>
  <c r="D1804"/>
  <c r="D1805"/>
  <c r="D1806"/>
  <c r="D1807"/>
  <c r="D1808"/>
  <c r="D1809"/>
  <c r="D1810"/>
  <c r="D1811"/>
  <c r="D1812"/>
  <c r="D1813"/>
  <c r="D1814"/>
  <c r="D1815"/>
  <c r="D1816"/>
  <c r="D1817"/>
  <c r="D1818"/>
  <c r="D1819"/>
  <c r="D1820"/>
  <c r="D1821"/>
  <c r="D1822"/>
  <c r="D1823"/>
  <c r="D1824"/>
  <c r="D1825"/>
  <c r="D1826"/>
  <c r="D1827"/>
  <c r="D1828"/>
  <c r="D1829"/>
  <c r="D1830"/>
  <c r="D1831"/>
  <c r="D1832"/>
  <c r="D1833"/>
  <c r="D1834"/>
  <c r="D1835"/>
  <c r="D1836"/>
  <c r="D1837"/>
  <c r="D1838"/>
  <c r="D1839"/>
  <c r="D1840"/>
  <c r="D1841"/>
  <c r="D1842"/>
  <c r="D1843"/>
  <c r="D1844"/>
  <c r="D1845"/>
  <c r="D1846"/>
  <c r="D1847"/>
  <c r="D1848"/>
  <c r="D1849"/>
  <c r="D1850"/>
  <c r="D1851"/>
  <c r="D1852"/>
  <c r="D1853"/>
  <c r="D1854"/>
  <c r="D1855"/>
  <c r="D1856"/>
  <c r="D1857"/>
  <c r="D1858"/>
  <c r="D1859"/>
  <c r="D1860"/>
  <c r="D1861"/>
  <c r="D1862"/>
  <c r="D1863"/>
  <c r="D1864"/>
  <c r="D1865"/>
  <c r="D1866"/>
  <c r="D1867"/>
  <c r="D1868"/>
  <c r="D1869"/>
  <c r="D1870"/>
  <c r="D1871"/>
  <c r="D1872"/>
  <c r="D1873"/>
  <c r="D1874"/>
  <c r="D1875"/>
  <c r="D1876"/>
  <c r="D1877"/>
  <c r="D1878"/>
  <c r="D1879"/>
  <c r="D1880"/>
  <c r="D1881"/>
  <c r="D1882"/>
  <c r="D1883"/>
  <c r="D1884"/>
  <c r="D1885"/>
  <c r="D1886"/>
  <c r="D1887"/>
  <c r="D1888"/>
  <c r="D1889"/>
  <c r="D1890"/>
  <c r="D1891"/>
  <c r="D1892"/>
  <c r="D1893"/>
  <c r="D1894"/>
  <c r="D1895"/>
  <c r="D1896"/>
  <c r="D1897"/>
  <c r="D1898"/>
  <c r="D1899"/>
  <c r="D1900"/>
  <c r="D1901"/>
  <c r="D1902"/>
  <c r="D1903"/>
  <c r="D1904"/>
  <c r="D1905"/>
  <c r="D1906"/>
  <c r="D1907"/>
  <c r="D1908"/>
  <c r="D1909"/>
  <c r="D1910"/>
  <c r="D1911"/>
  <c r="D1912"/>
  <c r="D1913"/>
  <c r="D1914"/>
  <c r="D1915"/>
  <c r="D1916"/>
  <c r="D1917"/>
  <c r="D1918"/>
  <c r="D1919"/>
  <c r="D1920"/>
  <c r="D1921"/>
  <c r="D1922"/>
  <c r="D1923"/>
  <c r="D1924"/>
  <c r="D1925"/>
  <c r="D1926"/>
  <c r="D1927"/>
  <c r="D1928"/>
  <c r="D1929"/>
  <c r="D1930"/>
  <c r="D1931"/>
  <c r="D1932"/>
  <c r="D1933"/>
  <c r="D1934"/>
  <c r="D1935"/>
  <c r="D1936"/>
  <c r="D1937"/>
  <c r="D1938"/>
  <c r="D1939"/>
  <c r="D1940"/>
  <c r="D1941"/>
  <c r="D1942"/>
  <c r="D1943"/>
  <c r="D1944"/>
  <c r="D1945"/>
  <c r="D1946"/>
  <c r="D1947"/>
  <c r="D1948"/>
  <c r="D1949"/>
  <c r="D1950"/>
  <c r="D1951"/>
  <c r="D1952"/>
  <c r="D1953"/>
  <c r="D1954"/>
  <c r="D1955"/>
  <c r="D1956"/>
  <c r="D1957"/>
  <c r="D1958"/>
  <c r="D1959"/>
  <c r="D1960"/>
  <c r="D1961"/>
  <c r="D1962"/>
  <c r="D1963"/>
  <c r="D1964"/>
  <c r="D1965"/>
  <c r="D1966"/>
  <c r="D1967"/>
  <c r="D1968"/>
  <c r="D1969"/>
  <c r="D1970"/>
  <c r="D1971"/>
  <c r="D1972"/>
  <c r="D1973"/>
  <c r="D1974"/>
  <c r="D1975"/>
  <c r="D1976"/>
  <c r="D1977"/>
  <c r="D1978"/>
  <c r="D1979"/>
  <c r="D1980"/>
  <c r="D1981"/>
  <c r="D1982"/>
  <c r="D1983"/>
  <c r="D1984"/>
  <c r="D1985"/>
  <c r="D1986"/>
  <c r="D1987"/>
  <c r="D1988"/>
  <c r="D1989"/>
  <c r="D1990"/>
  <c r="D1991"/>
  <c r="D1992"/>
  <c r="D1993"/>
  <c r="D1994"/>
  <c r="D1995"/>
  <c r="D1996"/>
  <c r="D1997"/>
  <c r="D1998"/>
  <c r="D1999"/>
  <c r="D2000"/>
  <c r="D2001"/>
  <c r="D2002"/>
  <c r="D2003"/>
  <c r="D2004"/>
  <c r="D2005"/>
  <c r="D2006"/>
  <c r="D2007"/>
  <c r="D2008"/>
  <c r="D2009"/>
  <c r="D2010"/>
  <c r="D2011"/>
  <c r="D2012"/>
  <c r="D2013"/>
  <c r="D2014"/>
  <c r="D2015"/>
  <c r="D2016"/>
  <c r="D2017"/>
  <c r="D2018"/>
  <c r="D2019"/>
  <c r="D2020"/>
  <c r="D2021"/>
  <c r="D2022"/>
  <c r="D2023"/>
  <c r="D2024"/>
  <c r="D2025"/>
  <c r="D2026"/>
  <c r="D2027"/>
  <c r="D2028"/>
  <c r="D2029"/>
  <c r="D2030"/>
  <c r="D2031"/>
  <c r="D2032"/>
  <c r="D2033"/>
  <c r="D2034"/>
  <c r="D2035"/>
  <c r="D2036"/>
  <c r="D2037"/>
  <c r="D2038"/>
  <c r="D2039"/>
  <c r="D2040"/>
  <c r="D2041"/>
  <c r="D2042"/>
  <c r="D2043"/>
  <c r="D2044"/>
  <c r="D2045"/>
  <c r="D2046"/>
  <c r="D2047"/>
  <c r="D2048"/>
  <c r="D2049"/>
  <c r="D2050"/>
  <c r="D2051"/>
  <c r="D2052"/>
  <c r="D2053"/>
  <c r="D2054"/>
  <c r="D2055"/>
  <c r="D2056"/>
  <c r="D2057"/>
  <c r="D2058"/>
  <c r="D2059"/>
  <c r="D2060"/>
  <c r="D2061"/>
  <c r="D2062"/>
  <c r="D2063"/>
  <c r="D2064"/>
  <c r="D2065"/>
  <c r="D2066"/>
  <c r="D2067"/>
  <c r="D2068"/>
  <c r="D2069"/>
  <c r="D2070"/>
  <c r="D2071"/>
  <c r="D2072"/>
  <c r="D2073"/>
  <c r="D2074"/>
  <c r="D2075"/>
  <c r="D2076"/>
  <c r="D2077"/>
  <c r="D2078"/>
  <c r="D2079"/>
  <c r="D2080"/>
  <c r="D2081"/>
  <c r="D2082"/>
  <c r="D2083"/>
  <c r="D2084"/>
  <c r="D2085"/>
  <c r="D2086"/>
  <c r="D2087"/>
  <c r="D2088"/>
  <c r="D2089"/>
  <c r="D2090"/>
  <c r="D2091"/>
  <c r="D2092"/>
  <c r="D2093"/>
  <c r="D2094"/>
  <c r="D2095"/>
  <c r="D2096"/>
  <c r="D2097"/>
  <c r="D2098"/>
  <c r="D2099"/>
  <c r="D2100"/>
  <c r="D2101"/>
  <c r="D2102"/>
  <c r="D2103"/>
  <c r="D2104"/>
  <c r="D2105"/>
  <c r="D2106"/>
  <c r="D2107"/>
  <c r="D2108"/>
  <c r="D2109"/>
  <c r="D2110"/>
  <c r="D2111"/>
  <c r="D2112"/>
  <c r="D2113"/>
  <c r="D2114"/>
  <c r="D2115"/>
  <c r="D2116"/>
  <c r="D2117"/>
  <c r="D2118"/>
  <c r="D2119"/>
  <c r="D2120"/>
  <c r="D2121"/>
  <c r="D2122"/>
  <c r="D2123"/>
  <c r="D2124"/>
  <c r="D2125"/>
  <c r="D2126"/>
  <c r="D2127"/>
  <c r="D2128"/>
  <c r="D2129"/>
  <c r="D2130"/>
  <c r="D2131"/>
  <c r="D2132"/>
  <c r="D2133"/>
  <c r="D2134"/>
  <c r="D2135"/>
  <c r="D2136"/>
  <c r="D2137"/>
  <c r="D2138"/>
  <c r="D2139"/>
  <c r="D2140"/>
  <c r="D2141"/>
  <c r="D2142"/>
  <c r="D2143"/>
  <c r="D2144"/>
  <c r="D2145"/>
  <c r="D2146"/>
  <c r="D2147"/>
  <c r="D2148"/>
  <c r="D2149"/>
  <c r="D2150"/>
  <c r="D2151"/>
  <c r="D2152"/>
  <c r="D2153"/>
  <c r="D2154"/>
  <c r="D2155"/>
  <c r="D2156"/>
  <c r="D2157"/>
  <c r="D2158"/>
  <c r="D2159"/>
  <c r="D2160"/>
  <c r="D2161"/>
  <c r="D2162"/>
  <c r="D2163"/>
  <c r="D2164"/>
  <c r="D2165"/>
  <c r="D2166"/>
  <c r="D2167"/>
  <c r="D2168"/>
  <c r="D2169"/>
  <c r="D2170"/>
  <c r="D2171"/>
  <c r="D2172"/>
  <c r="D2173"/>
  <c r="D2174"/>
  <c r="D2175"/>
  <c r="D2176"/>
  <c r="D2177"/>
  <c r="D2178"/>
  <c r="D2179"/>
  <c r="D2180"/>
  <c r="D2181"/>
  <c r="D2182"/>
  <c r="D2183"/>
  <c r="D2184"/>
  <c r="D2185"/>
  <c r="D2186"/>
  <c r="D2187"/>
  <c r="D2188"/>
  <c r="D2189"/>
  <c r="D2190"/>
  <c r="D2191"/>
  <c r="D2192"/>
  <c r="D2193"/>
  <c r="D2194"/>
  <c r="D2195"/>
  <c r="D2196"/>
  <c r="D2197"/>
  <c r="D2198"/>
  <c r="D2199"/>
  <c r="D2200"/>
  <c r="D2201"/>
  <c r="D2202"/>
  <c r="D2203"/>
  <c r="D2204"/>
  <c r="D2205"/>
  <c r="D2206"/>
  <c r="D2207"/>
  <c r="D2208"/>
  <c r="D2209"/>
  <c r="D2210"/>
  <c r="D2211"/>
  <c r="D2212"/>
  <c r="D2213"/>
  <c r="D2214"/>
  <c r="D2215"/>
  <c r="D2216"/>
  <c r="D2217"/>
  <c r="D2218"/>
  <c r="D2219"/>
  <c r="D2220"/>
  <c r="D2221"/>
  <c r="D2222"/>
  <c r="D2223"/>
  <c r="D2224"/>
  <c r="D2225"/>
  <c r="D2226"/>
  <c r="D2227"/>
  <c r="D2228"/>
  <c r="D2229"/>
  <c r="D2230"/>
  <c r="D2231"/>
  <c r="D2232"/>
  <c r="D2233"/>
  <c r="D2234"/>
  <c r="D2235"/>
  <c r="D2236"/>
  <c r="D2237"/>
  <c r="D2238"/>
  <c r="D2239"/>
  <c r="D2240"/>
  <c r="D2241"/>
  <c r="D2242"/>
  <c r="D2243"/>
  <c r="D2244"/>
  <c r="D2245"/>
  <c r="D2246"/>
  <c r="D2247"/>
  <c r="D2248"/>
  <c r="D2249"/>
  <c r="D2250"/>
  <c r="D2251"/>
  <c r="D2252"/>
  <c r="D2253"/>
  <c r="D2254"/>
  <c r="D2255"/>
  <c r="D2256"/>
  <c r="D2257"/>
  <c r="D2258"/>
  <c r="D2259"/>
  <c r="D2260"/>
  <c r="D2261"/>
  <c r="D2262"/>
  <c r="D2263"/>
  <c r="D2264"/>
  <c r="D2265"/>
  <c r="D2266"/>
  <c r="D2267"/>
  <c r="D2268"/>
  <c r="D2269"/>
  <c r="D2270"/>
  <c r="D2271"/>
  <c r="D2272"/>
  <c r="D2273"/>
  <c r="D2274"/>
  <c r="D2275"/>
  <c r="D2276"/>
  <c r="D2277"/>
  <c r="D2278"/>
  <c r="D2279"/>
  <c r="D2280"/>
  <c r="D2281"/>
  <c r="D2282"/>
  <c r="D2283"/>
  <c r="D2284"/>
  <c r="D2285"/>
  <c r="D2286"/>
  <c r="D2287"/>
  <c r="D2288"/>
  <c r="D2289"/>
  <c r="D2290"/>
  <c r="D2291"/>
  <c r="D2292"/>
  <c r="D2293"/>
  <c r="D2294"/>
  <c r="D2295"/>
  <c r="D2296"/>
  <c r="D2297"/>
  <c r="D2298"/>
  <c r="D2299"/>
  <c r="D2300"/>
  <c r="D2301"/>
  <c r="D2302"/>
  <c r="D2303"/>
  <c r="D2304"/>
  <c r="D2305"/>
  <c r="D2306"/>
  <c r="D2307"/>
  <c r="D2308"/>
  <c r="D2309"/>
  <c r="D2310"/>
  <c r="D2311"/>
  <c r="D2312"/>
  <c r="D2313"/>
  <c r="D2314"/>
  <c r="D2315"/>
  <c r="D2316"/>
  <c r="D2317"/>
  <c r="D2318"/>
  <c r="D2319"/>
  <c r="D2320"/>
  <c r="D2321"/>
  <c r="D2322"/>
  <c r="D2323"/>
  <c r="D2324"/>
  <c r="D2325"/>
  <c r="D2326"/>
  <c r="D2327"/>
  <c r="D2328"/>
  <c r="D2329"/>
  <c r="D2330"/>
  <c r="D2331"/>
  <c r="D2332"/>
  <c r="D2333"/>
  <c r="D2334"/>
  <c r="D2335"/>
  <c r="D2336"/>
  <c r="D2337"/>
  <c r="D2338"/>
  <c r="D2339"/>
  <c r="D2340"/>
  <c r="D2341"/>
  <c r="D2342"/>
  <c r="D2343"/>
  <c r="D2344"/>
  <c r="D2345"/>
  <c r="D2346"/>
  <c r="D2347"/>
  <c r="D2348"/>
  <c r="D2349"/>
  <c r="D2350"/>
  <c r="D2351"/>
  <c r="D2352"/>
  <c r="D2353"/>
  <c r="D2354"/>
  <c r="D2355"/>
  <c r="D2356"/>
  <c r="D2357"/>
  <c r="D2358"/>
  <c r="D2359"/>
  <c r="D2360"/>
  <c r="D2361"/>
  <c r="D2362"/>
  <c r="D2363"/>
  <c r="D2364"/>
  <c r="D2365"/>
  <c r="D2366"/>
  <c r="D2367"/>
  <c r="D2368"/>
  <c r="D2369"/>
  <c r="D2370"/>
  <c r="D2371"/>
  <c r="D2372"/>
  <c r="D2373"/>
  <c r="D2374"/>
  <c r="D2375"/>
  <c r="D2376"/>
  <c r="D2377"/>
  <c r="D2378"/>
  <c r="D2379"/>
  <c r="D2380"/>
  <c r="D2381"/>
  <c r="D2382"/>
  <c r="D2383"/>
  <c r="D2384"/>
  <c r="D2385"/>
  <c r="D2386"/>
  <c r="D2387"/>
  <c r="D2388"/>
  <c r="D2389"/>
  <c r="D2390"/>
  <c r="D2391"/>
  <c r="D2392"/>
  <c r="D2393"/>
  <c r="D2394"/>
  <c r="D2395"/>
  <c r="D2396"/>
  <c r="D2397"/>
  <c r="D2398"/>
  <c r="D2399"/>
  <c r="D2400"/>
  <c r="D2401"/>
  <c r="D2402"/>
  <c r="D2403"/>
  <c r="D2404"/>
  <c r="D2405"/>
  <c r="D2406"/>
  <c r="D2407"/>
  <c r="D2408"/>
  <c r="D2409"/>
  <c r="D2410"/>
  <c r="D2411"/>
  <c r="D2412"/>
  <c r="D2413"/>
  <c r="D2414"/>
  <c r="D2415"/>
  <c r="D2416"/>
  <c r="D2417"/>
  <c r="D2418"/>
  <c r="D2419"/>
  <c r="D2420"/>
  <c r="D2421"/>
  <c r="D2422"/>
  <c r="D2423"/>
  <c r="D2424"/>
  <c r="D2425"/>
  <c r="D2426"/>
  <c r="D2427"/>
  <c r="D2428"/>
  <c r="D2429"/>
  <c r="D2430"/>
  <c r="D2431"/>
  <c r="D2432"/>
  <c r="D2433"/>
  <c r="D2434"/>
  <c r="D2435"/>
  <c r="D2436"/>
  <c r="D2437"/>
  <c r="D2438"/>
  <c r="D2439"/>
  <c r="D2440"/>
  <c r="D2441"/>
  <c r="D2442"/>
  <c r="D2443"/>
  <c r="D2444"/>
  <c r="D2445"/>
  <c r="D2446"/>
  <c r="D2447"/>
  <c r="D2448"/>
  <c r="D2449"/>
  <c r="D2450"/>
  <c r="D2451"/>
  <c r="D2452"/>
  <c r="D2453"/>
  <c r="D2454"/>
  <c r="D2455"/>
  <c r="D2456"/>
  <c r="D2457"/>
  <c r="D2458"/>
  <c r="D2459"/>
  <c r="D2460"/>
  <c r="D2461"/>
  <c r="D2462"/>
  <c r="D2463"/>
  <c r="D2464"/>
  <c r="D2465"/>
  <c r="D2466"/>
  <c r="D2467"/>
  <c r="D2468"/>
  <c r="D2469"/>
  <c r="D2470"/>
  <c r="D2471"/>
  <c r="D2472"/>
  <c r="D2473"/>
  <c r="D2474"/>
  <c r="D2475"/>
  <c r="D2476"/>
  <c r="D2477"/>
  <c r="D2478"/>
  <c r="D2479"/>
  <c r="D2480"/>
  <c r="D2481"/>
  <c r="D2482"/>
  <c r="D2483"/>
  <c r="D2484"/>
  <c r="D2485"/>
  <c r="D2486"/>
  <c r="D2487"/>
  <c r="D2488"/>
  <c r="D2489"/>
  <c r="D2490"/>
  <c r="D2491"/>
  <c r="D2492"/>
  <c r="D2493"/>
  <c r="D2494"/>
  <c r="D2495"/>
  <c r="D2496"/>
  <c r="D2497"/>
  <c r="D2498"/>
  <c r="D2499"/>
  <c r="D2500"/>
  <c r="D2501"/>
  <c r="D2502"/>
  <c r="D2503"/>
  <c r="D2504"/>
  <c r="D2505"/>
  <c r="D2506"/>
  <c r="D2507"/>
  <c r="D2508"/>
  <c r="D2509"/>
  <c r="D2510"/>
  <c r="D2511"/>
  <c r="D2512"/>
  <c r="D2513"/>
  <c r="D2514"/>
  <c r="D2515"/>
  <c r="D2516"/>
  <c r="D2517"/>
  <c r="D2518"/>
  <c r="D2519"/>
  <c r="D2520"/>
  <c r="D2521"/>
  <c r="D2522"/>
  <c r="D2523"/>
  <c r="D2524"/>
  <c r="D2525"/>
  <c r="D2526"/>
  <c r="D2527"/>
  <c r="D2528"/>
  <c r="D2529"/>
  <c r="D2530"/>
  <c r="D2531"/>
  <c r="D2532"/>
  <c r="D2533"/>
  <c r="D2534"/>
  <c r="D2535"/>
  <c r="D2536"/>
  <c r="D2537"/>
  <c r="D2538"/>
  <c r="D2539"/>
  <c r="D2540"/>
  <c r="D2541"/>
  <c r="D2542"/>
  <c r="D2543"/>
  <c r="D2544"/>
  <c r="D2545"/>
  <c r="D2546"/>
  <c r="D2547"/>
  <c r="D2548"/>
  <c r="D2549"/>
  <c r="D2550"/>
  <c r="D2551"/>
  <c r="D2552"/>
  <c r="D2553"/>
  <c r="D2554"/>
  <c r="D2555"/>
  <c r="D2556"/>
  <c r="D2557"/>
  <c r="D2558"/>
  <c r="D2559"/>
  <c r="D2560"/>
  <c r="D2561"/>
  <c r="D2562"/>
  <c r="D2563"/>
  <c r="D2564"/>
  <c r="D2565"/>
  <c r="D2566"/>
  <c r="D2567"/>
  <c r="D2568"/>
  <c r="D2569"/>
  <c r="D2570"/>
  <c r="D2571"/>
  <c r="D2572"/>
  <c r="D2573"/>
  <c r="D2574"/>
  <c r="D2575"/>
  <c r="D2576"/>
  <c r="D2577"/>
  <c r="D2578"/>
  <c r="D2579"/>
  <c r="D2580"/>
  <c r="D2581"/>
  <c r="D2582"/>
  <c r="D2583"/>
  <c r="D2584"/>
  <c r="D2585"/>
  <c r="D2586"/>
  <c r="D2587"/>
  <c r="D2588"/>
  <c r="D2589"/>
  <c r="D2590"/>
  <c r="D2591"/>
  <c r="D2592"/>
  <c r="D2593"/>
  <c r="D839"/>
  <c r="D840"/>
  <c r="D837"/>
  <c r="D833"/>
  <c r="D834"/>
  <c r="D829"/>
  <c r="D830"/>
  <c r="D831"/>
  <c r="D823"/>
  <c r="D820"/>
  <c r="D815"/>
  <c r="D816"/>
  <c r="D817"/>
  <c r="D818"/>
  <c r="D813"/>
  <c r="D811"/>
  <c r="D812"/>
  <c r="D807"/>
  <c r="D808"/>
  <c r="D809"/>
  <c r="D805"/>
  <c r="D801"/>
  <c r="D800"/>
  <c r="D799"/>
  <c r="D796"/>
  <c r="D797"/>
  <c r="D794"/>
  <c r="D792"/>
  <c r="D790"/>
  <c r="D785"/>
  <c r="D786"/>
  <c r="D782"/>
  <c r="D780"/>
  <c r="D779"/>
  <c r="D771"/>
  <c r="D758"/>
  <c r="D748"/>
  <c r="D749"/>
  <c r="D750"/>
  <c r="D751"/>
  <c r="D752"/>
  <c r="D753"/>
  <c r="D754"/>
  <c r="D755"/>
  <c r="D756"/>
  <c r="D743"/>
  <c r="D729"/>
  <c r="D730"/>
  <c r="D731"/>
  <c r="D732"/>
  <c r="D733"/>
  <c r="D734"/>
  <c r="D735"/>
  <c r="D736"/>
  <c r="D737"/>
  <c r="D738"/>
  <c r="D739"/>
  <c r="D740"/>
  <c r="D741"/>
  <c r="D742"/>
  <c r="D713"/>
  <c r="D712"/>
  <c r="D711"/>
  <c r="D708"/>
  <c r="D703"/>
  <c r="D700"/>
  <c r="D696"/>
  <c r="D695"/>
  <c r="D693"/>
  <c r="D692"/>
  <c r="D691"/>
  <c r="D677"/>
  <c r="D678"/>
  <c r="D679"/>
  <c r="D680"/>
  <c r="D681"/>
  <c r="D682"/>
  <c r="D683"/>
  <c r="D684"/>
  <c r="D685"/>
  <c r="D686"/>
  <c r="D687"/>
  <c r="D688"/>
  <c r="D672"/>
  <c r="D670"/>
  <c r="D664"/>
  <c r="D665"/>
  <c r="D666"/>
  <c r="D667"/>
  <c r="D668"/>
  <c r="D662"/>
  <c r="D660"/>
  <c r="D661"/>
  <c r="D658"/>
  <c r="D657"/>
  <c r="D654"/>
  <c r="D653"/>
  <c r="D652"/>
  <c r="D649"/>
  <c r="D647"/>
  <c r="D646"/>
  <c r="D643"/>
  <c r="D640"/>
  <c r="D639"/>
  <c r="D635"/>
  <c r="D636"/>
  <c r="D637"/>
  <c r="D638"/>
  <c r="D629"/>
  <c r="D628"/>
  <c r="D626"/>
  <c r="D625"/>
  <c r="D624"/>
  <c r="D620"/>
  <c r="D621"/>
  <c r="D618"/>
  <c r="D616"/>
  <c r="D614"/>
  <c r="D613"/>
  <c r="D612"/>
  <c r="D611"/>
  <c r="D610"/>
  <c r="D604"/>
  <c r="D602"/>
  <c r="D603"/>
  <c r="D599"/>
  <c r="D591"/>
  <c r="D588"/>
  <c r="D589"/>
  <c r="D587"/>
  <c r="D585"/>
  <c r="D582"/>
  <c r="D583"/>
  <c r="D578"/>
  <c r="D576"/>
  <c r="D574"/>
  <c r="D572"/>
  <c r="D573"/>
  <c r="D569"/>
  <c r="D568"/>
  <c r="D564"/>
  <c r="D565"/>
  <c r="D566"/>
  <c r="D567"/>
  <c r="D550"/>
  <c r="D551"/>
  <c r="D552"/>
  <c r="D553"/>
  <c r="D554"/>
  <c r="D555"/>
  <c r="D556"/>
  <c r="D557"/>
  <c r="D538"/>
  <c r="D536"/>
  <c r="D534"/>
  <c r="D532"/>
  <c r="D530"/>
  <c r="D525"/>
  <c r="D524"/>
  <c r="D523"/>
  <c r="D520"/>
  <c r="D512"/>
  <c r="D513"/>
  <c r="D514"/>
  <c r="D515"/>
  <c r="D516"/>
  <c r="D506"/>
  <c r="D503"/>
  <c r="D498"/>
  <c r="D499"/>
  <c r="D500"/>
  <c r="D495"/>
  <c r="D496"/>
  <c r="D497"/>
  <c r="D490"/>
  <c r="D487"/>
  <c r="D486"/>
  <c r="D485"/>
  <c r="D484"/>
  <c r="D483"/>
  <c r="D482"/>
  <c r="D474"/>
  <c r="D473"/>
  <c r="D469"/>
  <c r="D467"/>
  <c r="D468"/>
  <c r="D465"/>
  <c r="D461"/>
  <c r="D462"/>
  <c r="D463"/>
  <c r="D453"/>
  <c r="D454"/>
  <c r="D455"/>
  <c r="D456"/>
  <c r="D457"/>
  <c r="D458"/>
  <c r="D446"/>
  <c r="D447"/>
  <c r="D448"/>
  <c r="D433"/>
  <c r="D432"/>
  <c r="D429"/>
  <c r="D426"/>
  <c r="D420"/>
  <c r="D418"/>
  <c r="D416"/>
  <c r="D413"/>
  <c r="D414"/>
  <c r="D415"/>
  <c r="D412"/>
  <c r="D410"/>
  <c r="D409"/>
  <c r="D408"/>
  <c r="D406"/>
  <c r="D404"/>
  <c r="D401"/>
  <c r="D397"/>
  <c r="D398"/>
  <c r="D399"/>
  <c r="D394"/>
  <c r="D395"/>
  <c r="D391"/>
  <c r="D392"/>
  <c r="D385"/>
  <c r="D382"/>
  <c r="D380"/>
  <c r="D377"/>
  <c r="D378"/>
  <c r="D375"/>
  <c r="D371"/>
  <c r="D370"/>
  <c r="D368"/>
  <c r="D366"/>
  <c r="D365"/>
  <c r="D364"/>
  <c r="D361"/>
  <c r="D362"/>
  <c r="D363"/>
  <c r="D353"/>
  <c r="D352"/>
  <c r="D350"/>
  <c r="D348"/>
  <c r="D347"/>
  <c r="D346"/>
  <c r="D340"/>
  <c r="D341"/>
  <c r="D339"/>
  <c r="D338"/>
  <c r="D337"/>
  <c r="D334"/>
  <c r="D330"/>
  <c r="D331"/>
  <c r="D328"/>
  <c r="D321"/>
  <c r="D318"/>
  <c r="D317"/>
  <c r="D312"/>
  <c r="D311"/>
  <c r="D309"/>
  <c r="D310"/>
  <c r="D306"/>
  <c r="D302"/>
  <c r="D303"/>
  <c r="D295"/>
  <c r="D296"/>
  <c r="D297"/>
  <c r="D298"/>
  <c r="D299"/>
  <c r="D292"/>
  <c r="D287"/>
  <c r="D283"/>
  <c r="D274"/>
  <c r="D273"/>
  <c r="D272"/>
  <c r="D261"/>
  <c r="D259"/>
  <c r="D257"/>
  <c r="D252"/>
  <c r="D253"/>
  <c r="D254"/>
  <c r="D255"/>
  <c r="D256"/>
  <c r="D247"/>
  <c r="D246"/>
  <c r="D244"/>
  <c r="D241"/>
  <c r="D233"/>
  <c r="D234"/>
  <c r="D235"/>
  <c r="D236"/>
  <c r="D237"/>
  <c r="D231"/>
  <c r="D230"/>
  <c r="D229"/>
  <c r="D228"/>
  <c r="D227"/>
  <c r="D224"/>
  <c r="D225"/>
  <c r="D222"/>
  <c r="D220"/>
  <c r="D221"/>
  <c r="D217"/>
  <c r="D218"/>
  <c r="D213"/>
  <c r="D209"/>
  <c r="D207"/>
  <c r="D208"/>
  <c r="D205"/>
  <c r="D204"/>
  <c r="D203"/>
  <c r="D201"/>
  <c r="D202"/>
  <c r="D200"/>
  <c r="D196"/>
  <c r="D197"/>
  <c r="D193"/>
  <c r="D189"/>
  <c r="D187"/>
  <c r="D188"/>
  <c r="D185"/>
  <c r="D184"/>
  <c r="D183"/>
  <c r="D179"/>
  <c r="D180"/>
  <c r="D178"/>
  <c r="D176"/>
  <c r="D177"/>
  <c r="D166"/>
  <c r="D167"/>
  <c r="D165"/>
  <c r="D159"/>
  <c r="D160"/>
  <c r="D158"/>
  <c r="D155"/>
  <c r="D154"/>
  <c r="D151"/>
  <c r="D149"/>
  <c r="D146"/>
  <c r="D147"/>
  <c r="D142"/>
  <c r="D143"/>
  <c r="D140"/>
  <c r="D139"/>
  <c r="D137"/>
  <c r="D136"/>
  <c r="D133"/>
  <c r="D132"/>
  <c r="D129"/>
  <c r="D127"/>
  <c r="D125"/>
  <c r="D126"/>
  <c r="D123"/>
  <c r="D121"/>
  <c r="D120"/>
  <c r="D116"/>
  <c r="D114"/>
  <c r="D115"/>
  <c r="D109"/>
  <c r="D108"/>
  <c r="D104"/>
  <c r="D103"/>
  <c r="D101"/>
  <c r="D98"/>
  <c r="D99"/>
  <c r="D100"/>
  <c r="D93"/>
  <c r="D91"/>
  <c r="D89"/>
  <c r="D88"/>
  <c r="D87"/>
  <c r="D86"/>
  <c r="D85"/>
  <c r="D83"/>
  <c r="D82"/>
  <c r="D80"/>
  <c r="D81"/>
  <c r="D79"/>
  <c r="D78"/>
  <c r="D76"/>
  <c r="D72"/>
  <c r="D69"/>
  <c r="D67"/>
  <c r="D66"/>
  <c r="D65"/>
  <c r="D64"/>
  <c r="D62"/>
  <c r="D60"/>
  <c r="D57"/>
  <c r="D56"/>
  <c r="D55"/>
  <c r="D52"/>
  <c r="D51"/>
  <c r="D48"/>
  <c r="D49"/>
  <c r="D46"/>
  <c r="D43"/>
  <c r="D44"/>
  <c r="D40"/>
  <c r="D38"/>
  <c r="D37"/>
  <c r="D35"/>
  <c r="D33"/>
  <c r="D31"/>
  <c r="D28"/>
  <c r="D27"/>
  <c r="D24"/>
  <c r="D23"/>
  <c r="D21"/>
  <c r="D20"/>
  <c r="D16"/>
  <c r="D12"/>
  <c r="D11"/>
  <c r="D7"/>
  <c r="D6"/>
  <c r="D3"/>
  <c r="D2"/>
</calcChain>
</file>

<file path=xl/sharedStrings.xml><?xml version="1.0" encoding="utf-8"?>
<sst xmlns="http://schemas.openxmlformats.org/spreadsheetml/2006/main" count="7881" uniqueCount="5803">
  <si>
    <t>Serine(c)</t>
  </si>
  <si>
    <t>Hydroxypyruvate(c)</t>
  </si>
  <si>
    <t>Serine(p)</t>
  </si>
  <si>
    <t>Hydroxypyruvate(p)</t>
  </si>
  <si>
    <t>Alanine(p)</t>
  </si>
  <si>
    <t>Pyruvate(p)</t>
  </si>
  <si>
    <t>H2O(c)</t>
  </si>
  <si>
    <t>Glyoxylate(p)</t>
  </si>
  <si>
    <t>Glycine(p)</t>
  </si>
  <si>
    <t>O2(p)</t>
  </si>
  <si>
    <t>H2O2(p)</t>
  </si>
  <si>
    <t>NAD+(c)</t>
  </si>
  <si>
    <t>NADH(c)</t>
  </si>
  <si>
    <t>Glycine(c)</t>
  </si>
  <si>
    <t>Glycerate(c)</t>
  </si>
  <si>
    <t>O2(c)</t>
  </si>
  <si>
    <t>H2O2(c)</t>
  </si>
  <si>
    <t>Glycolate(c)</t>
  </si>
  <si>
    <t>Glycolaldehyde(c)</t>
  </si>
  <si>
    <t>Glycolate(p)</t>
  </si>
  <si>
    <t>Pyruvate(c)</t>
  </si>
  <si>
    <t>NH3(c)</t>
  </si>
  <si>
    <t>ATP(c)</t>
  </si>
  <si>
    <t>ADP(c)</t>
  </si>
  <si>
    <t>H2O(p)</t>
  </si>
  <si>
    <t>NH3(p)</t>
  </si>
  <si>
    <t>NADPH(c)</t>
  </si>
  <si>
    <t>NADP+(c)</t>
  </si>
  <si>
    <t>CO2(c)</t>
  </si>
  <si>
    <t>3PG(c)</t>
  </si>
  <si>
    <t>PEP(c)</t>
  </si>
  <si>
    <t>Alanine(c)</t>
  </si>
  <si>
    <t>2PG(c)</t>
  </si>
  <si>
    <t>Glyoxylate(c)</t>
  </si>
  <si>
    <t>Glyceraldehyde(c)</t>
  </si>
  <si>
    <t>Pi(c)</t>
  </si>
  <si>
    <t>GAP(c)</t>
  </si>
  <si>
    <t>H+(PG)(c)</t>
  </si>
  <si>
    <t>Malate(c)</t>
  </si>
  <si>
    <t>Hypoxanthine(c)</t>
  </si>
  <si>
    <t>Xanthine(c)</t>
  </si>
  <si>
    <t>NAD+(m)</t>
  </si>
  <si>
    <t>NADH(m)</t>
  </si>
  <si>
    <t>H2O(m)</t>
  </si>
  <si>
    <t>1,3DPG(c)</t>
  </si>
  <si>
    <t>CO2(m)</t>
  </si>
  <si>
    <t>Na+(c)</t>
  </si>
  <si>
    <t>Glutamate(c)</t>
  </si>
  <si>
    <t>Na+(s)</t>
  </si>
  <si>
    <t>H+(PG)(m)</t>
  </si>
  <si>
    <t>OAA(c)</t>
  </si>
  <si>
    <t>GSH(c)</t>
  </si>
  <si>
    <t>GSSG(c)</t>
  </si>
  <si>
    <t>CoA(m)</t>
  </si>
  <si>
    <t>Histidine(c)</t>
  </si>
  <si>
    <t>AKG(c)</t>
  </si>
  <si>
    <t>AKG(m)</t>
  </si>
  <si>
    <t>PPi(c)</t>
  </si>
  <si>
    <t>Glutamate(m)</t>
  </si>
  <si>
    <t>Histamine(c)</t>
  </si>
  <si>
    <t>Histamine(s)</t>
  </si>
  <si>
    <t>Thymine(c)</t>
  </si>
  <si>
    <t>Dihydrothymine(c)</t>
  </si>
  <si>
    <t>H+(PG)(p)</t>
  </si>
  <si>
    <t>GDP(c)</t>
  </si>
  <si>
    <t>GTP(c)</t>
  </si>
  <si>
    <t>NH3(m)</t>
  </si>
  <si>
    <t>ATP(m)</t>
  </si>
  <si>
    <t>ADP(m)</t>
  </si>
  <si>
    <t>Acetyl-CoA(m)</t>
  </si>
  <si>
    <t>Ubiquinol(m)</t>
  </si>
  <si>
    <t>Ubiquinone(m)</t>
  </si>
  <si>
    <t>Glycine(m)</t>
  </si>
  <si>
    <t>AMP(c)</t>
  </si>
  <si>
    <t>Acetate(c)</t>
  </si>
  <si>
    <t>sn-Glycerol-3P(c)</t>
  </si>
  <si>
    <t>Glycerol(c)</t>
  </si>
  <si>
    <t>Glucose(c)</t>
  </si>
  <si>
    <t>DHAP(c)</t>
  </si>
  <si>
    <t>O2(s)</t>
  </si>
  <si>
    <t>Citrate(m)</t>
  </si>
  <si>
    <t>Glycine(s)</t>
  </si>
  <si>
    <t>Pyruvate(m)</t>
  </si>
  <si>
    <t>CO2(s)</t>
  </si>
  <si>
    <t>Pi(m)</t>
  </si>
  <si>
    <t>Acetaldehyde(c)</t>
  </si>
  <si>
    <t>GDP(m)</t>
  </si>
  <si>
    <t>GTP(m)</t>
  </si>
  <si>
    <t>Fructose-6P(c)</t>
  </si>
  <si>
    <t>Fructose-1,6PP(c)</t>
  </si>
  <si>
    <t>NH3(s)</t>
  </si>
  <si>
    <t>Serine(s)</t>
  </si>
  <si>
    <t>THF(c)</t>
  </si>
  <si>
    <t>Aspartate(c)</t>
  </si>
  <si>
    <t>NADPH(m)</t>
  </si>
  <si>
    <t>NADP+(m)</t>
  </si>
  <si>
    <t>OAA(m)</t>
  </si>
  <si>
    <t>Malate(m)</t>
  </si>
  <si>
    <t>Glucose-6P(c)</t>
  </si>
  <si>
    <t>Histidine(s)</t>
  </si>
  <si>
    <t>Acetate(m)</t>
  </si>
  <si>
    <t>Glutamine(c)</t>
  </si>
  <si>
    <t>Glucose(s)</t>
  </si>
  <si>
    <t>5,10-Methylene-THF(c)</t>
  </si>
  <si>
    <t>Citrate(c)</t>
  </si>
  <si>
    <t>3-Phosphoserine(c)</t>
  </si>
  <si>
    <t>3-Phosphonooxypyruvate(c)</t>
  </si>
  <si>
    <t>IMP(c)</t>
  </si>
  <si>
    <t>Alanine(m)</t>
  </si>
  <si>
    <t>Oxalate(c)</t>
  </si>
  <si>
    <t>H2O(s)</t>
  </si>
  <si>
    <t>5,10-Methylene-THF(m)</t>
  </si>
  <si>
    <t>THF(m)</t>
  </si>
  <si>
    <t>Serine(m)</t>
  </si>
  <si>
    <t>CTP(c)</t>
  </si>
  <si>
    <t>Isocitrate(c)</t>
  </si>
  <si>
    <t>CoA(c)</t>
  </si>
  <si>
    <t>CMP-N-acetylneuraminate(c)</t>
  </si>
  <si>
    <t>CMP-NeuNGc(c)</t>
  </si>
  <si>
    <t>GMP(c)</t>
  </si>
  <si>
    <t>Uracil(c)</t>
  </si>
  <si>
    <t>Succinate(m)</t>
  </si>
  <si>
    <t>PRPP(c)</t>
  </si>
  <si>
    <t>Thioredoxin(c)</t>
  </si>
  <si>
    <t>Oxidized_thioredoxin(c)</t>
  </si>
  <si>
    <t>Threonine(c)</t>
  </si>
  <si>
    <t>CTP(n)</t>
  </si>
  <si>
    <t>N-Acetylneuraminate(n)</t>
  </si>
  <si>
    <t>PPi(n)</t>
  </si>
  <si>
    <t>CMP-N-acetylneuraminate(n)</t>
  </si>
  <si>
    <t>N-Acetylneuraminate(c)</t>
  </si>
  <si>
    <t>NeuNGc(c)</t>
  </si>
  <si>
    <t>Isocitrate(m)</t>
  </si>
  <si>
    <t>Xanthosine-5P(c)</t>
  </si>
  <si>
    <t>2-Deoxy-D-ribose-1P(c)</t>
  </si>
  <si>
    <t>Fumarate(m)</t>
  </si>
  <si>
    <t>Ribose-5P(c)</t>
  </si>
  <si>
    <t>2-Deoxy-D-ribose-5P(c)</t>
  </si>
  <si>
    <t>Fumarate(c)</t>
  </si>
  <si>
    <t>Threonine(s)</t>
  </si>
  <si>
    <t>5,10-Methenyl-THF(c)</t>
  </si>
  <si>
    <t>N-Formimino-L-glutamate(c)</t>
  </si>
  <si>
    <t>4-Imidazolone-5-propanoate(c)</t>
  </si>
  <si>
    <t>5-Formiminotetrahydrofolate(c)</t>
  </si>
  <si>
    <t>Urocanate(c)</t>
  </si>
  <si>
    <t>PEP(m)</t>
  </si>
  <si>
    <t>Methionine(c)</t>
  </si>
  <si>
    <t>5-Methyl-THF(c)</t>
  </si>
  <si>
    <t>beta-Alanine(c)</t>
  </si>
  <si>
    <t>Isoleucine(c)</t>
  </si>
  <si>
    <t>beta-Alanine(m)</t>
  </si>
  <si>
    <t>3-Oxopropanoate(m)</t>
  </si>
  <si>
    <t>Ribulose-5P(c)</t>
  </si>
  <si>
    <t>D-Xylulose-5P(c)</t>
  </si>
  <si>
    <t>Succinyl-CoA(m)</t>
  </si>
  <si>
    <t>5,6-Dihydrouracil(c)</t>
  </si>
  <si>
    <t>Isoleucine(s)</t>
  </si>
  <si>
    <t>Leucine(c)</t>
  </si>
  <si>
    <t>Lauroyl-CoA(m)</t>
  </si>
  <si>
    <t>(2E)-Dodecenoyl-CoA(m)</t>
  </si>
  <si>
    <t>Cytidine(c)</t>
  </si>
  <si>
    <t>Cytidine(s)</t>
  </si>
  <si>
    <t>Phenylalanine(c)</t>
  </si>
  <si>
    <t>Adenine(c)</t>
  </si>
  <si>
    <t>Deoxyadenosine(c)</t>
  </si>
  <si>
    <t>dADP(c)</t>
  </si>
  <si>
    <t>dAMP(c)</t>
  </si>
  <si>
    <t>Palmitate(c)</t>
  </si>
  <si>
    <t>Leucine(s)</t>
  </si>
  <si>
    <t>Acetoacetyl-CoA(m)</t>
  </si>
  <si>
    <t>(S)-3-Hydroxybutyryl-CoA(m)</t>
  </si>
  <si>
    <t>Crotonyl-CoA(m)</t>
  </si>
  <si>
    <t>Lysine(c)</t>
  </si>
  <si>
    <t>Aspartate(m)</t>
  </si>
  <si>
    <t>Methionine(s)</t>
  </si>
  <si>
    <t>Glutaryl-CoA(m)</t>
  </si>
  <si>
    <t>2-Oxoadipate(m)</t>
  </si>
  <si>
    <t>Oxalosuccinate(c)</t>
  </si>
  <si>
    <t>Ethanolamine-P(c)</t>
  </si>
  <si>
    <t>2-Oxoglutaramate(c)</t>
  </si>
  <si>
    <t>Acetyl-CoA(c)</t>
  </si>
  <si>
    <t>Myristoyl-CoA(m)</t>
  </si>
  <si>
    <t>(2E)-Tetradecenoyl-CoA(m)</t>
  </si>
  <si>
    <t>Ribose-1P(c)</t>
  </si>
  <si>
    <t>Uridine(c)</t>
  </si>
  <si>
    <t>Glyoxylate(m)</t>
  </si>
  <si>
    <t>H2O(r)</t>
  </si>
  <si>
    <t>Pi(r)</t>
  </si>
  <si>
    <t>2,5-Dihydroxybenzoate(c)</t>
  </si>
  <si>
    <t>Gentisate_aldehyde(c)</t>
  </si>
  <si>
    <t>cAMP(c)</t>
  </si>
  <si>
    <t>10-Formyl-THF(c)</t>
  </si>
  <si>
    <t>Acetoacetate(c)</t>
  </si>
  <si>
    <t>UMP(c)</t>
  </si>
  <si>
    <t>Sedoheptulose-1,7PP(c)</t>
  </si>
  <si>
    <t>Sedoheptulose-7P(c)</t>
  </si>
  <si>
    <t>Erythrose-4P(c)</t>
  </si>
  <si>
    <t>Guanosine(c)</t>
  </si>
  <si>
    <t>Ferricytochrome_C(m)</t>
  </si>
  <si>
    <t>Ferrocytochrome_C(m)</t>
  </si>
  <si>
    <t>ATP(r)</t>
  </si>
  <si>
    <t>ADP(r)</t>
  </si>
  <si>
    <t>7alpha,12alpha-Dihydroxycholest-4-en-3-one(r)</t>
  </si>
  <si>
    <t>7alpha,12alpha-Dihydroxycholest-4-en-3-one(c)</t>
  </si>
  <si>
    <t>7alpha-Hydroxycholest-4-en-3-one(r)</t>
  </si>
  <si>
    <t>7alpha-Hydroxycholest-4-en-3-one(c)</t>
  </si>
  <si>
    <t>Phenylalanine(s)</t>
  </si>
  <si>
    <t>Dihydrobiopterin(c)</t>
  </si>
  <si>
    <t>Tetrahydrobiopterin(c)</t>
  </si>
  <si>
    <t>Palmitate(s)</t>
  </si>
  <si>
    <t>dUMP(c)</t>
  </si>
  <si>
    <t>Deoxyuridine(c)</t>
  </si>
  <si>
    <t>Palmitolate(c)</t>
  </si>
  <si>
    <t>Succinate(c)</t>
  </si>
  <si>
    <t>H+(PG)(s)</t>
  </si>
  <si>
    <t>Lysine(m)</t>
  </si>
  <si>
    <t>L-2-Aminoadipate(c)</t>
  </si>
  <si>
    <t>L-2-Aminoadipate(m)</t>
  </si>
  <si>
    <t>2-Aminoadipate_6-semialdehyde(c)</t>
  </si>
  <si>
    <t>Saccharopine(m)</t>
  </si>
  <si>
    <t>2-Aminoadipate_6-semialdehyde(m)</t>
  </si>
  <si>
    <t>Valine(c)</t>
  </si>
  <si>
    <t>UDP(c)</t>
  </si>
  <si>
    <t>Decanoyl-CoA(m)</t>
  </si>
  <si>
    <t>(2E)-Decenoyl-CoA(m)</t>
  </si>
  <si>
    <t>Adenylosuccinate(c)</t>
  </si>
  <si>
    <t>Propanoyl-CoA(m)</t>
  </si>
  <si>
    <t>Dihydrofolate(c)</t>
  </si>
  <si>
    <t>Folate(c)</t>
  </si>
  <si>
    <t>Guanosine(s)</t>
  </si>
  <si>
    <t>Lysine(s)</t>
  </si>
  <si>
    <t>Alanine(s)</t>
  </si>
  <si>
    <t>O2(m)</t>
  </si>
  <si>
    <t>Acetoacetate(m)</t>
  </si>
  <si>
    <t>Cysteine(c)</t>
  </si>
  <si>
    <t>Glutamine(s)</t>
  </si>
  <si>
    <t>Palmitoyl-CoA(c)</t>
  </si>
  <si>
    <t>Glutamine(m)</t>
  </si>
  <si>
    <t>Nicotinate_ribonucleotide(c)</t>
  </si>
  <si>
    <t>Nicotinamide(c)</t>
  </si>
  <si>
    <t>Nicotinamide_D-ribonucleotide(c)</t>
  </si>
  <si>
    <t>2-Amino-3-carboxymuconate_semialdehyde(c)</t>
  </si>
  <si>
    <t>Quinolinate(c)</t>
  </si>
  <si>
    <t>Homocysteine(c)</t>
  </si>
  <si>
    <t>SAM(c)</t>
  </si>
  <si>
    <t>SAH(c)</t>
  </si>
  <si>
    <t>Adenosine(c)</t>
  </si>
  <si>
    <t>2-Oxobutyrate(c)</t>
  </si>
  <si>
    <t>2-Oxobutyrate(m)</t>
  </si>
  <si>
    <t>Linoleate(c)</t>
  </si>
  <si>
    <t>L-Lactate(c)</t>
  </si>
  <si>
    <t>Linoleate(s)</t>
  </si>
  <si>
    <t>Tyrosine(c)</t>
  </si>
  <si>
    <t>Homogentisate(c)</t>
  </si>
  <si>
    <t>4-Maleylacetoacetate(c)</t>
  </si>
  <si>
    <t>Fumarylacetoacetate(c)</t>
  </si>
  <si>
    <t>4-Hydroxyphenylpyruvate(c)</t>
  </si>
  <si>
    <t>Sulfite(c)</t>
  </si>
  <si>
    <t>Mercaptopyruvate(c)</t>
  </si>
  <si>
    <t>H2S2O3(c)</t>
  </si>
  <si>
    <t>Sulfate(c)</t>
  </si>
  <si>
    <t>H2S(c)</t>
  </si>
  <si>
    <t>dCMP(c)</t>
  </si>
  <si>
    <t>dCDP(c)</t>
  </si>
  <si>
    <t>Pi(s)</t>
  </si>
  <si>
    <t>(R)-3-Hydroxybutanoate(c)</t>
  </si>
  <si>
    <t>(R)-3-Hydroxybutanoate(m)</t>
  </si>
  <si>
    <t>Thymine(m)</t>
  </si>
  <si>
    <t>Dihydrothymine(m)</t>
  </si>
  <si>
    <t>Tryptophan(c)</t>
  </si>
  <si>
    <t>palmitoleoyl-CoA(c)</t>
  </si>
  <si>
    <t>Ferricytochrome_b5(c)</t>
  </si>
  <si>
    <t>Ferrocytochrome_b5(c)</t>
  </si>
  <si>
    <t>UTP(c)</t>
  </si>
  <si>
    <t>Palmitolate(s)</t>
  </si>
  <si>
    <t>Asparagine(c)</t>
  </si>
  <si>
    <t>Isobutyryl-CoA(m)</t>
  </si>
  <si>
    <t>Methacrylyl-CoA(m)</t>
  </si>
  <si>
    <t>3-Methyl-2-oxobutyrate(m)</t>
  </si>
  <si>
    <t>3-Hydroxyisobutyrate(m)</t>
  </si>
  <si>
    <t>3-Hydroxyisobutyryl-CoA(m)</t>
  </si>
  <si>
    <t>Valine(m)</t>
  </si>
  <si>
    <t>2-Methyl-3-oxopropanoate(m)</t>
  </si>
  <si>
    <t>AKG(s)</t>
  </si>
  <si>
    <t>Valine(s)</t>
  </si>
  <si>
    <t>HCO3-(m)</t>
  </si>
  <si>
    <t>Octanoyl-CoA(m)</t>
  </si>
  <si>
    <t>(2E)-Octenoyl-CoA(m)</t>
  </si>
  <si>
    <t>HCO3-(c)</t>
  </si>
  <si>
    <t>Oxalosuccinate(m)</t>
  </si>
  <si>
    <t>dGDP(c)</t>
  </si>
  <si>
    <t>THF-hexaglutamate(c)</t>
  </si>
  <si>
    <t>Formate(c)</t>
  </si>
  <si>
    <t>3PG(m)</t>
  </si>
  <si>
    <t>Glycerate(m)</t>
  </si>
  <si>
    <t>Glyceraldehyde(m)</t>
  </si>
  <si>
    <t>Glycerol(m)</t>
  </si>
  <si>
    <t>HMG-CoA(m)</t>
  </si>
  <si>
    <t>Ethanolamine(c)</t>
  </si>
  <si>
    <t>3-Hydroxyanthranilate(c)</t>
  </si>
  <si>
    <t>3-Hydroxy-L-kynurenine(c)</t>
  </si>
  <si>
    <t>Kynurenine(c)</t>
  </si>
  <si>
    <t>L-Formylkynurenine(c)</t>
  </si>
  <si>
    <t>Tryptophan(s)</t>
  </si>
  <si>
    <t>CDP(c)</t>
  </si>
  <si>
    <t>Nicotinamide(s)</t>
  </si>
  <si>
    <t>Ornithine(c)</t>
  </si>
  <si>
    <t>L-Lactate(s)</t>
  </si>
  <si>
    <t>PPi(m)</t>
  </si>
  <si>
    <t>AMP(m)</t>
  </si>
  <si>
    <t>Leucine(m)</t>
  </si>
  <si>
    <t>dGTP(c)</t>
  </si>
  <si>
    <t>2-Oxoadipate(c)</t>
  </si>
  <si>
    <t>2-Aminomuconate(c)</t>
  </si>
  <si>
    <t>2-Aminomuconate_semialdehyde(c)</t>
  </si>
  <si>
    <t>AICAR(c)</t>
  </si>
  <si>
    <t>AIR(c)</t>
  </si>
  <si>
    <t>N-Formyl-GAR(c)</t>
  </si>
  <si>
    <t>5-Phosphoribosylformylglycinamidine(c)</t>
  </si>
  <si>
    <t>FAICAR(c)</t>
  </si>
  <si>
    <t>SAICAR(c)</t>
  </si>
  <si>
    <t>5-Phosphoribosyl-4-carboxy-5-aminoimidazole(c)</t>
  </si>
  <si>
    <t>GAR(c)</t>
  </si>
  <si>
    <t>5-Phosphoribosylamine(c)</t>
  </si>
  <si>
    <t>cis-Aconitate(c)</t>
  </si>
  <si>
    <t>cis-Aconitate(m)</t>
  </si>
  <si>
    <t>Citrulline(c)</t>
  </si>
  <si>
    <t>1,2-Diacylglycerol-VLDL-TG-pool(c)</t>
  </si>
  <si>
    <t>Stearate(c)</t>
  </si>
  <si>
    <t>sn-Glycerol-3P(m)</t>
  </si>
  <si>
    <t>Malonyl-CoA(m)</t>
  </si>
  <si>
    <t>dCTP(c)</t>
  </si>
  <si>
    <t>Deoxycytidine(c)</t>
  </si>
  <si>
    <t>Deoxycytidine(s)</t>
  </si>
  <si>
    <t>Acetate(s)</t>
  </si>
  <si>
    <t>Acetoacetate(s)</t>
  </si>
  <si>
    <t>Isoleucine(m)</t>
  </si>
  <si>
    <t>2-Oxo-3-methylvalerate(m)</t>
  </si>
  <si>
    <t>Tiglyl-CoA(m)</t>
  </si>
  <si>
    <t>(S)-3-Hydroxy-2-methylbutyryl-CoA(m)</t>
  </si>
  <si>
    <t>2-Methylbutyryl-CoA(m)</t>
  </si>
  <si>
    <t>2-Methylacetoacetyl-CoA(m)</t>
  </si>
  <si>
    <t>dUMP(m)</t>
  </si>
  <si>
    <t>dUDP(m)</t>
  </si>
  <si>
    <t>N-Methylethanolamine-P(c)</t>
  </si>
  <si>
    <t>Phosphodimethylethanolamine(c)</t>
  </si>
  <si>
    <t>Phosphocholine(c)</t>
  </si>
  <si>
    <t>L-Carnitine(c)</t>
  </si>
  <si>
    <t>L-Carnitine(m)</t>
  </si>
  <si>
    <t>HCO3-(s)</t>
  </si>
  <si>
    <t>dUDP(c)</t>
  </si>
  <si>
    <t>GSH(m)</t>
  </si>
  <si>
    <t>GSSG(m)</t>
  </si>
  <si>
    <t>Guanine(c)</t>
  </si>
  <si>
    <t>Urate(c)</t>
  </si>
  <si>
    <t>NADH-redox-potential(c)</t>
  </si>
  <si>
    <t>Arginine(c)</t>
  </si>
  <si>
    <t>Stearoyl-CoA(c)</t>
  </si>
  <si>
    <t>6-Phospho-D-gluconate(c)</t>
  </si>
  <si>
    <t>Glucono-1,5-lactone-6P(c)</t>
  </si>
  <si>
    <t>(R)-Methylmalonyl-CoA(m)</t>
  </si>
  <si>
    <t>Ornithine(s)</t>
  </si>
  <si>
    <t>Asparagine(s)</t>
  </si>
  <si>
    <t>Isovaleryl-CoA(m)</t>
  </si>
  <si>
    <t>3-Methylcrotonyl-CoA(m)</t>
  </si>
  <si>
    <t>4-Methyl-2-oxopentanoate(m)</t>
  </si>
  <si>
    <t>3-Methylglutaconyl-CoA(m)</t>
  </si>
  <si>
    <t>Methylmalonyl-CoA(m)</t>
  </si>
  <si>
    <t>Arachidonate(c)</t>
  </si>
  <si>
    <t>Stearate(s)</t>
  </si>
  <si>
    <t>Dihydroceramide-pool(c)</t>
  </si>
  <si>
    <t>Sphinganine(c)</t>
  </si>
  <si>
    <t>4-Aminobutyrate(c)</t>
  </si>
  <si>
    <t>Homocarnosine(c)</t>
  </si>
  <si>
    <t>Citrulline(m)</t>
  </si>
  <si>
    <t>Acyl-CoA-VLDL-SM-pool(c)</t>
  </si>
  <si>
    <t>Oleoyl-CoA(c)</t>
  </si>
  <si>
    <t>H2O2(m)</t>
  </si>
  <si>
    <t>Ceramide-pool(c)</t>
  </si>
  <si>
    <t>Sphingosine(c)</t>
  </si>
  <si>
    <t>Hexadecanal(c)</t>
  </si>
  <si>
    <t>Sphinganine-1P(c)</t>
  </si>
  <si>
    <t>Sphingosine-1P(c)</t>
  </si>
  <si>
    <t>Hexadecenal(c)</t>
  </si>
  <si>
    <t>3-Ureidopropionate(c)</t>
  </si>
  <si>
    <t>Carbamoyl-P(c)</t>
  </si>
  <si>
    <t>N-Carbamoyl-L-aspartate(c)</t>
  </si>
  <si>
    <t>Orotidine-5P(c)</t>
  </si>
  <si>
    <t>Orotate(c)</t>
  </si>
  <si>
    <t>(S)-Dihydroorotate(c)</t>
  </si>
  <si>
    <t>Ornithine(m)</t>
  </si>
  <si>
    <t>Fatty-acid-VLDL-PC-pool(c)</t>
  </si>
  <si>
    <t>Phosphatidate-VLDL-PC-pool(c)</t>
  </si>
  <si>
    <t>1-Acylglycerol-VLDL-PC-pool(c)</t>
  </si>
  <si>
    <t>1,2-Diacylglycerol-VLDL-PC-pool(c)</t>
  </si>
  <si>
    <t>dGMP(c)</t>
  </si>
  <si>
    <t>Deoxyguanosine(c)</t>
  </si>
  <si>
    <t>Phosphatidate-VLDL-PE-pool(c)</t>
  </si>
  <si>
    <t>1,2-Diacylglycerol-VLDL-PE-pool(c)</t>
  </si>
  <si>
    <t>Glutamate(s)</t>
  </si>
  <si>
    <t>Fatty-acid-VLDL-PE-pool(c)</t>
  </si>
  <si>
    <t>1-Acylglycerol-VLDL-PE-pool(c)</t>
  </si>
  <si>
    <t>Glucosamine-6P(c)</t>
  </si>
  <si>
    <t>N-Acetylglucosamine-6P(c)</t>
  </si>
  <si>
    <t>Carnosine(c)</t>
  </si>
  <si>
    <t>Arginine(s)</t>
  </si>
  <si>
    <t>CO2(r)</t>
  </si>
  <si>
    <t>Arachidonyl-CoA(c)</t>
  </si>
  <si>
    <t>ATP-energy(c)</t>
  </si>
  <si>
    <t>Proline(c)</t>
  </si>
  <si>
    <t>Triacylglycerol-VLDL-pool(c)</t>
  </si>
  <si>
    <t>Fatty-acid-VLDL-PS-pool(c)</t>
  </si>
  <si>
    <t>1-Acylglycerol-VLDL-PS-pool(c)</t>
  </si>
  <si>
    <t>1,2-Diacylglycerol-VLDL-PS-pool(c)</t>
  </si>
  <si>
    <t>1-Acylglycerol-VLDL-TG1-pool(c)</t>
  </si>
  <si>
    <t>Phosphatidate-VLDL-TG-pool(c)</t>
  </si>
  <si>
    <t>dADP(m)</t>
  </si>
  <si>
    <t>mitoThioredoxin(m)</t>
  </si>
  <si>
    <t>mitoOxidizedThioredoxin(m)</t>
  </si>
  <si>
    <t>GSH(s)</t>
  </si>
  <si>
    <t>Phosphatidate-VLDL-PS-pool(c)</t>
  </si>
  <si>
    <t>Choline(c)</t>
  </si>
  <si>
    <t>3-Oxopalmitoyl-CoA(m)</t>
  </si>
  <si>
    <t>(S)-3-Hydroxyhexadecanoyl-CoA(m)</t>
  </si>
  <si>
    <t>(S)-3-Hydroxytetradecanoyl-CoA(m)</t>
  </si>
  <si>
    <t>3-Oxotetradecanoyl-CoA(m)</t>
  </si>
  <si>
    <t>(2E)-Hexadecenoyl-CoA(m)</t>
  </si>
  <si>
    <t>Palmitoyl-CoA(m)</t>
  </si>
  <si>
    <t>L-Palmitoylcarnitine(c)</t>
  </si>
  <si>
    <t>L-Palmitoylcarnitine(m)</t>
  </si>
  <si>
    <t>NADPH(r)</t>
  </si>
  <si>
    <t>NADP+(r)</t>
  </si>
  <si>
    <t>Na+(r)</t>
  </si>
  <si>
    <t>Bilirubin(r)</t>
  </si>
  <si>
    <t>Bilirubin(c)</t>
  </si>
  <si>
    <t>ACP(c)</t>
  </si>
  <si>
    <t>L-Lactate(m)</t>
  </si>
  <si>
    <t>Malonyl-CoA(c)</t>
  </si>
  <si>
    <t>Carbonate(s)</t>
  </si>
  <si>
    <t>Urate(s)</t>
  </si>
  <si>
    <t>ATP-energy(m)</t>
  </si>
  <si>
    <t>Acetoacetyl-CoA(c)</t>
  </si>
  <si>
    <t>Cys-Gly(s)</t>
  </si>
  <si>
    <t>gamma-Glutamyl-cysteine(c)</t>
  </si>
  <si>
    <t>Cysteine(s)</t>
  </si>
  <si>
    <t>Hexanoyl-CoA(m)</t>
  </si>
  <si>
    <t>(S)-Hydroxyoctanoyl-CoA(m)</t>
  </si>
  <si>
    <t>3-Oxooctanoyl-CoA(m)</t>
  </si>
  <si>
    <t>3-Oxodecanoyl-CoA(m)</t>
  </si>
  <si>
    <t>(2E)-Hexenoyl-CoA(m)</t>
  </si>
  <si>
    <t>Butyryl-CoA(m)</t>
  </si>
  <si>
    <t>(S)-3-Hydroxydodecanoyl-CoA(m)</t>
  </si>
  <si>
    <t>3-Oxododecanoyl-CoA(m)</t>
  </si>
  <si>
    <t>(S)-Hydroxydecanoyl-CoA(m)</t>
  </si>
  <si>
    <t>3-Oxohexanoyl-CoA(m)</t>
  </si>
  <si>
    <t>(S)-Hydroxyhexanoyl-CoA(m)</t>
  </si>
  <si>
    <t>Citrulline(s)</t>
  </si>
  <si>
    <t>2-Oxoglutaramate(m)</t>
  </si>
  <si>
    <t>Glucono-1,5-lactone-6P(r)</t>
  </si>
  <si>
    <t>Glucose-6P(r)</t>
  </si>
  <si>
    <t>Ribulose-5P(r)</t>
  </si>
  <si>
    <t>6-Phospho-D-gluconate(r)</t>
  </si>
  <si>
    <t>palmitoleoyl-CoA(m)</t>
  </si>
  <si>
    <t>Arachidonate(s)</t>
  </si>
  <si>
    <t>Proline(s)</t>
  </si>
  <si>
    <t>Thymidine(m)</t>
  </si>
  <si>
    <t>dTMP(m)</t>
  </si>
  <si>
    <t>CMP(c)</t>
  </si>
  <si>
    <t>1-Acylglycerol-3P-VLDL-PC-pool(c)</t>
  </si>
  <si>
    <t>Acyl-CoA-VLDL-PC-pool(c)</t>
  </si>
  <si>
    <t>Hydracrylate(m)</t>
  </si>
  <si>
    <t>3-Hydroxypropionyl-CoA(m)</t>
  </si>
  <si>
    <t>Acrylyl-CoA(m)</t>
  </si>
  <si>
    <t>Folate(s)</t>
  </si>
  <si>
    <t>Linoleoyl-CoA(c)</t>
  </si>
  <si>
    <t>Malonyl-Carnitin(c)</t>
  </si>
  <si>
    <t>Malonyl-Carnitin(m)</t>
  </si>
  <si>
    <t>Malonyl-ACP(c)</t>
  </si>
  <si>
    <t>1-Acylglycerol-3P-VLDL-PE-pool(c)</t>
  </si>
  <si>
    <t>Acyl-CoA-VLDL-PE-pool(c)</t>
  </si>
  <si>
    <t>FAD(m)</t>
  </si>
  <si>
    <t>Oleoyl-CoA(m)</t>
  </si>
  <si>
    <t>FADH2(m)</t>
  </si>
  <si>
    <t>trans,cis-octadeca-2,9-dienoyl-CoA(m)</t>
  </si>
  <si>
    <t>(S)-3-hydroxyoleyleoyl-CoA(m)</t>
  </si>
  <si>
    <t>3-oxooleoyl-CoA(m)</t>
  </si>
  <si>
    <t>Citrate(s)</t>
  </si>
  <si>
    <t>K+(c)</t>
  </si>
  <si>
    <t>K+(s)</t>
  </si>
  <si>
    <t>Acyl-CoA-VLDL-TG3-pool(c)</t>
  </si>
  <si>
    <t>Fatty-acid-VLDL-TG3-pool(c)</t>
  </si>
  <si>
    <t>Fatty-acid-VLDL-TG2-pool(c)</t>
  </si>
  <si>
    <t>Acyl-CoA-VLDL-TG2-pool(c)</t>
  </si>
  <si>
    <t>Fatty-acid-VLDL-TG1-pool(c)</t>
  </si>
  <si>
    <t>1-Acylglycerol-3P-VLDL-TG1-pool(c)</t>
  </si>
  <si>
    <t>1-Acylglycerol-3P-VLDL-PS-pool(c)</t>
  </si>
  <si>
    <t>Acyl-CoA-VLDL-PS-pool(c)</t>
  </si>
  <si>
    <t>5,10-Methenyl-THF(m)</t>
  </si>
  <si>
    <t>Oleate(c)</t>
  </si>
  <si>
    <t>1-Acylglycerol-3P-palm(c)</t>
  </si>
  <si>
    <t>Carbonate(c)</t>
  </si>
  <si>
    <t>PPi(r)</t>
  </si>
  <si>
    <t>Histidine(m)</t>
  </si>
  <si>
    <t>Arginine(m)</t>
  </si>
  <si>
    <t>CoA(r)</t>
  </si>
  <si>
    <t>Malonyl-CoA(r)</t>
  </si>
  <si>
    <t>O2(r)</t>
  </si>
  <si>
    <t>L-Carnitine(r)</t>
  </si>
  <si>
    <t>gamma-Linolenoyl-CoA(r)</t>
  </si>
  <si>
    <t>gamma-Linolenoyl-CoA(c)</t>
  </si>
  <si>
    <t>Dihomo-gamma-linolenoyl-CoA(r)</t>
  </si>
  <si>
    <t>Dihomo-gamma-linolenoyl-CoA(c)</t>
  </si>
  <si>
    <t>Malonyl-Carnitin(r)</t>
  </si>
  <si>
    <t>O-Acetylcarnitine(c)</t>
  </si>
  <si>
    <t>O-Acetylcarnitine(m)</t>
  </si>
  <si>
    <t>Proline(m)</t>
  </si>
  <si>
    <t>1-Acylglycerol-3P-stea(c)</t>
  </si>
  <si>
    <t>Hexadecanoyl-ACP(c)</t>
  </si>
  <si>
    <t>Inosine(c)</t>
  </si>
  <si>
    <t>Adenosine(s)</t>
  </si>
  <si>
    <t>Inosine(s)</t>
  </si>
  <si>
    <t>1-Acylglycerol-3P-arach(c)</t>
  </si>
  <si>
    <t>Stearoyl-ACP(c)</t>
  </si>
  <si>
    <t>3-Hydroxystearoyl-ACP(c)</t>
  </si>
  <si>
    <t>(2E)-Octadecenoyl-ACP(c)</t>
  </si>
  <si>
    <t>3-Oxostearoyl-ACP(c)</t>
  </si>
  <si>
    <t>cis-laur-5-enoyl-CoA(m)</t>
  </si>
  <si>
    <t>trans,cis-dodeca-2,5-dienoyl-CoA(m)</t>
  </si>
  <si>
    <t>3-oxomyrist-7-enoyl-CoA(m)</t>
  </si>
  <si>
    <t>trans,cis-hexadeca-2,9-dienoyl-CoA(m)</t>
  </si>
  <si>
    <t>3(S)-3-hydroxydodecen-(5Z)-oyl-CoA(m)</t>
  </si>
  <si>
    <t>(S)-3-hydroxypalmitoleoyl-CoA(m)</t>
  </si>
  <si>
    <t>(3Z)-Dodecenoyl-CoA(m)</t>
  </si>
  <si>
    <t>3-oxolaur-cis-5-enoyl-CoA(m)</t>
  </si>
  <si>
    <t>cis-myrist-7-enoyl-CoA(m)</t>
  </si>
  <si>
    <t>3-oxopalmitoleoyl-CoA(m)</t>
  </si>
  <si>
    <t>cis-(3S)-hydroxytetradec-7-enoyl-CoA(m)</t>
  </si>
  <si>
    <t>trans,cis-myristo-2,7-dienoyl-CoA(m)</t>
  </si>
  <si>
    <t>Formate(m)</t>
  </si>
  <si>
    <t>10-Formyl-THF(m)</t>
  </si>
  <si>
    <t>Oleate(s)</t>
  </si>
  <si>
    <t>1-Acylglycerol-3P-lin(c)</t>
  </si>
  <si>
    <t>1-Acylglycerol-3P-ol(c)</t>
  </si>
  <si>
    <t>Butyryl-ACP(c)</t>
  </si>
  <si>
    <t>3-Oxohexanoyl-ACP(c)</t>
  </si>
  <si>
    <t>Hexanoyl-ACP(c)</t>
  </si>
  <si>
    <t>3-Oxooctanoyl-ACP(c)</t>
  </si>
  <si>
    <t>(R)-3-Hydroxyoctanoyl-ACP(c)</t>
  </si>
  <si>
    <t>D-3-Hydroxyhexanoyl-ACP(c)</t>
  </si>
  <si>
    <t>(2E)-Hexenoyl-ACP(c)</t>
  </si>
  <si>
    <t>(R)-3-Hydroxydecanoyl-ACP(c)</t>
  </si>
  <si>
    <t>(2E)-Octenoyl-ACP(c)</t>
  </si>
  <si>
    <t>But-2-enoyl-ACP(c)</t>
  </si>
  <si>
    <t>Octanoyl-ACP(c)</t>
  </si>
  <si>
    <t>3-Oxodecanoyl-ACP(c)</t>
  </si>
  <si>
    <t>(2E)-Decenoyl-ACP(c)</t>
  </si>
  <si>
    <t>D-3-Hydroxydodecanoyl-ACP(c)</t>
  </si>
  <si>
    <t>(2E)-Dodecenoyl-ACP(c)</t>
  </si>
  <si>
    <t>Dodecanoyl-ACP(c)</t>
  </si>
  <si>
    <t>Decanoyl-ACP(c)</t>
  </si>
  <si>
    <t>3-Oxododecanoyl-ACP(c)</t>
  </si>
  <si>
    <t>3-Oxotetradecanoyl-ACP(c)</t>
  </si>
  <si>
    <t>(R)-3-Hydroxypalmitoyl-ACP(c)</t>
  </si>
  <si>
    <t>HMA(c)</t>
  </si>
  <si>
    <t>(2E)-Tetradecenoyl-ACP(c)</t>
  </si>
  <si>
    <t>(2E)-Hexadecenoyl-ACP(c)</t>
  </si>
  <si>
    <t>(R)-3-Hydroxybutanoyl-ACP(c)</t>
  </si>
  <si>
    <t>Tetradecanoyl-ACP(c)</t>
  </si>
  <si>
    <t>3-Oxohexadecanoyl-ACP(c)</t>
  </si>
  <si>
    <t>Acetyl-ACP(c)</t>
  </si>
  <si>
    <t>Acetoacetyl-ACP(c)</t>
  </si>
  <si>
    <t>Fatty-acid-VLDL-PI-pool(c)</t>
  </si>
  <si>
    <t>1,2-Diacylglycerol-VLDL-PI-pool(c)</t>
  </si>
  <si>
    <t>1-Acylglycerol-VLDL-PI-pool(c)</t>
  </si>
  <si>
    <t>Inositol-1P(c)</t>
  </si>
  <si>
    <t>PI-pool(c)</t>
  </si>
  <si>
    <t>Inositol(c)</t>
  </si>
  <si>
    <t>dUTP(c)</t>
  </si>
  <si>
    <t>dUTP(m)</t>
  </si>
  <si>
    <t>Phosphatidate-VLDL-PI-pool(c)</t>
  </si>
  <si>
    <t>CDP-diacylglycerol-VLDL-PI-pool(c)</t>
  </si>
  <si>
    <t>Glucose-1P(c)</t>
  </si>
  <si>
    <t>UDP-glucose(c)</t>
  </si>
  <si>
    <t>Argininosuccinate(c)</t>
  </si>
  <si>
    <t>Urea(c)</t>
  </si>
  <si>
    <t>Carbamoyl-P(m)</t>
  </si>
  <si>
    <t>1-Acylglycerol-3P-VLDL-PI-pool(c)</t>
  </si>
  <si>
    <t>Acyl-CoA-VLDL-PI-pool(c)</t>
  </si>
  <si>
    <t>Fatty-acid-VLDL-SM-pool(c)</t>
  </si>
  <si>
    <t>PE-VLDL-pool(c)</t>
  </si>
  <si>
    <t>PE-PS-VLDL-pool(c)</t>
  </si>
  <si>
    <t>PS-VLDL-pool(c)</t>
  </si>
  <si>
    <t>CDP-ethanolamine(c)</t>
  </si>
  <si>
    <t>Urea(s)</t>
  </si>
  <si>
    <t>Glycogenin-G8(c)</t>
  </si>
  <si>
    <t>Glycogenin-G11(c)</t>
  </si>
  <si>
    <t>Glycogenin(c)</t>
  </si>
  <si>
    <t>Glycogenin-G4G7(c)</t>
  </si>
  <si>
    <t>Glycogenin-G4G4(c)</t>
  </si>
  <si>
    <t>Glycogenin-G7G1(c)</t>
  </si>
  <si>
    <t>Glycogenin-G7(c)</t>
  </si>
  <si>
    <t>Deamido-NAD(c)</t>
  </si>
  <si>
    <t>ATP(p)</t>
  </si>
  <si>
    <t>ADP(p)</t>
  </si>
  <si>
    <t>Glucosylceramide-pool(c)</t>
  </si>
  <si>
    <t>L-Cystathionine(c)</t>
  </si>
  <si>
    <t>Cholesterol(c)</t>
  </si>
  <si>
    <t>Deoxyinosine(c)</t>
  </si>
  <si>
    <t>GDP-mannose(c)</t>
  </si>
  <si>
    <t>Glycerol(s)</t>
  </si>
  <si>
    <t>Cholesterol(b)</t>
  </si>
  <si>
    <t>Mannose-1P(c)</t>
  </si>
  <si>
    <t>Xanthosine(c)</t>
  </si>
  <si>
    <t>Pyridoxal-P(c)</t>
  </si>
  <si>
    <t>Pyridoxal(c)</t>
  </si>
  <si>
    <t>Glycolate(m)</t>
  </si>
  <si>
    <t>Cholesterol(l)</t>
  </si>
  <si>
    <t>Mannose-6P(c)</t>
  </si>
  <si>
    <t>L-Glutamate_5-semialdehyde(m)</t>
  </si>
  <si>
    <t>1-Pyrroline-5-carboxylate(m)</t>
  </si>
  <si>
    <t>PC-VLDL-pool(c)</t>
  </si>
  <si>
    <t>Cys-Gly(c)</t>
  </si>
  <si>
    <t>Lipoamide(m)</t>
  </si>
  <si>
    <t>Dihydrolipoamide(m)</t>
  </si>
  <si>
    <t>S-Acetyldihydrolipoamide(m)</t>
  </si>
  <si>
    <t>Sarcosine(p)</t>
  </si>
  <si>
    <t>Formaldehyde(p)</t>
  </si>
  <si>
    <t>Oleate(l)</t>
  </si>
  <si>
    <t>Pantothenate(c)</t>
  </si>
  <si>
    <t>Pantothenate(s)</t>
  </si>
  <si>
    <t>Sarcosine(c)</t>
  </si>
  <si>
    <t>Formaldehyde(c)</t>
  </si>
  <si>
    <t>Glycochenodeoxycholate(p)</t>
  </si>
  <si>
    <t>CoA(p)</t>
  </si>
  <si>
    <t>Chenodeoxycholoyl-CoA(p)</t>
  </si>
  <si>
    <t>Glycochenodeoxycholate(c)</t>
  </si>
  <si>
    <t>Albumin(c)</t>
  </si>
  <si>
    <t>Albumin(s)</t>
  </si>
  <si>
    <t>Albumin(l)</t>
  </si>
  <si>
    <t>Antichymotrypsin(c)</t>
  </si>
  <si>
    <t>Antichymotrypsin(s)</t>
  </si>
  <si>
    <t>Antichymotrypsin(l)</t>
  </si>
  <si>
    <t>Antitrypsin(c)</t>
  </si>
  <si>
    <t>Antitrypsin(s)</t>
  </si>
  <si>
    <t>Antitrypsin(l)</t>
  </si>
  <si>
    <t>ApoA1(r)</t>
  </si>
  <si>
    <t>ApoA1(c)</t>
  </si>
  <si>
    <t>ApoA1(s)</t>
  </si>
  <si>
    <t>ApoA1(l)</t>
  </si>
  <si>
    <t>ApoB100(r)</t>
  </si>
  <si>
    <t>ApoB100(c)</t>
  </si>
  <si>
    <t>ApoB100(l)</t>
  </si>
  <si>
    <t>ApoC1(r)</t>
  </si>
  <si>
    <t>ApoC1(c)</t>
  </si>
  <si>
    <t>ApoC2(r)</t>
  </si>
  <si>
    <t>ApoC2(c)</t>
  </si>
  <si>
    <t>ApoC3(r)</t>
  </si>
  <si>
    <t>ApoC3(c)</t>
  </si>
  <si>
    <t>ApoE(r)</t>
  </si>
  <si>
    <t>ApoE(c)</t>
  </si>
  <si>
    <t>ApoE(l)</t>
  </si>
  <si>
    <t>H2O(l)</t>
  </si>
  <si>
    <t>H2O(n)</t>
  </si>
  <si>
    <t>ATP(s)</t>
  </si>
  <si>
    <t>ATP(l)</t>
  </si>
  <si>
    <t>NAD+(r)</t>
  </si>
  <si>
    <t>NAD+(p)</t>
  </si>
  <si>
    <t>NADH(r)</t>
  </si>
  <si>
    <t>NADH(p)</t>
  </si>
  <si>
    <t>NADPH(p)</t>
  </si>
  <si>
    <t>NADP+(p)</t>
  </si>
  <si>
    <t>ADP(s)</t>
  </si>
  <si>
    <t>ADP(l)</t>
  </si>
  <si>
    <t>Pi(l)</t>
  </si>
  <si>
    <t>Pi(p)</t>
  </si>
  <si>
    <t>CO2(b)</t>
  </si>
  <si>
    <t>CO2(p)</t>
  </si>
  <si>
    <t>PPi(s)</t>
  </si>
  <si>
    <t>PPi(p)</t>
  </si>
  <si>
    <t>UDP(r)</t>
  </si>
  <si>
    <t>UDP(s)</t>
  </si>
  <si>
    <t>FAD(c)</t>
  </si>
  <si>
    <t>FAD(s)</t>
  </si>
  <si>
    <t>Pyridoxal-P(s)</t>
  </si>
  <si>
    <t>AMP(r)</t>
  </si>
  <si>
    <t>AMP(s)</t>
  </si>
  <si>
    <t>AMP(p)</t>
  </si>
  <si>
    <t>Pyruvate(s)</t>
  </si>
  <si>
    <t>Acetyl-CoA(r)</t>
  </si>
  <si>
    <t>Acetyl-CoA(p)</t>
  </si>
  <si>
    <t>Glutamate(l)</t>
  </si>
  <si>
    <t>AKG(p)</t>
  </si>
  <si>
    <t>H2O2(s)</t>
  </si>
  <si>
    <t>UDP-glucose(r)</t>
  </si>
  <si>
    <t>UDP-glucose(s)</t>
  </si>
  <si>
    <t>Glucose(r)</t>
  </si>
  <si>
    <t>Heme(c)</t>
  </si>
  <si>
    <t>Heme(m)</t>
  </si>
  <si>
    <t>GDP(s)</t>
  </si>
  <si>
    <t>Glycine(l)</t>
  </si>
  <si>
    <t>Alanine(l)</t>
  </si>
  <si>
    <t>Succinate(s)</t>
  </si>
  <si>
    <t>UDP-N-acetylglucosamine(r)</t>
  </si>
  <si>
    <t>UDP-N-acetylglucosamine(c)</t>
  </si>
  <si>
    <t>GTP(s)</t>
  </si>
  <si>
    <t>GTP(n)</t>
  </si>
  <si>
    <t>Lysine(l)</t>
  </si>
  <si>
    <t>Aspartate(s)</t>
  </si>
  <si>
    <t>Aspartate(l)</t>
  </si>
  <si>
    <t>UDP-galactose(r)</t>
  </si>
  <si>
    <t>UDP-galactose(c)</t>
  </si>
  <si>
    <t>PAPS(c)</t>
  </si>
  <si>
    <t>PAP(c)</t>
  </si>
  <si>
    <t>CMP(r)</t>
  </si>
  <si>
    <t>CMP(s)</t>
  </si>
  <si>
    <t>CMP(m)</t>
  </si>
  <si>
    <t>Formate(r)</t>
  </si>
  <si>
    <t>Formate(s)</t>
  </si>
  <si>
    <t>Formate(n)</t>
  </si>
  <si>
    <t>Sulfate(b)</t>
  </si>
  <si>
    <t>Sulfate(s)</t>
  </si>
  <si>
    <t>Sulfate(m)</t>
  </si>
  <si>
    <t>FMN(c)</t>
  </si>
  <si>
    <t>Arginine(l)</t>
  </si>
  <si>
    <t>CTP(s)</t>
  </si>
  <si>
    <t>CTP(m)</t>
  </si>
  <si>
    <t>Glutamine(l)</t>
  </si>
  <si>
    <t>Serine(l)</t>
  </si>
  <si>
    <t>Formaldehyde(s)</t>
  </si>
  <si>
    <t>Thiamin-PP(m)</t>
  </si>
  <si>
    <t>Ascorbate(c)</t>
  </si>
  <si>
    <t>Ascorbate(s)</t>
  </si>
  <si>
    <t>Methionine(l)</t>
  </si>
  <si>
    <t>Methionine(m)</t>
  </si>
  <si>
    <t>UTP(s)</t>
  </si>
  <si>
    <t>Tryptophan(l)</t>
  </si>
  <si>
    <t>Phenylalanine(l)</t>
  </si>
  <si>
    <t>Phenylalanine(m)</t>
  </si>
  <si>
    <t>ITP(c)</t>
  </si>
  <si>
    <t>ITP(s)</t>
  </si>
  <si>
    <t>Tyrosine(s)</t>
  </si>
  <si>
    <t>Tyrosine(l)</t>
  </si>
  <si>
    <t>Tyrosine(m)</t>
  </si>
  <si>
    <t>Malonyl-CoA(p)</t>
  </si>
  <si>
    <t>Acetaldehyde(s)</t>
  </si>
  <si>
    <t>Urea(m)</t>
  </si>
  <si>
    <t>Sucrose(s)</t>
  </si>
  <si>
    <t>sn-Glycerol-3P(p)</t>
  </si>
  <si>
    <t>Sulfite(m)</t>
  </si>
  <si>
    <t>Fructose(c)</t>
  </si>
  <si>
    <t>Fructose(s)</t>
  </si>
  <si>
    <t>Cysteine(l)</t>
  </si>
  <si>
    <t>Cysteine(m)</t>
  </si>
  <si>
    <t>beta-Alanine(s)</t>
  </si>
  <si>
    <t>Propanoyl-CoA(c)</t>
  </si>
  <si>
    <t>Propanoyl-CoA(p)</t>
  </si>
  <si>
    <t>Glucose-1P(s)</t>
  </si>
  <si>
    <t>IDP(c)</t>
  </si>
  <si>
    <t>IDP(s)</t>
  </si>
  <si>
    <t>UMP(r)</t>
  </si>
  <si>
    <t>UMP(s)</t>
  </si>
  <si>
    <t>Uracil(s)</t>
  </si>
  <si>
    <t>Anthranilate(c)</t>
  </si>
  <si>
    <t>DHAP(s)</t>
  </si>
  <si>
    <t>DHAP(p)</t>
  </si>
  <si>
    <t>CDP(s)</t>
  </si>
  <si>
    <t>CDP(m)</t>
  </si>
  <si>
    <t>Choline(s)</t>
  </si>
  <si>
    <t>Chloride(c)</t>
  </si>
  <si>
    <t>Chloride(s)</t>
  </si>
  <si>
    <t>Ribose-5P(r)</t>
  </si>
  <si>
    <t>PRPP(s)</t>
  </si>
  <si>
    <t>Ribose(c)</t>
  </si>
  <si>
    <t>Ribose(s)</t>
  </si>
  <si>
    <t>Leucine(l)</t>
  </si>
  <si>
    <t>Galactose(c)</t>
  </si>
  <si>
    <t>Galactose(s)</t>
  </si>
  <si>
    <t>GSSG(s)</t>
  </si>
  <si>
    <t>Isopentenyl-PP(p)</t>
  </si>
  <si>
    <t>IMP(s)</t>
  </si>
  <si>
    <t>dATP(c)</t>
  </si>
  <si>
    <t>dATP(m)</t>
  </si>
  <si>
    <t>Methanol(c)</t>
  </si>
  <si>
    <t>Methanol(s)</t>
  </si>
  <si>
    <t>Putrescine(c)</t>
  </si>
  <si>
    <t>Putrescine(s)</t>
  </si>
  <si>
    <t>Putrescine(m)</t>
  </si>
  <si>
    <t>Histidine(l)</t>
  </si>
  <si>
    <t>Butyryl-CoA(c)</t>
  </si>
  <si>
    <t>Inositol(r)</t>
  </si>
  <si>
    <t>Inositol(s)</t>
  </si>
  <si>
    <t>N-Acetylglucosamine(r)</t>
  </si>
  <si>
    <t>N-Acetylglucosamine(c)</t>
  </si>
  <si>
    <t>N-Acetylglucosamine(l)</t>
  </si>
  <si>
    <t>GMP(s)</t>
  </si>
  <si>
    <t>GMP(m)</t>
  </si>
  <si>
    <t>Adenine(s)</t>
  </si>
  <si>
    <t>Proline(l)</t>
  </si>
  <si>
    <t>Asparagine(l)</t>
  </si>
  <si>
    <t>Asparagine(m)</t>
  </si>
  <si>
    <t>Palmitoyl-CoA(r)</t>
  </si>
  <si>
    <t>Palmitoyl-CoA(p)</t>
  </si>
  <si>
    <t>Mannose(c)</t>
  </si>
  <si>
    <t>Mannose(s)</t>
  </si>
  <si>
    <t>Propanoate(c)</t>
  </si>
  <si>
    <t>Propanoate(s)</t>
  </si>
  <si>
    <t>Propanoate(m)</t>
  </si>
  <si>
    <t>UDP-glucuronate(r)</t>
  </si>
  <si>
    <t>UDP-glucuronate(c)</t>
  </si>
  <si>
    <t>5-Methylthioadenosine(c)</t>
  </si>
  <si>
    <t>Thymine(s)</t>
  </si>
  <si>
    <t>Agmatine(m)</t>
  </si>
  <si>
    <t>Valine(l)</t>
  </si>
  <si>
    <t>Glycerone(s)</t>
  </si>
  <si>
    <t>L-Lactate(p)</t>
  </si>
  <si>
    <t>Cholesterol(r)</t>
  </si>
  <si>
    <t>Cholesterol(s)</t>
  </si>
  <si>
    <t>Threonine(l)</t>
  </si>
  <si>
    <t>Threonine(m)</t>
  </si>
  <si>
    <t>UDP-xylose(r)</t>
  </si>
  <si>
    <t>UDP-xylose(c)</t>
  </si>
  <si>
    <t>Glucuronate(c)</t>
  </si>
  <si>
    <t>UDP-N-acetyl-D-galactosamine(c)</t>
  </si>
  <si>
    <t>Acetone(s)</t>
  </si>
  <si>
    <t>Acetone(m)</t>
  </si>
  <si>
    <t>Maltose(s)</t>
  </si>
  <si>
    <t>Oxalate(m)</t>
  </si>
  <si>
    <t>Adenosine(m)</t>
  </si>
  <si>
    <t>Sarcosine(s)</t>
  </si>
  <si>
    <t>Thymidine(c)</t>
  </si>
  <si>
    <t>Thymidine(s)</t>
  </si>
  <si>
    <t>Arachidonate(r)</t>
  </si>
  <si>
    <t>Arachidonate(l)</t>
  </si>
  <si>
    <t>Arachidonate(p)</t>
  </si>
  <si>
    <t>Adenylyl_sulfate(c)</t>
  </si>
  <si>
    <t>Succinate_semialdehyde(m)</t>
  </si>
  <si>
    <t>Dimethylallyl-PP(p)</t>
  </si>
  <si>
    <t>Guanine(s)</t>
  </si>
  <si>
    <t>Lactose(s)</t>
  </si>
  <si>
    <t>Taurine(c)</t>
  </si>
  <si>
    <t>Taurine(s)</t>
  </si>
  <si>
    <t>Taurine(p)</t>
  </si>
  <si>
    <t>Butyrate(c)</t>
  </si>
  <si>
    <t>Butyrate(s)</t>
  </si>
  <si>
    <t>Palmitate(r)</t>
  </si>
  <si>
    <t>Palmitate(l)</t>
  </si>
  <si>
    <t>Palmitate(p)</t>
  </si>
  <si>
    <t>Pyridoxal(s)</t>
  </si>
  <si>
    <t>Isomaltose(s)</t>
  </si>
  <si>
    <t>Nicotinate(c)</t>
  </si>
  <si>
    <t>Nicotinate(s)</t>
  </si>
  <si>
    <t>Riboflavin(c)</t>
  </si>
  <si>
    <t>Riboflavin(s)</t>
  </si>
  <si>
    <t>Hypoxanthine(s)</t>
  </si>
  <si>
    <t>Homoserine(c)</t>
  </si>
  <si>
    <t>Homoserine(s)</t>
  </si>
  <si>
    <t>H2S(s)</t>
  </si>
  <si>
    <t>dGTP(s)</t>
  </si>
  <si>
    <t>dGTP(m)</t>
  </si>
  <si>
    <t>HCO3-(b)</t>
  </si>
  <si>
    <t>Orotate(s)</t>
  </si>
  <si>
    <t>Uridine(s)</t>
  </si>
  <si>
    <t>Creatine(c)</t>
  </si>
  <si>
    <t>Creatine(s)</t>
  </si>
  <si>
    <t>CDP-choline(r)</t>
  </si>
  <si>
    <t>CDP-choline(c)</t>
  </si>
  <si>
    <t>Isocitrate(p)</t>
  </si>
  <si>
    <t>L-Xylulose(c)</t>
  </si>
  <si>
    <t>Pyridoxine(c)</t>
  </si>
  <si>
    <t>Pyridoxine(s)</t>
  </si>
  <si>
    <t>Spermidine(c)</t>
  </si>
  <si>
    <t>Spermidine(s)</t>
  </si>
  <si>
    <t>L-Carnitine(p)</t>
  </si>
  <si>
    <t>GDP-L-fucose(c)</t>
  </si>
  <si>
    <t>Glucosamine(c)</t>
  </si>
  <si>
    <t>Glucosamine(s)</t>
  </si>
  <si>
    <t>Deoxyguanosine(s)</t>
  </si>
  <si>
    <t>Deoxyguanosine(m)</t>
  </si>
  <si>
    <t>Acetoacetyl-CoA(p)</t>
  </si>
  <si>
    <t>4-Aminobutyrate(m)</t>
  </si>
  <si>
    <t>Geranyl-PP(p)</t>
  </si>
  <si>
    <t>2-Methyl-3-oxopropanoate(c)</t>
  </si>
  <si>
    <t>HMG-CoA(c)</t>
  </si>
  <si>
    <t>HMG-CoA(p)</t>
  </si>
  <si>
    <t>dGDP(m)</t>
  </si>
  <si>
    <t>dGMP(s)</t>
  </si>
  <si>
    <t>dGMP(m)</t>
  </si>
  <si>
    <t>dTDP(c)</t>
  </si>
  <si>
    <t>dTDP(s)</t>
  </si>
  <si>
    <t>dTMP(c)</t>
  </si>
  <si>
    <t>dTMP(s)</t>
  </si>
  <si>
    <t>Urate(p)</t>
  </si>
  <si>
    <t>Thiamin(c)</t>
  </si>
  <si>
    <t>Thiamin(s)</t>
  </si>
  <si>
    <t>Xylitol(c)</t>
  </si>
  <si>
    <t>Malonate(c)</t>
  </si>
  <si>
    <t>Malonate(m)</t>
  </si>
  <si>
    <t>Xanthine(p)</t>
  </si>
  <si>
    <t>Guanosine(m)</t>
  </si>
  <si>
    <t>Histamine(b)</t>
  </si>
  <si>
    <t>Isoleucine(l)</t>
  </si>
  <si>
    <t>Stearoyl-CoA(r)</t>
  </si>
  <si>
    <t>Dihydrofolate(m)</t>
  </si>
  <si>
    <t>(R)-Mevalonate(c)</t>
  </si>
  <si>
    <t>(R)-Mevalonate(p)</t>
  </si>
  <si>
    <t>5-Aminolevulinate(c)</t>
  </si>
  <si>
    <t>5-Aminolevulinate(m)</t>
  </si>
  <si>
    <t>Farnesyl-PP(r)</t>
  </si>
  <si>
    <t>Farnesyl-PP(p)</t>
  </si>
  <si>
    <t>dTTP(c)</t>
  </si>
  <si>
    <t>dTTP(s)</t>
  </si>
  <si>
    <t>Ethanol(c)</t>
  </si>
  <si>
    <t>Ethanol(s)</t>
  </si>
  <si>
    <t>Ribitol(c)</t>
  </si>
  <si>
    <t>Ribitol(s)</t>
  </si>
  <si>
    <t>Bilirubin(s)</t>
  </si>
  <si>
    <t>Cystine(c)</t>
  </si>
  <si>
    <t>Cystine(s)</t>
  </si>
  <si>
    <t>Folate(m)</t>
  </si>
  <si>
    <t>Oleoyl-CoA(r)</t>
  </si>
  <si>
    <t>Hypotaurine(c)</t>
  </si>
  <si>
    <t>Deoxyuridine(s)</t>
  </si>
  <si>
    <t>NO(c)</t>
  </si>
  <si>
    <t>NO(s)</t>
  </si>
  <si>
    <t>Pyridoxamine(c)</t>
  </si>
  <si>
    <t>Pyridoxamine(s)</t>
  </si>
  <si>
    <t>Triphosphate(c)</t>
  </si>
  <si>
    <t>Methylglyoxal(c)</t>
  </si>
  <si>
    <t>Methylglyoxal(s)</t>
  </si>
  <si>
    <t>Noradrenaline(b)</t>
  </si>
  <si>
    <t>Noradrenaline(c)</t>
  </si>
  <si>
    <t>Noradrenaline(s)</t>
  </si>
  <si>
    <t>4-Aminobutanal(s)</t>
  </si>
  <si>
    <t>4-Aminobutanal(m)</t>
  </si>
  <si>
    <t>Deoxyadenosine(s)</t>
  </si>
  <si>
    <t>Betaine_aldehyde(c)</t>
  </si>
  <si>
    <t>Guanidinoacetate(c)</t>
  </si>
  <si>
    <t>Phenylacetaldehyde(c)</t>
  </si>
  <si>
    <t>Phenylacetaldehyde(m)</t>
  </si>
  <si>
    <t>3-Sulfinoalanine(c)</t>
  </si>
  <si>
    <t>Pyridoxine-P(c)</t>
  </si>
  <si>
    <t>5-Hydroxy-L-tryptophan(c)</t>
  </si>
  <si>
    <t>N-Acetyl-D-mannosamine(r)</t>
  </si>
  <si>
    <t>N-Acetyl-D-mannosamine(c)</t>
  </si>
  <si>
    <t>N-Acetyl-D-mannosamine(s)</t>
  </si>
  <si>
    <t>Pyridoxamine-P(c)</t>
  </si>
  <si>
    <t>Fructose-2,6PP(c)</t>
  </si>
  <si>
    <t>Cholate(r)</t>
  </si>
  <si>
    <t>Cholate(b)</t>
  </si>
  <si>
    <t>Cholate(c)</t>
  </si>
  <si>
    <t>Cholate(s)</t>
  </si>
  <si>
    <t>O2.-(c)</t>
  </si>
  <si>
    <t>O2.-(s)</t>
  </si>
  <si>
    <t>Oleate(r)</t>
  </si>
  <si>
    <t>Betaine(c)</t>
  </si>
  <si>
    <t>Spermine(c)</t>
  </si>
  <si>
    <t>Spermine(s)</t>
  </si>
  <si>
    <t>Squalene(r)</t>
  </si>
  <si>
    <t>Retinoate(c)</t>
  </si>
  <si>
    <t>Retinoate(s)</t>
  </si>
  <si>
    <t>Serotonin(b)</t>
  </si>
  <si>
    <t>Serotonin(c)</t>
  </si>
  <si>
    <t>Serotonin(s)</t>
  </si>
  <si>
    <t>Pantetheine(c)</t>
  </si>
  <si>
    <t>Pantetheine(m)</t>
  </si>
  <si>
    <t>PNP(s)</t>
  </si>
  <si>
    <t>Dephospho-CoA(c)</t>
  </si>
  <si>
    <t>Dephospho-CoA(m)</t>
  </si>
  <si>
    <t>Porphobilinogen(c)</t>
  </si>
  <si>
    <t>cGMP(c)</t>
  </si>
  <si>
    <t>6-Deoxy-L-galactose(c)</t>
  </si>
  <si>
    <t>Hydroxymethylbilane(c)</t>
  </si>
  <si>
    <t>UroporphyrinogenIII(c)</t>
  </si>
  <si>
    <t>Squalene_2,3-oxide(r)</t>
  </si>
  <si>
    <t>Protoporphyrinogen_IX(c)</t>
  </si>
  <si>
    <t>Protoporphyrinogen_IX(m)</t>
  </si>
  <si>
    <t>Trehalose(s)</t>
  </si>
  <si>
    <t>(R)-3-Hydroxybutanoate(s)</t>
  </si>
  <si>
    <t>Fructose-1P(c)</t>
  </si>
  <si>
    <t>D-Tagatose-6P(c)</t>
  </si>
  <si>
    <t>(R)-5-Phosphomevalonate(p)</t>
  </si>
  <si>
    <t>Phosphopantetheine(c)</t>
  </si>
  <si>
    <t>Phosphopantetheine(m)</t>
  </si>
  <si>
    <t>S-Adenosylmethioninamine(c)</t>
  </si>
  <si>
    <t>(R)-5-Diphosphomevalonate(p)</t>
  </si>
  <si>
    <t>trans-4-Hydroxy-L-proline(c)</t>
  </si>
  <si>
    <t>trans-4-Hydroxy-L-proline(m)</t>
  </si>
  <si>
    <t>Provitamin_D3(r)</t>
  </si>
  <si>
    <t>S-Succinyldihydrolipoamide(m)</t>
  </si>
  <si>
    <t>Lathosterol(r)</t>
  </si>
  <si>
    <t>D-3-Amino-isobutanoate(c)</t>
  </si>
  <si>
    <t>D-3-Amino-isobutanoate(s)</t>
  </si>
  <si>
    <t>D-3-Amino-isobutanoate(m)</t>
  </si>
  <si>
    <t>GDP-4-dehydro-6-deoxy-D-mannose(c)</t>
  </si>
  <si>
    <t>3alpha,7alpha,12alpha-Trihydroxy-5beta-cholestan-26-al(c)</t>
  </si>
  <si>
    <t>NH4+(c)</t>
  </si>
  <si>
    <t>NH4+(s)</t>
  </si>
  <si>
    <t>FADH2(c)</t>
  </si>
  <si>
    <t>Stearate(r)</t>
  </si>
  <si>
    <t>Stearate(l)</t>
  </si>
  <si>
    <t>Linoleate(r)</t>
  </si>
  <si>
    <t>Linoleate(l)</t>
  </si>
  <si>
    <t>Chitobiose(s)</t>
  </si>
  <si>
    <t>Chitobiose(l)</t>
  </si>
  <si>
    <t>Cysteamine(c)</t>
  </si>
  <si>
    <t>Elaidate(c)</t>
  </si>
  <si>
    <t>Elaidate(s)</t>
  </si>
  <si>
    <t>L-Fuculose(c)</t>
  </si>
  <si>
    <t>Lanosterol(r)</t>
  </si>
  <si>
    <t>Lanosterol(p)</t>
  </si>
  <si>
    <t>Choloyl-CoA(r)</t>
  </si>
  <si>
    <t>Choloyl-CoA(c)</t>
  </si>
  <si>
    <t>Choloyl-CoA(p)</t>
  </si>
  <si>
    <t>Desmosterol(r)</t>
  </si>
  <si>
    <t>O-(4-Hydroxy-3,5-diidophenyl)-3,5-diiodo-L-tyrosine(c)</t>
  </si>
  <si>
    <t>O-(4-Hydroxy-3,5-diidophenyl)-3,5-diiodo-L-tyrosine(s)</t>
  </si>
  <si>
    <t>Lauroyl-CoA(p)</t>
  </si>
  <si>
    <t>5-Oxoproline(c)</t>
  </si>
  <si>
    <t>Glycocholate(b)</t>
  </si>
  <si>
    <t>Glycocholate(c)</t>
  </si>
  <si>
    <t>Glycocholate(s)</t>
  </si>
  <si>
    <t>Octanoyl-CoA(p)</t>
  </si>
  <si>
    <t>Acetylcholine(b)</t>
  </si>
  <si>
    <t>Acetylcholine(c)</t>
  </si>
  <si>
    <t>Acetylcholine(s)</t>
  </si>
  <si>
    <t>Leukotriene_C4(c)</t>
  </si>
  <si>
    <t>Leukotriene_C4(s)</t>
  </si>
  <si>
    <t>Methylmalonate(c)</t>
  </si>
  <si>
    <t>Methylmalonate(m)</t>
  </si>
  <si>
    <t>Protein_lysine(c)</t>
  </si>
  <si>
    <t>Protoporphyrin(m)</t>
  </si>
  <si>
    <t>Dehydroalanine(c)</t>
  </si>
  <si>
    <t>Triiodothyronine(c)</t>
  </si>
  <si>
    <t>Triiodothyronine(s)</t>
  </si>
  <si>
    <t>Xanthurenate(c)</t>
  </si>
  <si>
    <t>Xanthurenate(s)</t>
  </si>
  <si>
    <t>L-3-Cyanoalanine(s)</t>
  </si>
  <si>
    <t>Chenodiol(r)</t>
  </si>
  <si>
    <t>Chenodiol(b)</t>
  </si>
  <si>
    <t>Chenodiol(c)</t>
  </si>
  <si>
    <t>Chenodiol(s)</t>
  </si>
  <si>
    <t>Estrone_3-sulfate(c)</t>
  </si>
  <si>
    <t>Estrone_3-sulfate(s)</t>
  </si>
  <si>
    <t>O-Acetylcarnitine(r)</t>
  </si>
  <si>
    <t>O-Acetylcarnitine(p)</t>
  </si>
  <si>
    <t>Myristoyl-CoA(p)</t>
  </si>
  <si>
    <t>L-Octanoylcarnitine(c)</t>
  </si>
  <si>
    <t>L-Octanoylcarnitine(m)</t>
  </si>
  <si>
    <t>L-Octanoylcarnitine(p)</t>
  </si>
  <si>
    <t>3-Dehydrosphinganine(c)</t>
  </si>
  <si>
    <t>L-Fucose-1P(c)</t>
  </si>
  <si>
    <t>L-Palmitoylcarnitine(r)</t>
  </si>
  <si>
    <t>L-Palmitoylcarnitine(p)</t>
  </si>
  <si>
    <t>(2E)-Dodecenoyl-CoA(p)</t>
  </si>
  <si>
    <t>CoproporphyrinogenIII(c)</t>
  </si>
  <si>
    <t>Glutamyl-5P(m)</t>
  </si>
  <si>
    <t>4-Nitrophenyl-P(s)</t>
  </si>
  <si>
    <t>Galactose-1P(c)</t>
  </si>
  <si>
    <t>Presqualene-PP(r)</t>
  </si>
  <si>
    <t>5-Formyl-THF(m)</t>
  </si>
  <si>
    <t>D-4-Phosphopantothenate(c)</t>
  </si>
  <si>
    <t>7alpha-Hydroxycholesterol(r)</t>
  </si>
  <si>
    <t>6-Pyruvoyltetrahydropterin(c)</t>
  </si>
  <si>
    <t>Apo-ACP(c)</t>
  </si>
  <si>
    <t>Dopamine(b)</t>
  </si>
  <si>
    <t>Dopamine(c)</t>
  </si>
  <si>
    <t>Dopamine(s)</t>
  </si>
  <si>
    <t>Tagatose-1,6PP(c)</t>
  </si>
  <si>
    <t>1-Pyrroline-5-carboxylate(c)</t>
  </si>
  <si>
    <t>N-Pantothenoylcysteine(c)</t>
  </si>
  <si>
    <t>N-Pantothenoylcysteine(m)</t>
  </si>
  <si>
    <t>6-Lactoyl-5,6,7,8-tetrahydropterin(c)</t>
  </si>
  <si>
    <t>N-Acetylglucosamine-1P(c)</t>
  </si>
  <si>
    <t>N-Acetylmannosamine-6P(c)</t>
  </si>
  <si>
    <t>L-1-Pyrroline-3-hydroxy-5-carboxylate(c)</t>
  </si>
  <si>
    <t>L-1-Pyrroline-3-hydroxy-5-carboxylate(m)</t>
  </si>
  <si>
    <t>(R)-4-Phosphopantothenoyl-cysteine(c)</t>
  </si>
  <si>
    <t>(R)-4-Phosphopantothenoyl-cysteine(m)</t>
  </si>
  <si>
    <t>S-(2-Methylpropanoyl)-dihydrolipoamide(m)</t>
  </si>
  <si>
    <t>3alpha,7alpha-Dihydroxy-5beta-cholestanate(r)</t>
  </si>
  <si>
    <t>3alpha,7alpha-Dihydroxy-5beta-cholestanate(c)</t>
  </si>
  <si>
    <t>3alpha,7alpha-Dihydroxy-5beta-cholestanate(p)</t>
  </si>
  <si>
    <t>Dehydroepiandrosterone_sulfate(c)</t>
  </si>
  <si>
    <t>Dehydroepiandrosterone_sulfate(s)</t>
  </si>
  <si>
    <t>3alpha,7alpha-Dihydroxy-5beta-cholestanoyl-CoA(r)</t>
  </si>
  <si>
    <t>3alpha,7alpha-Dihydroxy-5beta-cholestanoyl-CoA(p)</t>
  </si>
  <si>
    <t>3alpha,7alpha,12alpha-Trihydroxy-5beta-cholestanate(r)</t>
  </si>
  <si>
    <t>3alpha,7alpha,12alpha-Trihydroxy-5beta-cholestanate(c)</t>
  </si>
  <si>
    <t>3alpha,7alpha,12alpha-Trihydroxy-5beta-cholestanate(p)</t>
  </si>
  <si>
    <t>3alpha,7alpha,12alpha-Trihydroxy-5beta-cholestanoyl-CoA(r)</t>
  </si>
  <si>
    <t>3alpha,7alpha,12alpha-Trihydroxy-5beta-cholestanoyl-CoA(p)</t>
  </si>
  <si>
    <t>Dihydroneopterin(s)</t>
  </si>
  <si>
    <t>6-[(1S,2R)-1,2-Dihydroxy-3-triphosphooxypropyl]-7,8-dihydropterin(c)</t>
  </si>
  <si>
    <t>6-[(1S,2R)-1,2-Dihydroxy-3-triphosphooxypropyl]-7,8-dihydropterin(s)</t>
  </si>
  <si>
    <t>6-[(1S,2R)-1,2-Dihydroxy-3-triphosphooxypropyl]-7,8-dihydropterin(n)</t>
  </si>
  <si>
    <t>3-Ureidoisobutyrate(c)</t>
  </si>
  <si>
    <t>7-Dehydrodesmosterol(r)</t>
  </si>
  <si>
    <t>14-Demethyllanosterol(r)</t>
  </si>
  <si>
    <t>S-(2-Methylbutanoyl)-dihydrolipoamide(m)</t>
  </si>
  <si>
    <t>S-(3-Methylbutanoyl)-dihydrolipoamide(m)</t>
  </si>
  <si>
    <t>Taurocholate(b)</t>
  </si>
  <si>
    <t>Taurocholate(c)</t>
  </si>
  <si>
    <t>Taurocholate(s)</t>
  </si>
  <si>
    <t>Taurocholate(p)</t>
  </si>
  <si>
    <t>(S)-3-Hydroxyhexadecanoyl-CoA(p)</t>
  </si>
  <si>
    <t>3-Oxopalmitoyl-CoA(p)</t>
  </si>
  <si>
    <t>(S)-3-Hydroxytetradecanoyl-CoA(p)</t>
  </si>
  <si>
    <t>3-Oxotetradecanoyl-CoA(p)</t>
  </si>
  <si>
    <t>(S)-3-Hydroxydodecanoyl-CoA(p)</t>
  </si>
  <si>
    <t>3-Oxododecanoyl-CoA(p)</t>
  </si>
  <si>
    <t>(S)-Hydroxydecanoyl-CoA(p)</t>
  </si>
  <si>
    <t>3-Oxodecanoyl-CoA(p)</t>
  </si>
  <si>
    <t>(2E)-Hexadecenoyl-CoA(r)</t>
  </si>
  <si>
    <t>(2E)-Hexadecenoyl-CoA(c)</t>
  </si>
  <si>
    <t>(2E)-Hexadecenoyl-CoA(p)</t>
  </si>
  <si>
    <t>(2E)-Tetradecenoyl-CoA(p)</t>
  </si>
  <si>
    <t>Decanoyl-CoA(p)</t>
  </si>
  <si>
    <t>(2E)-Decenoyl-CoA(p)</t>
  </si>
  <si>
    <t>Chenodeoxycholoyl-CoA(r)</t>
  </si>
  <si>
    <t>Chenodeoxycholoyl-CoA(c)</t>
  </si>
  <si>
    <t>Oxalosuccinate(p)</t>
  </si>
  <si>
    <t>3-Carboxy-1-hydroxypropyl-ThPP(m)</t>
  </si>
  <si>
    <t>3-Keto-beta-D-galactose(s)</t>
  </si>
  <si>
    <t>Lactose-6P(s)</t>
  </si>
  <si>
    <t>Galactosylglycerol(s)</t>
  </si>
  <si>
    <t>3-Ketolactose(s)</t>
  </si>
  <si>
    <t>Zymosterol(r)</t>
  </si>
  <si>
    <t>5alpha-Cholesta-7,24-dien-3beta-ol(r)</t>
  </si>
  <si>
    <t>5beta-Cholestane-3alpha,7alpha,26-triol(c)</t>
  </si>
  <si>
    <t>5beta-Cholestane-3alpha,7alpha,26-triol(m)</t>
  </si>
  <si>
    <t>3alpha,7alpha-Dihydroxy-5beta-cholestan-26-al(c)</t>
  </si>
  <si>
    <t>5beta-Cholestane-3alpha,7alpha,12alpha,26-tetrol(c)</t>
  </si>
  <si>
    <t>5beta-Cholestane-3alpha,7alpha,12alpha,26-tetrol(m)</t>
  </si>
  <si>
    <t>3alpha,7alpha,12alpha,24-Tetrahydroxy-5beta-cholestanoyl-CoA(p)</t>
  </si>
  <si>
    <t>7alpha-Hydroxy-5beta-cholestan-3-one(c)</t>
  </si>
  <si>
    <t>5beta-Cholestane-3alpha,7alpha-diol(c)</t>
  </si>
  <si>
    <t>5beta-Cholestane-3alpha,7alpha-diol(m)</t>
  </si>
  <si>
    <t>7alpha,12alpha-Dihydroxy-5beta-cholestan-3-one(c)</t>
  </si>
  <si>
    <t>3alpha,7alpha,12alpha-Trihydroxycoprostane(c)</t>
  </si>
  <si>
    <t>3alpha,7alpha,12alpha-Trihydroxycoprostane(m)</t>
  </si>
  <si>
    <t>3alpha,7alpha,12alpha-Trihydroxy-5beta-cholest-24-enoyl-CoA(p)</t>
  </si>
  <si>
    <t>Taurochenodeoxycholate(b)</t>
  </si>
  <si>
    <t>Taurochenodeoxycholate(c)</t>
  </si>
  <si>
    <t>Taurochenodeoxycholate(s)</t>
  </si>
  <si>
    <t>Taurochenodeoxycholate(p)</t>
  </si>
  <si>
    <t>Glycochenodeoxycholate(b)</t>
  </si>
  <si>
    <t>Glycochenodeoxycholate(s)</t>
  </si>
  <si>
    <t>3alpha,7alpha,12alpha-Trihydroxy-5beta-24-oxocholestanoyl-CoA(p)</t>
  </si>
  <si>
    <t>Deoxyinosine(s)</t>
  </si>
  <si>
    <t>2-Amino-3-oxoadipate(m)</t>
  </si>
  <si>
    <t>3,4-Dihydroxymandelaldehyde(m)</t>
  </si>
  <si>
    <t>3,4-Dihydroxymandelate(m)</t>
  </si>
  <si>
    <t>3-Methoxy-4-hydroxyphenylacetaldehyde(m)</t>
  </si>
  <si>
    <t>Homovanillate(m)</t>
  </si>
  <si>
    <t>3-Methoxy-4-hydroxyphenylglycolaldehyde(m)</t>
  </si>
  <si>
    <t>Vanillylmandelate(m)</t>
  </si>
  <si>
    <t>5-Hydroxyindoleacetaldehyde(c)</t>
  </si>
  <si>
    <t>5-Hydroxyindoleacetate(c)</t>
  </si>
  <si>
    <t>4-(2-Amino-3-hydroxyphenyl)-2,4-dioxobutanoate(c)</t>
  </si>
  <si>
    <t>Formylanthranilate(c)</t>
  </si>
  <si>
    <t>gamma-Glutamyl-beta-cyanoalanine(s)</t>
  </si>
  <si>
    <t>UroporphyrinogenI(s)</t>
  </si>
  <si>
    <t>CoproporphyrinogenI(s)</t>
  </si>
  <si>
    <t>Bilirubin-bisglucuronoside(r)</t>
  </si>
  <si>
    <t>Bilirubin-bisglucuronoside(b)</t>
  </si>
  <si>
    <t>Bilirubin-bisglucuronoside(c)</t>
  </si>
  <si>
    <t>Bilirubin-bisglucuronoside(s)</t>
  </si>
  <si>
    <t>Nicotinate_D-ribonucleoside(c)</t>
  </si>
  <si>
    <t>Formamidopyrimidine_nucleoside_triphosphate(c)</t>
  </si>
  <si>
    <t>Formamidopyrimidine_nucleoside_triphosphate(n)</t>
  </si>
  <si>
    <t>2,5-Diaminopyrimidine_nucleoside_triphosphate(c)</t>
  </si>
  <si>
    <t>2,5-Diaminopyrimidine_nucleoside_triphosphate(n)</t>
  </si>
  <si>
    <t>N-(omega)-Hydroxyarginine(c)</t>
  </si>
  <si>
    <t>L-erythro-4-Hydroxyglutamate(m)</t>
  </si>
  <si>
    <t>LTD4(c)</t>
  </si>
  <si>
    <t>LTD4(s)</t>
  </si>
  <si>
    <t>Propinol_adenylate(c)</t>
  </si>
  <si>
    <t>Propinol_adenylate(m)</t>
  </si>
  <si>
    <t>2-Hydroxybutyrate(c)</t>
  </si>
  <si>
    <t>2-Hydroxybutyrate(s)</t>
  </si>
  <si>
    <t>Acetyl_adenylate(c)</t>
  </si>
  <si>
    <t>gamma-Glutamyl-3-aminopropiononitrile(s)</t>
  </si>
  <si>
    <t>2,5-Diamino-6-(5-triphosphoryl-3,4-trihydroxy-2-oxopentyl)-_amino-4-oxopyrimidine(c)</t>
  </si>
  <si>
    <t>2,5-Diamino-6-(5-triphosphoryl-3,4-trihydroxy-2-oxopentyl)-_amino-4-oxopyrimidine(n)</t>
  </si>
  <si>
    <t>S-Glutaryldihydrolipoamide(m)</t>
  </si>
  <si>
    <t>N-Acetylneuraminate-9P(c)</t>
  </si>
  <si>
    <t>gamma-Linolenate(r)</t>
  </si>
  <si>
    <t>gamma-Linolenate(c)</t>
  </si>
  <si>
    <t>gamma-Linolenate(s)</t>
  </si>
  <si>
    <t>gamma-Linolenate(l)</t>
  </si>
  <si>
    <t>Linolenate(r)</t>
  </si>
  <si>
    <t>Linolenate(c)</t>
  </si>
  <si>
    <t>Linolenate(s)</t>
  </si>
  <si>
    <t>Linolenate(l)</t>
  </si>
  <si>
    <t>Phenylacetate(c)</t>
  </si>
  <si>
    <t>Phenylacetate(m)</t>
  </si>
  <si>
    <t>Lepidimoide(c)</t>
  </si>
  <si>
    <t>Lepidimoide(s)</t>
  </si>
  <si>
    <t>Lignocerate(c)</t>
  </si>
  <si>
    <t>Lignocerate(s)</t>
  </si>
  <si>
    <t>Activated_methyl_group(c)</t>
  </si>
  <si>
    <t>4,4-Dimethyl-5alpha-cholesta-8,14,24-trien-3beta-ol(r)</t>
  </si>
  <si>
    <t>Fe2+(c)</t>
  </si>
  <si>
    <t>Fe2+(s)</t>
  </si>
  <si>
    <t>Fe2+(m)</t>
  </si>
  <si>
    <t>Fe3+(s)</t>
  </si>
  <si>
    <t>Fibrinogen(c)</t>
  </si>
  <si>
    <t>Fibrinogen(s)</t>
  </si>
  <si>
    <t>Fibrinogen(l)</t>
  </si>
  <si>
    <t>Haptoglobin(c)</t>
  </si>
  <si>
    <t>Haptoglobin(s)</t>
  </si>
  <si>
    <t>Haptoglobin(l)</t>
  </si>
  <si>
    <t>HDL(r)</t>
  </si>
  <si>
    <t>HDL(s)</t>
  </si>
  <si>
    <t>HDL(l)</t>
  </si>
  <si>
    <t>Plasminogen(c)</t>
  </si>
  <si>
    <t>Plasminogen(s)</t>
  </si>
  <si>
    <t>Plasminogen(l)</t>
  </si>
  <si>
    <t>Prothrombin(c)</t>
  </si>
  <si>
    <t>Prothrombin(s)</t>
  </si>
  <si>
    <t>Prothrombin(l)</t>
  </si>
  <si>
    <t>ApoTransferin(c)</t>
  </si>
  <si>
    <t>ApoTransferin(s)</t>
  </si>
  <si>
    <t>ApoTransferin(l)</t>
  </si>
  <si>
    <t>VLDL(r)</t>
  </si>
  <si>
    <t>VLDL(s)</t>
  </si>
  <si>
    <t>VLDL(l)</t>
  </si>
  <si>
    <t>Cholesterol-ester-pool(r)</t>
  </si>
  <si>
    <t>Cholesterol-ester-pool(l)</t>
  </si>
  <si>
    <t>LDL(s)</t>
  </si>
  <si>
    <t>LDL(l)</t>
  </si>
  <si>
    <t>Palmitolate(r)</t>
  </si>
  <si>
    <t>Palmitolate(l)</t>
  </si>
  <si>
    <t>Linoleoyl-CoA(r)</t>
  </si>
  <si>
    <t>Linoleoyl-CoA(p)</t>
  </si>
  <si>
    <t>Linolenoyl-CoA(r)</t>
  </si>
  <si>
    <t>Arachidonyl-CoA(r)</t>
  </si>
  <si>
    <t>Arachidonyl-CoA(p)</t>
  </si>
  <si>
    <t>Ceramide-pool(r)</t>
  </si>
  <si>
    <t>PC-VLDL-pool(r)</t>
  </si>
  <si>
    <t>PC-VLDL-pool(s)</t>
  </si>
  <si>
    <t>PC-VLDL-pool(l)</t>
  </si>
  <si>
    <t>PE-VLDL-pool(r)</t>
  </si>
  <si>
    <t>PE-VLDL-pool(b)</t>
  </si>
  <si>
    <t>PE-VLDL-pool(l)</t>
  </si>
  <si>
    <t>PS-VLDL-pool(r)</t>
  </si>
  <si>
    <t>PS-VLDL-pool(b)</t>
  </si>
  <si>
    <t>PS-VLDL-pool(l)</t>
  </si>
  <si>
    <t>SM-pool(r)</t>
  </si>
  <si>
    <t>SM-pool(b)</t>
  </si>
  <si>
    <t>SM-pool(c)</t>
  </si>
  <si>
    <t>SM-pool(l)</t>
  </si>
  <si>
    <t>Glucosylceramide-pool(r)</t>
  </si>
  <si>
    <t>Glucosylceramide-pool(s)</t>
  </si>
  <si>
    <t>PI-pool(r)</t>
  </si>
  <si>
    <t>PI-pool(l)</t>
  </si>
  <si>
    <t>2-Lysolecithin-pool(r)</t>
  </si>
  <si>
    <t>2-Lysolecithin-pool(c)</t>
  </si>
  <si>
    <t>2-Lysolecithin-pool(l)</t>
  </si>
  <si>
    <t>Cholesterol-ester-palm(r)</t>
  </si>
  <si>
    <t>Cholesterol-ester-palm(l)</t>
  </si>
  <si>
    <t>Cholesterol-ester-palmn(r)</t>
  </si>
  <si>
    <t>Cholesterol-ester-stea(r)</t>
  </si>
  <si>
    <t>Cholesterol-ester-stea(l)</t>
  </si>
  <si>
    <t>Cholesterol-ester-ol(r)</t>
  </si>
  <si>
    <t>Cholesterol-ester-ol(l)</t>
  </si>
  <si>
    <t>Cholesterol-ester-lin(r)</t>
  </si>
  <si>
    <t>Cholesterol-ester-lin(l)</t>
  </si>
  <si>
    <t>Cholesterol-ester-ala(r)</t>
  </si>
  <si>
    <t>Cholesterol-ester-gla(r)</t>
  </si>
  <si>
    <t>Cholesterol-ester-arach(r)</t>
  </si>
  <si>
    <t>Cholesterol-ester-arach(l)</t>
  </si>
  <si>
    <t>1-Acylglycerol-3P-palmn(c)</t>
  </si>
  <si>
    <t>1-Acylglycerol-3P-VLDL-SM-pool(c)</t>
  </si>
  <si>
    <t>Phosphatidate-VLDL-SM-pool(c)</t>
  </si>
  <si>
    <t>1,2-Diacylglycerol-VLDL-SM-pool(c)</t>
  </si>
  <si>
    <t>Triacylglycerol-VLDL-pool(r)</t>
  </si>
  <si>
    <t>Triacylglycerol-VLDL-pool(l)</t>
  </si>
  <si>
    <t>Fatty-acid-VLDL-PC-pool(r)</t>
  </si>
  <si>
    <t>Fatty-acid-VLDL-PC-pool(l)</t>
  </si>
  <si>
    <t>1-Acylglycerol-VLDL-SM-pool(c)</t>
  </si>
  <si>
    <t>CDP-diacylglycerol-VLDL-PI-pool(r)</t>
  </si>
  <si>
    <t>CDP-diacylglycerol-VLDL-PI-pool(l)</t>
  </si>
  <si>
    <t>Bile-PC-pool(b)</t>
  </si>
  <si>
    <t>Bile-PC-pool(c)</t>
  </si>
  <si>
    <t>Acyl-CoA-Bile-PC-pool(c)</t>
  </si>
  <si>
    <t>1-Acylglycerol-3P-Bile-PC-pool(c)</t>
  </si>
  <si>
    <t>1,2-Diacylglycerol-Bile-PC-pool(c)</t>
  </si>
  <si>
    <t>Phosphatidate-Bile-PC-pool(c)</t>
  </si>
  <si>
    <t>CL-pool(m)</t>
  </si>
  <si>
    <t>Acyl-CoA-CL-pool(c)</t>
  </si>
  <si>
    <t>Acyl-CoA-CL-pool(m)</t>
  </si>
  <si>
    <t>1-Acylglycerol-3P-CL-pool(m)</t>
  </si>
  <si>
    <t>Phosphatidate-CL-pool(m)</t>
  </si>
  <si>
    <t>CDP-diacylglycerol-CL-pool(m)</t>
  </si>
  <si>
    <t>PGP-CL-pool(m)</t>
  </si>
  <si>
    <t>PG-CL-pool(m)</t>
  </si>
  <si>
    <t>Dihomo-gamma-linolenate(r)</t>
  </si>
  <si>
    <t>Dihomo-gamma-linolenate(c)</t>
  </si>
  <si>
    <t>Dihomo-gamma-linolenate(s)</t>
  </si>
  <si>
    <t>Dihomo-gamma-linolenate(l)</t>
  </si>
  <si>
    <t>4alpha-Methylzymosterol-4-carboxylate(r)</t>
  </si>
  <si>
    <t>3-Keto-4-methylzymosterol(r)</t>
  </si>
  <si>
    <t>4alpha-Methylzymosterol(r)</t>
  </si>
  <si>
    <t>NADH-redox-potential(r)</t>
  </si>
  <si>
    <t>NADH-redox-potential(m)</t>
  </si>
  <si>
    <t>NADH-redox-potential(p)</t>
  </si>
  <si>
    <t>NADPH-redox-potential(r)</t>
  </si>
  <si>
    <t>NADPH-redox-potential(c)</t>
  </si>
  <si>
    <t>NADPH-redox-potential(m)</t>
  </si>
  <si>
    <t>NADPH-redox-potential(p)</t>
  </si>
  <si>
    <t>FADH-redox-potential(c)</t>
  </si>
  <si>
    <t>Proton-gradient(c)</t>
  </si>
  <si>
    <t>Proton-gradient(m)</t>
  </si>
  <si>
    <t>activated-sulphur(c)</t>
  </si>
  <si>
    <t>Chitin-component(s)</t>
  </si>
  <si>
    <t>Adenosylmethioninamine-potential(c)</t>
  </si>
  <si>
    <t>Methylthioribose-1P(c)</t>
  </si>
  <si>
    <t>Hydroxymethylglutathione(c)</t>
  </si>
  <si>
    <t>Formylglutathione(c)</t>
  </si>
  <si>
    <t>Cholestenol(r)</t>
  </si>
  <si>
    <t>L-Oleoylcarnitine(c)</t>
  </si>
  <si>
    <t>L-Oleoylcarnitine(m)</t>
  </si>
  <si>
    <t>O-Propanoylcarnitine(c)</t>
  </si>
  <si>
    <t>O-Propanoylcarnitine(m)</t>
  </si>
  <si>
    <t>O-Butanoylcarnitine(c)</t>
  </si>
  <si>
    <t>O-Butanoylcarnitine(m)</t>
  </si>
  <si>
    <t>GM4-pool(c)</t>
  </si>
  <si>
    <t>GM4-pool(s)</t>
  </si>
  <si>
    <t>GM2-pool(s)</t>
  </si>
  <si>
    <t>GM1-pool(s)</t>
  </si>
  <si>
    <t>LacCer-pool(r)</t>
  </si>
  <si>
    <t>LacCer-pool(s)</t>
  </si>
  <si>
    <t>Ceramide-1P-pool(c)</t>
  </si>
  <si>
    <t>Zinc(c)</t>
  </si>
  <si>
    <t>Zinc(s)</t>
  </si>
  <si>
    <t>decanoic-acid(c)</t>
  </si>
  <si>
    <t>decanoic-acid(s)</t>
  </si>
  <si>
    <t>lauric-acid(c)</t>
  </si>
  <si>
    <t>lauric-acid(s)</t>
  </si>
  <si>
    <t>myristic-acid(c)</t>
  </si>
  <si>
    <t>myristic-acid(s)</t>
  </si>
  <si>
    <t>20-hydroxy-arachidonate(c)</t>
  </si>
  <si>
    <t>20-hydroxy-arachidonate(s)</t>
  </si>
  <si>
    <t>thromboxane-b2(c)</t>
  </si>
  <si>
    <t>thromboxane-b2(s)</t>
  </si>
  <si>
    <t>leukotriene-a4(c)</t>
  </si>
  <si>
    <t>leukotriene-a4(s)</t>
  </si>
  <si>
    <t>leukotriene-b4(c)</t>
  </si>
  <si>
    <t>leukotriene-b4(s)</t>
  </si>
  <si>
    <t>leukotriene-e4(c)</t>
  </si>
  <si>
    <t>leukotriene-e4(s)</t>
  </si>
  <si>
    <t>leukotriene-f4(c)</t>
  </si>
  <si>
    <t>leukotriene-f4(s)</t>
  </si>
  <si>
    <t>reverse-triiodthyronine(c)</t>
  </si>
  <si>
    <t>reverse-triiodthyronine(s)</t>
  </si>
  <si>
    <t>Bilirubin-monoglucuronoside(c)</t>
  </si>
  <si>
    <t>Bilirubin-monoglucuronoside(s)</t>
  </si>
  <si>
    <t>lithocholate(c)</t>
  </si>
  <si>
    <t>lithocholate(s)</t>
  </si>
  <si>
    <t>taurolithocholate(c)</t>
  </si>
  <si>
    <t>taurolithocholate(s)</t>
  </si>
  <si>
    <t>glycolithocholate(c)</t>
  </si>
  <si>
    <t>glycolithocholate(s)</t>
  </si>
  <si>
    <t>ursodeoxycholate(c)</t>
  </si>
  <si>
    <t>ursodeoxycholate(s)</t>
  </si>
  <si>
    <t>tauroursodeoxycholate(c)</t>
  </si>
  <si>
    <t>tauroursodeoxycholate(s)</t>
  </si>
  <si>
    <t>glycoursodeoxycholate(c)</t>
  </si>
  <si>
    <t>glycoursodeoxycholate(s)</t>
  </si>
  <si>
    <t>sulfoglycolithocholate(c)</t>
  </si>
  <si>
    <t>sulfoglycolithocholate(s)</t>
  </si>
  <si>
    <t>sulfotaurolithocholate(c)</t>
  </si>
  <si>
    <t>sulfotaurolithocholate(s)</t>
  </si>
  <si>
    <t>glutathionyl-leuc4(b)</t>
  </si>
  <si>
    <t>glutathionyl-leuc4(c)</t>
  </si>
  <si>
    <t>glutathionyl-leuc4(s)</t>
  </si>
  <si>
    <t>S-glutathionyl-2-4-dinitrobenzene(b)</t>
  </si>
  <si>
    <t>S-glutathionyl-2-4-dinitrobenzene(c)</t>
  </si>
  <si>
    <t>S-glutathionyl-2-4-dinitrobenzene(s)</t>
  </si>
  <si>
    <t>S-glutathionyl-ethacrynic-acid(b)</t>
  </si>
  <si>
    <t>S-glutathionyl-ethacrynic-acid(c)</t>
  </si>
  <si>
    <t>S-glutathionyl-ethacrynic-acid(s)</t>
  </si>
  <si>
    <t>prostaglandin-a1(c)</t>
  </si>
  <si>
    <t>prostaglandin-a1(s)</t>
  </si>
  <si>
    <t>prostaglandin-a2(c)</t>
  </si>
  <si>
    <t>prostaglandin-a2(s)</t>
  </si>
  <si>
    <t>prostaglandin-b1(c)</t>
  </si>
  <si>
    <t>prostaglandin-b1(s)</t>
  </si>
  <si>
    <t>prostaglandin-b2(c)</t>
  </si>
  <si>
    <t>prostaglandin-b2(s)</t>
  </si>
  <si>
    <t>prostaglandin-c1(c)</t>
  </si>
  <si>
    <t>prostaglandin-c1(s)</t>
  </si>
  <si>
    <t>prostaglandin-c2(c)</t>
  </si>
  <si>
    <t>prostaglandin-c2(s)</t>
  </si>
  <si>
    <t>prostaglandin-d1(c)</t>
  </si>
  <si>
    <t>prostaglandin-d1(s)</t>
  </si>
  <si>
    <t>prostaglandin-d2(c)</t>
  </si>
  <si>
    <t>prostaglandin-d2(s)</t>
  </si>
  <si>
    <t>prostaglandin-d3(c)</t>
  </si>
  <si>
    <t>prostaglandin-d3(s)</t>
  </si>
  <si>
    <t>prostaglandin-e1(c)</t>
  </si>
  <si>
    <t>prostaglandin-e1(s)</t>
  </si>
  <si>
    <t>prostaglandin-e2(c)</t>
  </si>
  <si>
    <t>prostaglandin-e2(s)</t>
  </si>
  <si>
    <t>prostaglandin-e3(c)</t>
  </si>
  <si>
    <t>prostaglandin-e3(s)</t>
  </si>
  <si>
    <t>prostaglandin-f1alpha(c)</t>
  </si>
  <si>
    <t>prostaglandin-f1alpha(s)</t>
  </si>
  <si>
    <t>prostaglandin-f2alpha(c)</t>
  </si>
  <si>
    <t>prostaglandin-f2alpha(s)</t>
  </si>
  <si>
    <t>prostaglandin-f2beta(c)</t>
  </si>
  <si>
    <t>prostaglandin-f2beta(s)</t>
  </si>
  <si>
    <t>prostaglandin-g2(c)</t>
  </si>
  <si>
    <t>prostaglandin-g2(s)</t>
  </si>
  <si>
    <t>prostaglandin-h2(c)</t>
  </si>
  <si>
    <t>prostaglandin-h2(s)</t>
  </si>
  <si>
    <t>prostaglandin-i2(c)</t>
  </si>
  <si>
    <t>prostaglandin-i2(s)</t>
  </si>
  <si>
    <t>sulfochenodeoxycholate(c)</t>
  </si>
  <si>
    <t>sulfochenodeoxycholate(s)</t>
  </si>
  <si>
    <t>mitoApo-ACP(m)</t>
  </si>
  <si>
    <t>mitoACP(m)</t>
  </si>
  <si>
    <t>mitoThioredoxin(c)</t>
  </si>
  <si>
    <t>palmitoleoyl-CoA(r)</t>
  </si>
  <si>
    <t>palmitoleoyl-Carnitine(r)</t>
  </si>
  <si>
    <t>palmitoleoyl-Carnitine(c)</t>
  </si>
  <si>
    <t>palmitoleoyl-Carnitine(m)</t>
  </si>
  <si>
    <t>linoleic-Carnitine(r)</t>
  </si>
  <si>
    <t>linoleic-Carnitine(c)</t>
  </si>
  <si>
    <t>linoleic-Carnitine(p)</t>
  </si>
  <si>
    <t>Malonyl-Carnitin(p)</t>
  </si>
  <si>
    <t>Arachidonyl-Carnitine(r)</t>
  </si>
  <si>
    <t>Arachidonyl-Carnitine(c)</t>
  </si>
  <si>
    <t>Arachidonyl-Carnitine(p)</t>
  </si>
  <si>
    <t>Oxalate(p)</t>
  </si>
  <si>
    <t>Glycocholate(p)</t>
  </si>
  <si>
    <t>Alpam(m)</t>
  </si>
  <si>
    <t>Lpro(m)</t>
  </si>
  <si>
    <t>Alpro(m)</t>
  </si>
  <si>
    <t>3htmelys(c)</t>
  </si>
  <si>
    <t>4tmeabut(c)</t>
  </si>
  <si>
    <t>Sarcosine(m)</t>
  </si>
  <si>
    <t>Gcald(c)</t>
  </si>
  <si>
    <t>NH4+(p)</t>
  </si>
  <si>
    <t xml:space="preserve">Hydroxypyruvate(p)  &lt;=&gt; Hydroxypyruvate(c) </t>
  </si>
  <si>
    <t xml:space="preserve">Pyruvate(p) + Serine(p)  -&gt; Alanine(p) + Hydroxypyruvate(p) </t>
  </si>
  <si>
    <t>EC:2.6.1.44</t>
  </si>
  <si>
    <t xml:space="preserve">Alanine(p) + Glyoxylate(p)  -&gt; Pyruvate(p) + Glycine(p) </t>
  </si>
  <si>
    <t xml:space="preserve">NAD+(c) + Glycolaldehyde(c)  -&gt; NADH(c) + Glycolate(c) </t>
  </si>
  <si>
    <t xml:space="preserve">O2(p) + Glycolate(p)  -&gt; H2O2(p) + Glyoxylate(p) </t>
  </si>
  <si>
    <t xml:space="preserve">Glycolate(c)  &lt;=&gt; Glycolate(p) </t>
  </si>
  <si>
    <t xml:space="preserve">NADH(c) + Hydroxypyruvate(c)  -&gt; NAD+(c) + Glycerate(c) </t>
  </si>
  <si>
    <t xml:space="preserve">H2O2(c)  &lt;=&gt; H2O(c) + O2(c) </t>
  </si>
  <si>
    <t xml:space="preserve">Glycerate(c)  -&gt; </t>
  </si>
  <si>
    <t xml:space="preserve">H2O(p) + O2(p) + Glycine(p)  -&gt; H2O2(p) + Glyoxylate(p) + NH3(p) </t>
  </si>
  <si>
    <t xml:space="preserve">NH3(p)  &lt;=&gt; NH3(c) </t>
  </si>
  <si>
    <t xml:space="preserve">H2O2(p)  &lt;=&gt; H2O(p) + O2(p) </t>
  </si>
  <si>
    <t xml:space="preserve">2PG(c)  &lt;=&gt; H2O(c) + PEP(c) </t>
  </si>
  <si>
    <t>EC:4.2.1.11</t>
  </si>
  <si>
    <t xml:space="preserve">Hydroxypyruvate(c)  -&gt; CO2(c) + Glycolaldehyde(c) </t>
  </si>
  <si>
    <t xml:space="preserve">Glyoxylate(c)  &lt;=&gt; Glyoxylate(p) </t>
  </si>
  <si>
    <t xml:space="preserve">ATP(c) + Glycerate(c)  -&gt; ADP(c) + 3PG(c) </t>
  </si>
  <si>
    <t>EC:2.7.1.31</t>
  </si>
  <si>
    <t xml:space="preserve">ATP(c) + Glyceraldehyde(c)  &lt;=&gt; ADP(c) + GAP(c) </t>
  </si>
  <si>
    <t>EC:2.7.1.28</t>
  </si>
  <si>
    <t xml:space="preserve">H2O(c) + NAD+(c) + Hypoxanthine(c)  &lt;=&gt; NADH(c) + Xanthine(c) </t>
  </si>
  <si>
    <t>EC:1.17.1.4</t>
  </si>
  <si>
    <t xml:space="preserve">NAD+(c) + Pi(c) + GAP(c)  &lt;=&gt; NADH(c) + 1,3DPG(c) </t>
  </si>
  <si>
    <t>EC:1.2.1.12</t>
  </si>
  <si>
    <t xml:space="preserve">NADP+(c) + Malate(c)  &lt;=&gt; NADPH(c) + CO2(c) + Pyruvate(c) </t>
  </si>
  <si>
    <t>EC:1.1.1.40</t>
  </si>
  <si>
    <t xml:space="preserve">NADP+(c) + 2 GSH(c)  &lt;=&gt; NADPH(c) + GSSG(c) </t>
  </si>
  <si>
    <t>EC:1.8.1.7</t>
  </si>
  <si>
    <t xml:space="preserve">CO2(c)  &lt;=&gt; CO2(s) </t>
  </si>
  <si>
    <t>Free_diffusion</t>
  </si>
  <si>
    <t xml:space="preserve">NH3(c)  &lt;=&gt; NH3(s) </t>
  </si>
  <si>
    <t xml:space="preserve">Histamine(s)  &lt;=&gt; Histamine(c) </t>
  </si>
  <si>
    <t>TCDB:2.A.1.19.1_TCDB:2.A.1.19.6_TCDB:2.A.1.19.3</t>
  </si>
  <si>
    <t xml:space="preserve">H+(PG)(p)  &lt;=&gt; H+(PG)(c) </t>
  </si>
  <si>
    <t xml:space="preserve">NADP+(c) + Dihydrothymine(c)  &lt;=&gt; NADPH(c) + Thymine(c) </t>
  </si>
  <si>
    <t>EC:1.3.1.2</t>
  </si>
  <si>
    <t xml:space="preserve">NH3(c)  &lt;=&gt; NH3(m) </t>
  </si>
  <si>
    <t xml:space="preserve">CO2(c)  &lt;=&gt; CO2(m) </t>
  </si>
  <si>
    <t xml:space="preserve">NAD+(c) + sn-Glycerol-3P(c)  &lt;=&gt; NADH(c) + DHAP(c) </t>
  </si>
  <si>
    <t>EC:1.1.1.8</t>
  </si>
  <si>
    <t xml:space="preserve">ATP(c) + Glycerol(c)  &lt;=&gt; ADP(c) + sn-Glycerol-3P(c) </t>
  </si>
  <si>
    <t>EC:2.7.1.30</t>
  </si>
  <si>
    <t xml:space="preserve">H2O(c) + NADP+(c) + Acetaldehyde(c)  -&gt; NADPH(c) + Acetate(c) </t>
  </si>
  <si>
    <t>EC:1.2.1.5</t>
  </si>
  <si>
    <t xml:space="preserve">H2O(m) + ATP(m) + 3 H+(PG)(m)  &lt;=&gt; ADP(m) + Pi(m) + 3 H+(PG)(c) </t>
  </si>
  <si>
    <t>EC:3.6.3.14</t>
  </si>
  <si>
    <t xml:space="preserve">2 H2O2(c)  -&gt; 2 H2O(c) + O2(c) </t>
  </si>
  <si>
    <t>EC:1.11.1.6</t>
  </si>
  <si>
    <t xml:space="preserve">Acetate(c)  &lt;=&gt; Acetate(m) </t>
  </si>
  <si>
    <t xml:space="preserve">Glyoxylate(p) + Serine(p)  -&gt; Glycine(p) + Hydroxypyruvate(p) </t>
  </si>
  <si>
    <t xml:space="preserve">NAD+(m) + 4 H+(PG)(c) + Ubiquinol(m)  &lt;=&gt; NADH(m) + 4 H+(PG)(m) + Ubiquinone(m) </t>
  </si>
  <si>
    <t>EC:1.6.5.3</t>
  </si>
  <si>
    <t xml:space="preserve">NAD+(c) + 3PG(c)  -&gt; NADH(c) + 3-Phosphonooxypyruvate(c) </t>
  </si>
  <si>
    <t>EC:1.1.1.95</t>
  </si>
  <si>
    <t xml:space="preserve">H2O(c) + 3-Phosphoserine(c)  -&gt; Pi(c) + Serine(c) </t>
  </si>
  <si>
    <t>EC:3.1.3.3</t>
  </si>
  <si>
    <t xml:space="preserve">AKG(c) + Aspartate(c)  &lt;=&gt; Glutamate(c) + OAA(c) </t>
  </si>
  <si>
    <t>EC:2.6.1.1</t>
  </si>
  <si>
    <t xml:space="preserve">Serine(c)  -&gt; Serine(m) </t>
  </si>
  <si>
    <t>Transport_reaction</t>
  </si>
  <si>
    <t xml:space="preserve">CoA(m) + Citrate(m)  &lt;=&gt; H2O(m) + Acetyl-CoA(m) + OAA(m) </t>
  </si>
  <si>
    <t>EC:2.3.3.3</t>
  </si>
  <si>
    <t xml:space="preserve">H2O(c) + Glycine(c) + 5,10-Methylene-THF(c)  &lt;=&gt; Serine(c) + THF(c) </t>
  </si>
  <si>
    <t>EC:2.1.2.1</t>
  </si>
  <si>
    <t xml:space="preserve">PPi(c)  &lt;=&gt; PPi(n) </t>
  </si>
  <si>
    <t xml:space="preserve">CMP-N-acetylneuraminate(c)  &lt;=&gt; CMP-N-acetylneuraminate(n) </t>
  </si>
  <si>
    <t xml:space="preserve">NAD+(c) + O2(c) + N-Acetylneuraminate(c)  &lt;=&gt; H2O(c) + NADH(c) + NeuNGc(c) </t>
  </si>
  <si>
    <t>EC:1.14.18.2</t>
  </si>
  <si>
    <t xml:space="preserve">CTP(c) + NeuNGc(c)  &lt;=&gt; PPi(c) + CMP-NeuNGc(c) </t>
  </si>
  <si>
    <t>EC:2.7.7.43</t>
  </si>
  <si>
    <t xml:space="preserve">NADP+(c) + NH3(c) + IMP(c)  &lt;=&gt; NADPH(c) + GMP(c) </t>
  </si>
  <si>
    <t>EC:1.7.1.7</t>
  </si>
  <si>
    <t xml:space="preserve">2-Deoxy-D-ribose-5P(c)  &lt;=&gt; Acetaldehyde(c) + GAP(c) </t>
  </si>
  <si>
    <t>EC:4.1.2.4</t>
  </si>
  <si>
    <t xml:space="preserve">2-Deoxy-D-ribose-1P(c)  &lt;=&gt; 2-Deoxy-D-ribose-5P(c) </t>
  </si>
  <si>
    <t>EC:5.4.2.7</t>
  </si>
  <si>
    <t xml:space="preserve">GDP(m) + GTP(c)  &lt;=&gt; GDP(c) + GTP(m) </t>
  </si>
  <si>
    <t>Facilitated_diffusion</t>
  </si>
  <si>
    <t xml:space="preserve">ATP(c) + NH3(c) + Glutamate(c)  -&gt; ADP(c) + Pi(c) + Glutamine(c) </t>
  </si>
  <si>
    <t>EC:6.3.1.2</t>
  </si>
  <si>
    <t xml:space="preserve">H2O(c) + 4-Imidazolone-5-propanoate(c)  &lt;=&gt; N-Formimino-L-glutamate(c) </t>
  </si>
  <si>
    <t>EC:3.5.2.7</t>
  </si>
  <si>
    <t xml:space="preserve">5-Formiminotetrahydrofolate(c)  &lt;=&gt; NH3(c) + 5,10-Methenyl-THF(c) </t>
  </si>
  <si>
    <t>EC:4.3.1.4</t>
  </si>
  <si>
    <t xml:space="preserve">Histidine(c)  &lt;=&gt; NH3(c) + Urocanate(c) </t>
  </si>
  <si>
    <t>EC:4.3.1.3</t>
  </si>
  <si>
    <t xml:space="preserve">NADP+(c) + 5-Methyl-THF(c)  &lt;=&gt; NADPH(c) + 5,10-Methylene-THF(c) </t>
  </si>
  <si>
    <t>EC:1.5.1.20</t>
  </si>
  <si>
    <t xml:space="preserve">Citrate(m)  &lt;=&gt; Isocitrate(m) </t>
  </si>
  <si>
    <t>EC:4.2.1.3</t>
  </si>
  <si>
    <t xml:space="preserve">AKG(c) + Malate(m)  &lt;=&gt; AKG(m) + Malate(c) </t>
  </si>
  <si>
    <t>TCDB:2.A.29.2.2</t>
  </si>
  <si>
    <t xml:space="preserve">Glucose(s)  &lt;=&gt; Glucose(c) </t>
  </si>
  <si>
    <t>TCDB:2.A.1.1.29</t>
  </si>
  <si>
    <t xml:space="preserve">PEP(c) + Isocitrate(m)  &lt;=&gt; PEP(m) + Isocitrate(c) </t>
  </si>
  <si>
    <t>TCDB:2.A.29.7.2</t>
  </si>
  <si>
    <t xml:space="preserve">Succinate(m) + Ubiquinone(m)  -&gt; Fumarate(m) + Ubiquinol(m) </t>
  </si>
  <si>
    <t>EC:1.3.5.1</t>
  </si>
  <si>
    <t xml:space="preserve">NADP+(c) + 5,6-Dihydrouracil(c)  &lt;=&gt; NADPH(c) + Uracil(c) </t>
  </si>
  <si>
    <t xml:space="preserve">NAD+(m) + CoA(m) + AKG(m)  &lt;=&gt; NADH(m) + CO2(m) + Succinyl-CoA(m) </t>
  </si>
  <si>
    <t>EC:1.2.4.2</t>
  </si>
  <si>
    <t xml:space="preserve">Glycine(c) + Serine(s) + Na+(s)  -&gt; Glycine(s) + Serine(c) + Na+(c) </t>
  </si>
  <si>
    <t>Utilized_transport</t>
  </si>
  <si>
    <t xml:space="preserve">Ubiquinone(m) + Lauroyl-CoA(m)  -&gt; Ubiquinol(m) + (2E)-Dodecenoyl-CoA(m) </t>
  </si>
  <si>
    <t>EC:1.3.3.6</t>
  </si>
  <si>
    <t xml:space="preserve">H2O(c) + Fructose-1,6PP(c)  -&gt; Pi(c) + Fructose-6P(c) </t>
  </si>
  <si>
    <t>EC:3.1.3.11</t>
  </si>
  <si>
    <t xml:space="preserve">Glycine(s)  &lt;=&gt; Glycine(c) </t>
  </si>
  <si>
    <t xml:space="preserve">Pi(c) + Deoxyadenosine(c)  &lt;=&gt; Adenine(c) + 2-Deoxy-D-ribose-1P(c) </t>
  </si>
  <si>
    <t>Enzyme_catalyzed</t>
  </si>
  <si>
    <t xml:space="preserve">H2O(c) + dAMP(c)  -&gt; Pi(c) + Deoxyadenosine(c) </t>
  </si>
  <si>
    <t>EC:3.1.3.5</t>
  </si>
  <si>
    <t xml:space="preserve">NAD+(m) + (S)-3-Hydroxybutyryl-CoA(m)  &lt;=&gt; NADH(m) + Acetoacetyl-CoA(m) </t>
  </si>
  <si>
    <t>EC:1.1.1.35</t>
  </si>
  <si>
    <t xml:space="preserve">Pi(m) + Malate(c)  &lt;=&gt; Pi(c) + Malate(m) </t>
  </si>
  <si>
    <t xml:space="preserve">ATP(c) + Ribose-5P(c)  -&gt; AMP(c) + PRPP(c) </t>
  </si>
  <si>
    <t>EC:2.7.6.1</t>
  </si>
  <si>
    <t xml:space="preserve">Glutamate(c) + Aspartate(m) + H+(PG)(c)  -&gt; Glutamate(m) + Aspartate(c) + H+(PG)(m) </t>
  </si>
  <si>
    <t>TCDB:2.A.29.14.2</t>
  </si>
  <si>
    <t xml:space="preserve">NAD+(m) + CoA(m) + 2-Oxoadipate(m)  &lt;=&gt; NADH(m) + CO2(m) + Glutaryl-CoA(m) </t>
  </si>
  <si>
    <t xml:space="preserve">Ubiquinone(m) + Glutaryl-CoA(m)  &lt;=&gt; CO2(m) + Ubiquinol(m) + Crotonyl-CoA(m) </t>
  </si>
  <si>
    <t>EC:1.3.99.7</t>
  </si>
  <si>
    <t xml:space="preserve">H2O(c) + 2-Oxoglutaramate(c)  -&gt; NH3(c) + AKG(c) </t>
  </si>
  <si>
    <t>EC:3.5.1.3</t>
  </si>
  <si>
    <t xml:space="preserve">Pyruvate(c) + Glutamine(c)  -&gt; Alanine(c) + 2-Oxoglutaramate(c) </t>
  </si>
  <si>
    <t>EC:2.6.1.15</t>
  </si>
  <si>
    <t xml:space="preserve">PEP(m) + Citrate(c)  &lt;=&gt; PEP(c) + Citrate(m) </t>
  </si>
  <si>
    <t xml:space="preserve">NADP+(m) + Myristoyl-CoA(m)  &lt;=&gt; NADPH(m) + (2E)-Tetradecenoyl-CoA(m) </t>
  </si>
  <si>
    <t>EC:1.3.1.38</t>
  </si>
  <si>
    <t xml:space="preserve">Malate(c)  &lt;=&gt; H2O(c) + Fumarate(c) </t>
  </si>
  <si>
    <t>EC:4.2.1.2</t>
  </si>
  <si>
    <t xml:space="preserve">H2O(c) + NAD+(c) + Gentisate_aldehyde(c)  &lt;=&gt; NADH(c) + 2,5-Dihydroxybenzoate(c) </t>
  </si>
  <si>
    <t>EC:1.2.1.29</t>
  </si>
  <si>
    <t xml:space="preserve">H2O2(c) + 2,5-Dihydroxybenzoate(c)  &lt;=&gt; H2O(c) + O2(c) + Gentisate_aldehyde(c) </t>
  </si>
  <si>
    <t>EC:1.2.3.1</t>
  </si>
  <si>
    <t xml:space="preserve">ATP(c)  -&gt; PPi(c) + cAMP(c) </t>
  </si>
  <si>
    <t>EC:4.6.1.1</t>
  </si>
  <si>
    <t xml:space="preserve">H2O(c) + cAMP(c)  -&gt; AMP(c) </t>
  </si>
  <si>
    <t>EC:3.1.4.17</t>
  </si>
  <si>
    <t xml:space="preserve">Malate(m) + Citrate(c)  &lt;=&gt; Malate(c) + Citrate(m) </t>
  </si>
  <si>
    <t xml:space="preserve">ATP(c) + Uridine(c)  &lt;=&gt; ADP(c) + UMP(c) </t>
  </si>
  <si>
    <t>EC:2.7.1.48</t>
  </si>
  <si>
    <t xml:space="preserve">Cytidine(s) + Na+(s)  -&gt; Cytidine(c) + Na+(c) </t>
  </si>
  <si>
    <t>TCDB:2.A.41.2.3</t>
  </si>
  <si>
    <t xml:space="preserve">2 H2O(r) + 2 ATP(r) + 7alpha-Hydroxycholest-4-en-3-one(r)  -&gt; 2 ADP(r) + 2 Pi(r) + 7alpha-Hydroxycholest-4-en-3-one(c) </t>
  </si>
  <si>
    <t>Active_transport</t>
  </si>
  <si>
    <t xml:space="preserve">7alpha-Hydroxycholest-4-en-3-one(c)  &lt;=&gt; 7alpha-Hydroxycholest-4-en-3-one(r) </t>
  </si>
  <si>
    <t xml:space="preserve">Pi(c) + Deoxyuridine(c)  &lt;=&gt; Uracil(c) + 2-Deoxy-D-ribose-1P(c) </t>
  </si>
  <si>
    <t>EC:2.4.2.23</t>
  </si>
  <si>
    <t xml:space="preserve">Palmitolate(s)  -&gt; Palmitolate(c) </t>
  </si>
  <si>
    <t>TCDB:4.C.1.1.5</t>
  </si>
  <si>
    <t xml:space="preserve">H2O(p)  &lt;=&gt; H2O(c) </t>
  </si>
  <si>
    <t xml:space="preserve">ATP(c) + CoA(c) + Citrate(c)  -&gt; ADP(c) + Pi(c) + Acetyl-CoA(c) + OAA(c) </t>
  </si>
  <si>
    <t>EC:2.3.3.8</t>
  </si>
  <si>
    <t xml:space="preserve">AKG(m) + L-2-Aminoadipate(m)  &lt;=&gt; Glutamate(m) + 2-Oxoadipate(m) </t>
  </si>
  <si>
    <t>EC:2.6.1.39</t>
  </si>
  <si>
    <t xml:space="preserve">H2O(c) + NAD+(c) + 2-Aminoadipate_6-semialdehyde(c)  &lt;=&gt; NADH(c) + L-2-Aminoadipate(c) </t>
  </si>
  <si>
    <t>EC:1.2.1.31</t>
  </si>
  <si>
    <t xml:space="preserve">ATP(c) + UMP(c)  &lt;=&gt; ADP(c) + UDP(c) </t>
  </si>
  <si>
    <t>EC:2.7.4.4</t>
  </si>
  <si>
    <t xml:space="preserve">NADP+(m) + Decanoyl-CoA(m)  &lt;=&gt; NADPH(m) + (2E)-Decenoyl-CoA(m) </t>
  </si>
  <si>
    <t xml:space="preserve">ATP(m) + ADP(c)  -&gt; ATP(c) + ADP(m) </t>
  </si>
  <si>
    <t xml:space="preserve">Fructose-6P(c) + GAP(c)  &lt;=&gt; D-Xylulose-5P(c) + Erythrose-4P(c) </t>
  </si>
  <si>
    <t>EC:2.2.1.1</t>
  </si>
  <si>
    <t xml:space="preserve">GAP(c) + Sedoheptulose-7P(c)  &lt;=&gt; Ribose-5P(c) + D-Xylulose-5P(c) </t>
  </si>
  <si>
    <t xml:space="preserve">O2(m)  &lt;=&gt; O2(c) </t>
  </si>
  <si>
    <t xml:space="preserve">H2O(c) + Nicotinamide_D-ribonucleotide(c)  &lt;=&gt; NH3(c) + Nicotinate_ribonucleotide(c) </t>
  </si>
  <si>
    <t>EC:3.5.1.42</t>
  </si>
  <si>
    <t xml:space="preserve">CO2(c) + PPi(c) + Nicotinate_ribonucleotide(c)  &lt;=&gt; PRPP(c) + Quinolinate(c) </t>
  </si>
  <si>
    <t>EC:2.4.2.19</t>
  </si>
  <si>
    <t xml:space="preserve">H2O(c) + Quinolinate(c)  &lt;=&gt; 2-Amino-3-carboxymuconate_semialdehyde(c) </t>
  </si>
  <si>
    <t>Uncategorized_reaction</t>
  </si>
  <si>
    <t xml:space="preserve">Pi(c) + PPi(c) + SAM(c)  &lt;=&gt; H2O(c) + ATP(c) + Methionine(c) </t>
  </si>
  <si>
    <t>EC:2.5.1.6</t>
  </si>
  <si>
    <t xml:space="preserve">H2O(c) + Ethanolamine-P(c)  -&gt; Pi(c) + NH3(c) + Acetaldehyde(c) </t>
  </si>
  <si>
    <t>EC:4.2.3.2</t>
  </si>
  <si>
    <t xml:space="preserve">H2O(m) + NADP+(m) + Saccharopine(m)  &lt;=&gt; NADPH(m) + Glutamate(m) + 2-Aminoadipate_6-semialdehyde(m) </t>
  </si>
  <si>
    <t>EC:1.5.1.10</t>
  </si>
  <si>
    <t xml:space="preserve">Fumarate(c) + Acetoacetate(c)  &lt;=&gt; H2O(c) + Fumarylacetoacetate(c) </t>
  </si>
  <si>
    <t>EC:3.7.1.2</t>
  </si>
  <si>
    <t xml:space="preserve">Sulfite(c) + Mercaptopyruvate(c)  -&gt; Pyruvate(c) + H2S2O3(c) </t>
  </si>
  <si>
    <t>EC:2.8.1.2</t>
  </si>
  <si>
    <t xml:space="preserve">AKG(c) + Cysteine(c)  -&gt; Glutamate(c) + Mercaptopyruvate(c) </t>
  </si>
  <si>
    <t>EC:2.6.1.3</t>
  </si>
  <si>
    <t xml:space="preserve">H2O(c) + H2S2O3(c)  -&gt; Sulfate(c) + H2S(c) </t>
  </si>
  <si>
    <t xml:space="preserve">H2O(c) + dCMP(c)  &lt;=&gt; NH3(c) + dUMP(c) </t>
  </si>
  <si>
    <t>EC:3.5.4.12</t>
  </si>
  <si>
    <t xml:space="preserve">Pi(s) + 3 Na+(s)  -&gt; Pi(c) + 3 Na+(c) </t>
  </si>
  <si>
    <t xml:space="preserve">H2O(c) + dCDP(c)  -&gt; Pi(c) + dCMP(c) </t>
  </si>
  <si>
    <t>EC:3.6.1.12</t>
  </si>
  <si>
    <t xml:space="preserve">Leucine(s) + Isoleucine(c)  &lt;=&gt; Leucine(c) + Isoleucine(s) </t>
  </si>
  <si>
    <t>TCDB:2.A.3.8.1</t>
  </si>
  <si>
    <t xml:space="preserve">NADP+(c) + Dihydrofolate(c)  &lt;=&gt; NADPH(c) + Folate(c) </t>
  </si>
  <si>
    <t>EC:1.5.1.3</t>
  </si>
  <si>
    <t xml:space="preserve">NAD+(m) + Dihydrothymine(m)  &lt;=&gt; NADH(m) + Thymine(m) </t>
  </si>
  <si>
    <t>EC:1.3.1.1</t>
  </si>
  <si>
    <t xml:space="preserve">Dihydrothymine(c)  &lt;=&gt; Dihydrothymine(m) </t>
  </si>
  <si>
    <t xml:space="preserve">H2O(m) + Glutamine(m)  -&gt; NH3(m) + Glutamate(m) </t>
  </si>
  <si>
    <t>EC:3.5.1.2_EC:3.5.1.38</t>
  </si>
  <si>
    <t xml:space="preserve">Alanine(s) + Histidine(c) + Na+(s)  -&gt; Alanine(c) + Histidine(s) + Na+(c) </t>
  </si>
  <si>
    <t xml:space="preserve">ATP(c) + UDP(c)  &lt;=&gt; ADP(c) + UTP(c) </t>
  </si>
  <si>
    <t>EC:2.7.4.6</t>
  </si>
  <si>
    <t xml:space="preserve">H2O(c) + ATP(c) + Glutamine(c) + UTP(c)  -&gt; ADP(c) + Pi(c) + Glutamate(c) + CTP(c) </t>
  </si>
  <si>
    <t>EC:6.3.4.2</t>
  </si>
  <si>
    <t xml:space="preserve">NAD+(c) + L-Lactate(c)  &lt;=&gt; NADH(c) + Pyruvate(c) </t>
  </si>
  <si>
    <t>EC:1.1.1.27</t>
  </si>
  <si>
    <t xml:space="preserve">NAD+(m) + 3-Hydroxyisobutyrate(m)  -&gt; NADH(m) + 2-Methyl-3-oxopropanoate(m) </t>
  </si>
  <si>
    <t>EC:1.1.1.31</t>
  </si>
  <si>
    <t xml:space="preserve">Ubiquinone(m) + Isobutyryl-CoA(m)  -&gt; Ubiquinol(m) + Methacrylyl-CoA(m) </t>
  </si>
  <si>
    <t>EC:1.3.99.2</t>
  </si>
  <si>
    <t xml:space="preserve">NAD+(m) + CoA(m) + 3-Methyl-2-oxobutyrate(m)  &lt;=&gt; NADH(m) + CO2(m) + Isobutyryl-CoA(m) </t>
  </si>
  <si>
    <t>EC:1.2.1.25</t>
  </si>
  <si>
    <t xml:space="preserve">H2O(m) + Methacrylyl-CoA(m)  -&gt; 3-Hydroxyisobutyryl-CoA(m) </t>
  </si>
  <si>
    <t>EC:4.2.1.17</t>
  </si>
  <si>
    <t xml:space="preserve">AKG(m) + Valine(m)  -&gt; Glutamate(m) + 3-Methyl-2-oxobutyrate(m) </t>
  </si>
  <si>
    <t>EC:2.6.1.42</t>
  </si>
  <si>
    <t xml:space="preserve">H2O(m) + 3-Hydroxyisobutyryl-CoA(m)  -&gt; CoA(m) + 3-Hydroxyisobutyrate(m) </t>
  </si>
  <si>
    <t>EC:3.1.2.4</t>
  </si>
  <si>
    <t xml:space="preserve">H2O(c) + AMP(c)  -&gt; Pi(c) + Adenosine(c) </t>
  </si>
  <si>
    <t xml:space="preserve">Guanosine(s) + Na+(s)  -&gt; Guanosine(c) + Na+(c) </t>
  </si>
  <si>
    <t>TCDB:2.A.41.2.4</t>
  </si>
  <si>
    <t xml:space="preserve">ATP(c) + CoA(c) + Palmitolate(c)  &lt;=&gt; PPi(c) + AMP(c) + palmitoleoyl-CoA(c) </t>
  </si>
  <si>
    <t>EC:6.2.1.3</t>
  </si>
  <si>
    <t xml:space="preserve">Fumarate(c) + Malate(m)  &lt;=&gt; Fumarate(m) + Malate(c) </t>
  </si>
  <si>
    <t xml:space="preserve">NADP+(m) + Octanoyl-CoA(m)  &lt;=&gt; NADPH(m) + (2E)-Octenoyl-CoA(m) </t>
  </si>
  <si>
    <t xml:space="preserve">Methionine(s) + Threonine(c) + Na+(s)  -&gt; Methionine(c) + Threonine(s) + Na+(c) </t>
  </si>
  <si>
    <t xml:space="preserve">Methionine(c) + Na+(c)  &lt;=&gt; Methionine(s) + Na+(s) </t>
  </si>
  <si>
    <t>TCDB:2.A.18.6.5</t>
  </si>
  <si>
    <t xml:space="preserve">2 H2O2(p)  -&gt; 2 H2O(p) + O2(p) </t>
  </si>
  <si>
    <t xml:space="preserve">NAD+(m) + Isocitrate(m)  &lt;=&gt; NADH(m) + Oxalosuccinate(m) </t>
  </si>
  <si>
    <t>EC:1.1.1.42</t>
  </si>
  <si>
    <t xml:space="preserve">H2O(c) + Oxidized_thioredoxin(c) + dGDP(c)  &lt;=&gt; GDP(c) + Thioredoxin(c) </t>
  </si>
  <si>
    <t>EC:1.17.4.1</t>
  </si>
  <si>
    <t xml:space="preserve">6 H2O(c) + 6 ATP(c) + 6 Glutamate(c) + THF(c)  -&gt; 6 ADP(c) + 6 Pi(c) + THF-hexaglutamate(c) </t>
  </si>
  <si>
    <t>EC:6.3.2.17</t>
  </si>
  <si>
    <t xml:space="preserve">THF-hexaglutamate(c)  -&gt; 6 Glutamate(c) + THF(c) </t>
  </si>
  <si>
    <t>EC:3.4.19.9</t>
  </si>
  <si>
    <t xml:space="preserve">NADP+(m) + Glycerol(m)  -&gt; NADPH(m) + Glyceraldehyde(m) </t>
  </si>
  <si>
    <t>EC:1.1.1.72_EC:1.1.1.2</t>
  </si>
  <si>
    <t xml:space="preserve">ATP(m) + Glycerate(m)  -&gt; ADP(m) + 3PG(m) </t>
  </si>
  <si>
    <t xml:space="preserve">H2O(m) + NAD+(m) + Glyceraldehyde(m)  -&gt; NADH(m) + Glycerate(m) </t>
  </si>
  <si>
    <t>EC:1.2.1.3</t>
  </si>
  <si>
    <t xml:space="preserve">3PG(m)  -&gt; 3PG(c) </t>
  </si>
  <si>
    <t>Postulated_Transport_reaction</t>
  </si>
  <si>
    <t xml:space="preserve">NADH(c) + O2(c) + CMP-N-acetylneuraminate(c)  &lt;=&gt; H2O(c) + NAD+(c) + CMP-NeuNGc(c) </t>
  </si>
  <si>
    <t xml:space="preserve">HMG-CoA(m)  &lt;=&gt; Acetyl-CoA(m) + Acetoacetate(m) </t>
  </si>
  <si>
    <t>EC:4.1.3.4</t>
  </si>
  <si>
    <t xml:space="preserve">AKG(c) + Succinate(m)  &lt;=&gt; AKG(m) + Succinate(c) </t>
  </si>
  <si>
    <t xml:space="preserve">AKG(s) + Na+(s)  -&gt; AKG(c) + Na+(c) </t>
  </si>
  <si>
    <t>TCDB:2.A.29.2.4_TCDB:2.A.29.16.1</t>
  </si>
  <si>
    <t xml:space="preserve">Oxalosuccinate(m)  &lt;=&gt; CO2(m) + AKG(m) </t>
  </si>
  <si>
    <t xml:space="preserve">NAD+(m) + NADPH(m) + H+(PG)(m)  &lt;=&gt; NADH(m) + NADP+(m) + H+(PG)(c) </t>
  </si>
  <si>
    <t xml:space="preserve">Pi(m) + AKG(c)  &lt;=&gt; Pi(c) + AKG(m) </t>
  </si>
  <si>
    <t>TCDB:2.A.29.2.7</t>
  </si>
  <si>
    <t xml:space="preserve">AKG(c) + Citrate(m)  &lt;=&gt; AKG(m) + Citrate(c) </t>
  </si>
  <si>
    <t xml:space="preserve">Pi(c)  -&gt; Pi(s) </t>
  </si>
  <si>
    <t xml:space="preserve">Serine(c) + H2S(c)  -&gt; H2O(c) + Cysteine(c) </t>
  </si>
  <si>
    <t>EC:4.2.1.22</t>
  </si>
  <si>
    <t xml:space="preserve">NAD+(m) + CoA(m) + 2-Methyl-3-oxopropanoate(m)  -&gt; NADH(m) + CO2(m) + Propanoyl-CoA(m) </t>
  </si>
  <si>
    <t>EC:1.2.1.27</t>
  </si>
  <si>
    <t xml:space="preserve">HCO3-(c)  &lt;=&gt; HCO3-(m) </t>
  </si>
  <si>
    <t xml:space="preserve">Succinate(m) + Citrate(c)  &lt;=&gt; Succinate(c) + Citrate(m) </t>
  </si>
  <si>
    <t xml:space="preserve">NAD+(m) + Malate(m)  &lt;=&gt; NADH(m) + OAA(m) </t>
  </si>
  <si>
    <t>EC:1.1.1.37</t>
  </si>
  <si>
    <t xml:space="preserve">Lysine(c) + H+(PG)(m)  &lt;=&gt; Lysine(m) + H+(PG)(c) </t>
  </si>
  <si>
    <t>TCDB:2.A.29.19.1</t>
  </si>
  <si>
    <t xml:space="preserve">Tryptophan(c) + Na+(c)  &lt;=&gt; Tryptophan(s) + Na+(s) </t>
  </si>
  <si>
    <t xml:space="preserve">H+(PG)(s) + L-Lactate(s)  &lt;=&gt; H+(PG)(c) + L-Lactate(c) </t>
  </si>
  <si>
    <t>TCDB:2.A.1.13.1</t>
  </si>
  <si>
    <t xml:space="preserve">H2O(c) + ATP(c) + Palmitolate(c)  -&gt; ADP(c) + Pi(c) + Palmitolate(s) </t>
  </si>
  <si>
    <t>TCDB:3.A.1.211.1</t>
  </si>
  <si>
    <t xml:space="preserve">H+(PG)(c) + Valine(c)  -&gt; H+(PG)(m) + Valine(m) </t>
  </si>
  <si>
    <t xml:space="preserve">AKG(s) + 3 Na+(s)  -&gt; AKG(c) + 3 Na+(c) </t>
  </si>
  <si>
    <t>TCDB:2.A.47.1.4</t>
  </si>
  <si>
    <t xml:space="preserve">Serine(s) + H+(PG)(c) + Na+(s)  -&gt; Serine(c) + H+(PG)(s) + Na+(c) </t>
  </si>
  <si>
    <t>TCDB:2.A.18.6.8</t>
  </si>
  <si>
    <t xml:space="preserve">H+(PG)(m) + Malate(c) + Citrate(m)  &lt;=&gt; H+(PG)(c) + Malate(m) + Citrate(c) </t>
  </si>
  <si>
    <t xml:space="preserve">H+(PG)(c) + Leucine(c)  -&gt; H+(PG)(m) + Leucine(m) </t>
  </si>
  <si>
    <t xml:space="preserve">Threonine(s) + Isoleucine(c) + Na+(s)  -&gt; Threonine(c) + Isoleucine(s) + Na+(c) </t>
  </si>
  <si>
    <t xml:space="preserve">Leucine(c) + Isoleucine(s) + Na+(s)  -&gt; Leucine(s) + Isoleucine(c) + Na+(c) </t>
  </si>
  <si>
    <t xml:space="preserve">Cytidine(s) + 2 Na+(s)  -&gt; Cytidine(c) + 2 Na+(c) </t>
  </si>
  <si>
    <t>TCDB:2.A.41.2.6</t>
  </si>
  <si>
    <t xml:space="preserve">H2O(c) + NAD+(c) + 2-Aminomuconate_semialdehyde(c)  &lt;=&gt; NADH(c) + 2-Aminomuconate(c) </t>
  </si>
  <si>
    <t>EC:1.2.1.32</t>
  </si>
  <si>
    <t xml:space="preserve">AKG(m) + 2-Oxoadipate(c)  &lt;=&gt; AKG(c) + 2-Oxoadipate(m) </t>
  </si>
  <si>
    <t>TCDB:2.A.29.2.4</t>
  </si>
  <si>
    <t xml:space="preserve">2-Amino-3-carboxymuconate_semialdehyde(c)  &lt;=&gt; CO2(c) + 2-Aminomuconate_semialdehyde(c) </t>
  </si>
  <si>
    <t>EC:4.1.1.45</t>
  </si>
  <si>
    <t xml:space="preserve">GAP(c)  &lt;=&gt; DHAP(c) </t>
  </si>
  <si>
    <t>EC:5.3.1.1</t>
  </si>
  <si>
    <t xml:space="preserve">H2O(c) + GTP(c)  -&gt; PPi(c) + GMP(c) </t>
  </si>
  <si>
    <t>EC:3.6.1.19</t>
  </si>
  <si>
    <t xml:space="preserve">SAICAR(c)  &lt;=&gt; Fumarate(c) + AICAR(c) </t>
  </si>
  <si>
    <t>EC:4.3.2.2</t>
  </si>
  <si>
    <t xml:space="preserve">10-Formyl-THF(c) + AICAR(c)  &lt;=&gt; THF(c) + FAICAR(c) </t>
  </si>
  <si>
    <t>EC:2.1.2.3</t>
  </si>
  <si>
    <t xml:space="preserve">ATP(c) + 5-Phosphoribosylformylglycinamidine(c)  &lt;=&gt; ADP(c) + Pi(c) + AIR(c) </t>
  </si>
  <si>
    <t>EC:6.3.3.1</t>
  </si>
  <si>
    <t xml:space="preserve">10-Formyl-THF(c) + GAR(c)  &lt;=&gt; THF(c) + N-Formyl-GAR(c) </t>
  </si>
  <si>
    <t>EC:2.1.2.2</t>
  </si>
  <si>
    <t xml:space="preserve">H2O(c) + ATP(c) + Glutamine(c) + N-Formyl-GAR(c)  &lt;=&gt; ADP(c) + Pi(c) + Glutamate(c) + 5-Phosphoribosylformylglycinamidine(c) </t>
  </si>
  <si>
    <t>EC:6.3.5.3</t>
  </si>
  <si>
    <t xml:space="preserve">ATP(c) + Aspartate(c) + 5-Phosphoribosyl-4-carboxy-5-aminoimidazole(c)  &lt;=&gt; ADP(c) + Pi(c) + SAICAR(c) </t>
  </si>
  <si>
    <t>EC:6.3.2.6</t>
  </si>
  <si>
    <t xml:space="preserve">ATP(c) + Glycine(c) + 5-Phosphoribosylamine(c)  &lt;=&gt; ADP(c) + Pi(c) + GAR(c) </t>
  </si>
  <si>
    <t>EC:6.3.4.13</t>
  </si>
  <si>
    <t xml:space="preserve">PPi(c) + IMP(c)  &lt;=&gt; PRPP(c) + Hypoxanthine(c) </t>
  </si>
  <si>
    <t>EC:2.4.2.8</t>
  </si>
  <si>
    <t xml:space="preserve">PEP(c) + cis-Aconitate(m)  &lt;=&gt; PEP(m) + cis-Aconitate(c) </t>
  </si>
  <si>
    <t xml:space="preserve">Guanosine(s) + 2 Na+(s)  -&gt; Guanosine(c) + 2 Na+(c) </t>
  </si>
  <si>
    <t xml:space="preserve">NADH(c) + Dihydrobiopterin(c)  &lt;=&gt; NAD+(c) + Tetrahydrobiopterin(c) </t>
  </si>
  <si>
    <t>EC:1.5.1.34</t>
  </si>
  <si>
    <t xml:space="preserve">Pi(m) + sn-Glycerol-3P(c)  -&gt; Pi(c) + sn-Glycerol-3P(m) </t>
  </si>
  <si>
    <t>TCDB:2.A.1.4.7</t>
  </si>
  <si>
    <t xml:space="preserve">Malonyl-CoA(m)  -&gt; CO2(m) + Acetyl-CoA(m) </t>
  </si>
  <si>
    <t>EC:4.1.1.9</t>
  </si>
  <si>
    <t xml:space="preserve">Deoxycytidine(s)  &lt;=&gt; Deoxycytidine(c) </t>
  </si>
  <si>
    <t>TCDB:2.A.57.1.4</t>
  </si>
  <si>
    <t xml:space="preserve">Lysine(c)  &lt;=&gt; Lysine(m) </t>
  </si>
  <si>
    <t xml:space="preserve">Acetate(c) + Na+(c)  &lt;=&gt; Acetate(s) + Na+(s) </t>
  </si>
  <si>
    <t xml:space="preserve">Acetate(s) + Acetoacetate(c)  &lt;=&gt; Acetate(c) + Acetoacetate(s) </t>
  </si>
  <si>
    <t xml:space="preserve">AKG(m) + Isoleucine(m)  &lt;=&gt; Glutamate(m) + 2-Oxo-3-methylvalerate(m) </t>
  </si>
  <si>
    <t xml:space="preserve">H+(PG)(c) + Isoleucine(c)  -&gt; H+(PG)(m) + Isoleucine(m) </t>
  </si>
  <si>
    <t xml:space="preserve">NAD+(m) + CoA(m) + 2-Oxo-3-methylvalerate(m)  &lt;=&gt; NADH(m) + CO2(m) + 2-Methylbutyryl-CoA(m) </t>
  </si>
  <si>
    <t xml:space="preserve">Ubiquinone(m) + 2-Methylbutyryl-CoA(m)  &lt;=&gt; Ubiquinol(m) + Tiglyl-CoA(m) </t>
  </si>
  <si>
    <t>EC:1.3.99.12</t>
  </si>
  <si>
    <t xml:space="preserve">NAD+(m) + (S)-3-Hydroxy-2-methylbutyryl-CoA(m)  &lt;=&gt; NADH(m) + 2-Methylacetoacetyl-CoA(m) </t>
  </si>
  <si>
    <t>EC:1.1.1.178</t>
  </si>
  <si>
    <t xml:space="preserve">ATP(c) + Pi(m)  -&gt; ATP(m) + Pi(c) </t>
  </si>
  <si>
    <t xml:space="preserve">ATP(c) + Choline(c)  -&gt; ADP(c) + Phosphocholine(c) </t>
  </si>
  <si>
    <t>EC:2.7.1.32</t>
  </si>
  <si>
    <t xml:space="preserve">ADP(m) + dUDP(c)  -&gt; ADP(c) + dUDP(m) </t>
  </si>
  <si>
    <t>TCDB:2.A.29.16.1</t>
  </si>
  <si>
    <t xml:space="preserve">Valine(s)  &lt;=&gt; Valine(c) </t>
  </si>
  <si>
    <t xml:space="preserve">NADP+(m) + 2 GSH(m)  &lt;=&gt; NADPH(m) + GSSG(m) </t>
  </si>
  <si>
    <t xml:space="preserve">Valine(c)  -&gt; Valine(m) </t>
  </si>
  <si>
    <t xml:space="preserve">H2O(c) + ATP(c) + Urate(c)  -&gt; ADP(c) + Pi(c) + Urate(s) </t>
  </si>
  <si>
    <t>TCDB:3.A.1.208.7</t>
  </si>
  <si>
    <t xml:space="preserve">H2O(c) + 5,10-Methenyl-THF(c)  &lt;=&gt; 10-Formyl-THF(c) </t>
  </si>
  <si>
    <t>EC:3.5.4.9</t>
  </si>
  <si>
    <t xml:space="preserve">NAD+(m) + CoA(m) + 2-Methyl-3-oxopropanoate(m)  &lt;=&gt; NADH(m) + (R)-Methylmalonyl-CoA(m) </t>
  </si>
  <si>
    <t xml:space="preserve">Phenylalanine(s) + Histidine(c) + Na+(s)  -&gt; Phenylalanine(c) + Histidine(s) + Na+(c) </t>
  </si>
  <si>
    <t xml:space="preserve">Glycerol(c)  &lt;=&gt; Glycerol(m) </t>
  </si>
  <si>
    <t xml:space="preserve">NAD+(m) + CoA(m) + 4-Methyl-2-oxopentanoate(m)  &lt;=&gt; NADH(m) + CO2(m) + Isovaleryl-CoA(m) </t>
  </si>
  <si>
    <t xml:space="preserve">Ubiquinone(m) + Isovaleryl-CoA(m)  &lt;=&gt; Ubiquinol(m) + 3-Methylcrotonyl-CoA(m) </t>
  </si>
  <si>
    <t>EC:1.3.99.10</t>
  </si>
  <si>
    <t xml:space="preserve">ATP(m) + HCO3-(m) + 3-Methylcrotonyl-CoA(m)  &lt;=&gt; ADP(m) + Pi(m) + 3-Methylglutaconyl-CoA(m) </t>
  </si>
  <si>
    <t>EC:6.4.1.4</t>
  </si>
  <si>
    <t xml:space="preserve">AKG(m) + Leucine(m)  &lt;=&gt; Glutamate(m) + 4-Methyl-2-oxopentanoate(m) </t>
  </si>
  <si>
    <t xml:space="preserve">ATP(m) + Acetyl-CoA(m) + HCO3-(m)  -&gt; ADP(m) + Pi(m) + Malonyl-CoA(m) </t>
  </si>
  <si>
    <t>EC:6.4.1.2</t>
  </si>
  <si>
    <t xml:space="preserve">(R)-Methylmalonyl-CoA(m)  &lt;=&gt; Methylmalonyl-CoA(m) </t>
  </si>
  <si>
    <t>EC:5.1.99.1</t>
  </si>
  <si>
    <t xml:space="preserve">ATP(m) + Pyruvate(m) + HCO3-(m)  &lt;=&gt; ADP(m) + Pi(m) + OAA(m) </t>
  </si>
  <si>
    <t>EC:6.4.1.1</t>
  </si>
  <si>
    <t xml:space="preserve">GAP(c) + Sedoheptulose-7P(c)  &lt;=&gt; Fructose-6P(c) + Erythrose-4P(c) </t>
  </si>
  <si>
    <t>EC:2.2.1.2</t>
  </si>
  <si>
    <t xml:space="preserve">Sphinganine(c) + Acyl-CoA-VLDL-SM-pool(c)  &lt;=&gt; CoA(c) + Dihydroceramide-pool(c) </t>
  </si>
  <si>
    <t>EC:2.3.1.24</t>
  </si>
  <si>
    <t xml:space="preserve">ATP(c) + Histidine(c) + 4-Aminobutyrate(c)  -&gt; PPi(c) + AMP(c) + Homocarnosine(c) </t>
  </si>
  <si>
    <t>EC:6.3.2.11</t>
  </si>
  <si>
    <t xml:space="preserve">H2O(c) + Homocarnosine(c)  -&gt; Histidine(c) + 4-Aminobutyrate(c) </t>
  </si>
  <si>
    <t>EC:3.4.13.3</t>
  </si>
  <si>
    <t xml:space="preserve">ATP(c) + CoA(c) + Arachidonate(c)  -&gt; PPi(c) + AMP(c) + Arachidonyl-CoA(c) </t>
  </si>
  <si>
    <t xml:space="preserve">HCO3-(s) + Na+(s)  -&gt; HCO3-(c) + Na+(c) </t>
  </si>
  <si>
    <t>TCDB:2.A.31.2.1</t>
  </si>
  <si>
    <t xml:space="preserve">Succinate(c) + H+(PG)(m) + Citrate(m)  &lt;=&gt; Succinate(m) + H+(PG)(c) + Citrate(c) </t>
  </si>
  <si>
    <t xml:space="preserve">Glycine(c) + Leucine(s) + Na+(s)  -&gt; Glycine(s) + Leucine(c) + Na+(c) </t>
  </si>
  <si>
    <t xml:space="preserve">Glycine(s) + H+(PG)(s)  -&gt; Glycine(c) + H+(PG)(c) </t>
  </si>
  <si>
    <t>TCDB:2.A.18.8.1</t>
  </si>
  <si>
    <t xml:space="preserve">NADPH(c) + O2(c) + Dihydroceramide-pool(c)  &lt;=&gt; 2 H2O(c) + NADP+(c) + Ceramide-pool(c) </t>
  </si>
  <si>
    <t>EC:1.14.-.-</t>
  </si>
  <si>
    <t xml:space="preserve">ATP(c) + Sphingosine(c)  -&gt; ADP(c) + Sphingosine-1P(c) </t>
  </si>
  <si>
    <t>EC:2.7.1.91</t>
  </si>
  <si>
    <t xml:space="preserve">Sphingosine-1P(c)  -&gt; Ethanolamine-P(c) + Hexadecenal(c) </t>
  </si>
  <si>
    <t>EC:4.1.2.27</t>
  </si>
  <si>
    <t xml:space="preserve">H2O(c) + Sphinganine-1P(c)  -&gt; Pi(c) + Sphinganine(c) </t>
  </si>
  <si>
    <t>EC:3.1.3.4</t>
  </si>
  <si>
    <t xml:space="preserve">H2O(c) + GMP(c)  -&gt; Pi(c) + Guanosine(c) </t>
  </si>
  <si>
    <t xml:space="preserve">Pi(c) + Guanosine(c)  &lt;=&gt; Guanine(c) + Ribose-1P(c) </t>
  </si>
  <si>
    <t>EC:2.4.2.15_EC:2.4.2.1</t>
  </si>
  <si>
    <t xml:space="preserve">PPi(c) + Orotidine-5P(c)  &lt;=&gt; PRPP(c) + Orotate(c) </t>
  </si>
  <si>
    <t>EC:2.4.2.10</t>
  </si>
  <si>
    <t xml:space="preserve">H2O(c) + (S)-Dihydroorotate(c)  &lt;=&gt; N-Carbamoyl-L-aspartate(c) </t>
  </si>
  <si>
    <t>EC:3.5.2.3</t>
  </si>
  <si>
    <t xml:space="preserve">H+(PG)(m) + Citrulline(c)  &lt;=&gt; H+(PG)(c) + Citrulline(m) </t>
  </si>
  <si>
    <t xml:space="preserve">CoA(c) + Phosphatidate-VLDL-PC-pool(c)  &lt;=&gt; 1-Acylglycerol-3P-VLDL-PC-pool(c) + Acyl-CoA-VLDL-PC-pool(c) </t>
  </si>
  <si>
    <t>EC:2.3.1.51</t>
  </si>
  <si>
    <t xml:space="preserve">Folate(s)  -&gt; Folate(c) </t>
  </si>
  <si>
    <t xml:space="preserve">ATP(c) + dGMP(c)  &lt;=&gt; ADP(c) + dGDP(c) </t>
  </si>
  <si>
    <t>EC:2.7.4.8</t>
  </si>
  <si>
    <t xml:space="preserve">Alanine(c) + Lysine(s)  -&gt; Alanine(s) + Lysine(c) </t>
  </si>
  <si>
    <t>TCDB:2.A.3.8.15</t>
  </si>
  <si>
    <t xml:space="preserve">ATP(c) + CoA(c) + Stearate(c)  -&gt; PPi(c) + AMP(c) + Stearoyl-CoA(c) </t>
  </si>
  <si>
    <t xml:space="preserve">H2O(c) + Phosphatidate-VLDL-PE-pool(c)  -&gt; Pi(c) + 1,2-Diacylglycerol-VLDL-PE-pool(c) </t>
  </si>
  <si>
    <t xml:space="preserve">H2O(c) + 1,2-Diacylglycerol-VLDL-PE-pool(c)  -&gt; Fatty-acid-VLDL-PE-pool(c) + 1-Acylglycerol-VLDL-PE-pool(c) </t>
  </si>
  <si>
    <t>EC:3.1.1.3</t>
  </si>
  <si>
    <t xml:space="preserve">H2O(c) + 1-Acylglycerol-VLDL-PE-pool(c)  -&gt; Glycerol(c) + Fatty-acid-VLDL-PE-pool(c) </t>
  </si>
  <si>
    <t>EC:3.1.1.23</t>
  </si>
  <si>
    <t xml:space="preserve">H2O(c) + N-Acetylglucosamine-6P(c)  &lt;=&gt; Acetate(c) + Glucosamine-6P(c) </t>
  </si>
  <si>
    <t>EC:3.5.1.25</t>
  </si>
  <si>
    <t xml:space="preserve">Acetyl-CoA(c) + Glucosamine-6P(c)  -&gt; CoA(c) + N-Acetylglucosamine-6P(c) </t>
  </si>
  <si>
    <t>EC:2.3.1.4</t>
  </si>
  <si>
    <t xml:space="preserve">ATP(c) + beta-Alanine(c) + Histidine(c)  -&gt; PPi(c) + AMP(c) + Carnosine(c) </t>
  </si>
  <si>
    <t xml:space="preserve">H2O(c) + Carnosine(c)  -&gt; beta-Alanine(c) + Histidine(c) </t>
  </si>
  <si>
    <t xml:space="preserve">Ornithine(s) + Histidine(c)  &lt;=&gt; Ornithine(c) + Histidine(s) </t>
  </si>
  <si>
    <t xml:space="preserve">Glutamate(c) + Na+(c)  &lt;=&gt; Glutamate(s) + Na+(s) </t>
  </si>
  <si>
    <t>TCDB:2.A.18.6.3</t>
  </si>
  <si>
    <t xml:space="preserve">H2O(c) + Triacylglycerol-VLDL-pool(c)  -&gt; 1,2-Diacylglycerol-VLDL-TG-pool(c) + Fatty-acid-VLDL-TG3-pool(c) </t>
  </si>
  <si>
    <t xml:space="preserve">H2O(c) + NAD+(c) + Xanthine(c)  &lt;=&gt; NADH(c) + Urate(c) </t>
  </si>
  <si>
    <t xml:space="preserve">H2O(c) + 1,2-Diacylglycerol-VLDL-PS-pool(c)  -&gt; Fatty-acid-VLDL-PS-pool(c) + 1-Acylglycerol-VLDL-PS-pool(c) </t>
  </si>
  <si>
    <t xml:space="preserve">H2O(c) + 1-Acylglycerol-VLDL-PS-pool(c)  -&gt; Glycerol(c) + Fatty-acid-VLDL-PS-pool(c) </t>
  </si>
  <si>
    <t xml:space="preserve">CoA(c) + Phosphatidate-VLDL-TG-pool(c)  &lt;=&gt; 1-Acylglycerol-3P-VLDL-TG1-pool(c) + Acyl-CoA-VLDL-TG2-pool(c) </t>
  </si>
  <si>
    <t xml:space="preserve">GSH(c) + HCO3-(c) + Histamine(s)  &lt;=&gt; GSH(s) + HCO3-(s) + Histamine(c) </t>
  </si>
  <si>
    <t>TCDB:2.A.60.1.14</t>
  </si>
  <si>
    <t xml:space="preserve">H2O(c) + Phosphatidate-VLDL-PS-pool(c)  -&gt; Pi(c) + 1,2-Diacylglycerol-VLDL-PS-pool(c) </t>
  </si>
  <si>
    <t xml:space="preserve">ATP(c) + AMP(c)  &lt;=&gt; 2 ADP(c) </t>
  </si>
  <si>
    <t>EC:2.7.4.3</t>
  </si>
  <si>
    <t xml:space="preserve">ATP(c) + GMP(c)  &lt;=&gt; ADP(c) + GDP(c) </t>
  </si>
  <si>
    <t xml:space="preserve">Glutamine(c) + Threonine(s) + Na+(s)  -&gt; Glutamine(s) + Threonine(c) + Na+(c) </t>
  </si>
  <si>
    <t xml:space="preserve">NAD+(m) + (S)-3-Hydroxyhexadecanoyl-CoA(m)  -&gt; NADH(m) + 3-Oxopalmitoyl-CoA(m) </t>
  </si>
  <si>
    <t>EC:1.1.1.211_EC:1.1.1.35</t>
  </si>
  <si>
    <t xml:space="preserve">NAD+(m) + (S)-3-Hydroxytetradecanoyl-CoA(m)  -&gt; NADH(m) + 3-Oxotetradecanoyl-CoA(m) </t>
  </si>
  <si>
    <t>EC:1.1.1.35_EC:1.1.1.211</t>
  </si>
  <si>
    <t xml:space="preserve">Palmitoyl-CoA(c) + L-Carnitine(c)  &lt;=&gt; CoA(c) + L-Palmitoylcarnitine(c) </t>
  </si>
  <si>
    <t>EC:2.3.1.21</t>
  </si>
  <si>
    <t xml:space="preserve">L-Carnitine(m) + L-Palmitoylcarnitine(c)  -&gt; L-Carnitine(c) + L-Palmitoylcarnitine(m) </t>
  </si>
  <si>
    <t>TCDB:2.A.29.8.3</t>
  </si>
  <si>
    <t xml:space="preserve">Lysine(c) + Ornithine(m) + H+(PG)(m)  &lt;=&gt; Lysine(m) + Ornithine(c) + H+(PG)(c) </t>
  </si>
  <si>
    <t xml:space="preserve">Glutamine(s) + Threonine(c) + Na+(s)  -&gt; Glutamine(c) + Threonine(s) + Na+(c) </t>
  </si>
  <si>
    <t xml:space="preserve">H2O(m) + NAD+(m) + Saccharopine(m)  &lt;=&gt; NADH(m) + Glutamate(m) + 2-Aminoadipate_6-semialdehyde(m) </t>
  </si>
  <si>
    <t>EC:1.5.1.9</t>
  </si>
  <si>
    <t xml:space="preserve">Pi(c) + Na+(c)  &lt;=&gt; Pi(r) + Na+(r) </t>
  </si>
  <si>
    <t xml:space="preserve">Bilirubin(c)  &lt;=&gt; Bilirubin(r) </t>
  </si>
  <si>
    <t xml:space="preserve">2 H2O2(m)  -&gt; 2 H2O(m) + O2(m) </t>
  </si>
  <si>
    <t xml:space="preserve">NAD+(m) + L-Lactate(m)  -&gt; NADH(m) + Pyruvate(m) </t>
  </si>
  <si>
    <t xml:space="preserve">H+(PG)(c) + L-Lactate(c)  -&gt; H+(PG)(m) + L-Lactate(m) </t>
  </si>
  <si>
    <t xml:space="preserve">Lysine(c) + H+(PG)(m) + Citrulline(m)  &lt;=&gt; Lysine(m) + H+(PG)(c) + Citrulline(c) </t>
  </si>
  <si>
    <t xml:space="preserve">Lysine(s) + Asparagine(c)  -&gt; Lysine(c) + Asparagine(s) </t>
  </si>
  <si>
    <t xml:space="preserve">Carbonate(s)  &lt;=&gt; HCO3-(s) </t>
  </si>
  <si>
    <t>Spontaneous_reaction</t>
  </si>
  <si>
    <t xml:space="preserve">H2O(c) + ADP(c)  -&gt; Pi(c) + AMP(c) </t>
  </si>
  <si>
    <t>EC:3.6.1.5</t>
  </si>
  <si>
    <t xml:space="preserve">ATP(c) + CoA(c) + Acetoacetate(c)  -&gt; PPi(c) + AMP(c) + Acetoacetyl-CoA(c) </t>
  </si>
  <si>
    <t>EC:6.2.1.16</t>
  </si>
  <si>
    <t xml:space="preserve">Glycine(s) + Histidine(c) + Na+(s)  -&gt; Glycine(c) + Histidine(s) + Na+(c) </t>
  </si>
  <si>
    <t xml:space="preserve">H2O(s) + Cys-Gly(s)  &lt;=&gt; Glycine(s) + Cysteine(s) </t>
  </si>
  <si>
    <t>EC:3.4.11.2</t>
  </si>
  <si>
    <t xml:space="preserve">H2O(s) + GSH(s)  &lt;=&gt; Glutamate(s) + Cys-Gly(s) </t>
  </si>
  <si>
    <t>EC:3.4.11.4</t>
  </si>
  <si>
    <t xml:space="preserve">ATP(c) + Glycine(c) + gamma-Glutamyl-cysteine(c)  -&gt; ADP(c) + Pi(c) + GSH(c) </t>
  </si>
  <si>
    <t>EC:6.3.2.3</t>
  </si>
  <si>
    <t xml:space="preserve">ATP(c) + Glutamate(c) + Cysteine(c)  -&gt; ADP(c) + Pi(c) + gamma-Glutamyl-cysteine(c) </t>
  </si>
  <si>
    <t>EC:6.3.2.2</t>
  </si>
  <si>
    <t xml:space="preserve">Cysteine(s) + Histidine(c) + Na+(s)  -&gt; Cysteine(c) + Histidine(s) + Na+(c) </t>
  </si>
  <si>
    <t xml:space="preserve">NAD+(m) + (S)-Hydroxyoctanoyl-CoA(m)  -&gt; NADH(m) + 3-Oxooctanoyl-CoA(m) </t>
  </si>
  <si>
    <t>EC:1.1.1.211</t>
  </si>
  <si>
    <t xml:space="preserve">NAD+(m) + (S)-3-Hydroxydodecanoyl-CoA(m)  &lt;=&gt; NADH(m) + 3-Oxododecanoyl-CoA(m) </t>
  </si>
  <si>
    <t xml:space="preserve">NAD+(m) + (S)-Hydroxydecanoyl-CoA(m)  &lt;=&gt; NADH(m) + 3-Oxodecanoyl-CoA(m) </t>
  </si>
  <si>
    <t xml:space="preserve">NAD+(m) + (S)-Hydroxyhexanoyl-CoA(m)  -&gt; NADH(m) + 3-Oxohexanoyl-CoA(m) </t>
  </si>
  <si>
    <t xml:space="preserve">Butyryl-CoA(m) + Ubiquinone(m)  -&gt; Ubiquinol(m) + Crotonyl-CoA(m) </t>
  </si>
  <si>
    <t xml:space="preserve">2 H2O(c) + NAD+(c) + Oleoyl-CoA(c)  &lt;=&gt; NADH(c) + O2(c) + Stearoyl-CoA(c) </t>
  </si>
  <si>
    <t>EC:1.14.19.1</t>
  </si>
  <si>
    <t xml:space="preserve">Histidine(c) + Threonine(s) + Na+(s)  -&gt; Histidine(s) + Threonine(c) + Na+(c) </t>
  </si>
  <si>
    <t xml:space="preserve">Lysine(s) + Citrulline(c)  &lt;=&gt; Lysine(c) + Citrulline(s) </t>
  </si>
  <si>
    <t xml:space="preserve">H2O(m) + 2-Oxoglutaramate(m)  -&gt; NH3(m) + AKG(m) </t>
  </si>
  <si>
    <t xml:space="preserve">Pyruvate(m) + Glutamine(m)  -&gt; Alanine(m) + 2-Oxoglutaramate(m) </t>
  </si>
  <si>
    <t xml:space="preserve">Ribulose-5P(c)  &lt;=&gt; Ribulose-5P(r) </t>
  </si>
  <si>
    <t xml:space="preserve">AKG(c) + H+(PG)(m) + Isocitrate(m)  &lt;=&gt; AKG(m) + H+(PG)(c) + Isocitrate(c) </t>
  </si>
  <si>
    <t xml:space="preserve">Tryptophan(s) + Phenylalanine(c) + Na+(s)  -&gt; Tryptophan(c) + Phenylalanine(s) + Na+(c) </t>
  </si>
  <si>
    <t xml:space="preserve">Arginine(s) + Isoleucine(c)  -&gt; Arginine(c) + Isoleucine(s) </t>
  </si>
  <si>
    <t xml:space="preserve">H2O(c) + O2(c) + Xanthine(c)  &lt;=&gt; H2O2(c) + Urate(c) </t>
  </si>
  <si>
    <t>EC:1.17.3.2</t>
  </si>
  <si>
    <t xml:space="preserve">sn-Glycerol-3P(c) + Stearoyl-CoA(c)  -&gt; CoA(c) + 1-Acylglycerol-3P-stea(c) </t>
  </si>
  <si>
    <t>EC:2.3.1.15</t>
  </si>
  <si>
    <t xml:space="preserve">NAD+(m) + Hydracrylate(m)  -&gt; NADH(m) + 3-Oxopropanoate(m) </t>
  </si>
  <si>
    <t>EC:1.1.1.59</t>
  </si>
  <si>
    <t xml:space="preserve">Propanoyl-CoA(m) + Ubiquinone(m)  -&gt; Ubiquinol(m) + Acrylyl-CoA(m) </t>
  </si>
  <si>
    <t>EC:1.3.3.6_EC:1.3.99.3</t>
  </si>
  <si>
    <t xml:space="preserve">Alanine(c) + Phenylalanine(s) + Na+(s)  -&gt; Alanine(s) + Phenylalanine(c) + Na+(c) </t>
  </si>
  <si>
    <t xml:space="preserve">ATP(c) + CoA(c) + Oleate(c)  -&gt; PPi(c) + AMP(c) + Oleoyl-CoA(c) </t>
  </si>
  <si>
    <t xml:space="preserve">Phenylalanine(c) + Histidine(s)  -&gt; Phenylalanine(s) + Histidine(c) </t>
  </si>
  <si>
    <t xml:space="preserve">Valine(c) + Threonine(s) + Na+(s)  -&gt; Valine(s) + Threonine(c) + Na+(c) </t>
  </si>
  <si>
    <t xml:space="preserve">Oleoyl-CoA(c)  &lt;=&gt; Oleoyl-CoA(m) </t>
  </si>
  <si>
    <t>Unspecified</t>
  </si>
  <si>
    <t xml:space="preserve">FAD(m) + Oleoyl-CoA(m)  &lt;=&gt; FADH2(m) + trans,cis-octadeca-2,9-dienoyl-CoA(m) </t>
  </si>
  <si>
    <t xml:space="preserve">H2O(m) + trans,cis-octadeca-2,9-dienoyl-CoA(m)  &lt;=&gt; (S)-3-hydroxyoleyleoyl-CoA(m) </t>
  </si>
  <si>
    <t xml:space="preserve">NAD+(m) + (S)-3-hydroxyoleyleoyl-CoA(m)  &lt;=&gt; NADH(m) + 3-oxooleoyl-CoA(m) </t>
  </si>
  <si>
    <t xml:space="preserve">CoA(m) + 3-oxooleoyl-CoA(m)  &lt;=&gt; Acetyl-CoA(m) + palmitoleoyl-CoA(m) </t>
  </si>
  <si>
    <t xml:space="preserve">O2(c) + Stearoyl-CoA(c) + 2 Ferrocytochrome_b5(c)  &lt;=&gt; 2 H2O(c) + Oleoyl-CoA(c) + 2 Ferricytochrome_b5(c) </t>
  </si>
  <si>
    <t xml:space="preserve">H+(PG)(s) + Citrate(s)  &lt;=&gt; H+(PG)(c) + Citrate(c) </t>
  </si>
  <si>
    <t xml:space="preserve">K+(c)  -&gt; K+(s) </t>
  </si>
  <si>
    <t xml:space="preserve">ATP(c) + CMP(c)  &lt;=&gt; ADP(c) + CDP(c) </t>
  </si>
  <si>
    <t>EC:2.7.4.14</t>
  </si>
  <si>
    <t xml:space="preserve">HCO3-(s) + 2 Na+(s)  -&gt; HCO3-(c) + 2 Na+(c) </t>
  </si>
  <si>
    <t>TCDB:2.A.31.2.8</t>
  </si>
  <si>
    <t xml:space="preserve">Lysine(s) + Ornithine(c)  &lt;=&gt; Lysine(c) + Ornithine(s) </t>
  </si>
  <si>
    <t xml:space="preserve">sn-Glycerol-3P(c) + Arachidonyl-CoA(c)  -&gt; CoA(c) + 1-Acylglycerol-3P-arach(c) </t>
  </si>
  <si>
    <t xml:space="preserve">Palmitoyl-CoA(m) + Ubiquinone(m)  -&gt; Ubiquinol(m) + (2E)-Hexadecenoyl-CoA(m) </t>
  </si>
  <si>
    <t xml:space="preserve">NADP+(m) + Palmitoyl-CoA(m)  &lt;=&gt; NADPH(m) + (2E)-Hexadecenoyl-CoA(m) </t>
  </si>
  <si>
    <t xml:space="preserve">Carbonate(c)  &lt;=&gt; HCO3-(c) </t>
  </si>
  <si>
    <t xml:space="preserve">Ubiquinone(m) + Hexanoyl-CoA(m)  -&gt; Ubiquinol(m) + (2E)-Hexenoyl-CoA(m) </t>
  </si>
  <si>
    <t xml:space="preserve">H+(PG)(c) + Histidine(c)  -&gt; H+(PG)(m) + Histidine(m) </t>
  </si>
  <si>
    <t xml:space="preserve">Histidine(c) + Valine(s) + Na+(s)  -&gt; Histidine(s) + Valine(c) + Na+(c) </t>
  </si>
  <si>
    <t xml:space="preserve">Arginine(c) + H+(PG)(c)  -&gt; Arginine(m) + H+(PG)(m) </t>
  </si>
  <si>
    <t xml:space="preserve">Malonyl-CoA(c) + ACP(c)  &lt;=&gt; CoA(c) + Malonyl-ACP(c) </t>
  </si>
  <si>
    <t>EC:2.3.1.85</t>
  </si>
  <si>
    <t xml:space="preserve">Malonyl-CoA(r) + L-Carnitine(r)  &lt;=&gt; CoA(r) + Malonyl-Carnitin(r) </t>
  </si>
  <si>
    <t xml:space="preserve">O2(r)  &lt;=&gt; O2(c) </t>
  </si>
  <si>
    <t xml:space="preserve">L-Carnitine(c) + Malonyl-Carnitin(r)  &lt;=&gt; L-Carnitine(r) + Malonyl-Carnitin(c) </t>
  </si>
  <si>
    <t xml:space="preserve">Dihomo-gamma-linolenoyl-CoA(c)  &lt;=&gt; Dihomo-gamma-linolenoyl-CoA(r) </t>
  </si>
  <si>
    <t xml:space="preserve">Valine(c) + Citrulline(s)  -&gt; Valine(s) + Citrulline(c) </t>
  </si>
  <si>
    <t xml:space="preserve">Histidine(s) + Valine(c)  -&gt; Histidine(c) + Valine(s) </t>
  </si>
  <si>
    <t xml:space="preserve">Acetyl-CoA(c) + L-Carnitine(c)  &lt;=&gt; CoA(c) + O-Acetylcarnitine(c) </t>
  </si>
  <si>
    <t>EC:2.3.1.7</t>
  </si>
  <si>
    <t xml:space="preserve">L-Carnitine(m) + O-Acetylcarnitine(c)  -&gt; L-Carnitine(c) + O-Acetylcarnitine(m) </t>
  </si>
  <si>
    <t xml:space="preserve">Glutamate(m) + Proline(c)  &lt;=&gt; Glutamate(c) + Proline(m) </t>
  </si>
  <si>
    <t xml:space="preserve">Arginine(s)  &lt;=&gt; Arginine(c) </t>
  </si>
  <si>
    <t>TCDB:2.A.3.3.2</t>
  </si>
  <si>
    <t xml:space="preserve">Ornithine(s)  &lt;=&gt; Ornithine(c) </t>
  </si>
  <si>
    <t xml:space="preserve">H2O(c) + Hexadecanoyl-ACP(c)  &lt;=&gt; ACP(c) + Palmitate(c) </t>
  </si>
  <si>
    <t xml:space="preserve">NADP+(m) + 5,10-Methylene-THF(m)  &lt;=&gt; NADPH(m) + 5,10-Methenyl-THF(m) </t>
  </si>
  <si>
    <t>EC:1.5.1.5</t>
  </si>
  <si>
    <t xml:space="preserve">H2O(c) + IMP(c)  -&gt; Pi(c) + Inosine(c) </t>
  </si>
  <si>
    <t xml:space="preserve">Malonyl-CoA(c) + L-Carnitine(c)  &lt;=&gt; CoA(c) + Malonyl-Carnitin(c) </t>
  </si>
  <si>
    <t xml:space="preserve">Leucine(s)  &lt;=&gt; Leucine(c) </t>
  </si>
  <si>
    <t xml:space="preserve">Proline(c) + Valine(s) + Na+(s)  -&gt; Proline(s) + Valine(c) + Na+(c) </t>
  </si>
  <si>
    <t xml:space="preserve">Glutamine(c) + Isoleucine(s) + Na+(s)  -&gt; Glutamine(s) + Isoleucine(c) + Na+(c) </t>
  </si>
  <si>
    <t xml:space="preserve">Tryptophan(c) + Leucine(s) + Na+(s)  -&gt; Tryptophan(s) + Leucine(c) + Na+(c) </t>
  </si>
  <si>
    <t xml:space="preserve">FADH2(m) + trans,cis-dodeca-2,5-dienoyl-CoA(m)  &lt;=&gt; FAD(m) + cis-laur-5-enoyl-CoA(m) </t>
  </si>
  <si>
    <t xml:space="preserve">CoA(c)  &lt;=&gt; CoA(m) </t>
  </si>
  <si>
    <t xml:space="preserve">ATP(m) + Formate(m) + THF(m)  -&gt; ADP(m) + Pi(m) + 10-Formyl-THF(m) </t>
  </si>
  <si>
    <t>EC:6.3.4.3</t>
  </si>
  <si>
    <t xml:space="preserve">Formate(c)  -&gt; Formate(m) </t>
  </si>
  <si>
    <t xml:space="preserve">Proline(c) + Isoleucine(s) + Na+(s)  -&gt; Proline(s) + Isoleucine(c) + Na+(c) </t>
  </si>
  <si>
    <t xml:space="preserve">Pi(m) + Succinate(c)  &lt;=&gt; Pi(c) + Succinate(m) </t>
  </si>
  <si>
    <t xml:space="preserve">Arginine(s) + Histidine(c)  &lt;=&gt; Arginine(c) + Histidine(s) </t>
  </si>
  <si>
    <t xml:space="preserve">Alanine(s)  &lt;=&gt; Alanine(c) </t>
  </si>
  <si>
    <t xml:space="preserve">ATP(c) + Cytidine(c)  -&gt; ADP(c) + CMP(c) </t>
  </si>
  <si>
    <t xml:space="preserve">Tryptophan(s) + Leucine(c)  &lt;=&gt; Tryptophan(c) + Leucine(s) </t>
  </si>
  <si>
    <t xml:space="preserve">(R)-Methylmalonyl-CoA(m)  &lt;=&gt; Succinyl-CoA(m) </t>
  </si>
  <si>
    <t>EC:5.4.99.2</t>
  </si>
  <si>
    <t xml:space="preserve">Ornithine(c) + H+(PG)(m) + Citrulline(m)  &lt;=&gt; Ornithine(m) + H+(PG)(c) + Citrulline(c) </t>
  </si>
  <si>
    <t xml:space="preserve">Phenylalanine(s) + Leucine(c) + Na+(s)  -&gt; Phenylalanine(c) + Leucine(s) + Na+(c) </t>
  </si>
  <si>
    <t xml:space="preserve">H2O(r)  &lt;=&gt; H2O(c) </t>
  </si>
  <si>
    <t xml:space="preserve">Proline(s)  &lt;=&gt; Proline(c) </t>
  </si>
  <si>
    <t xml:space="preserve">UTP(c) + Glucose-1P(c)  -&gt; PPi(c) + UDP-glucose(c) </t>
  </si>
  <si>
    <t>EC:2.7.7.9</t>
  </si>
  <si>
    <t xml:space="preserve">Malonyl-ACP(c) + Butyryl-ACP(c)  &lt;=&gt; CO2(c) + ACP(c) + 3-Oxohexanoyl-ACP(c) </t>
  </si>
  <si>
    <t xml:space="preserve">Malonyl-ACP(c) + Hexanoyl-ACP(c)  &lt;=&gt; CO2(c) + ACP(c) + 3-Oxooctanoyl-ACP(c) </t>
  </si>
  <si>
    <t xml:space="preserve">(R)-3-Hydroxydecanoyl-ACP(c)  &lt;=&gt; H2O(c) + (2E)-Decenoyl-ACP(c) </t>
  </si>
  <si>
    <t xml:space="preserve">(R)-3-Hydroxyoctanoyl-ACP(c)  &lt;=&gt; H2O(c) + (2E)-Octenoyl-ACP(c) </t>
  </si>
  <si>
    <t xml:space="preserve">D-3-Hydroxyhexanoyl-ACP(c)  &lt;=&gt; H2O(c) + (2E)-Hexenoyl-ACP(c) </t>
  </si>
  <si>
    <t xml:space="preserve">D-3-Hydroxydodecanoyl-ACP(c)  &lt;=&gt; H2O(c) + (2E)-Dodecenoyl-ACP(c) </t>
  </si>
  <si>
    <t xml:space="preserve">Malonyl-ACP(c) + Dodecanoyl-ACP(c)  &lt;=&gt; CO2(c) + ACP(c) + 3-Oxotetradecanoyl-ACP(c) </t>
  </si>
  <si>
    <t xml:space="preserve">Malonyl-ACP(c) + Octanoyl-ACP(c)  &lt;=&gt; CO2(c) + ACP(c) + 3-Oxodecanoyl-ACP(c) </t>
  </si>
  <si>
    <t xml:space="preserve">Malonyl-ACP(c) + Decanoyl-ACP(c)  &lt;=&gt; CO2(c) + ACP(c) + 3-Oxododecanoyl-ACP(c) </t>
  </si>
  <si>
    <t xml:space="preserve">(R)-3-Hydroxybutanoyl-ACP(c)  &lt;=&gt; H2O(c) + But-2-enoyl-ACP(c) </t>
  </si>
  <si>
    <t xml:space="preserve">(R)-3-Hydroxypalmitoyl-ACP(c)  &lt;=&gt; H2O(c) + (2E)-Hexadecenoyl-ACP(c) </t>
  </si>
  <si>
    <t xml:space="preserve">HMA(c)  &lt;=&gt; H2O(c) + (2E)-Tetradecenoyl-ACP(c) </t>
  </si>
  <si>
    <t xml:space="preserve">Acetyl-CoA(c) + ACP(c)  &lt;=&gt; CoA(c) + Acetyl-ACP(c) </t>
  </si>
  <si>
    <t xml:space="preserve">Malonyl-ACP(c) + Acetyl-ACP(c)  &lt;=&gt; CO2(c) + ACP(c) + Acetoacetyl-ACP(c) </t>
  </si>
  <si>
    <t xml:space="preserve">Malonyl-ACP(c) + Tetradecanoyl-ACP(c)  &lt;=&gt; CO2(c) + ACP(c) + 3-Oxohexadecanoyl-ACP(c) </t>
  </si>
  <si>
    <t xml:space="preserve">Lysine(s) + Phenylalanine(c)  -&gt; Lysine(c) + Phenylalanine(s) </t>
  </si>
  <si>
    <t xml:space="preserve">Tryptophan(s) + Leucine(c) + Na+(s)  -&gt; Tryptophan(c) + Leucine(s) + Na+(c) </t>
  </si>
  <si>
    <t xml:space="preserve">ADP(m) + dUTP(c)  -&gt; ADP(c) + dUTP(m) </t>
  </si>
  <si>
    <t xml:space="preserve">CoA(c) + Phosphatidate-VLDL-PI-pool(c)  &lt;=&gt; 1-Acylglycerol-3P-VLDL-PI-pool(c) + Acyl-CoA-VLDL-PI-pool(c) </t>
  </si>
  <si>
    <t xml:space="preserve">Alanine(s) + Leucine(c) + Na+(s)  -&gt; Alanine(c) + Leucine(s) + Na+(c) </t>
  </si>
  <si>
    <t xml:space="preserve">H2O(c) + Dihydroceramide-pool(c)  &lt;=&gt; Sphinganine(c) + Fatty-acid-VLDL-SM-pool(c) </t>
  </si>
  <si>
    <t>EC:3.5.1.23</t>
  </si>
  <si>
    <t xml:space="preserve">Leucine(c) + Histidine(s)  -&gt; Leucine(s) + Histidine(c) </t>
  </si>
  <si>
    <t xml:space="preserve">Lysine(s) + Histidine(c)  &lt;=&gt; Lysine(c) + Histidine(s) </t>
  </si>
  <si>
    <t xml:space="preserve">Argininosuccinate(c)  &lt;=&gt; Arginine(c) + Fumarate(c) </t>
  </si>
  <si>
    <t>EC:4.3.2.1</t>
  </si>
  <si>
    <t xml:space="preserve">ATP(c) + Aspartate(c) + Citrulline(c)  &lt;=&gt; PPi(c) + AMP(c) + Argininosuccinate(c) </t>
  </si>
  <si>
    <t>EC:6.3.4.5</t>
  </si>
  <si>
    <t xml:space="preserve">Urea(c)  &lt;=&gt; Urea(s) </t>
  </si>
  <si>
    <t>TCDB:1.A.28.1.3</t>
  </si>
  <si>
    <t xml:space="preserve">H2O(m) + 2 ATP(m) + CO2(m) + NH3(m)  &lt;=&gt; 2 ADP(m) + Pi(m) + Carbamoyl-P(m) </t>
  </si>
  <si>
    <t>EC:6.3.4.16</t>
  </si>
  <si>
    <t xml:space="preserve">H2O(c) + Arginine(c)  &lt;=&gt; Ornithine(c) + Urea(c) </t>
  </si>
  <si>
    <t>EC:3.5.3.1</t>
  </si>
  <si>
    <t xml:space="preserve">Ornithine(m) + Carbamoyl-P(m)  &lt;=&gt; Pi(m) + Citrulline(m) </t>
  </si>
  <si>
    <t>EC:2.1.3.3</t>
  </si>
  <si>
    <t xml:space="preserve">Serine(c) + PE-VLDL-pool(c)  &lt;=&gt; Ethanolamine(c) + PS-VLDL-pool(c) </t>
  </si>
  <si>
    <t>EC:2.7.8.-</t>
  </si>
  <si>
    <t xml:space="preserve">PS-VLDL-pool(c)  &lt;=&gt; CO2(c) + PE-PS-VLDL-pool(c) </t>
  </si>
  <si>
    <t>EC:4.1.1.65</t>
  </si>
  <si>
    <t xml:space="preserve">CDP-ethanolamine(c) + 1,2-Diacylglycerol-VLDL-PE-pool(c)  -&gt; CMP(c) + PE-VLDL-pool(c) </t>
  </si>
  <si>
    <t>EC:2.7.8.1</t>
  </si>
  <si>
    <t xml:space="preserve">8 UDP-glucose(c) + Glycogenin(c)  -&gt; 8 UDP(c) + Glycogenin-G8(c) </t>
  </si>
  <si>
    <t>EC:2.4.1.186</t>
  </si>
  <si>
    <t xml:space="preserve">3 UDP-glucose(c) + Glycogenin-G8(c)  -&gt; 3 UDP(c) + Glycogenin-G11(c) </t>
  </si>
  <si>
    <t>EC:2.4.1.11</t>
  </si>
  <si>
    <t xml:space="preserve">3 Pi(c) + Glycogenin-G4G7(c)  -&gt; 3 Glucose-1P(c) + Glycogenin-G4G4(c) </t>
  </si>
  <si>
    <t>EC:2.4.1.1</t>
  </si>
  <si>
    <t xml:space="preserve">Glycogenin-G11(c)  -&gt; Glycogenin-G4G7(c) </t>
  </si>
  <si>
    <t>EC:2.4.1.18</t>
  </si>
  <si>
    <t xml:space="preserve">Glycogenin-G4G4(c)  -&gt; Glycogenin-G7G1(c) </t>
  </si>
  <si>
    <t>EC:2.4.1.25</t>
  </si>
  <si>
    <t xml:space="preserve">H2O(c) + Glycogenin-G7G1(c)  -&gt; Glucose(c) + Glycogenin-G7(c) </t>
  </si>
  <si>
    <t>EC:3.2.1.33</t>
  </si>
  <si>
    <t xml:space="preserve">7 Pi(c) + Glycogenin-G7(c)  -&gt; 7 Glucose-1P(c) + Glycogenin(c) </t>
  </si>
  <si>
    <t xml:space="preserve">726 Arachidonate(c) + 3010 Palmitate(c) + 1170 Oleate(c) + 1300 Stearate(c) + 2350 Linoleate(c)  &lt;=&gt; 8556 Fatty-acid-VLDL-PC-pool(c) </t>
  </si>
  <si>
    <t>Pool_reaction</t>
  </si>
  <si>
    <t xml:space="preserve">1260 1-Acylglycerol-3P-palm(c) + 2010 1-Acylglycerol-3P-stea(c) + 628 1-Acylglycerol-3P-ol(c) + 1330 1-Acylglycerol-3P-lin(c) + 2220 1-Acylglycerol-3P-arach(c)  -&gt; 7448 1-Acylglycerol-3P-VLDL-PE-pool(c) </t>
  </si>
  <si>
    <t xml:space="preserve">1260 Palmitoyl-CoA(c) + 2010 Stearoyl-CoA(c) + 628 Oleoyl-CoA(c) + 1330 Linoleoyl-CoA(c) + 2220 Arachidonyl-CoA(c)  -&gt; 7448 Acyl-CoA-VLDL-PE-pool(c) </t>
  </si>
  <si>
    <t xml:space="preserve">345 1-Acylglycerol-3P-palm(c) + 4820 1-Acylglycerol-3P-stea(c) + 332 1-Acylglycerol-3P-ol(c) + 181 1-Acylglycerol-3P-lin(c) + 2050 1-Acylglycerol-3P-arach(c)  -&gt; 7728 1-Acylglycerol-3P-VLDL-PS-pool(c) </t>
  </si>
  <si>
    <t xml:space="preserve">345 Palmitoyl-CoA(c) + 4820 Stearoyl-CoA(c) + 332 Oleoyl-CoA(c) + 181 Linoleoyl-CoA(c) + 2050 Arachidonyl-CoA(c)  -&gt; 7728 Acyl-CoA-VLDL-PS-pool(c) </t>
  </si>
  <si>
    <t xml:space="preserve">849 Palmitoyl-CoA(c) + 584 Stearoyl-CoA(c) + 4570 Oleoyl-CoA(c) + 2780 Linoleoyl-CoA(c) + 264 Arachidonyl-CoA(c)  -&gt; 9047 Acyl-CoA-VLDL-TG3-pool(c) </t>
  </si>
  <si>
    <t xml:space="preserve">521 Arachidonate(c) + 1200 Palmitate(c) + 4260 Oleate(c) + 384 Stearate(c) + 2810 Linoleate(c)  &lt;=&gt; 9175 Fatty-acid-VLDL-TG2-pool(c) </t>
  </si>
  <si>
    <t xml:space="preserve">24 Arachidonate(c) + 6440 Palmitate(c) + 1220 Oleate(c) + 823 Stearate(c) + 741 Linoleate(c)  &lt;=&gt; 9248 Fatty-acid-VLDL-TG1-pool(c) </t>
  </si>
  <si>
    <t xml:space="preserve">2170 Arachidonate(c) + 694 Palmitate(c) + 1360 Oleate(c) + 3640 Stearate(c) + 694 Linoleate(c)  &lt;=&gt; 8558 Fatty-acid-VLDL-PI-pool(c) </t>
  </si>
  <si>
    <t xml:space="preserve">6260 Palmitoyl-CoA(c) + 1490 Stearoyl-CoA(c) + 656 Oleoyl-CoA(c) + 270 Linoleoyl-CoA(c) + 147 Arachidonyl-CoA(c)  &lt;=&gt; 8823 Acyl-CoA-VLDL-SM-pool(c) </t>
  </si>
  <si>
    <t xml:space="preserve">UDP-glucose(c) + Ceramide-pool(c)  -&gt; UDP(c) + Glucosylceramide-pool(c) </t>
  </si>
  <si>
    <t>EC:2.4.1.80</t>
  </si>
  <si>
    <t xml:space="preserve">H2O(c) + Glucosylceramide-pool(c)  -&gt; Glucose(c) + Ceramide-pool(c) </t>
  </si>
  <si>
    <t>EC:3.2.1.45</t>
  </si>
  <si>
    <t xml:space="preserve">Serine(c) + Homocysteine(c)  &lt;=&gt; H2O(c) + L-Cystathionine(c) </t>
  </si>
  <si>
    <t xml:space="preserve">Pi(c) + Inosine(c)  &lt;=&gt; Hypoxanthine(c) + Ribose-1P(c) </t>
  </si>
  <si>
    <t>EC:2.4.2.1</t>
  </si>
  <si>
    <t xml:space="preserve">H2O(c) + L-Cystathionine(c)  &lt;=&gt; NH3(c) + Cysteine(c) + 2-Oxobutyrate(c) </t>
  </si>
  <si>
    <t>EC:4.4.1.1</t>
  </si>
  <si>
    <t xml:space="preserve">Mannose-6P(c)  &lt;=&gt; Fructose-6P(c) </t>
  </si>
  <si>
    <t>EC:5.3.1.8</t>
  </si>
  <si>
    <t xml:space="preserve">NADPH(m) + H+(PG)(m) + Glyoxylate(m)  -&gt; NADP+(m) + Glycolate(m) </t>
  </si>
  <si>
    <t xml:space="preserve">H2O(c) + Deamido-NAD(c)  &lt;=&gt; AMP(c) + Nicotinate_ribonucleotide(c) </t>
  </si>
  <si>
    <t>EC:3.6.1.9</t>
  </si>
  <si>
    <t xml:space="preserve">H2O(c) + PC-VLDL-pool(c)  -&gt; Choline(c) + Phosphatidate-VLDL-PC-pool(c) </t>
  </si>
  <si>
    <t>EC:3.1.4.4</t>
  </si>
  <si>
    <t xml:space="preserve">Methionine(c) + Cysteine(s) + Na+(s)  -&gt; Methionine(s) + Cysteine(c) + Na+(c) </t>
  </si>
  <si>
    <t xml:space="preserve">H2O(c) + Cys-Gly(c)  &lt;=&gt; Glycine(c) + Cysteine(c) </t>
  </si>
  <si>
    <t xml:space="preserve">H2O(m) + NAD+(m) + L-Glutamate_5-semialdehyde(m)  &lt;=&gt; NADH(m) + Glutamate(m) </t>
  </si>
  <si>
    <t>EC:1.5.1.12</t>
  </si>
  <si>
    <t xml:space="preserve">AKG(m) + Ornithine(m)  &lt;=&gt; Glutamate(m) + L-Glutamate_5-semialdehyde(m) </t>
  </si>
  <si>
    <t>EC:2.6.1.13</t>
  </si>
  <si>
    <t xml:space="preserve">Pantothenate(s) + Na+(s)  &lt;=&gt; Pantothenate(c) + Na+(c) </t>
  </si>
  <si>
    <t xml:space="preserve">Acetyl-CoA(m) + Dihydrolipoamide(m)  &lt;=&gt; CoA(m) + S-Acetyldihydrolipoamide(m) </t>
  </si>
  <si>
    <t>EC:2.3.1.12</t>
  </si>
  <si>
    <t xml:space="preserve">Formaldehyde(p)  &lt;=&gt; Formaldehyde(c) </t>
  </si>
  <si>
    <t xml:space="preserve">H2O(p) + O2(p) + Sarcosine(p)  -&gt; H2O2(p) + Glycine(p) + Formaldehyde(p) </t>
  </si>
  <si>
    <t xml:space="preserve">H2O(c) + GSH(c)  &lt;=&gt; Glutamate(c) + Cys-Gly(c) </t>
  </si>
  <si>
    <t xml:space="preserve">Methionine(s) + Cysteine(c) + Na+(s)  -&gt; Methionine(c) + Cysteine(s) + Na+(c) </t>
  </si>
  <si>
    <t xml:space="preserve">Chenodeoxycholoyl-CoA(p) + Glycine(p)  -&gt; CoA(p) + Glycochenodeoxycholate(p) </t>
  </si>
  <si>
    <t xml:space="preserve">Glycochenodeoxycholate(p)  &lt;=&gt; Glycochenodeoxycholate(c) </t>
  </si>
  <si>
    <t xml:space="preserve">S-Adenosylmethioninamine(c)  -&gt; 5-Methylthioadenosine(c) + Adenosylmethioninamine-potential(c) </t>
  </si>
  <si>
    <t>Virtual_reaction/potential</t>
  </si>
  <si>
    <t xml:space="preserve">L-Carnitine(c)  &lt;=&gt; L-Carnitine(r) </t>
  </si>
  <si>
    <t xml:space="preserve">HDL(r)  &lt;=&gt; 2 ApoA1(r) + 20 Cholesterol(r) + 90 PC-VLDL-pool(r) + 25 PE-VLDL-pool(r) + 30 PS-VLDL-pool(r) + 75 SM-pool(r) </t>
  </si>
  <si>
    <t>Particle_dis/assembly</t>
  </si>
  <si>
    <t xml:space="preserve">HDL(l)  -&gt; 2 ApoA1(l) + 20 Cholesterol(l) + 90 PC-VLDL-pool(l) + 25 PE-VLDL-pool(l) + 30 PS-VLDL-pool(l) + 75 SM-pool(l) </t>
  </si>
  <si>
    <t xml:space="preserve">H2O(c) + Dehydroalanine(c)  -&gt; NH3(c) + Pyruvate(c) </t>
  </si>
  <si>
    <t>EC:4.3.1.17</t>
  </si>
  <si>
    <t xml:space="preserve">H2O(p) + PPi(p)  -&gt; 2 Pi(p) </t>
  </si>
  <si>
    <t>EC:3.6.1.1</t>
  </si>
  <si>
    <t xml:space="preserve">H2O(l) + Chitobiose(l)  -&gt; 2 N-Acetylglucosamine(l) </t>
  </si>
  <si>
    <t>EC:3.2.1.52</t>
  </si>
  <si>
    <t xml:space="preserve">H2O(s) + Maltose(s)  &lt;=&gt; 2 Glucose(s) </t>
  </si>
  <si>
    <t>EC:3.2.1.20</t>
  </si>
  <si>
    <t xml:space="preserve">2 5-Aminolevulinate(c)  -&gt; 2 H2O(c) + Porphobilinogen(c) </t>
  </si>
  <si>
    <t>EC:4.2.1.24</t>
  </si>
  <si>
    <t xml:space="preserve">O2(s) + 4 Fe2+(s)  &lt;=&gt; 2 H2O(s) + 4 Fe3+(s) </t>
  </si>
  <si>
    <t>EC:1.16.3.1</t>
  </si>
  <si>
    <t xml:space="preserve">H2O(c) + 4 Porphobilinogen(c)  -&gt; 4 NH3(c) + Hydroxymethylbilane(c) </t>
  </si>
  <si>
    <t>EC:2.5.1.61</t>
  </si>
  <si>
    <t xml:space="preserve">NAD+(c) + 2 GSH(c)  &lt;=&gt; NADH(c) + GSSG(c) </t>
  </si>
  <si>
    <t xml:space="preserve">NAD+(m) + 2 GSH(m)  &lt;=&gt; NADH(m) + GSSG(m) </t>
  </si>
  <si>
    <t xml:space="preserve">O2(c) + N-(omega)-Hydroxyarginine(c)  &lt;=&gt; H2O(c) + Citrulline(c) + NO(c) </t>
  </si>
  <si>
    <t>EC:1.14.13.39</t>
  </si>
  <si>
    <t xml:space="preserve">NADP+(c) + 2 Cysteine(c)  &lt;=&gt; NADPH(c) + Cystine(c) </t>
  </si>
  <si>
    <t>EC:1.8.1.9</t>
  </si>
  <si>
    <t xml:space="preserve">H2O(s) + ADP(s)  -&gt; Pi(s) + AMP(s) </t>
  </si>
  <si>
    <t xml:space="preserve">ATP(c) + Dephospho-CoA(c)  &lt;=&gt; ADP(c) + CoA(c) </t>
  </si>
  <si>
    <t>EC:2.7.1.24</t>
  </si>
  <si>
    <t xml:space="preserve">ATP(m) + Dephospho-CoA(m)  -&gt; ADP(m) + CoA(m) </t>
  </si>
  <si>
    <t xml:space="preserve">H2O(r) + UDP(r)  -&gt; Pi(r) + UMP(r) </t>
  </si>
  <si>
    <t>EC:3.6.1.6</t>
  </si>
  <si>
    <t xml:space="preserve">H2O(s) + UDP(s)  &lt;=&gt; Pi(s) + UMP(s) </t>
  </si>
  <si>
    <t xml:space="preserve">H2O(s) + UTP(s)  -&gt; Pi(s) + UDP(s) </t>
  </si>
  <si>
    <t xml:space="preserve">H2O(c) + FAD(c)  -&gt; AMP(c) + FMN(c) </t>
  </si>
  <si>
    <t>EC:3.6.1.9_EC:3.6.1.18</t>
  </si>
  <si>
    <t xml:space="preserve">ATP(c) + Pyridoxal(c)  -&gt; ADP(c) + Pyridoxal-P(c) </t>
  </si>
  <si>
    <t>EC:2.7.1.35</t>
  </si>
  <si>
    <t xml:space="preserve">SAM(c)  &lt;=&gt; CO2(c) + S-Adenosylmethioninamine(c) </t>
  </si>
  <si>
    <t>EC:4.1.1.50</t>
  </si>
  <si>
    <t xml:space="preserve">H2O(s) + AMP(s)  -&gt; Pi(s) + Adenosine(s) </t>
  </si>
  <si>
    <t xml:space="preserve">H2O(m) + AMP(m)  -&gt; Pi(m) + Adenosine(m) </t>
  </si>
  <si>
    <t xml:space="preserve">H2O(c) + PAP(c)  -&gt; Pi(c) + AMP(c) </t>
  </si>
  <si>
    <t>EC:3.1.3.7</t>
  </si>
  <si>
    <t xml:space="preserve">PPi(s) + AMP(s)  &lt;=&gt; PRPP(s) + Adenine(s) </t>
  </si>
  <si>
    <t>EC:2.4.2.7</t>
  </si>
  <si>
    <t xml:space="preserve">H2O(c) + NADP+(c) + Methylglyoxal(c)  &lt;=&gt; NADPH(c) + Pyruvate(c) </t>
  </si>
  <si>
    <t>EC:1.2.1.49</t>
  </si>
  <si>
    <t xml:space="preserve">NAD+(m) + Malate(m)  &lt;=&gt; NADH(m) + CO2(m) + Pyruvate(m) </t>
  </si>
  <si>
    <t>EC:1.1.1.38_EC:1.1.1.39</t>
  </si>
  <si>
    <t xml:space="preserve">Malonyl-CoA(p)  -&gt; CO2(p) + Acetyl-CoA(p) </t>
  </si>
  <si>
    <t xml:space="preserve">CoA(c) + Acetyl_adenylate(c)  -&gt; AMP(c) + Acetyl-CoA(c) </t>
  </si>
  <si>
    <t>EC:6.2.1.1</t>
  </si>
  <si>
    <t xml:space="preserve">2 Acetyl-CoA(p)  &lt;=&gt; CoA(p) + Acetoacetyl-CoA(p) </t>
  </si>
  <si>
    <t>EC:2.3.1.9</t>
  </si>
  <si>
    <t xml:space="preserve">ATP(m) + Glutamate(m)  -&gt; ADP(m) + Glutamyl-5P(m) </t>
  </si>
  <si>
    <t>EC:2.7.2.11</t>
  </si>
  <si>
    <t xml:space="preserve">2 H2O(c) + ATP(c) + 5-Oxoproline(c)  -&gt; ADP(c) + Pi(c) + Glutamate(c) </t>
  </si>
  <si>
    <t>EC:3.5.2.9</t>
  </si>
  <si>
    <t xml:space="preserve">H2O(c) + ATP(c) + Glutamine(c) + Deamido-NAD(c)  -&gt; NAD+(c) + PPi(c) + AMP(c) + Glutamate(c) </t>
  </si>
  <si>
    <t>EC:6.3.5.1</t>
  </si>
  <si>
    <t xml:space="preserve">Oxalosuccinate(p)  &lt;=&gt; CO2(p) + AKG(p) </t>
  </si>
  <si>
    <t xml:space="preserve">H2O2(s) + 2 GSH(s)  -&gt; 2 H2O(s) + GSSG(s) </t>
  </si>
  <si>
    <t>EC:1.11.1.9</t>
  </si>
  <si>
    <t xml:space="preserve">H2O(c) + O2(c) + Pyridoxamine-P(c)  -&gt; NH3(c) + Pyridoxal-P(c) + H2O2(c) </t>
  </si>
  <si>
    <t>EC:1.4.3.5</t>
  </si>
  <si>
    <t xml:space="preserve">O2(c) + Pyridoxine-P(c)  &lt;=&gt; Pyridoxal-P(c) + H2O2(c) </t>
  </si>
  <si>
    <t xml:space="preserve">H2O(c) + 2 NAD+(c) + UDP-glucose(c)  -&gt; 2 NADH(c) + UDP-glucuronate(c) </t>
  </si>
  <si>
    <t>EC:1.1.1.22</t>
  </si>
  <si>
    <t xml:space="preserve">H2O(s) + UDP-glucose(s)  -&gt; Glucose-1P(s) + UMP(s) </t>
  </si>
  <si>
    <t>EC:3.6.1.45</t>
  </si>
  <si>
    <t xml:space="preserve">UDP-glucose(c)  &lt;=&gt; UDP-galactose(c) </t>
  </si>
  <si>
    <t>EC:5.1.3.2</t>
  </si>
  <si>
    <t xml:space="preserve">Protoporphyrin(m) + Fe2+(m)  -&gt; Heme(m) </t>
  </si>
  <si>
    <t>EC:4.99.1.1</t>
  </si>
  <si>
    <t xml:space="preserve">ATP(c) + Acetate(c)  -&gt; PPi(c) + Acetyl_adenylate(c) </t>
  </si>
  <si>
    <t xml:space="preserve">H2O(s) + GDP(s)  &lt;=&gt; Pi(s) + GMP(s) </t>
  </si>
  <si>
    <t>EC:3.6.1.6_EC:3.6.1.42</t>
  </si>
  <si>
    <t xml:space="preserve">ATP(m) + GMP(m)  &lt;=&gt; ADP(m) + GDP(m) </t>
  </si>
  <si>
    <t xml:space="preserve">H2O(s) + GTP(s)  -&gt; Pi(s) + GDP(s) </t>
  </si>
  <si>
    <t>EC:3.6.5.5_EC:3.6.5.1_EC:3.6.5.6_EC:3.6.5.2_EC:3.6.5.3_EC:3.6.5.4</t>
  </si>
  <si>
    <t xml:space="preserve">SAM(c) + Glycine(c)  &lt;=&gt; SAH(c) + Sarcosine(c) </t>
  </si>
  <si>
    <t>EC:2.1.1.20</t>
  </si>
  <si>
    <t xml:space="preserve">ATP(m) + CoA(m) + Succinate(m)  &lt;=&gt; ADP(m) + Pi(m) + Succinyl-CoA(m) </t>
  </si>
  <si>
    <t>EC:6.2.1.5</t>
  </si>
  <si>
    <t xml:space="preserve">H2O(r) + UDP-N-acetylglucosamine(r)  -&gt; UDP(r) + N-Acetyl-D-mannosamine(r) </t>
  </si>
  <si>
    <t>EC:5.1.3.14</t>
  </si>
  <si>
    <t xml:space="preserve">H2O(c) + UDP-N-acetylglucosamine(c)  &lt;=&gt; UDP(c) + N-Acetyl-D-mannosamine(c) </t>
  </si>
  <si>
    <t xml:space="preserve">UTP(c) + N-Acetylglucosamine-1P(c)  -&gt; PPi(c) + UDP-N-acetylglucosamine(c) </t>
  </si>
  <si>
    <t>EC:2.7.7.23</t>
  </si>
  <si>
    <t xml:space="preserve">UDP-N-acetylglucosamine(c)  &lt;=&gt; UDP-N-acetyl-D-galactosamine(c) </t>
  </si>
  <si>
    <t>EC:5.1.3.7</t>
  </si>
  <si>
    <t xml:space="preserve">H2O(c) + GTP(c)  &lt;=&gt; Formate(c) + 6-[(1S,2R)-1,2-Dihydroxy-3-triphosphooxypropyl]-7,8-dihydropterin(c) </t>
  </si>
  <si>
    <t>EC:3.5.4.16</t>
  </si>
  <si>
    <t xml:space="preserve">H2O(n) + GTP(n)  &lt;=&gt; Formate(n) + 6-[(1S,2R)-1,2-Dihydroxy-3-triphosphooxypropyl]-7,8-dihydropterin(n) </t>
  </si>
  <si>
    <t xml:space="preserve">H2O(c) + GTP(c)  &lt;=&gt; Formamidopyrimidine_nucleoside_triphosphate(c) </t>
  </si>
  <si>
    <t xml:space="preserve">H2O(n) + GTP(n)  &lt;=&gt; Formamidopyrimidine_nucleoside_triphosphate(n) </t>
  </si>
  <si>
    <t xml:space="preserve">Pyruvate(c) + GTP(c)  &lt;=&gt; GDP(c) + PEP(c) </t>
  </si>
  <si>
    <t>EC:2.7.1.40</t>
  </si>
  <si>
    <t xml:space="preserve">GTP(c)  -&gt; PPi(c) + cGMP(c) </t>
  </si>
  <si>
    <t>EC:4.6.1.2</t>
  </si>
  <si>
    <t xml:space="preserve">H2O(c) + PAPS(c)  -&gt; Pi(c) + Adenylyl_sulfate(c) </t>
  </si>
  <si>
    <t xml:space="preserve">ATP(c) + Adenylyl_sulfate(c)  -&gt; ADP(c) + PAPS(c) </t>
  </si>
  <si>
    <t>EC:2.7.1.25</t>
  </si>
  <si>
    <t xml:space="preserve">H2O(s) + CMP(s)  -&gt; Pi(s) + Cytidine(s) </t>
  </si>
  <si>
    <t xml:space="preserve">ATP(m) + CMP(m)  -&gt; ADP(m) + CDP(m) </t>
  </si>
  <si>
    <t xml:space="preserve">H2O(s) + CDP(s)  &lt;=&gt; Pi(s) + CMP(s) </t>
  </si>
  <si>
    <t xml:space="preserve">ATP(c) + Sulfate(c)  -&gt; PPi(c) + Adenylyl_sulfate(c) </t>
  </si>
  <si>
    <t>EC:2.7.7.4</t>
  </si>
  <si>
    <t xml:space="preserve">H2O(m) + O2(m) + Sulfite(m)  -&gt; H2O2(m) + Sulfate(m) </t>
  </si>
  <si>
    <t>EC:1.8.3.1</t>
  </si>
  <si>
    <t xml:space="preserve">ATP(c) + Riboflavin(c)  &lt;=&gt; ADP(c) + FMN(c) </t>
  </si>
  <si>
    <t>EC:2.7.1.26</t>
  </si>
  <si>
    <t xml:space="preserve">NADPH(c) + 2 O2(c) + Arginine(c)  &lt;=&gt; 2 H2O(c) + NADP+(c) + Citrulline(c) + NO(c) </t>
  </si>
  <si>
    <t xml:space="preserve">NADPH(c) + O2(c) + Arginine(c)  &lt;=&gt; H2O(c) + NADP+(c) + N-(omega)-Hydroxyarginine(c) </t>
  </si>
  <si>
    <t xml:space="preserve">Glycine(c) + Arginine(c)  &lt;=&gt; Ornithine(c) + Guanidinoacetate(c) </t>
  </si>
  <si>
    <t>EC:2.1.4.1</t>
  </si>
  <si>
    <t xml:space="preserve">Arginine(m)  &lt;=&gt; CO2(m) + Agmatine(m) </t>
  </si>
  <si>
    <t>EC:4.1.1.19</t>
  </si>
  <si>
    <t xml:space="preserve">H2O(s) + CTP(s)  &lt;=&gt; Pi(s) + CDP(s) </t>
  </si>
  <si>
    <t xml:space="preserve">ATP(m) + CDP(m)  -&gt; ADP(m) + CTP(m) </t>
  </si>
  <si>
    <t xml:space="preserve">Pyruvate(c) + CTP(c)  &lt;=&gt; PEP(c) + CDP(c) </t>
  </si>
  <si>
    <t xml:space="preserve">Serine(c)  -&gt; H2O(c) + Dehydroalanine(c) </t>
  </si>
  <si>
    <t xml:space="preserve">H2O2(c) + Methanol(c)  &lt;=&gt; 2 H2O(c) + Formaldehyde(c) </t>
  </si>
  <si>
    <t>EC:1.11.1.7</t>
  </si>
  <si>
    <t xml:space="preserve">AKG(m) + Thiamin-PP(m)  &lt;=&gt; CO2(m) + 3-Carboxy-1-hydroxypropyl-ThPP(m) </t>
  </si>
  <si>
    <t xml:space="preserve">Pyruvate(c) + UTP(c)  &lt;=&gt; UDP(c) + PEP(c) </t>
  </si>
  <si>
    <t xml:space="preserve">H2O(s) + UTP(s)  -&gt; PPi(s) + UMP(s) </t>
  </si>
  <si>
    <t xml:space="preserve">Ornithine(c)  &lt;=&gt; CO2(c) + Putrescine(c) </t>
  </si>
  <si>
    <t>EC:4.1.1.17</t>
  </si>
  <si>
    <t xml:space="preserve">2 Farnesyl-PP(r)  &lt;=&gt; PPi(r) + Presqualene-PP(r) </t>
  </si>
  <si>
    <t>EC:2.5.1.21</t>
  </si>
  <si>
    <t xml:space="preserve">NAD+(p) + L-Lactate(p)  &lt;=&gt; NADH(p) + Pyruvate(p) </t>
  </si>
  <si>
    <t xml:space="preserve">H2O(m) + NAD+(m) + Succinate_semialdehyde(m)  &lt;=&gt; NADH(m) + Succinate(m) </t>
  </si>
  <si>
    <t>EC:1.2.1.24_EC:1.2.1.16</t>
  </si>
  <si>
    <t xml:space="preserve">H2O(m) + NADP+(m) + Succinate_semialdehyde(m)  &lt;=&gt; NADPH(m) + Succinate(m) </t>
  </si>
  <si>
    <t>EC:1.2.1.16</t>
  </si>
  <si>
    <t xml:space="preserve">H2O(s) + ITP(s)  &lt;=&gt; Pi(s) + IDP(s) </t>
  </si>
  <si>
    <t xml:space="preserve">ATP(c) + IDP(c)  &lt;=&gt; ADP(c) + ITP(c) </t>
  </si>
  <si>
    <t xml:space="preserve">NAD+(c) + Ethanol(c)  &lt;=&gt; NADH(c) + Acetaldehyde(c) </t>
  </si>
  <si>
    <t>EC:1.1.1.1_EC:1.1.1.71</t>
  </si>
  <si>
    <t xml:space="preserve">ATP(c) + Fructose-6P(c)  -&gt; ADP(c) + Fructose-2,6PP(c) </t>
  </si>
  <si>
    <t>EC:2.7.1.105</t>
  </si>
  <si>
    <t xml:space="preserve">Glutamine(c) + Fructose-6P(c)  -&gt; Glutamate(c) + Glucosamine-6P(c) </t>
  </si>
  <si>
    <t>EC:2.6.1.16</t>
  </si>
  <si>
    <t xml:space="preserve">UTP(c) + Fructose-6P(c)  -&gt; UDP(c) + Fructose-1,6PP(c) </t>
  </si>
  <si>
    <t>EC:2.7.1.11</t>
  </si>
  <si>
    <t xml:space="preserve">H2O(s) + Sucrose(s)  &lt;=&gt; Glucose(s) + Fructose(s) </t>
  </si>
  <si>
    <t>EC:3.2.1.48_EC:3.2.1.26</t>
  </si>
  <si>
    <t xml:space="preserve">Glycine(m) + Succinyl-CoA(m)  &lt;=&gt; CoA(m) + CO2(m) + 5-Aminolevulinate(m) </t>
  </si>
  <si>
    <t>EC:2.3.1.37</t>
  </si>
  <si>
    <t xml:space="preserve">Glycine(m) + Succinyl-CoA(m)  &lt;=&gt; CoA(m) + 2-Amino-3-oxoadipate(m) </t>
  </si>
  <si>
    <t xml:space="preserve">Inositol-1P(c)  &lt;=&gt; Glucose-6P(c) </t>
  </si>
  <si>
    <t>EC:5.5.1.4</t>
  </si>
  <si>
    <t xml:space="preserve">NAD+(p) + sn-Glycerol-3P(p)  &lt;=&gt; NADH(p) + DHAP(p) </t>
  </si>
  <si>
    <t xml:space="preserve">ATP(c) + Fructose(c)  &lt;=&gt; ADP(c) + Fructose-1P(c) </t>
  </si>
  <si>
    <t>EC:2.7.1.3</t>
  </si>
  <si>
    <t xml:space="preserve">GDP(c) + Mannose-1P(c)  &lt;=&gt; Pi(c) + GDP-mannose(c) </t>
  </si>
  <si>
    <t>EC:2.7.7.22</t>
  </si>
  <si>
    <t xml:space="preserve">GDP-mannose(c)  -&gt; H2O(c) + GDP-4-dehydro-6-deoxy-D-mannose(c) </t>
  </si>
  <si>
    <t>EC:4.2.1.47</t>
  </si>
  <si>
    <t xml:space="preserve">O2(c) + Cysteine(c)  &lt;=&gt; 3-Sulfinoalanine(c) </t>
  </si>
  <si>
    <t>EC:1.13.11.20</t>
  </si>
  <si>
    <t xml:space="preserve">ATP(c) + CoA(c) + Propanoate(c)  &lt;=&gt; PPi(c) + AMP(c) + Propanoyl-CoA(c) </t>
  </si>
  <si>
    <t>EC:6.2.1.17_EC:6.2.1.1</t>
  </si>
  <si>
    <t xml:space="preserve">ATP(m) + CoA(m) + Propanoate(m)  &lt;=&gt; PPi(m) + AMP(m) + Propanoyl-CoA(m) </t>
  </si>
  <si>
    <t>EC:6.2.1.17</t>
  </si>
  <si>
    <t xml:space="preserve">CoA(c) + Propinol_adenylate(c)  &lt;=&gt; AMP(c) + Propanoyl-CoA(c) </t>
  </si>
  <si>
    <t xml:space="preserve">CoA(m) + Propinol_adenylate(m)  &lt;=&gt; AMP(m) + Propanoyl-CoA(m) </t>
  </si>
  <si>
    <t xml:space="preserve">NADP+(c) + THF(c)  &lt;=&gt; NADPH(c) + Dihydrofolate(c) </t>
  </si>
  <si>
    <t xml:space="preserve">NADP+(m) + THF(m)  &lt;=&gt; NADPH(m) + Dihydrofolate(m) </t>
  </si>
  <si>
    <t xml:space="preserve">UDP-glucose(c) + Galactose-1P(c)  -&gt; UDP-galactose(c) + Glucose-1P(c) </t>
  </si>
  <si>
    <t>EC:2.7.7.12</t>
  </si>
  <si>
    <t xml:space="preserve">H2O(s) + IDP(s)  &lt;=&gt; Pi(s) + IMP(s) </t>
  </si>
  <si>
    <t xml:space="preserve">H2O(c) + Kynurenine(c)  &lt;=&gt; Alanine(c) + Anthranilate(c) </t>
  </si>
  <si>
    <t>EC:3.7.1.3</t>
  </si>
  <si>
    <t xml:space="preserve">H2O(c) + Formylanthranilate(c)  &lt;=&gt; Formate(c) + Anthranilate(c) </t>
  </si>
  <si>
    <t>EC:3.5.1.9</t>
  </si>
  <si>
    <t xml:space="preserve">H2O(s) + DHAP(s)  &lt;=&gt; Pi(s) + Glycerone(s) </t>
  </si>
  <si>
    <t>EC:3.1.3.1</t>
  </si>
  <si>
    <t xml:space="preserve">ATP(c) + Ribose(c)  -&gt; ADP(c) + Ribose-5P(c) </t>
  </si>
  <si>
    <t>EC:2.7.1.15</t>
  </si>
  <si>
    <t xml:space="preserve">Ribose-5P(r)  &lt;=&gt; Ribulose-5P(r) </t>
  </si>
  <si>
    <t>EC:5.3.1.6</t>
  </si>
  <si>
    <t xml:space="preserve">ATP(c) + Galactose(c)  -&gt; ADP(c) + Galactose-1P(c) </t>
  </si>
  <si>
    <t>EC:2.7.1.6</t>
  </si>
  <si>
    <t xml:space="preserve">H2O(s) + Lactose(s)  &lt;=&gt; Glucose(s) + Galactose(s) </t>
  </si>
  <si>
    <t>EC:3.2.1.23_EC:3.2.1.108</t>
  </si>
  <si>
    <t xml:space="preserve">ATP(p) + (R)-5-Diphosphomevalonate(p)  &lt;=&gt; ADP(p) + Pi(p) + CO2(p) + Isopentenyl-PP(p) </t>
  </si>
  <si>
    <t>EC:4.1.1.33</t>
  </si>
  <si>
    <t xml:space="preserve">Isopentenyl-PP(p)  &lt;=&gt; Dimethylallyl-PP(p) </t>
  </si>
  <si>
    <t>EC:5.3.3.2</t>
  </si>
  <si>
    <t xml:space="preserve">ATP(c) + dADP(c)  &lt;=&gt; ADP(c) + dATP(c) </t>
  </si>
  <si>
    <t xml:space="preserve">ATP(m) + dADP(m)  &lt;=&gt; ADP(m) + dATP(m) </t>
  </si>
  <si>
    <t xml:space="preserve">Pyruvate(c) + dATP(c)  &lt;=&gt; PEP(c) + dADP(c) </t>
  </si>
  <si>
    <t xml:space="preserve">H2O(s) + O2(s) + Putrescine(s)  &lt;=&gt; NH3(s) + H2O2(s) + 4-Aminobutanal(s) </t>
  </si>
  <si>
    <t>EC:1.4.3.6</t>
  </si>
  <si>
    <t xml:space="preserve">H2O(m) + Agmatine(m)  &lt;=&gt; Urea(m) + Putrescine(m) </t>
  </si>
  <si>
    <t>EC:3.5.3.11</t>
  </si>
  <si>
    <t xml:space="preserve">O2(c) + Inositol(c)  -&gt; H2O(c) + Glucuronate(c) </t>
  </si>
  <si>
    <t>EC:1.13.99.1</t>
  </si>
  <si>
    <t xml:space="preserve">ATP(c) + N-Acetylglucosamine(c)  -&gt; ADP(c) + N-Acetylglucosamine-6P(c) </t>
  </si>
  <si>
    <t>EC:2.7.1.59</t>
  </si>
  <si>
    <t xml:space="preserve">N-Acetylglucosamine(c)  &lt;=&gt; N-Acetyl-D-mannosamine(c) </t>
  </si>
  <si>
    <t>EC:5.1.3.8</t>
  </si>
  <si>
    <t xml:space="preserve">H2O(s) + GMP(s)  -&gt; Pi(s) + Guanosine(s) </t>
  </si>
  <si>
    <t xml:space="preserve">ATP(m) + Guanosine(m)  &lt;=&gt; ADP(m) + GMP(m) </t>
  </si>
  <si>
    <t>EC:2.7.1.73</t>
  </si>
  <si>
    <t xml:space="preserve">H2O(c) + cGMP(c)  -&gt; GMP(c) </t>
  </si>
  <si>
    <t>EC:3.1.4.17_EC:3.1.4.35</t>
  </si>
  <si>
    <t xml:space="preserve">NAD+(c) + Proline(c)  &lt;=&gt; NADH(c) + 1-Pyrroline-5-carboxylate(c) </t>
  </si>
  <si>
    <t>EC:1.5.1.2</t>
  </si>
  <si>
    <t xml:space="preserve">NADP+(c) + Proline(c)  &lt;=&gt; NADPH(c) + 1-Pyrroline-5-carboxylate(c) </t>
  </si>
  <si>
    <t xml:space="preserve">H2O(p) + Palmitoyl-CoA(p)  &lt;=&gt; CoA(p) + Palmitate(p) </t>
  </si>
  <si>
    <t>EC:3.1.2.22_EC:3.1.2.2</t>
  </si>
  <si>
    <t xml:space="preserve">H2O(p) + Arachidonyl-CoA(p)  &lt;=&gt; CoA(p) + Arachidonate(p) </t>
  </si>
  <si>
    <t xml:space="preserve">ATP(r) + CoA(r) + Palmitate(r)  -&gt; PPi(r) + AMP(r) + Palmitoyl-CoA(r) </t>
  </si>
  <si>
    <t xml:space="preserve">Serine(c) + Palmitoyl-CoA(c)  &lt;=&gt; CoA(c) + CO2(c) + 3-Dehydrosphinganine(c) </t>
  </si>
  <si>
    <t>EC:2.3.1.50</t>
  </si>
  <si>
    <t xml:space="preserve">Citrate(m)  &lt;=&gt; H2O(m) + cis-Aconitate(m) </t>
  </si>
  <si>
    <t>EC:4.2.1.4</t>
  </si>
  <si>
    <t xml:space="preserve">ATP(c) + Propanoate(c)  &lt;=&gt; PPi(c) + Propinol_adenylate(c) </t>
  </si>
  <si>
    <t xml:space="preserve">ATP(m) + Propanoate(m)  &lt;=&gt; PPi(m) + Propinol_adenylate(m) </t>
  </si>
  <si>
    <t xml:space="preserve">NAD+(m) + (R)-3-Hydroxybutanoate(m)  &lt;=&gt; NADH(m) + Acetoacetate(m) </t>
  </si>
  <si>
    <t>EC:1.1.1.30</t>
  </si>
  <si>
    <t xml:space="preserve">Acetoacetate(m)  &lt;=&gt; CO2(m) + Acetone(m) </t>
  </si>
  <si>
    <t>EC:4.1.1.4</t>
  </si>
  <si>
    <t xml:space="preserve">UDP-glucuronate(r)  -&gt; CO2(r) + UDP-xylose(r) </t>
  </si>
  <si>
    <t>EC:4.1.1.35</t>
  </si>
  <si>
    <t xml:space="preserve">NADP+(r) + Cholesterol(r)  &lt;=&gt; NADPH(r) + Provitamin_D3(r) </t>
  </si>
  <si>
    <t>EC:1.3.1.21</t>
  </si>
  <si>
    <t xml:space="preserve">NADP+(r) + Cholesterol(r)  &lt;=&gt; NADPH(r) + Desmosterol(r) </t>
  </si>
  <si>
    <t>EC:1.3.1.72</t>
  </si>
  <si>
    <t xml:space="preserve">NADPH(r) + O2(r) + Cholesterol(r)  &lt;=&gt; H2O(r) + NADP+(r) + 7alpha-Hydroxycholesterol(r) </t>
  </si>
  <si>
    <t>EC:1.14.13.17</t>
  </si>
  <si>
    <t xml:space="preserve">H2O(c) + Adenosine(c)  &lt;=&gt; NH3(c) + Inosine(c) </t>
  </si>
  <si>
    <t>EC:3.5.4.4</t>
  </si>
  <si>
    <t xml:space="preserve">ATP(c) + Thymidine(c)  -&gt; ADP(c) + dTMP(c) </t>
  </si>
  <si>
    <t>EC:2.7.1.21</t>
  </si>
  <si>
    <t xml:space="preserve">H2O(c) + dTMP(c)  -&gt; Pi(c) + Thymidine(c) </t>
  </si>
  <si>
    <t>EC:3.1.3.5_EC:3.1.3.35</t>
  </si>
  <si>
    <t xml:space="preserve">Pi(c) + Thymidine(c)  &lt;=&gt; Thymine(c) + 2-Deoxy-D-ribose-1P(c) </t>
  </si>
  <si>
    <t>EC:2.4.2.4</t>
  </si>
  <si>
    <t xml:space="preserve">Glucose(c) + ITP(c)  -&gt; Glucose-6P(c) + IDP(c) </t>
  </si>
  <si>
    <t>EC:2.7.1.1</t>
  </si>
  <si>
    <t xml:space="preserve">Glucose(c) + dATP(c)  -&gt; Glucose-6P(c) + dADP(c) </t>
  </si>
  <si>
    <t xml:space="preserve">ATP(c) + Fructose(c)  -&gt; ADP(c) + Fructose-6P(c) </t>
  </si>
  <si>
    <t xml:space="preserve">ITP(c) + Fructose(c)  -&gt; Fructose-6P(c) + IDP(c) </t>
  </si>
  <si>
    <t xml:space="preserve">Fructose(c) + dATP(c)  -&gt; Fructose-6P(c) + dADP(c) </t>
  </si>
  <si>
    <t xml:space="preserve">ATP(c) + Mannose(c)  -&gt; ADP(c) + Mannose-6P(c) </t>
  </si>
  <si>
    <t xml:space="preserve">ITP(c) + Mannose(c)  -&gt; IDP(c) + Mannose-6P(c) </t>
  </si>
  <si>
    <t xml:space="preserve">dATP(c) + Mannose(c)  -&gt; dADP(c) + Mannose-6P(c) </t>
  </si>
  <si>
    <t xml:space="preserve">ATP(c) + Glucosamine(c)  -&gt; ADP(c) + Glucosamine-6P(c) </t>
  </si>
  <si>
    <t xml:space="preserve">ITP(c) + Glucosamine(c)  -&gt; IDP(c) + Glucosamine-6P(c) </t>
  </si>
  <si>
    <t xml:space="preserve">dATP(c) + Glucosamine(c)  -&gt; dADP(c) + Glucosamine-6P(c) </t>
  </si>
  <si>
    <t xml:space="preserve">H2O(c) + ACP(c)  -&gt; Phosphopantetheine(c) + Apo-ACP(c) </t>
  </si>
  <si>
    <t>EC:3.1.4.14</t>
  </si>
  <si>
    <t xml:space="preserve">CoA(c) + Apo-ACP(c)  -&gt; PAP(c) + ACP(c) </t>
  </si>
  <si>
    <t>EC:2.7.8.7</t>
  </si>
  <si>
    <t xml:space="preserve">Isopentenyl-PP(p) + Dimethylallyl-PP(p)  &lt;=&gt; PPi(p) + Geranyl-PP(p) </t>
  </si>
  <si>
    <t>EC:2.5.1.1</t>
  </si>
  <si>
    <t xml:space="preserve">H2O(c) + dCMP(c)  -&gt; Pi(c) + Deoxycytidine(c) </t>
  </si>
  <si>
    <t xml:space="preserve">H2O(s) + Lactose-6P(s)  &lt;=&gt; Pi(s) + Lactose(s) </t>
  </si>
  <si>
    <t>EC:3.2.1.23</t>
  </si>
  <si>
    <t xml:space="preserve">H2O(c) + NAD+(c) + Hypotaurine(c)  &lt;=&gt; NADH(c) + Taurine(c) </t>
  </si>
  <si>
    <t>EC:1.8.1.3</t>
  </si>
  <si>
    <t xml:space="preserve">AKG(m) + Lipoamide(m)  -&gt; CO2(m) + S-Succinyldihydrolipoamide(m) </t>
  </si>
  <si>
    <t xml:space="preserve">3-Methyl-2-oxobutyrate(m) + Lipoamide(m)  -&gt; CO2(m) + S-(2-Methylpropanoyl)-dihydrolipoamide(m) </t>
  </si>
  <si>
    <t>EC:1.2.4.4</t>
  </si>
  <si>
    <t xml:space="preserve">4-Methyl-2-oxopentanoate(m) + Lipoamide(m)  -&gt; CO2(m) + S-(3-Methylbutanoyl)-dihydrolipoamide(m) </t>
  </si>
  <si>
    <t xml:space="preserve">H2O(c) + O2(c) + Pyridoxamine(c)  &lt;=&gt; NH3(c) + H2O2(c) + Pyridoxal(c) </t>
  </si>
  <si>
    <t xml:space="preserve">O2(c) + Pyridoxine(c)  &lt;=&gt; H2O2(c) + Pyridoxal(c) </t>
  </si>
  <si>
    <t>EC:1.1.3.12</t>
  </si>
  <si>
    <t xml:space="preserve">H2O(s) + Isomaltose(s)  &lt;=&gt; 2 Glucose(s) </t>
  </si>
  <si>
    <t>EC:3.2.1.10</t>
  </si>
  <si>
    <t xml:space="preserve">PPi(c) + Nicotinate_ribonucleotide(c)  &lt;=&gt; PRPP(c) + Nicotinate(c) </t>
  </si>
  <si>
    <t>EC:2.4.2.11</t>
  </si>
  <si>
    <t xml:space="preserve">H2O(r) + Glucose-6P(r)  -&gt; Pi(r) + Glucose(r) </t>
  </si>
  <si>
    <t>EC:3.1.3.9</t>
  </si>
  <si>
    <t xml:space="preserve">H2O(c) + N-Acetylneuraminate-9P(c)  -&gt; Pi(c) + N-Acetylneuraminate(c) </t>
  </si>
  <si>
    <t>EC:3.1.3.29</t>
  </si>
  <si>
    <t xml:space="preserve">NADP+(c) + Tetrahydrobiopterin(c)  &lt;=&gt; NADPH(c) + 6-Lactoyl-5,6,7,8-tetrahydropterin(c) </t>
  </si>
  <si>
    <t>EC:1.1.1.153</t>
  </si>
  <si>
    <t xml:space="preserve">O2(c) + Tryptophan(c) + Tetrahydrobiopterin(c)  &lt;=&gt; H2O(c) + Dihydrobiopterin(c) + 5-Hydroxy-L-tryptophan(c) </t>
  </si>
  <si>
    <t>EC:1.14.16.4</t>
  </si>
  <si>
    <t xml:space="preserve">Mannose-6P(c)  -&gt; Mannose-1P(c) </t>
  </si>
  <si>
    <t>EC:5.4.2.8</t>
  </si>
  <si>
    <t xml:space="preserve">UTP(c) + Sedoheptulose-7P(c)  &lt;=&gt; UDP(c) + Sedoheptulose-1,7PP(c) </t>
  </si>
  <si>
    <t xml:space="preserve">H2O(s) + dGTP(s)  &lt;=&gt; PPi(s) + dGMP(s) </t>
  </si>
  <si>
    <t xml:space="preserve">ATP(m) + dGDP(m)  &lt;=&gt; ADP(m) + dGTP(m) </t>
  </si>
  <si>
    <t xml:space="preserve">Pyruvate(c) + dGTP(c)  &lt;=&gt; PEP(c) + dGDP(c) </t>
  </si>
  <si>
    <t xml:space="preserve">SAM(c) + Guanidinoacetate(c)  &lt;=&gt; SAH(c) + Creatine(c) </t>
  </si>
  <si>
    <t>EC:2.1.1.2</t>
  </si>
  <si>
    <t xml:space="preserve">CTP(c) + Phosphocholine(c)  -&gt; PPi(c) + CDP-choline(c) </t>
  </si>
  <si>
    <t>EC:2.7.7.15</t>
  </si>
  <si>
    <t xml:space="preserve">NADP+(p) + Isocitrate(p)  &lt;=&gt; NADPH(p) + Oxalosuccinate(p) </t>
  </si>
  <si>
    <t xml:space="preserve">Isocitrate(m)  &lt;=&gt; H2O(m) + cis-Aconitate(m) </t>
  </si>
  <si>
    <t xml:space="preserve">NADP+(c) + Xylitol(c)  &lt;=&gt; NADPH(c) + L-Xylulose(c) </t>
  </si>
  <si>
    <t>EC:1.1.1.10</t>
  </si>
  <si>
    <t xml:space="preserve">ATP(c) + Pyridoxine(c)  &lt;=&gt; ADP(c) + Pyridoxine-P(c) </t>
  </si>
  <si>
    <t xml:space="preserve">Putrescine(c) + S-Adenosylmethioninamine(c)  &lt;=&gt; 5-Methylthioadenosine(c) + Spermidine(c) </t>
  </si>
  <si>
    <t>EC:2.5.1.16</t>
  </si>
  <si>
    <t xml:space="preserve">Malonyl-CoA(p) + L-Carnitine(p)  &lt;=&gt; CoA(p) + Malonyl-Carnitin(p) </t>
  </si>
  <si>
    <t xml:space="preserve">Palmitoyl-CoA(r) + L-Carnitine(r)  &lt;=&gt; CoA(r) + L-Palmitoylcarnitine(r) </t>
  </si>
  <si>
    <t xml:space="preserve">Palmitoyl-CoA(p) + L-Carnitine(p)  &lt;=&gt; CoA(p) + L-Palmitoylcarnitine(p) </t>
  </si>
  <si>
    <t xml:space="preserve">L-Carnitine(r) + Linoleoyl-CoA(r)  &lt;=&gt; CoA(r) + linoleic-Carnitine(r) </t>
  </si>
  <si>
    <t xml:space="preserve">L-Carnitine(c) + Linoleoyl-CoA(c)  &lt;=&gt; CoA(c) + linoleic-Carnitine(c) </t>
  </si>
  <si>
    <t xml:space="preserve">L-Carnitine(p) + Linoleoyl-CoA(p)  -&gt; CoA(p) + linoleic-Carnitine(p) </t>
  </si>
  <si>
    <t xml:space="preserve">L-Carnitine(r) + Arachidonyl-CoA(r)  &lt;=&gt; CoA(r) + Arachidonyl-Carnitine(r) </t>
  </si>
  <si>
    <t xml:space="preserve">L-Carnitine(c) + Arachidonyl-CoA(c)  &lt;=&gt; CoA(c) + Arachidonyl-Carnitine(c) </t>
  </si>
  <si>
    <t xml:space="preserve">L-Carnitine(p) + Arachidonyl-CoA(p)  -&gt; CoA(p) + Arachidonyl-Carnitine(p) </t>
  </si>
  <si>
    <t xml:space="preserve">L-Carnitine(r) + palmitoleoyl-CoA(r)  &lt;=&gt; CoA(r) + palmitoleoyl-Carnitine(r) </t>
  </si>
  <si>
    <t xml:space="preserve">L-Carnitine(c) + palmitoleoyl-CoA(c)  &lt;=&gt; CoA(c) + palmitoleoyl-Carnitine(c) </t>
  </si>
  <si>
    <t xml:space="preserve">L-Carnitine(m) + palmitoleoyl-CoA(m)  &lt;=&gt; CoA(m) + palmitoleoyl-Carnitine(m) </t>
  </si>
  <si>
    <t xml:space="preserve">Lipoamide(m) + 2-Oxoadipate(m)  -&gt; CO2(m) + S-Glutaryldihydrolipoamide(m) </t>
  </si>
  <si>
    <t xml:space="preserve">GTP(c) + L-Fucose-1P(c)  &lt;=&gt; PPi(c) + GDP-L-fucose(c) </t>
  </si>
  <si>
    <t>EC:2.7.7.30</t>
  </si>
  <si>
    <t xml:space="preserve">ATP(c) + Deoxyguanosine(c)  -&gt; ADP(c) + dGMP(c) </t>
  </si>
  <si>
    <t>EC:2.7.1.113</t>
  </si>
  <si>
    <t xml:space="preserve">ATP(m) + Deoxyguanosine(m)  -&gt; ADP(m) + dGMP(m) </t>
  </si>
  <si>
    <t xml:space="preserve">CoA(c) + HMG-CoA(c)  &lt;=&gt; H2O(c) + Acetyl-CoA(c) + Acetoacetyl-CoA(c) </t>
  </si>
  <si>
    <t>EC:2.3.3.10</t>
  </si>
  <si>
    <t xml:space="preserve">CoA(p) + HMG-CoA(p)  &lt;=&gt; H2O(p) + Acetyl-CoA(p) + Acetoacetyl-CoA(p) </t>
  </si>
  <si>
    <t xml:space="preserve">H2O(m) + NADP+(m) + 4-Aminobutanal(m)  &lt;=&gt; NADPH(m) + 4-Aminobutyrate(m) </t>
  </si>
  <si>
    <t xml:space="preserve">Isopentenyl-PP(p) + Geranyl-PP(p)  &lt;=&gt; PPi(p) + Farnesyl-PP(p) </t>
  </si>
  <si>
    <t>EC:2.5.1.10</t>
  </si>
  <si>
    <t xml:space="preserve">H2O(c) + dATP(c) + Oxidized_thioredoxin(c)  &lt;=&gt; ATP(c) + Thioredoxin(c) </t>
  </si>
  <si>
    <t xml:space="preserve">CTP(c) + Ethanolamine-P(c)  -&gt; PPi(c) + CDP-ethanolamine(c) </t>
  </si>
  <si>
    <t>EC:2.7.7.14</t>
  </si>
  <si>
    <t xml:space="preserve">AKG(m) + D-3-Amino-isobutanoate(m)  &lt;=&gt; Glutamate(m) + 2-Methyl-3-oxopropanoate(m) </t>
  </si>
  <si>
    <t>EC:2.6.1.22</t>
  </si>
  <si>
    <t xml:space="preserve">Pyruvate(m) + D-3-Amino-isobutanoate(m)  &lt;=&gt; Alanine(m) + 2-Methyl-3-oxopropanoate(m) </t>
  </si>
  <si>
    <t>EC:2.6.1.40</t>
  </si>
  <si>
    <t xml:space="preserve">2 NADP+(c) + CoA(c) + (R)-Mevalonate(c)  &lt;=&gt; 2 NADPH(c) + HMG-CoA(c) </t>
  </si>
  <si>
    <t>EC:1.1.1.34</t>
  </si>
  <si>
    <t xml:space="preserve">2 NADP+(p) + CoA(p) + (R)-Mevalonate(p)  &lt;=&gt; 2 NADPH(p) + HMG-CoA(p) </t>
  </si>
  <si>
    <t xml:space="preserve">N-Acetylglucosamine-6P(c)  -&gt; N-Acetylglucosamine-1P(c) </t>
  </si>
  <si>
    <t>EC:5.4.2.3</t>
  </si>
  <si>
    <t xml:space="preserve">ATP(c) + Deoxyadenosine(c)  -&gt; ADP(c) + dAMP(c) </t>
  </si>
  <si>
    <t>EC:2.7.1.76</t>
  </si>
  <si>
    <t xml:space="preserve">H2O(s) + dTDP(s)  &lt;=&gt; Pi(s) + dTMP(s) </t>
  </si>
  <si>
    <t xml:space="preserve">ATP(c) + dTDP(c)  -&gt; ADP(c) + dTTP(c) </t>
  </si>
  <si>
    <t xml:space="preserve">ATP(c) + dTMP(c)  -&gt; ADP(c) + dTDP(c) </t>
  </si>
  <si>
    <t>EC:2.7.4.12_EC:2.7.4.9</t>
  </si>
  <si>
    <t xml:space="preserve">H2O(s) + dTTP(s)  &lt;=&gt; Pi(s) + dTDP(s) </t>
  </si>
  <si>
    <t>EC:3.6.1.39</t>
  </si>
  <si>
    <t xml:space="preserve">H2O(m) + dUTP(m)  -&gt; PPi(m) + dUMP(m) </t>
  </si>
  <si>
    <t>EC:3.6.1.23_EC:3.6.1.19</t>
  </si>
  <si>
    <t xml:space="preserve">5,10-Methylene-THF(c) + dUMP(c)  &lt;=&gt; dTMP(c) + Dihydrofolate(c) </t>
  </si>
  <si>
    <t>EC:2.1.1.45</t>
  </si>
  <si>
    <t xml:space="preserve">H2O(p) + NAD+(p) + Xanthine(p)  -&gt; NADH(p) + Urate(p) </t>
  </si>
  <si>
    <t xml:space="preserve">H2O(p) + O2(p) + Xanthine(p)  &lt;=&gt; H2O2(p) + Urate(p) </t>
  </si>
  <si>
    <t xml:space="preserve">NADP+(m) + Dihydrofolate(m)  &lt;=&gt; NADPH(m) + Folate(m) </t>
  </si>
  <si>
    <t xml:space="preserve">ATP(p) + (R)-Mevalonate(p)  &lt;=&gt; ADP(p) + (R)-5-Phosphomevalonate(p) </t>
  </si>
  <si>
    <t>EC:2.7.1.36</t>
  </si>
  <si>
    <t xml:space="preserve">2-Amino-3-oxoadipate(m)  &lt;=&gt; CO2(m) + 5-Aminolevulinate(m) </t>
  </si>
  <si>
    <t xml:space="preserve">Pi(c) + Nicotinate_D-ribonucleoside(c)  -&gt; Nicotinate(c) + Ribose-1P(c) </t>
  </si>
  <si>
    <t xml:space="preserve">5-Formyl-THF(m)  &lt;=&gt; H2O(m) + 5,10-Methenyl-THF(m) </t>
  </si>
  <si>
    <t>EC:2.1.2.10</t>
  </si>
  <si>
    <t xml:space="preserve">ATP(m) + 5-Formyl-THF(m)  -&gt; ADP(m) + Pi(m) + 5,10-Methenyl-THF(m) </t>
  </si>
  <si>
    <t>EC:6.3.3.2</t>
  </si>
  <si>
    <t xml:space="preserve">ATP(c) + dUDP(c)  &lt;=&gt; ADP(c) + dUTP(c) </t>
  </si>
  <si>
    <t xml:space="preserve">dUTP(c) + Cytidine(c)  &lt;=&gt; CMP(c) + dUDP(c) </t>
  </si>
  <si>
    <t xml:space="preserve">2 UDP-glucuronate(r) + Bilirubin(r)  -&gt; 2 UDP(r) + Bilirubin-bisglucuronoside(r) </t>
  </si>
  <si>
    <t>EC:2.4.1.17</t>
  </si>
  <si>
    <t xml:space="preserve">Acetyl-CoA(r) + L-Carnitine(r)  &lt;=&gt; CoA(r) + O-Acetylcarnitine(r) </t>
  </si>
  <si>
    <t xml:space="preserve">Acetyl-CoA(p) + L-Carnitine(p)  &lt;=&gt; CoA(p) + O-Acetylcarnitine(p) </t>
  </si>
  <si>
    <t xml:space="preserve">3-Sulfinoalanine(c)  &lt;=&gt; CO2(c) + Hypotaurine(c) </t>
  </si>
  <si>
    <t>EC:4.1.1.29</t>
  </si>
  <si>
    <t xml:space="preserve">O2(c) + Cysteamine(c)  &lt;=&gt; Hypotaurine(c) </t>
  </si>
  <si>
    <t>EC:1.13.11.19</t>
  </si>
  <si>
    <t xml:space="preserve">ATP(c) + Pyridoxamine(c)  -&gt; ADP(c) + Pyridoxamine-P(c) </t>
  </si>
  <si>
    <t xml:space="preserve">H2O(c) + NAD+(c) + Phenylacetaldehyde(c)  &lt;=&gt; NADH(c) + Phenylacetate(c) </t>
  </si>
  <si>
    <t>EC:1.2.1.5_EC:1.2.1.39</t>
  </si>
  <si>
    <t xml:space="preserve">H2O(m) + NAD+(m) + Phenylacetaldehyde(m)  &lt;=&gt; NADH(m) + Phenylacetate(m) </t>
  </si>
  <si>
    <t xml:space="preserve">H2O(c) + NADP+(c) + Phenylacetaldehyde(c)  &lt;=&gt; NADPH(c) + Phenylacetate(c) </t>
  </si>
  <si>
    <t xml:space="preserve">H2O(m) + NADP+(m) + Phenylacetaldehyde(m)  &lt;=&gt; NADPH(m) + Phenylacetate(m) </t>
  </si>
  <si>
    <t xml:space="preserve">H2O(m) + NAD+(m) + 4-Aminobutanal(m)  &lt;=&gt; NADH(m) + 4-Aminobutyrate(m) </t>
  </si>
  <si>
    <t>EC:1.2.1.3_EC:1.2.1.19</t>
  </si>
  <si>
    <t xml:space="preserve">H2O(c) + NAD+(c) + Betaine_aldehyde(c)  &lt;=&gt; NADH(c) + Betaine(c) </t>
  </si>
  <si>
    <t>EC:1.2.1.8</t>
  </si>
  <si>
    <t xml:space="preserve">H2O(c) + NADP+(c) + Betaine_aldehyde(c)  &lt;=&gt; NADPH(c) + Betaine(c) </t>
  </si>
  <si>
    <t xml:space="preserve">Fructose-1P(c)  &lt;=&gt; DHAP(c) + Glyceraldehyde(c) </t>
  </si>
  <si>
    <t>EC:4.1.2.13</t>
  </si>
  <si>
    <t xml:space="preserve">Succinyl-CoA(m) + Dihydrolipoamide(m)  &lt;=&gt; CoA(m) + S-Succinyldihydrolipoamide(m) </t>
  </si>
  <si>
    <t>EC:2.3.1.61</t>
  </si>
  <si>
    <t xml:space="preserve">Glutaryl-CoA(m) + Dihydrolipoamide(m)  &lt;=&gt; CoA(m) + S-Glutaryldihydrolipoamide(m) </t>
  </si>
  <si>
    <t xml:space="preserve">Dihydrolipoamide(m) + Isobutyryl-CoA(m)  &lt;=&gt; CoA(m) + S-(2-Methylpropanoyl)-dihydrolipoamide(m) </t>
  </si>
  <si>
    <t>EC:2.3.1.168</t>
  </si>
  <si>
    <t xml:space="preserve">5-Hydroxy-L-tryptophan(c)  &lt;=&gt; CO2(c) + Serotonin(c) </t>
  </si>
  <si>
    <t>EC:4.1.1.28</t>
  </si>
  <si>
    <t xml:space="preserve">ATP(c) + N-Acetyl-D-mannosamine(c)  -&gt; ADP(c) + N-Acetylmannosamine-6P(c) </t>
  </si>
  <si>
    <t>EC:2.7.1.60</t>
  </si>
  <si>
    <t xml:space="preserve">H2O(c) + Xanthosine-5P(c)  -&gt; Pi(c) + Xanthosine(c) </t>
  </si>
  <si>
    <t xml:space="preserve">H2O(c) + Fructose-2,6PP(c)  -&gt; Pi(c) + Fructose-6P(c) </t>
  </si>
  <si>
    <t>EC:3.1.3.46</t>
  </si>
  <si>
    <t xml:space="preserve">gamma-Glutamyl-cysteine(c)  -&gt; Cysteine(c) + 5-Oxoproline(c) </t>
  </si>
  <si>
    <t>EC:2.3.2.4</t>
  </si>
  <si>
    <t xml:space="preserve">H2O(m) + Methylmalonyl-CoA(m)  &lt;=&gt; CoA(m) + Methylmalonate(m) </t>
  </si>
  <si>
    <t>EC:3.1.2.17</t>
  </si>
  <si>
    <t xml:space="preserve">ATP(r) + CoA(r) + Cholate(r)  &lt;=&gt; PPi(r) + AMP(r) + Choloyl-CoA(r) </t>
  </si>
  <si>
    <t>EC:6.2.1.7</t>
  </si>
  <si>
    <t xml:space="preserve">Spermidine(c) + S-Adenosylmethioninamine(c)  &lt;=&gt; 5-Methylthioadenosine(c) + Spermine(c) </t>
  </si>
  <si>
    <t>EC:2.5.1.22</t>
  </si>
  <si>
    <t xml:space="preserve">NADPH(r) + Presqualene-PP(r)  &lt;=&gt; NADP+(r) + PPi(r) + Squalene(r) </t>
  </si>
  <si>
    <t xml:space="preserve">NADPH(r) + O2(r) + Squalene(r)  &lt;=&gt; H2O(r) + NADP+(r) + Squalene_2,3-oxide(r) </t>
  </si>
  <si>
    <t>EC:1.14.99.7</t>
  </si>
  <si>
    <t xml:space="preserve">ATP(c) + Pantetheine(c)  &lt;=&gt; ADP(c) + Phosphopantetheine(c) </t>
  </si>
  <si>
    <t>EC:2.7.1.33</t>
  </si>
  <si>
    <t xml:space="preserve">ATP(m) + Pantetheine(m)  &lt;=&gt; ADP(m) + Phosphopantetheine(m) </t>
  </si>
  <si>
    <t xml:space="preserve">N-Pantothenoylcysteine(c)  &lt;=&gt; CO2(c) + Pantetheine(c) </t>
  </si>
  <si>
    <t>EC:4.1.1.30</t>
  </si>
  <si>
    <t xml:space="preserve">H2O(c) + Pantetheine(c)  &lt;=&gt; Pantothenate(c) + Cysteamine(c) </t>
  </si>
  <si>
    <t>EC:3.5.1.-</t>
  </si>
  <si>
    <t xml:space="preserve">ATP(c) + Sphinganine(c)  -&gt; ADP(c) + Sphinganine-1P(c) </t>
  </si>
  <si>
    <t xml:space="preserve">NADP+(c) + Sphinganine(c)  &lt;=&gt; NADPH(c) + 3-Dehydrosphinganine(c) </t>
  </si>
  <si>
    <t>EC:1.1.1.102</t>
  </si>
  <si>
    <t xml:space="preserve">ATP(c) + Pantothenate(c)  -&gt; ADP(c) + D-4-Phosphopantothenate(c) </t>
  </si>
  <si>
    <t xml:space="preserve">H2O(s) + 4-Nitrophenyl-P(s)  &lt;=&gt; Pi(s) + PNP(s) </t>
  </si>
  <si>
    <t>EC:3.1.3.2_EC:3.1.3.41_EC:3.1.3.1</t>
  </si>
  <si>
    <t xml:space="preserve">ATP(c) + Phosphopantetheine(c)  -&gt; PPi(c) + Dephospho-CoA(c) </t>
  </si>
  <si>
    <t>EC:2.7.7.3</t>
  </si>
  <si>
    <t xml:space="preserve">ATP(m) + Phosphopantetheine(m)  -&gt; PPi(m) + Dephospho-CoA(m) </t>
  </si>
  <si>
    <t xml:space="preserve">H2O(c) + Dephospho-CoA(c)  &lt;=&gt; AMP(c) + Phosphopantetheine(c) </t>
  </si>
  <si>
    <t xml:space="preserve">H2O(c) + Dihydrothymine(c)  -&gt; 3-Ureidoisobutyrate(c) </t>
  </si>
  <si>
    <t>EC:3.5.2.2</t>
  </si>
  <si>
    <t xml:space="preserve">ATP(c) + 6-Deoxy-L-galactose(c)  &lt;=&gt; ADP(c) + L-Fucose-1P(c) </t>
  </si>
  <si>
    <t>EC:2.7.1.52</t>
  </si>
  <si>
    <t xml:space="preserve">6-Deoxy-L-galactose(c)  -&gt; L-Fuculose(c) </t>
  </si>
  <si>
    <t>EC:5.3.1.25</t>
  </si>
  <si>
    <t xml:space="preserve">Hydroxymethylbilane(c)  -&gt; H2O(c) + UroporphyrinogenIII(c) </t>
  </si>
  <si>
    <t>EC:4.2.1.75</t>
  </si>
  <si>
    <t xml:space="preserve">Dihydrolipoamide(m) + 2-Methylbutyryl-CoA(m)  &lt;=&gt; CoA(m) + S-(2-Methylbutanoyl)-dihydrolipoamide(m) </t>
  </si>
  <si>
    <t xml:space="preserve">UroporphyrinogenIII(c)  -&gt; 4 CO2(c) + CoproporphyrinogenIII(c) </t>
  </si>
  <si>
    <t>EC:4.1.1.37</t>
  </si>
  <si>
    <t xml:space="preserve">Squalene_2,3-oxide(r)  &lt;=&gt; Lanosterol(r) </t>
  </si>
  <si>
    <t>EC:5.4.99.7</t>
  </si>
  <si>
    <t xml:space="preserve">O2(c) + CoproporphyrinogenIII(c)  -&gt; 2 H2O(c) + 2 CO2(c) + Protoporphyrinogen_IX(c) </t>
  </si>
  <si>
    <t>EC:1.3.3.3</t>
  </si>
  <si>
    <t xml:space="preserve">3 O2(m) + 2 Protoporphyrinogen_IX(m)  -&gt; 6 H2O(m) + 2 Protoporphyrin(m) </t>
  </si>
  <si>
    <t>EC:1.3.3.4</t>
  </si>
  <si>
    <t xml:space="preserve">CTP(c) + D-Tagatose-6P(c)  &lt;=&gt; CDP(c) + Tagatose-1,6PP(c) </t>
  </si>
  <si>
    <t xml:space="preserve">ITP(c) + D-Tagatose-6P(c)  &lt;=&gt; IDP(c) + Tagatose-1,6PP(c) </t>
  </si>
  <si>
    <t xml:space="preserve">ATP(p) + (R)-5-Phosphomevalonate(p)  &lt;=&gt; ADP(p) + (R)-5-Diphosphomevalonate(p) </t>
  </si>
  <si>
    <t>EC:2.7.4.2</t>
  </si>
  <si>
    <t xml:space="preserve">(R)-4-Phosphopantothenoyl-cysteine(c)  &lt;=&gt; CO2(c) + Phosphopantetheine(c) </t>
  </si>
  <si>
    <t>EC:4.1.1.36</t>
  </si>
  <si>
    <t xml:space="preserve">(R)-4-Phosphopantothenoyl-cysteine(m)  &lt;=&gt; CO2(m) + Phosphopantetheine(m) </t>
  </si>
  <si>
    <t xml:space="preserve">NAD+(c) + trans-4-Hydroxy-L-proline(c)  &lt;=&gt; NADH(c) + L-1-Pyrroline-3-hydroxy-5-carboxylate(c) </t>
  </si>
  <si>
    <t xml:space="preserve">NAD+(m) + trans-4-Hydroxy-L-proline(m)  &lt;=&gt; NADH(m) + L-1-Pyrroline-3-hydroxy-5-carboxylate(m) </t>
  </si>
  <si>
    <t xml:space="preserve">NADP+(c) + trans-4-Hydroxy-L-proline(c)  &lt;=&gt; NADPH(c) + L-1-Pyrroline-3-hydroxy-5-carboxylate(c) </t>
  </si>
  <si>
    <t xml:space="preserve">NADP+(m) + trans-4-Hydroxy-L-proline(m)  &lt;=&gt; NADPH(m) + L-1-Pyrroline-3-hydroxy-5-carboxylate(m) </t>
  </si>
  <si>
    <t xml:space="preserve">NADP+(m) + Pi(m) + L-Glutamate_5-semialdehyde(m)  &lt;=&gt; NADPH(m) + Glutamyl-5P(m) </t>
  </si>
  <si>
    <t>EC:1.2.1.41</t>
  </si>
  <si>
    <t xml:space="preserve">Lipoamide(m) + 3-Carboxy-1-hydroxypropyl-ThPP(m)  &lt;=&gt; Thiamin-PP(m) + S-Succinyldihydrolipoamide(m) </t>
  </si>
  <si>
    <t xml:space="preserve">H2O(c) + Nicotinate_ribonucleotide(c)  -&gt; Pi(c) + Nicotinate_D-ribonucleoside(c) </t>
  </si>
  <si>
    <t xml:space="preserve">H2O(c) + NAD+(c) + 3alpha,7alpha,12alpha-Trihydroxy-5beta-cholestan-26-al(c)  -&gt; NADH(c) + 3alpha,7alpha,12alpha-Trihydroxy-5beta-cholestanate(c) </t>
  </si>
  <si>
    <t>EC:1.2.1.40</t>
  </si>
  <si>
    <t xml:space="preserve">NAD+(c) + 5beta-Cholestane-3alpha,7alpha,12alpha,26-tetrol(c)  -&gt; NADH(c) + 3alpha,7alpha,12alpha-Trihydroxy-5beta-cholestan-26-al(c) </t>
  </si>
  <si>
    <t>EC:1.1.1.161</t>
  </si>
  <si>
    <t xml:space="preserve">H2O(s) + Galactosylglycerol(s)  &lt;=&gt; Glycerol(s) + Galactose(s) </t>
  </si>
  <si>
    <t>EC:3.2.1.22_EC:3.2.1.23</t>
  </si>
  <si>
    <t xml:space="preserve">Propanoyl-CoA(p) + Choloyl-CoA(p)  &lt;=&gt; CoA(p) + 3alpha,7alpha,12alpha-Trihydroxy-5beta-24-oxocholestanoyl-CoA(p) </t>
  </si>
  <si>
    <t>EC:2.3.1.16</t>
  </si>
  <si>
    <t xml:space="preserve">Glycine(c) + Choloyl-CoA(c)  &lt;=&gt; CoA(c) + Glycocholate(c) </t>
  </si>
  <si>
    <t>EC:2.3.1.65</t>
  </si>
  <si>
    <t xml:space="preserve">Taurine(c) + Choloyl-CoA(c)  &lt;=&gt; CoA(c) + Taurocholate(c) </t>
  </si>
  <si>
    <t xml:space="preserve">Taurine(p) + Choloyl-CoA(p)  -&gt; CoA(p) + Taurocholate(p) </t>
  </si>
  <si>
    <t xml:space="preserve">NADP+(r) + Desmosterol(r)  &lt;=&gt; NADPH(r) + 7-Dehydrodesmosterol(r) </t>
  </si>
  <si>
    <t xml:space="preserve">Acetyl-CoA(p) + Octanoyl-CoA(p)  &lt;=&gt; CoA(p) + 3-Oxodecanoyl-CoA(p) </t>
  </si>
  <si>
    <t xml:space="preserve">L-Carnitine(m) + Octanoyl-CoA(m)  &lt;=&gt; CoA(m) + L-Octanoylcarnitine(m) </t>
  </si>
  <si>
    <t>EC:2.3.1.137</t>
  </si>
  <si>
    <t xml:space="preserve">L-Carnitine(p) + Octanoyl-CoA(p)  -&gt; CoA(p) + L-Octanoylcarnitine(p) </t>
  </si>
  <si>
    <t xml:space="preserve">Acetyl-CoA(p) + Lauroyl-CoA(p)  &lt;=&gt; CoA(p) + 3-Oxotetradecanoyl-CoA(p) </t>
  </si>
  <si>
    <t xml:space="preserve">H2O(c) + Leukotriene_C4(c)  &lt;=&gt; Glutamate(c) + LTD4(c) </t>
  </si>
  <si>
    <t>EC:2.3.2.2</t>
  </si>
  <si>
    <t xml:space="preserve">H2O(c) + NAD+(c) + 2-Methyl-3-oxopropanoate(c)  &lt;=&gt; NADH(c) + Methylmalonate(c) </t>
  </si>
  <si>
    <t xml:space="preserve">H2O(m) + NAD+(m) + 2-Methyl-3-oxopropanoate(m)  &lt;=&gt; NADH(m) + Methylmalonate(m) </t>
  </si>
  <si>
    <t xml:space="preserve">H2O2(c) + Methylmalonate(c)  &lt;=&gt; H2O(c) + O2(c) + 2-Methyl-3-oxopropanoate(c) </t>
  </si>
  <si>
    <t xml:space="preserve">H2O(c) + L-Formylkynurenine(c)  &lt;=&gt; Alanine(c) + Formylanthranilate(c) </t>
  </si>
  <si>
    <t xml:space="preserve">H2O(c) + Xanthurenate(c)  &lt;=&gt; 4-(2-Amino-3-hydroxyphenyl)-2,4-dioxobutanoate(c) </t>
  </si>
  <si>
    <t xml:space="preserve">Glutamate(s) + L-3-Cyanoalanine(s)  &lt;=&gt; H2O(s) + gamma-Glutamyl-beta-cyanoalanine(s) </t>
  </si>
  <si>
    <t xml:space="preserve">Glutamate(s) + L-3-Cyanoalanine(s)  &lt;=&gt; H2O(s) + CO2(s) + gamma-Glutamyl-3-aminopropiononitrile(s) </t>
  </si>
  <si>
    <t xml:space="preserve">ATP(r) + CoA(r) + Chenodiol(r)  &lt;=&gt; PPi(r) + AMP(r) + Chenodeoxycholoyl-CoA(r) </t>
  </si>
  <si>
    <t xml:space="preserve">ATP(c) + CoA(c) + Chenodiol(c)  &lt;=&gt; PPi(c) + AMP(c) + Chenodeoxycholoyl-CoA(c) </t>
  </si>
  <si>
    <t xml:space="preserve">Acetyl-CoA(p) + Myristoyl-CoA(p)  &lt;=&gt; CoA(p) + 3-Oxopalmitoyl-CoA(p) </t>
  </si>
  <si>
    <t xml:space="preserve">Dihydrolipoamide(m) + Isovaleryl-CoA(m)  &lt;=&gt; CoA(m) + S-(3-Methylbutanoyl)-dihydrolipoamide(m) </t>
  </si>
  <si>
    <t xml:space="preserve">(S)-3-Hydroxydodecanoyl-CoA(p)  &lt;=&gt; H2O(p) + (2E)-Dodecenoyl-CoA(p) </t>
  </si>
  <si>
    <t xml:space="preserve">AKG(c) + 3-Hydroxy-L-kynurenine(c)  &lt;=&gt; Glutamate(c) + 4-(2-Amino-3-hydroxyphenyl)-2,4-dioxobutanoate(c) </t>
  </si>
  <si>
    <t>EC:2.6.1.7</t>
  </si>
  <si>
    <t xml:space="preserve">Lipoamide(m) + 2-Oxo-3-methylvalerate(m)  -&gt; CO2(m) + S-(2-Methylbutanoyl)-dihydrolipoamide(m) </t>
  </si>
  <si>
    <t xml:space="preserve">CTP(c) + Cysteine(c) + D-4-Phosphopantothenate(c)  -&gt; PPi(c) + CMP(c) + (R)-4-Phosphopantothenoyl-cysteine(c) </t>
  </si>
  <si>
    <t>EC:6.3.2.5</t>
  </si>
  <si>
    <t xml:space="preserve">NADP+(r) + 7alpha-Hydroxycholesterol(r)  &lt;=&gt; NADPH(r) + 7alpha-Hydroxycholest-4-en-3-one(r) </t>
  </si>
  <si>
    <t>EC:1.1.1.181</t>
  </si>
  <si>
    <t xml:space="preserve">NADP+(c) + 6-Lactoyl-5,6,7,8-tetrahydropterin(c)  &lt;=&gt; NADPH(c) + 6-Pyruvoyltetrahydropterin(c) </t>
  </si>
  <si>
    <t>EC:1.1.1.220</t>
  </si>
  <si>
    <t xml:space="preserve">6-[(1S,2R)-1,2-Dihydroxy-3-triphosphooxypropyl]-7,8-dihydropterin(c)  -&gt; Triphosphate(c) + 6-Pyruvoyltetrahydropterin(c) </t>
  </si>
  <si>
    <t>EC:4.2.3.12</t>
  </si>
  <si>
    <t xml:space="preserve">ATP(c) + N-Pantothenoylcysteine(c)  &lt;=&gt; ADP(c) + (R)-4-Phosphopantothenoyl-cysteine(c) </t>
  </si>
  <si>
    <t xml:space="preserve">ATP(m) + N-Pantothenoylcysteine(m)  &lt;=&gt; ADP(m) + (R)-4-Phosphopantothenoyl-cysteine(m) </t>
  </si>
  <si>
    <t xml:space="preserve">Pi(c) + N-Acetylneuraminate-9P(c)  &lt;=&gt; H2O(c) + PEP(c) + N-Acetylmannosamine-6P(c) </t>
  </si>
  <si>
    <t>EC:2.5.1.57</t>
  </si>
  <si>
    <t xml:space="preserve">2 H2O(m) + NAD+(m) + L-1-Pyrroline-3-hydroxy-5-carboxylate(m)  &lt;=&gt; NADH(m) + L-erythro-4-Hydroxyglutamate(m) </t>
  </si>
  <si>
    <t xml:space="preserve">2 H2O(m) + NADP+(m) + L-1-Pyrroline-3-hydroxy-5-carboxylate(m)  &lt;=&gt; NADPH(m) + L-erythro-4-Hydroxyglutamate(m) </t>
  </si>
  <si>
    <t xml:space="preserve">H2O(c) + NAD+(c) + 3alpha,7alpha-Dihydroxy-5beta-cholestan-26-al(c)  &lt;=&gt; NADH(c) + 3alpha,7alpha-Dihydroxy-5beta-cholestanate(c) </t>
  </si>
  <si>
    <t xml:space="preserve">ATP(r) + CoA(r) + 3alpha,7alpha-Dihydroxy-5beta-cholestanate(r)  -&gt; PPi(r) + AMP(r) + 3alpha,7alpha-Dihydroxy-5beta-cholestanoyl-CoA(r) </t>
  </si>
  <si>
    <t xml:space="preserve">ATP(p) + CoA(p) + 3alpha,7alpha-Dihydroxy-5beta-cholestanate(p)  &lt;=&gt; PPi(p) + AMP(p) + 3alpha,7alpha-Dihydroxy-5beta-cholestanoyl-CoA(p) </t>
  </si>
  <si>
    <t xml:space="preserve">Propanoyl-CoA(p) + Chenodeoxycholoyl-CoA(p)  &lt;=&gt; H2O(p) + CoA(p) + 3alpha,7alpha-Dihydroxy-5beta-cholestanoyl-CoA(p) </t>
  </si>
  <si>
    <t xml:space="preserve">ATP(r) + CoA(r) + 3alpha,7alpha,12alpha-Trihydroxy-5beta-cholestanate(r)  -&gt; PPi(r) + AMP(r) + 3alpha,7alpha,12alpha-Trihydroxy-5beta-cholestanoyl-CoA(r) </t>
  </si>
  <si>
    <t xml:space="preserve">ATP(p) + CoA(p) + 3alpha,7alpha,12alpha-Trihydroxy-5beta-cholestanate(p)  &lt;=&gt; PPi(p) + AMP(p) + 3alpha,7alpha,12alpha-Trihydroxy-5beta-cholestanoyl-CoA(p) </t>
  </si>
  <si>
    <t xml:space="preserve">O2(p) + 3alpha,7alpha,12alpha-Trihydroxy-5beta-cholestanoyl-CoA(p)  -&gt; H2O2(p) + 3alpha,7alpha,12alpha-Trihydroxy-5beta-cholest-24-enoyl-CoA(p) </t>
  </si>
  <si>
    <t xml:space="preserve">3 H2O(s) + 6-[(1S,2R)-1,2-Dihydroxy-3-triphosphooxypropyl]-7,8-dihydropterin(s)  &lt;=&gt; 3 Pi(s) + Dihydroneopterin(s) </t>
  </si>
  <si>
    <t xml:space="preserve">H2O(c) + 6-[(1S,2R)-1,2-Dihydroxy-3-triphosphooxypropyl]-7,8-dihydropterin(c)  &lt;=&gt; 2,5-Diamino-6-(5-triphosphoryl-3,4-trihydroxy-2-oxopentyl)-_amino-4-oxopyrimidine(c) </t>
  </si>
  <si>
    <t xml:space="preserve">H2O(n) + 6-[(1S,2R)-1,2-Dihydroxy-3-triphosphooxypropyl]-7,8-dihydropterin(n)  &lt;=&gt; 2,5-Diamino-6-(5-triphosphoryl-3,4-trihydroxy-2-oxopentyl)-_amino-4-oxopyrimidine(n) </t>
  </si>
  <si>
    <t xml:space="preserve">H2O(c) + 3-Ureidoisobutyrate(c)  -&gt; CO2(c) + NH3(c) + D-3-Amino-isobutanoate(c) </t>
  </si>
  <si>
    <t>EC:3.5.1.6</t>
  </si>
  <si>
    <t xml:space="preserve">2 H2O(r) + NADP+(r) + 7-Dehydrodesmosterol(r)  &lt;=&gt; NADPH(r) + O2(r) + 5alpha-Cholesta-7,24-dien-3beta-ol(r) </t>
  </si>
  <si>
    <t>EC:1.14.21.6</t>
  </si>
  <si>
    <t xml:space="preserve">NAD+(p) + (S)-3-Hydroxyhexadecanoyl-CoA(p)  -&gt; NADH(p) + 3-Oxopalmitoyl-CoA(p) </t>
  </si>
  <si>
    <t xml:space="preserve">(S)-3-Hydroxyhexadecanoyl-CoA(p)  &lt;=&gt; H2O(p) + (2E)-Hexadecenoyl-CoA(p) </t>
  </si>
  <si>
    <t xml:space="preserve">NAD+(p) + (S)-3-Hydroxytetradecanoyl-CoA(p)  -&gt; NADH(p) + 3-Oxotetradecanoyl-CoA(p) </t>
  </si>
  <si>
    <t xml:space="preserve">(S)-3-Hydroxytetradecanoyl-CoA(p)  &lt;=&gt; H2O(p) + (2E)-Tetradecenoyl-CoA(p) </t>
  </si>
  <si>
    <t xml:space="preserve">NAD+(p) + (S)-3-Hydroxydodecanoyl-CoA(p)  -&gt; NADH(p) + 3-Oxododecanoyl-CoA(p) </t>
  </si>
  <si>
    <t xml:space="preserve">Acetyl-CoA(p) + Decanoyl-CoA(p)  &lt;=&gt; CoA(p) + 3-Oxododecanoyl-CoA(p) </t>
  </si>
  <si>
    <t xml:space="preserve">NAD+(p) + (S)-Hydroxydecanoyl-CoA(p)  -&gt; NADH(p) + 3-Oxodecanoyl-CoA(p) </t>
  </si>
  <si>
    <t xml:space="preserve">(S)-Hydroxydecanoyl-CoA(p)  &lt;=&gt; H2O(p) + (2E)-Decenoyl-CoA(p) </t>
  </si>
  <si>
    <t xml:space="preserve">H2O(s) + 3-Ketolactose(s)  &lt;=&gt; Glucose(s) + 3-Keto-beta-D-galactose(s) </t>
  </si>
  <si>
    <t xml:space="preserve">Zymosterol(r)  &lt;=&gt; 5alpha-Cholesta-7,24-dien-3beta-ol(r) </t>
  </si>
  <si>
    <t>EC:5.3.3.5</t>
  </si>
  <si>
    <t xml:space="preserve">NAD+(c) + 5beta-Cholestane-3alpha,7alpha,26-triol(c)  &lt;=&gt; NADH(c) + 3alpha,7alpha-Dihydroxy-5beta-cholestan-26-al(c) </t>
  </si>
  <si>
    <t>EC:1.1.1.1</t>
  </si>
  <si>
    <t xml:space="preserve">NADPH(m) + O2(m) + 5beta-Cholestane-3alpha,7alpha-diol(m)  &lt;=&gt; H2O(m) + NADP+(m) + 5beta-Cholestane-3alpha,7alpha,26-triol(m) </t>
  </si>
  <si>
    <t>EC:1.14.13.15</t>
  </si>
  <si>
    <t xml:space="preserve">NADPH(c) + O2(c) + 3alpha,7alpha,12alpha-Trihydroxycoprostane(c)  &lt;=&gt; H2O(c) + NADP+(c) + 5beta-Cholestane-3alpha,7alpha,12alpha,26-tetrol(c) </t>
  </si>
  <si>
    <t xml:space="preserve">NADPH(m) + O2(m) + 3alpha,7alpha,12alpha-Trihydroxycoprostane(m)  &lt;=&gt; H2O(m) + NADP+(m) + 5beta-Cholestane-3alpha,7alpha,12alpha,26-tetrol(m) </t>
  </si>
  <si>
    <t xml:space="preserve">NAD+(p) + 3alpha,7alpha,12alpha,24-Tetrahydroxy-5beta-cholestanoyl-CoA(p)  -&gt; NADH(p) + 3alpha,7alpha,12alpha-Trihydroxy-5beta-24-oxocholestanoyl-CoA(p) </t>
  </si>
  <si>
    <t xml:space="preserve">3alpha,7alpha,12alpha,24-Tetrahydroxy-5beta-cholestanoyl-CoA(p)  &lt;=&gt; H2O(p) + 3alpha,7alpha,12alpha-Trihydroxy-5beta-cholest-24-enoyl-CoA(p) </t>
  </si>
  <si>
    <t>EC:4.2.1.107</t>
  </si>
  <si>
    <t xml:space="preserve">NADP+(c) + 7alpha-Hydroxy-5beta-cholestan-3-one(c)  &lt;=&gt; NADPH(c) + 7alpha-Hydroxycholest-4-en-3-one(c) </t>
  </si>
  <si>
    <t>EC:1.3.99.6</t>
  </si>
  <si>
    <t xml:space="preserve">NAD+(c) + 5beta-Cholestane-3alpha,7alpha-diol(c)  &lt;=&gt; NADH(c) + 7alpha-Hydroxy-5beta-cholestan-3-one(c) </t>
  </si>
  <si>
    <t>EC:1.1.1.50</t>
  </si>
  <si>
    <t xml:space="preserve">NADP+(c) + 5beta-Cholestane-3alpha,7alpha-diol(c)  &lt;=&gt; NADPH(c) + 7alpha-Hydroxy-5beta-cholestan-3-one(c) </t>
  </si>
  <si>
    <t xml:space="preserve">NADP+(c) + 7alpha,12alpha-Dihydroxy-5beta-cholestan-3-one(c)  &lt;=&gt; NADPH(c) + 7alpha,12alpha-Dihydroxycholest-4-en-3-one(c) </t>
  </si>
  <si>
    <t>EC:1.3.1.3</t>
  </si>
  <si>
    <t xml:space="preserve">NAD+(c) + 3alpha,7alpha,12alpha-Trihydroxycoprostane(c)  &lt;=&gt; NADH(c) + 7alpha,12alpha-Dihydroxy-5beta-cholestan-3-one(c) </t>
  </si>
  <si>
    <t xml:space="preserve">NADP+(c) + 3alpha,7alpha,12alpha-Trihydroxycoprostane(c)  &lt;=&gt; NADPH(c) + 7alpha,12alpha-Dihydroxy-5beta-cholestan-3-one(c) </t>
  </si>
  <si>
    <t xml:space="preserve">NADPH(r) + O2(r) + 7alpha-Hydroxycholest-4-en-3-one(r)  -&gt; H2O(r) + NADP+(r) + 7alpha,12alpha-Dihydroxycholest-4-en-3-one(r) </t>
  </si>
  <si>
    <t xml:space="preserve">H2O(m) + NAD+(m) + 3,4-Dihydroxymandelaldehyde(m)  &lt;=&gt; NADH(m) + 3,4-Dihydroxymandelate(m) </t>
  </si>
  <si>
    <t xml:space="preserve">H2O(m) + NADP+(m) + 3,4-Dihydroxymandelaldehyde(m)  &lt;=&gt; NADPH(m) + 3,4-Dihydroxymandelate(m) </t>
  </si>
  <si>
    <t xml:space="preserve">H2O(m) + NAD+(m) + 3-Methoxy-4-hydroxyphenylacetaldehyde(m)  &lt;=&gt; NADH(m) + Homovanillate(m) </t>
  </si>
  <si>
    <t xml:space="preserve">H2O(m) + NADP+(m) + 3-Methoxy-4-hydroxyphenylacetaldehyde(m)  &lt;=&gt; NADPH(m) + Homovanillate(m) </t>
  </si>
  <si>
    <t xml:space="preserve">H2O(m) + NAD+(m) + 3-Methoxy-4-hydroxyphenylglycolaldehyde(m)  &lt;=&gt; NADH(m) + Vanillylmandelate(m) </t>
  </si>
  <si>
    <t xml:space="preserve">H2O(m) + NADP+(m) + 3-Methoxy-4-hydroxyphenylglycolaldehyde(m)  &lt;=&gt; NADPH(m) + Vanillylmandelate(m) </t>
  </si>
  <si>
    <t xml:space="preserve">H2O(c) + NAD+(c) + 5-Hydroxyindoleacetaldehyde(c)  &lt;=&gt; NADH(c) + 5-Hydroxyindoleacetate(c) </t>
  </si>
  <si>
    <t xml:space="preserve">H2O(c) + O2(c) + 5-Hydroxyindoleacetaldehyde(c)  &lt;=&gt; H2O2(c) + 5-Hydroxyindoleacetate(c) </t>
  </si>
  <si>
    <t xml:space="preserve">UroporphyrinogenI(s)  &lt;=&gt; 4 CO2(s) + CoproporphyrinogenI(s) </t>
  </si>
  <si>
    <t xml:space="preserve">H2O(c) + Formamidopyrimidine_nucleoside_triphosphate(c)  &lt;=&gt; Formate(c) + 2,5-Diaminopyrimidine_nucleoside_triphosphate(c) </t>
  </si>
  <si>
    <t xml:space="preserve">H2O(n) + Formamidopyrimidine_nucleoside_triphosphate(n)  &lt;=&gt; Formate(n) + 2,5-Diaminopyrimidine_nucleoside_triphosphate(n) </t>
  </si>
  <si>
    <t xml:space="preserve">2,5-Diaminopyrimidine_nucleoside_triphosphate(c)  &lt;=&gt; 2,5-Diamino-6-(5-triphosphoryl-3,4-trihydroxy-2-oxopentyl)-_amino-4-oxopyrimidine(c) </t>
  </si>
  <si>
    <t xml:space="preserve">2,5-Diaminopyrimidine_nucleoside_triphosphate(n)  &lt;=&gt; 2,5-Diamino-6-(5-triphosphoryl-3,4-trihydroxy-2-oxopentyl)-_amino-4-oxopyrimidine(n) </t>
  </si>
  <si>
    <t xml:space="preserve">NADP+(r) + 14-Demethyllanosterol(r)  &lt;=&gt; NADPH(r) + 4,4-Dimethyl-5alpha-cholesta-8,14,24-trien-3beta-ol(r) </t>
  </si>
  <si>
    <t>EC:1.3.1.70</t>
  </si>
  <si>
    <t xml:space="preserve">3 NADPH(r) + 3 O2(r) + Lanosterol(r)  &lt;=&gt; 4 H2O(r) + 3 NADP+(r) + Formate(r) + 4,4-Dimethyl-5alpha-cholesta-8,14,24-trien-3beta-ol(r) </t>
  </si>
  <si>
    <t>EC:1.14.13.70</t>
  </si>
  <si>
    <t xml:space="preserve">NAD+(c) + GDP-L-fucose(c)  &lt;=&gt; NADH(c) + GDP-4-dehydro-6-deoxy-D-mannose(c) </t>
  </si>
  <si>
    <t>EC:1.1.1.271</t>
  </si>
  <si>
    <t xml:space="preserve">NADP+(r) + Lathosterol(r)  &lt;=&gt; NADPH(r) + 5alpha-Cholesta-7,24-dien-3beta-ol(r) </t>
  </si>
  <si>
    <t xml:space="preserve">NAD+(c) + Xylitol(c)  &lt;=&gt; NADH(c) + L-Xylulose(c) </t>
  </si>
  <si>
    <t>EC:1.1.1.15</t>
  </si>
  <si>
    <t xml:space="preserve">H2O(s) + Trehalose(s)  &lt;=&gt; 2 Glucose(s) </t>
  </si>
  <si>
    <t>EC:3.2.1.28</t>
  </si>
  <si>
    <t xml:space="preserve">NADPH(r) + O2(r) + Lathosterol(r)  &lt;=&gt; 2 H2O(r) + NADP+(r) + Provitamin_D3(r) </t>
  </si>
  <si>
    <t xml:space="preserve">H2O(c) + Choloyl-CoA(c)  -&gt; CoA(c) + Cholate(c) </t>
  </si>
  <si>
    <t>EC:3.1.2.27</t>
  </si>
  <si>
    <t xml:space="preserve">NADH(c) + Ribose(c)  &lt;=&gt; NAD+(c) + Ribitol(c) </t>
  </si>
  <si>
    <t xml:space="preserve">Glycine(c) + Chenodeoxycholoyl-CoA(c)  &lt;=&gt; CoA(c) + Glycochenodeoxycholate(c) </t>
  </si>
  <si>
    <t xml:space="preserve">Taurine(c) + Chenodeoxycholoyl-CoA(c)  &lt;=&gt; CoA(c) + Taurochenodeoxycholate(c) </t>
  </si>
  <si>
    <t xml:space="preserve">Taurine(p) + Chenodeoxycholoyl-CoA(p)  -&gt; CoA(p) + Taurochenodeoxycholate(p) </t>
  </si>
  <si>
    <t xml:space="preserve">SAM(c)  -&gt; SAH(c) + Activated_methyl_group(c) </t>
  </si>
  <si>
    <t>Postulated_reaction</t>
  </si>
  <si>
    <t xml:space="preserve">Albumin(c)  &lt;=&gt; Albumin(s) </t>
  </si>
  <si>
    <t>Vesicular_transport</t>
  </si>
  <si>
    <t xml:space="preserve">Albumin(s)  -&gt; Albumin(l) </t>
  </si>
  <si>
    <t xml:space="preserve">Antichymotrypsin(c)  &lt;=&gt; Antichymotrypsin(s) </t>
  </si>
  <si>
    <t xml:space="preserve">Antichymotrypsin(s)  -&gt; Antichymotrypsin(l) </t>
  </si>
  <si>
    <t xml:space="preserve">Antitrypsin(c)  &lt;=&gt; Antitrypsin(s) </t>
  </si>
  <si>
    <t xml:space="preserve">Antitrypsin(s)  -&gt; Antitrypsin(l) </t>
  </si>
  <si>
    <t xml:space="preserve">ApoA1(c)  &lt;=&gt; ApoA1(s) </t>
  </si>
  <si>
    <t xml:space="preserve">Adenosine(s) + Na+(s)  -&gt; Adenosine(c) + Na+(c) </t>
  </si>
  <si>
    <t>TCDB:2.A.57_TCDB:2.A.41.2.3_TCDB:2.A.41.2.4</t>
  </si>
  <si>
    <t xml:space="preserve">ATP(r) + AMP(c)  &lt;=&gt; ATP(c) + AMP(r) </t>
  </si>
  <si>
    <t xml:space="preserve">ATP(c) + AMP(p)  &lt;=&gt; ATP(p) + AMP(c) </t>
  </si>
  <si>
    <t>TCDB:2.A.29.20.1</t>
  </si>
  <si>
    <t xml:space="preserve">H2O(r) + ATP(r) + Bilirubin-bisglucuronoside(r)  -&gt; ADP(r) + Pi(r) + Bilirubin-bisglucuronoside(b) </t>
  </si>
  <si>
    <t xml:space="preserve">H2O(c) + ATP(c) + Bilirubin-bisglucuronoside(c)  -&gt; ADP(c) + Pi(c) + Bilirubin-bisglucuronoside(b) </t>
  </si>
  <si>
    <t>TCDB:3.A.1.208.2_TCDB:3.A.1.208.9_TCDB:3.A.1.208.7</t>
  </si>
  <si>
    <t xml:space="preserve">Adenine(c)  &lt;=&gt; Adenine(s) </t>
  </si>
  <si>
    <t xml:space="preserve">Hypoxanthine(c)  &lt;=&gt; Hypoxanthine(s) </t>
  </si>
  <si>
    <t xml:space="preserve">Citrulline(c)  &lt;=&gt; Citrulline(s) </t>
  </si>
  <si>
    <t xml:space="preserve">Galactose(s)  -&gt; Galactose(c) </t>
  </si>
  <si>
    <t xml:space="preserve">Isoleucine(l)  -&gt; Isoleucine(c) </t>
  </si>
  <si>
    <t xml:space="preserve">Inositol(c)  -&gt; Inositol(r) </t>
  </si>
  <si>
    <t xml:space="preserve">Inositol(c)  &lt;=&gt; Inositol(s) </t>
  </si>
  <si>
    <t xml:space="preserve">Succinate(c) + Sulfate(m)  &lt;=&gt; Succinate(m) + Sulfate(c) </t>
  </si>
  <si>
    <t xml:space="preserve">Succinate(c) + Sulfite(m)  &lt;=&gt; Succinate(m) + Sulfite(c) </t>
  </si>
  <si>
    <t xml:space="preserve">Sulfate(m) + Malate(c)  &lt;=&gt; Sulfate(c) + Malate(m) </t>
  </si>
  <si>
    <t xml:space="preserve">Sulfite(m) + Malate(c)  &lt;=&gt; Sulfite(c) + Malate(m) </t>
  </si>
  <si>
    <t xml:space="preserve">Pi(m) + Malonate(c)  &lt;=&gt; Pi(c) + Malonate(m) </t>
  </si>
  <si>
    <t xml:space="preserve">Sulfate(m) + Malonate(c)  &lt;=&gt; Sulfate(c) + Malonate(m) </t>
  </si>
  <si>
    <t xml:space="preserve">Sulfite(m) + Malonate(c)  &lt;=&gt; Sulfite(c) + Malonate(m) </t>
  </si>
  <si>
    <t xml:space="preserve">Orotate(s)  &lt;=&gt; Orotate(c) </t>
  </si>
  <si>
    <t xml:space="preserve">Ribose-5P(c)  &lt;=&gt; Ribose-5P(r) </t>
  </si>
  <si>
    <t xml:space="preserve">UDP-glucose(c)  &lt;=&gt; UDP-glucose(r) </t>
  </si>
  <si>
    <t xml:space="preserve">UDP-glucose(c) + UMP(r)  &lt;=&gt; UDP-glucose(r) + UMP(c) </t>
  </si>
  <si>
    <t xml:space="preserve">UMP(r) + UDP-glucuronate(c)  &lt;=&gt; UMP(c) + UDP-glucuronate(r) </t>
  </si>
  <si>
    <t xml:space="preserve">UDP-N-acetylglucosamine(c) + UMP(r)  -&gt; UDP-N-acetylglucosamine(r) + UMP(c) </t>
  </si>
  <si>
    <t>TCDB:2.A.7.12.7</t>
  </si>
  <si>
    <t xml:space="preserve">UMP(r) + UDP-xylose(c)  &lt;=&gt; UMP(c) + UDP-xylose(r) </t>
  </si>
  <si>
    <t xml:space="preserve">Uracil(s)  &lt;=&gt; Uracil(c) </t>
  </si>
  <si>
    <t xml:space="preserve">H2O(l)  &lt;=&gt; H2O(c) </t>
  </si>
  <si>
    <t xml:space="preserve">ATP(l) + ADP(c)  &lt;=&gt; ATP(c) + ADP(l) </t>
  </si>
  <si>
    <t xml:space="preserve">CoA(c)  &lt;=&gt; CoA(r) </t>
  </si>
  <si>
    <t xml:space="preserve">CoA(c)  &lt;=&gt; CoA(p) </t>
  </si>
  <si>
    <t xml:space="preserve">CO2(b)  &lt;=&gt; CO2(c) </t>
  </si>
  <si>
    <t xml:space="preserve">CO2(p)  &lt;=&gt; CO2(c) </t>
  </si>
  <si>
    <t xml:space="preserve">FAD(s)  &lt;=&gt; FAD(c) </t>
  </si>
  <si>
    <t xml:space="preserve">Pyridoxal-P(s)  &lt;=&gt; Pyridoxal-P(c) </t>
  </si>
  <si>
    <t>Diffusion</t>
  </si>
  <si>
    <t xml:space="preserve">Pyruvate(s) + H+(PG)(s)  &lt;=&gt; Pyruvate(c) + H+(PG)(c) </t>
  </si>
  <si>
    <t>TCDB:2.A.1.13.1_2.A.1.13.</t>
  </si>
  <si>
    <t xml:space="preserve">Glutamate(c) + Cystine(s)  &lt;=&gt; Glutamate(s) + Cystine(c) </t>
  </si>
  <si>
    <t>TCDB:2.A.3.8.5</t>
  </si>
  <si>
    <t xml:space="preserve">Heme(m)  -&gt; Heme(c) </t>
  </si>
  <si>
    <t xml:space="preserve">Acetate(c) + H+(PG)(c)  &lt;=&gt; Acetate(s) + H+(PG)(s) </t>
  </si>
  <si>
    <t>TCDB:2.A.1.13.1_TCDB:2.A.1.13.5</t>
  </si>
  <si>
    <t xml:space="preserve">Alanine(l)  -&gt; Alanine(c) </t>
  </si>
  <si>
    <t>TCDB:2.A.18.6.7</t>
  </si>
  <si>
    <t xml:space="preserve">Succinate(s) + 3 Na+(s)  -&gt; Succinate(c) + 3 Na+(c) </t>
  </si>
  <si>
    <t>TCDB:2.A.47.1.9_TCDB:2.A.47.1.4</t>
  </si>
  <si>
    <t xml:space="preserve">Pi(m) + GSH(c)  &lt;=&gt; Pi(c) + GSH(m) </t>
  </si>
  <si>
    <t xml:space="preserve">CMP(c)  &lt;=&gt; CMP(r) </t>
  </si>
  <si>
    <t xml:space="preserve">Formate(c)  &lt;=&gt; Formate(r) </t>
  </si>
  <si>
    <t xml:space="preserve">Sulfate(s) + 2 HCO3-(c)  &lt;=&gt; Sulfate(c) + 2 HCO3-(s) </t>
  </si>
  <si>
    <t xml:space="preserve">UTP(c)  &lt;=&gt; UTP(s) </t>
  </si>
  <si>
    <t xml:space="preserve">Acetaldehyde(s)  &lt;=&gt; Acetaldehyde(c) </t>
  </si>
  <si>
    <t xml:space="preserve">Urea(c)  &lt;=&gt; Urea(m) </t>
  </si>
  <si>
    <t xml:space="preserve">Fructose(s)  &lt;=&gt; Fructose(c) </t>
  </si>
  <si>
    <t xml:space="preserve">beta-Alanine(c)  &lt;=&gt; beta-Alanine(s) </t>
  </si>
  <si>
    <t xml:space="preserve">Choline(s)  &lt;=&gt; Choline(c) </t>
  </si>
  <si>
    <t>TCDB:2.A.1.1.13</t>
  </si>
  <si>
    <t xml:space="preserve">2 Chloride(s) + K+(s) + Na+(s)  -&gt; 2 Chloride(c) + K+(c) + Na+(c) </t>
  </si>
  <si>
    <t>TCDB:2.A.30.3.1</t>
  </si>
  <si>
    <t xml:space="preserve">Ribose(c)  &lt;=&gt; Ribose(s) </t>
  </si>
  <si>
    <t xml:space="preserve">Putrescine(m)  &lt;=&gt; Putrescine(c) </t>
  </si>
  <si>
    <t xml:space="preserve">N-Acetylglucosamine(c)  &lt;=&gt; N-Acetylglucosamine(r) </t>
  </si>
  <si>
    <t xml:space="preserve">N-Acetylglucosamine(l)  &lt;=&gt; N-Acetylglucosamine(r) </t>
  </si>
  <si>
    <t xml:space="preserve">N-Acetylglucosamine(l)  -&gt; N-Acetylglucosamine(c) </t>
  </si>
  <si>
    <t xml:space="preserve">Citrate(c) + Isocitrate(m)  &lt;=&gt; Citrate(m) + Isocitrate(c) </t>
  </si>
  <si>
    <t xml:space="preserve">Mannose(s)  -&gt; Mannose(c) </t>
  </si>
  <si>
    <t xml:space="preserve">Thymine(s)  &lt;=&gt; Thymine(c) </t>
  </si>
  <si>
    <t xml:space="preserve">2 H2O(r) + 2 ATP(r) + Cholesterol(r)  -&gt; 2 ADP(r) + 2 Pi(r) + Cholesterol(b) </t>
  </si>
  <si>
    <t xml:space="preserve">Threonine(l)  -&gt; Threonine(c) </t>
  </si>
  <si>
    <t xml:space="preserve">Acetone(m)  &lt;=&gt; Acetone(s) </t>
  </si>
  <si>
    <t xml:space="preserve">Sarcosine(c)  &lt;=&gt; Sarcosine(s) </t>
  </si>
  <si>
    <t xml:space="preserve">Thymidine(s) + Na+(s)  -&gt; Thymidine(c) + Na+(c) </t>
  </si>
  <si>
    <t xml:space="preserve">Arachidonate(l)  -&gt; Arachidonate(r) </t>
  </si>
  <si>
    <t xml:space="preserve">Arachidonate(l)  &lt;=&gt; Arachidonate(c) </t>
  </si>
  <si>
    <t xml:space="preserve">Guanine(c)  &lt;=&gt; Guanine(s) </t>
  </si>
  <si>
    <t xml:space="preserve">Taurine(c)  -&gt; Taurine(p) </t>
  </si>
  <si>
    <t>TCDB:2.A.22.3.3</t>
  </si>
  <si>
    <t xml:space="preserve">Palmitate(l)  -&gt; Palmitate(r) </t>
  </si>
  <si>
    <t xml:space="preserve">Palmitate(l)  &lt;=&gt; Palmitate(c) </t>
  </si>
  <si>
    <t xml:space="preserve">Pyridoxal(c)  &lt;=&gt; Pyridoxal(s) </t>
  </si>
  <si>
    <t xml:space="preserve">Nicotinate(s)  &lt;=&gt; Nicotinate(c) </t>
  </si>
  <si>
    <t xml:space="preserve">H2S(c)  &lt;=&gt; H2S(s) </t>
  </si>
  <si>
    <t xml:space="preserve">Creatine(c)  &lt;=&gt; Creatine(s) </t>
  </si>
  <si>
    <t>TCDB:2.A.22.3.4</t>
  </si>
  <si>
    <t xml:space="preserve">Pyridoxine(s)  &lt;=&gt; Pyridoxine(c) </t>
  </si>
  <si>
    <t xml:space="preserve">Spermidine(c)  &lt;=&gt; Spermidine(s) </t>
  </si>
  <si>
    <t xml:space="preserve">Ornithine(s) + Citrulline(c)  &lt;=&gt; Ornithine(c) + Citrulline(s) </t>
  </si>
  <si>
    <t xml:space="preserve">Ornithine(m) + Citrulline(c)  &lt;=&gt; Ornithine(c) + Citrulline(m) </t>
  </si>
  <si>
    <t xml:space="preserve">Glucosamine(s)  -&gt; Glucosamine(c) </t>
  </si>
  <si>
    <t xml:space="preserve">Deoxyguanosine(c)  -&gt; Deoxyguanosine(m) </t>
  </si>
  <si>
    <t xml:space="preserve">dGMP(m)  -&gt; dGMP(c) </t>
  </si>
  <si>
    <t xml:space="preserve">Thiamin(s)  &lt;=&gt; Thiamin(c) </t>
  </si>
  <si>
    <t>TCDB:2.A.48.2.1</t>
  </si>
  <si>
    <t xml:space="preserve">(R)-Mevalonate(c)  &lt;=&gt; (R)-Mevalonate(p) </t>
  </si>
  <si>
    <t xml:space="preserve">5-Aminolevulinate(m)  -&gt; 5-Aminolevulinate(c) </t>
  </si>
  <si>
    <t xml:space="preserve">Farnesyl-PP(p)  &lt;=&gt; Farnesyl-PP(r) </t>
  </si>
  <si>
    <t xml:space="preserve">Ethanol(s)  &lt;=&gt; Ethanol(c) </t>
  </si>
  <si>
    <t xml:space="preserve">Ribitol(s)  &lt;=&gt; Ribitol(c) </t>
  </si>
  <si>
    <t xml:space="preserve">Bilirubin(s) + Na+(s)  -&gt; Bilirubin(c) + Na+(c) </t>
  </si>
  <si>
    <t>TCDB:2.A.65</t>
  </si>
  <si>
    <t xml:space="preserve">Folate(c)  -&gt; Folate(m) </t>
  </si>
  <si>
    <t xml:space="preserve">Deoxyuridine(s)  &lt;=&gt; Deoxyuridine(c) </t>
  </si>
  <si>
    <t xml:space="preserve">NO(c)  &lt;=&gt; NO(s) </t>
  </si>
  <si>
    <t xml:space="preserve">Pyridoxamine(s)  &lt;=&gt; Pyridoxamine(c) </t>
  </si>
  <si>
    <t xml:space="preserve">Methylglyoxal(s)  &lt;=&gt; Methylglyoxal(c) </t>
  </si>
  <si>
    <t xml:space="preserve">N-Acetyl-D-mannosamine(r)  -&gt; N-Acetyl-D-mannosamine(s) </t>
  </si>
  <si>
    <t xml:space="preserve">2 H2O(c) + 2 ATP(c) + Cholate(c)  -&gt; 2 ADP(c) + 2 Pi(c) + Cholate(b) </t>
  </si>
  <si>
    <t xml:space="preserve">Cholate(c)  &lt;=&gt; Cholate(r) </t>
  </si>
  <si>
    <t xml:space="preserve">O2.-(s)  &lt;=&gt; O2.-(c) </t>
  </si>
  <si>
    <t xml:space="preserve">Spermine(c)  &lt;=&gt; Spermine(s) </t>
  </si>
  <si>
    <t xml:space="preserve">Pantetheine(m)  &lt;=&gt; Pantetheine(c) </t>
  </si>
  <si>
    <t xml:space="preserve">Protoporphyrinogen_IX(m)  &lt;=&gt; Protoporphyrinogen_IX(c) </t>
  </si>
  <si>
    <t xml:space="preserve">H+(PG)(s) + (R)-3-Hydroxybutanoate(s)  &lt;=&gt; H+(PG)(c) + (R)-3-Hydroxybutanoate(c) </t>
  </si>
  <si>
    <t xml:space="preserve">D-3-Amino-isobutanoate(s)  &lt;=&gt; D-3-Amino-isobutanoate(c) </t>
  </si>
  <si>
    <t xml:space="preserve">Ascorbate(s) + Na+(s)  &lt;=&gt; Ascorbate(c) + Na+(c) </t>
  </si>
  <si>
    <t>TCDB:2.A.40.6.2</t>
  </si>
  <si>
    <t xml:space="preserve">NH4+(c)  &lt;=&gt; NH4+(s) </t>
  </si>
  <si>
    <t xml:space="preserve">Stearate(l)  -&gt; Stearate(r) </t>
  </si>
  <si>
    <t>TCDB:4.C.1.1.5_TCDB:4.C.1.1.8</t>
  </si>
  <si>
    <t xml:space="preserve">Stearate(l)  &lt;=&gt; Stearate(c) </t>
  </si>
  <si>
    <t xml:space="preserve">Linoleate(l)  -&gt; Linoleate(r) </t>
  </si>
  <si>
    <t xml:space="preserve">Linoleate(l)  &lt;=&gt; Linoleate(c) </t>
  </si>
  <si>
    <t xml:space="preserve">Lanosterol(r)  -&gt; Lanosterol(p) </t>
  </si>
  <si>
    <t xml:space="preserve">Choloyl-CoA(r)  &lt;=&gt; Choloyl-CoA(c) </t>
  </si>
  <si>
    <t xml:space="preserve">Choloyl-CoA(p)  &lt;=&gt; Choloyl-CoA(c) </t>
  </si>
  <si>
    <t xml:space="preserve">2 H2O(c) + 2 ATP(c) + Glycocholate(c)  -&gt; 2 ADP(c) + 2 Pi(c) + Glycocholate(b) </t>
  </si>
  <si>
    <t xml:space="preserve">Glycocholate(s) + Lepidimoide(s)  &lt;=&gt; Glycocholate(c) + Lepidimoide(c) </t>
  </si>
  <si>
    <t xml:space="preserve">2 H2O(c) + 2 ATP(c) + Chenodiol(c)  -&gt; 2 ADP(c) + 2 Pi(c) + Chenodiol(b) </t>
  </si>
  <si>
    <t>TCDB:3.A.1.208.2</t>
  </si>
  <si>
    <t xml:space="preserve">Chenodiol(c)  &lt;=&gt; Chenodiol(r) </t>
  </si>
  <si>
    <t xml:space="preserve">L-Carnitine(c) + O-Acetylcarnitine(r)  &lt;=&gt; L-Carnitine(r) + O-Acetylcarnitine(c) </t>
  </si>
  <si>
    <t xml:space="preserve">L-Carnitine(c) + O-Acetylcarnitine(p)  &lt;=&gt; L-Carnitine(p) + O-Acetylcarnitine(c) </t>
  </si>
  <si>
    <t xml:space="preserve">L-Carnitine(c) + L-Octanoylcarnitine(p)  -&gt; L-Carnitine(p) + L-Octanoylcarnitine(c) </t>
  </si>
  <si>
    <t xml:space="preserve">L-Carnitine(c) + L-Palmitoylcarnitine(r)  &lt;=&gt; L-Carnitine(r) + L-Palmitoylcarnitine(c) </t>
  </si>
  <si>
    <t xml:space="preserve">L-Carnitine(c) + L-Palmitoylcarnitine(p)  &lt;=&gt; L-Carnitine(p) + L-Palmitoylcarnitine(c) </t>
  </si>
  <si>
    <t xml:space="preserve">L-Carnitine(c) + palmitoleoyl-Carnitine(r)  &lt;=&gt; L-Carnitine(r) + palmitoleoyl-Carnitine(c) </t>
  </si>
  <si>
    <t xml:space="preserve">L-Carnitine(c) + palmitoleoyl-Carnitine(m)  &lt;=&gt; L-Carnitine(m) + palmitoleoyl-Carnitine(c) </t>
  </si>
  <si>
    <t xml:space="preserve">L-Carnitine(c) + linoleic-Carnitine(r)  &lt;=&gt; L-Carnitine(r) + linoleic-Carnitine(c) </t>
  </si>
  <si>
    <t xml:space="preserve">L-Carnitine(c) + linoleic-Carnitine(p)  -&gt; L-Carnitine(p) + linoleic-Carnitine(c) </t>
  </si>
  <si>
    <t xml:space="preserve">L-Carnitine(c) + Malonyl-Carnitin(p)  &lt;=&gt; L-Carnitine(p) + Malonyl-Carnitin(c) </t>
  </si>
  <si>
    <t xml:space="preserve">L-Carnitine(c) + Arachidonyl-Carnitine(r)  &lt;=&gt; L-Carnitine(r) + Arachidonyl-Carnitine(c) </t>
  </si>
  <si>
    <t xml:space="preserve">L-Carnitine(c) + Arachidonyl-Carnitine(p)  -&gt; L-Carnitine(p) + Arachidonyl-Carnitine(c) </t>
  </si>
  <si>
    <t xml:space="preserve">Dopamine(s)  &lt;=&gt; Dopamine(c) </t>
  </si>
  <si>
    <t xml:space="preserve">N-Pantothenoylcysteine(c)  &lt;=&gt; N-Pantothenoylcysteine(m) </t>
  </si>
  <si>
    <t xml:space="preserve">3alpha,7alpha-Dihydroxy-5beta-cholestanate(c)  -&gt; 3alpha,7alpha-Dihydroxy-5beta-cholestanate(r) </t>
  </si>
  <si>
    <t xml:space="preserve">2 H2O(r) + 2 ATP(r) + 3alpha,7alpha-Dihydroxy-5beta-cholestanoyl-CoA(r)  -&gt; 2 ADP(r) + 2 Pi(r) + 3alpha,7alpha-Dihydroxy-5beta-cholestanoyl-CoA(p) </t>
  </si>
  <si>
    <t xml:space="preserve">3alpha,7alpha,12alpha-Trihydroxy-5beta-cholestanate(c)  -&gt; 3alpha,7alpha,12alpha-Trihydroxy-5beta-cholestanate(r) </t>
  </si>
  <si>
    <t xml:space="preserve">2 H2O(r) + 2 ATP(r) + 3alpha,7alpha,12alpha-Trihydroxy-5beta-cholestanoyl-CoA(r)  -&gt; 2 ADP(r) + 2 Pi(r) + 3alpha,7alpha,12alpha-Trihydroxy-5beta-cholestanoyl-CoA(p) </t>
  </si>
  <si>
    <t xml:space="preserve">Na+(s) + Taurocholate(s)  -&gt; Na+(c) + Taurocholate(c) </t>
  </si>
  <si>
    <t xml:space="preserve">2 H2O(c) + 2 ATP(c) + Taurocholate(c)  -&gt; 2 ADP(c) + 2 Pi(c) + Taurocholate(b) </t>
  </si>
  <si>
    <t xml:space="preserve">2 H2O(p) + 2 ATP(p) + Taurocholate(p)  -&gt; 2 ADP(p) + 2 Pi(p) + Taurocholate(b) </t>
  </si>
  <si>
    <t xml:space="preserve">Chenodeoxycholoyl-CoA(r)  &lt;=&gt; Chenodeoxycholoyl-CoA(c) </t>
  </si>
  <si>
    <t xml:space="preserve">Chenodeoxycholoyl-CoA(p)  &lt;=&gt; Chenodeoxycholoyl-CoA(c) </t>
  </si>
  <si>
    <t xml:space="preserve">5beta-Cholestane-3alpha,7alpha,26-triol(m)  &lt;=&gt; 5beta-Cholestane-3alpha,7alpha,26-triol(c) </t>
  </si>
  <si>
    <t xml:space="preserve">5beta-Cholestane-3alpha,7alpha,12alpha,26-tetrol(m)  &lt;=&gt; 5beta-Cholestane-3alpha,7alpha,12alpha,26-tetrol(c) </t>
  </si>
  <si>
    <t xml:space="preserve">5beta-Cholestane-3alpha,7alpha-diol(c)  &lt;=&gt; 5beta-Cholestane-3alpha,7alpha-diol(m) </t>
  </si>
  <si>
    <t xml:space="preserve">3alpha,7alpha,12alpha-Trihydroxycoprostane(c)  &lt;=&gt; 3alpha,7alpha,12alpha-Trihydroxycoprostane(m) </t>
  </si>
  <si>
    <t xml:space="preserve">2 H2O(c) + 2 ATP(c) + Glycochenodeoxycholate(c)  -&gt; 2 ADP(c) + 2 Pi(c) + Glycochenodeoxycholate(b) </t>
  </si>
  <si>
    <t xml:space="preserve">Glycochenodeoxycholate(s) + Lepidimoide(s)  &lt;=&gt; Glycochenodeoxycholate(c) + Lepidimoide(c) </t>
  </si>
  <si>
    <t xml:space="preserve">2 H2O(c) + 2 ATP(c) + Taurochenodeoxycholate(c)  -&gt; 2 ADP(c) + 2 Pi(c) + Taurochenodeoxycholate(b) </t>
  </si>
  <si>
    <t xml:space="preserve">2 H2O(p) + 2 ATP(p) + Taurochenodeoxycholate(p)  -&gt; 2 ADP(p) + 2 Pi(p) + Taurochenodeoxycholate(b) </t>
  </si>
  <si>
    <t xml:space="preserve">Xanthurenate(c)  &lt;=&gt; Xanthurenate(s) </t>
  </si>
  <si>
    <t xml:space="preserve">Glucose(c)  &lt;=&gt; Glucose(r) </t>
  </si>
  <si>
    <t xml:space="preserve">Fibrinogen(c)  &lt;=&gt; Fibrinogen(s) </t>
  </si>
  <si>
    <t xml:space="preserve">Fibrinogen(s)  -&gt; Fibrinogen(l) </t>
  </si>
  <si>
    <t xml:space="preserve">Adenosine(c)  &lt;=&gt; Adenosine(m) </t>
  </si>
  <si>
    <t>TCDB:2.A.57.1.1</t>
  </si>
  <si>
    <t xml:space="preserve">Adenosine(s)  &lt;=&gt; Adenosine(c) </t>
  </si>
  <si>
    <t>TCDB:2.A.57.1.1_TCDB:2.A.57.1.4</t>
  </si>
  <si>
    <t xml:space="preserve">Thymidine(c)  &lt;=&gt; Thymidine(m) </t>
  </si>
  <si>
    <t xml:space="preserve">Thymidine(s)  &lt;=&gt; Thymidine(c) </t>
  </si>
  <si>
    <t xml:space="preserve">Uridine(s)  &lt;=&gt; Uridine(c) </t>
  </si>
  <si>
    <t xml:space="preserve">Guanosine(c)  &lt;=&gt; Guanosine(m) </t>
  </si>
  <si>
    <t xml:space="preserve">Deoxyadenosine(s) + Na+(s)  -&gt; Deoxyadenosine(c) + Na+(c) </t>
  </si>
  <si>
    <t xml:space="preserve">Deoxycytidine(s) + Na+(s)  -&gt; Deoxycytidine(c) + Na+(c) </t>
  </si>
  <si>
    <t xml:space="preserve">Deoxyguanosine(s) + Na+(s)  -&gt; Deoxyguanosine(c) + Na+(c) </t>
  </si>
  <si>
    <t xml:space="preserve">Inosine(c)  &lt;=&gt; Inosine(s) </t>
  </si>
  <si>
    <t xml:space="preserve">Haptoglobin(c)  &lt;=&gt; Haptoglobin(s) </t>
  </si>
  <si>
    <t xml:space="preserve">Haptoglobin(s)  -&gt; Haptoglobin(l) </t>
  </si>
  <si>
    <t xml:space="preserve">Cholesterol(s)  &lt;=&gt; Cholesterol(c) </t>
  </si>
  <si>
    <t xml:space="preserve">Cholesterol(l)  &lt;=&gt; Cholesterol(r) </t>
  </si>
  <si>
    <t xml:space="preserve">LDL(s)  -&gt; LDL(l) </t>
  </si>
  <si>
    <t xml:space="preserve">Plasminogen(c)  &lt;=&gt; Plasminogen(s) </t>
  </si>
  <si>
    <t xml:space="preserve">Plasminogen(s)  -&gt; Plasminogen(l) </t>
  </si>
  <si>
    <t xml:space="preserve">Prothrombin(c)  &lt;=&gt; Prothrombin(s) </t>
  </si>
  <si>
    <t xml:space="preserve">Prothrombin(s)  -&gt; Prothrombin(l) </t>
  </si>
  <si>
    <t xml:space="preserve">Arginine(l)  -&gt; Arginine(c) </t>
  </si>
  <si>
    <t xml:space="preserve">Asparagine(c)  -&gt; Asparagine(m) </t>
  </si>
  <si>
    <t xml:space="preserve">Asparagine(l)  -&gt; Asparagine(c) </t>
  </si>
  <si>
    <t xml:space="preserve">Aspartate(l)  -&gt; Aspartate(c) </t>
  </si>
  <si>
    <t xml:space="preserve">Cysteine(l)  -&gt; Cysteine(c) </t>
  </si>
  <si>
    <t xml:space="preserve">Glutamine(c)  &lt;=&gt; Glutamine(l) </t>
  </si>
  <si>
    <t xml:space="preserve">Glycine(l)  -&gt; Glycine(c) </t>
  </si>
  <si>
    <t xml:space="preserve">Histidine(l)  -&gt; Histidine(c) </t>
  </si>
  <si>
    <t xml:space="preserve">Leucine(l)  -&gt; Leucine(c) </t>
  </si>
  <si>
    <t xml:space="preserve">Lysine(l)  -&gt; Lysine(c) </t>
  </si>
  <si>
    <t xml:space="preserve">Methionine(s)  &lt;=&gt; Methionine(c) </t>
  </si>
  <si>
    <t>TCDB:2.A.1.19.3</t>
  </si>
  <si>
    <t xml:space="preserve">Methionine(l)  -&gt; Methionine(c) </t>
  </si>
  <si>
    <t xml:space="preserve">Phenylalanine(l)  -&gt; Phenylalanine(c) </t>
  </si>
  <si>
    <t xml:space="preserve">Proline(l)  -&gt; Proline(c) </t>
  </si>
  <si>
    <t xml:space="preserve">Serine(l)  -&gt; Serine(c) </t>
  </si>
  <si>
    <t xml:space="preserve">Tryptophan(l)  -&gt; Tryptophan(c) </t>
  </si>
  <si>
    <t xml:space="preserve">Tyrosine(c)  -&gt; Tyrosine(m) </t>
  </si>
  <si>
    <t xml:space="preserve">Tyrosine(s)  &lt;=&gt; Tyrosine(c) </t>
  </si>
  <si>
    <t>TCDB:2.A.3.8.1_TCDB:2.A.1.13.2</t>
  </si>
  <si>
    <t xml:space="preserve">Tyrosine(l)  -&gt; Tyrosine(c) </t>
  </si>
  <si>
    <t xml:space="preserve">ApoTransferin(c)  &lt;=&gt; ApoTransferin(s) </t>
  </si>
  <si>
    <t xml:space="preserve">ApoTransferin(s)  -&gt; ApoTransferin(l) </t>
  </si>
  <si>
    <t xml:space="preserve">VLDL(r)  -&gt; VLDL(s) </t>
  </si>
  <si>
    <t xml:space="preserve">VLDL(s)  -&gt; VLDL(l) </t>
  </si>
  <si>
    <t xml:space="preserve">NH4+(c)  &lt;=&gt; NH3(c) </t>
  </si>
  <si>
    <t xml:space="preserve">NH4+(s)  &lt;=&gt; NH3(s) </t>
  </si>
  <si>
    <t xml:space="preserve">Citrate(s) + Na+(s)  -&gt; Citrate(c) + Na+(c) </t>
  </si>
  <si>
    <t>TCDB:2.A.47.1.9_TCDB:2.A.29.7.2</t>
  </si>
  <si>
    <t xml:space="preserve">ATP(c) + NAD+(c)  -&gt; NADP+(c) + ADP(c) </t>
  </si>
  <si>
    <t>EC:2.7.1.23</t>
  </si>
  <si>
    <t xml:space="preserve">2436 H2O(c) + 2436 ATP(c) + 62 Glutamate(c) + 13 Glycine(c) + 63 Alanine(c) + 60 Lysine(c) + 36 Aspartate(c) + 27 Arginine(c) + 20 Glutamine(c) + 28 Serine(c) + 7 Methionine(c) + 2 Tryptophan(c) + 35 Phenylalanine(c) + 19 Tyrosine(c) + 35 Cysteine(c) + 64 Leucine(c) + 16 Histidine(c) + 24 Proline(c) + 17 Asparagine(c) + 43 Valine(c) + 29 Threonine(c) + 9 Isoleucine(c)  -&gt; Albumin(c) + 1827 ADP(c) + 1827 Pi(c) + 609 PPi(c) + 609 AMP(c) </t>
  </si>
  <si>
    <t>Protein_assembly</t>
  </si>
  <si>
    <t xml:space="preserve">1692 H2O(c) + 1692 ATP(c) + 29 Glutamate(c) + 16 Glycine(c) + 34 Alanine(c) + 26 Lysine(c) + 25 Aspartate(c) + 16 Arginine(c) + 17 Glutamine(c) + 30 Serine(c) + 14 Methionine(c) + 3 Tryptophan(c) + 25 Phenylalanine(c) + 9 Tyrosine(c) + 3 Cysteine(c) + 59 Leucine(c) + 9 Histidine(c) + 16 Proline(c) + 19 Asparagine(c) + 24 Valine(c) + 29 Threonine(c) + 20 Isoleucine(c)  -&gt; Antichymotrypsin(c) + 1269 ADP(c) + 1269 Pi(c) + 423 PPi(c) + 423 AMP(c) </t>
  </si>
  <si>
    <t xml:space="preserve">1672 H2O(c) + 1672 ATP(c) + 32 Glutamate(c) + 24 Glycine(c) + 26 Alanine(c) + 34 Lysine(c) + 24 Aspartate(c) + 7 Arginine(c) + 18 Glutamine(c) + 25 Serine(c) + 10 Methionine(c) + 3 Tryptophan(c) + 27 Phenylalanine(c) + 6 Tyrosine(c) + 3 Cysteine(c) + 51 Leucine(c) + 13 Histidine(c) + 19 Proline(c) + 19 Asparagine(c) + 27 Valine(c) + 30 Threonine(c) + 20 Isoleucine(c)  -&gt; Antitrypsin(c) + 1254 ADP(c) + 1254 Pi(c) + 418 PPi(c) + 418 AMP(c) </t>
  </si>
  <si>
    <t xml:space="preserve">18244 H2O(c) + 18244 ATP(c) + 298 Glutamate(c) + 207 Glycine(c) + 275 Alanine(c) + 357 Lysine(c) + 233 Aspartate(c) + 150 Arginine(c) + 230 Glutamine(c) + 392 Serine(c) + 79 Methionine(c) + 37 Tryptophan(c) + 224 Phenylalanine(c) + 151 Tyrosine(c) + 25 Cysteine(c) + 533 Leucine(c) + 115 Histidine(c) + 171 Proline(c) + 247 Asparagine(c) + 252 Valine(c) + 300 Threonine(c) + 285 Isoleucine(c)  -&gt; ApoB100(c) + 13683 ADP(c) + 13683 Pi(c) + 4561 PPi(c) + 4561 AMP(c) </t>
  </si>
  <si>
    <t xml:space="preserve">496 H2O(c) + 496 ATP(c) + 5 Glutamate(c) + 6 Glycine(c) + 11 Alanine(c) + 4 Lysine(c) + 8 Aspartate(c) + 9 Arginine(c) + 7 Glutamine(c) + 8 Serine(c) + 5 Methionine(c) + 3 Phenylalanine(c) + 4 Tyrosine(c) + 2 Cysteine(c) + 20 Leucine(c) + Histidine(c) + 9 Proline(c) + Asparagine(c) + 11 Valine(c) + 6 Threonine(c) + 4 Isoleucine(c)  -&gt; 372 ADP(c) + 372 Pi(c) + 124 PPi(c) + 124 AMP(c) + Apo-ACP(c) </t>
  </si>
  <si>
    <t xml:space="preserve">348 H2O(m) + 348 ATP(m) + 9 Glutamate(m) + 3 Glycine(m) + 3 Alanine(m) + 7 Lysine(m) + 13 Aspartate(m) + Arginine(m) + 3 Glutamine(m) + 3 Serine(m) + 5 Methionine(m) + 3 Phenylalanine(m) + 4 Tyrosine(m) + Cysteine(m) + 10 Leucine(m) + Histidine(m) + 5 Proline(m) + Asparagine(m) + 6 Valine(m) + Threonine(m) + 8 Isoleucine(m)  -&gt; 261 ADP(m) + 261 Pi(m) + 87 PPi(m) + 87 AMP(m) + mitoApo-ACP(m) </t>
  </si>
  <si>
    <t xml:space="preserve">332 H2O(c) + 332 ATP(c) + 8 Glutamate(c) + 3 Glycine(c) + 5 Alanine(c) + 9 Lysine(c) + 4 Aspartate(c) + 4 Arginine(c) + 3 Glutamine(c) + 9 Serine(c) + 2 Methionine(c) + Tryptophan(c) + 4 Phenylalanine(c) + 12 Leucine(c) + 4 Proline(c) + Asparagine(c) + 7 Valine(c) + 3 Threonine(c) + 4 Isoleucine(c)  -&gt; ApoC1(c) + 249 ADP(c) + 249 Pi(c) + 83 PPi(c) + 83 AMP(c) </t>
  </si>
  <si>
    <t xml:space="preserve">404 H2O(c) + 404 ATP(c) + 8 Glutamate(c) + 5 Glycine(c) + 7 Alanine(c) + 6 Lysine(c) + 4 Aspartate(c) + 2 Arginine(c) + 8 Glutamine(c) + 9 Serine(c) + 3 Methionine(c) + Tryptophan(c) + 4 Phenylalanine(c) + 5 Tyrosine(c) + 15 Leucine(c) + 5 Proline(c) + Asparagine(c) + 7 Valine(c) + 10 Threonine(c) + Isoleucine(c)  -&gt; ApoC2(c) + 303 ADP(c) + 303 Pi(c) + 101 PPi(c) + 101 AMP(c) </t>
  </si>
  <si>
    <t xml:space="preserve">396 H2O(c) + 396 ATP(c) + 5 Glutamate(c) + 3 Glycine(c) + 15 Alanine(c) + 6 Lysine(c) + 7 Aspartate(c) + 4 Arginine(c) + 6 Glutamine(c) + 12 Serine(c) + 3 Methionine(c) + 3 Tryptophan(c) + 4 Phenylalanine(c) + 2 Tyrosine(c) + 11 Leucine(c) + Histidine(c) + 3 Proline(c) + 9 Valine(c) + 5 Threonine(c)  -&gt; ApoC3(c) + 297 ADP(c) + 297 Pi(c) + 99 PPi(c) + 99 AMP(c) </t>
  </si>
  <si>
    <t xml:space="preserve">10696 H2O(c) + 10696 ATP(c) + 186 Glutamate(c) + 262 Glycine(c) + 134 Alanine(c) + 154 Lysine(c) + 176 Aspartate(c) + 134 Arginine(c) + 110 Glutamine(c) + 278 Serine(c) + 48 Methionine(c) + 60 Tryptophan(c) + 98 Phenylalanine(c) + 98 Tyrosine(c) + 48 Cysteine(c) + 166 Leucine(c) + 62 Histidine(c) + 114 Proline(c) + 138 Asparagine(c) + 122 Valine(c) + 182 Threonine(c) + 104 Isoleucine(c)  -&gt; 8022 ADP(c) + 8022 Pi(c) + 2674 PPi(c) + 2674 AMP(c) + Fibrinogen(c) </t>
  </si>
  <si>
    <t xml:space="preserve">1624 H2O(c) + 1624 ATP(c) + 25 Glutamate(c) + 31 Glycine(c) + 30 Alanine(c) + 35 Lysine(c) + 25 Aspartate(c) + 9 Arginine(c) + 17 Glutamine(c) + 18 Serine(c) + 5 Methionine(c) + 8 Tryptophan(c) + 8 Phenylalanine(c) + 21 Tyrosine(c) + 12 Cysteine(c) + 31 Leucine(c) + 13 Histidine(c) + 21 Proline(c) + 21 Asparagine(c) + 36 Valine(c) + 22 Threonine(c) + 18 Isoleucine(c)  -&gt; 1218 ADP(c) + 1218 Pi(c) + 406 PPi(c) + 406 AMP(c) + Haptoglobin(c) </t>
  </si>
  <si>
    <t xml:space="preserve">3240 H2O(c) + 3240 ATP(c) + 56 Glutamate(c) + 62 Glycine(c) + 37 Alanine(c) + 49 Lysine(c) + 36 Aspartate(c) + 42 Arginine(c) + 31 Glutamine(c) + 56 Serine(c) + 11 Methionine(c) + 19 Tryptophan(c) + 21 Phenylalanine(c) + 30 Tyrosine(c) + 48 Cysteine(c) + 48 Leucine(c) + 24 Histidine(c) + 69 Proline(c) + 40 Asparagine(c) + 48 Valine(c) + 61 Threonine(c) + 22 Isoleucine(c)  -&gt; 2430 ADP(c) + 2430 Pi(c) + 810 PPi(c) + 810 AMP(c) + Plasminogen(c) </t>
  </si>
  <si>
    <t xml:space="preserve">2488 H2O(c) + 2488 ATP(c) + 51 Glutamate(c) + 49 Glycine(c) + 42 Alanine(c) + 29 Lysine(c) + 35 Aspartate(c) + 44 Arginine(c) + 26 Glutamine(c) + 38 Serine(c) + 9 Methionine(c) + 14 Tryptophan(c) + 21 Phenylalanine(c) + 21 Tyrosine(c) + 26 Cysteine(c) + 51 Leucine(c) + 13 Histidine(c) + 33 Proline(c) + 25 Asparagine(c) + 37 Valine(c) + 36 Threonine(c) + 22 Isoleucine(c)  -&gt; 1866 ADP(c) + 1866 Pi(c) + 622 PPi(c) + 622 AMP(c) + Prothrombin(c) </t>
  </si>
  <si>
    <t xml:space="preserve">2792 H2O(c) + 2792 ATP(c) + 42 Glutamate(c) + 52 Glycine(c) + 61 Alanine(c) + 58 Lysine(c) + 45 Aspartate(c) + 27 Arginine(c) + 17 Glutamine(c) + 41 Serine(c) + 10 Methionine(c) + 8 Tryptophan(c) + 28 Phenylalanine(c) + 26 Tyrosine(c) + 40 Cysteine(c) + 65 Leucine(c) + 19 Histidine(c) + 32 Proline(c) + 34 Asparagine(c) + 48 Valine(c) + 30 Threonine(c) + 15 Isoleucine(c)  -&gt; 2094 ADP(c) + 2094 Pi(c) + 698 PPi(c) + 698 AMP(c) + ApoTransferin(c) </t>
  </si>
  <si>
    <t xml:space="preserve">Riboflavin(s)  &lt;=&gt; Riboflavin(c) </t>
  </si>
  <si>
    <t xml:space="preserve">ATP(c) + FMN(c)  -&gt; PPi(c) + FAD(c) </t>
  </si>
  <si>
    <t>EC:2.7.7.2</t>
  </si>
  <si>
    <t xml:space="preserve">H2O(c) + ATP(c) + K+(s) + Na+(c)  -&gt; ADP(c) + Pi(c) + K+(c) + Na+(s) </t>
  </si>
  <si>
    <t>EC:3.6.3.9</t>
  </si>
  <si>
    <t xml:space="preserve">Methanol(s)  &lt;=&gt; Methanol(c) </t>
  </si>
  <si>
    <t xml:space="preserve">1268 H2O(c) + 1268 ATP(c) + 40 Glutamate(c) + 18 Glycine(c) + 39 Alanine(c) + 13 Lysine(c) + 11 Aspartate(c) + 34 Arginine(c) + 32 Glutamine(c) + 14 Serine(c) + 8 Methionine(c) + 8 Tryptophan(c) + 4 Phenylalanine(c) + 4 Tyrosine(c) + 2 Cysteine(c) + 41 Leucine(c) + 2 Histidine(c) + 8 Proline(c) + Asparagine(c) + 24 Valine(c) + 12 Threonine(c) + 2 Isoleucine(c)  -&gt; ApoE(c) + 951 ADP(c) + 951 Pi(c) + 317 PPi(c) + 317 AMP(c) </t>
  </si>
  <si>
    <t xml:space="preserve">1068 H2O(c) + 1068 ATP(c) + 30 Glutamate(c) + 11 Glycine(c) + 23 Alanine(c) + 22 Lysine(c) + 16 Aspartate(c) + 17 Arginine(c) + 19 Glutamine(c) + 16 Serine(c) + 4 Methionine(c) + 5 Tryptophan(c) + 8 Phenylalanine(c) + 7 Tyrosine(c) + 41 Leucine(c) + 6 Histidine(c) + 10 Proline(c) + 5 Asparagine(c) + 15 Valine(c) + 12 Threonine(c)  -&gt; ApoA1(c) + 801 ADP(c) + 801 Pi(c) + 267 PPi(c) + 267 AMP(c) </t>
  </si>
  <si>
    <t xml:space="preserve">ATP(c)  &lt;=&gt; ATP(s) </t>
  </si>
  <si>
    <t xml:space="preserve">dTMP(c)  &lt;=&gt; dTMP(m) </t>
  </si>
  <si>
    <t xml:space="preserve">Alanine(c) + Na+(c)  &lt;=&gt; Alanine(s) + Na+(s) </t>
  </si>
  <si>
    <t xml:space="preserve">Asparagine(c) + Na+(c)  &lt;=&gt; Asparagine(s) + Na+(s) </t>
  </si>
  <si>
    <t xml:space="preserve">Valine(c) + Na+(c)  &lt;=&gt; Valine(s) + Na+(s) </t>
  </si>
  <si>
    <t xml:space="preserve">Tyrosine(s) + Na+(s)  -&gt; Tyrosine(c) + Na+(c) </t>
  </si>
  <si>
    <t xml:space="preserve">ApoB100(c)  -&gt; ApoB100(r) </t>
  </si>
  <si>
    <t xml:space="preserve">ApoE(c)  -&gt; ApoE(r) </t>
  </si>
  <si>
    <t xml:space="preserve">ApoA1(c)  -&gt; ApoA1(r) </t>
  </si>
  <si>
    <t xml:space="preserve">ApoA1(s)  -&gt; ApoA1(l) </t>
  </si>
  <si>
    <t xml:space="preserve">ApoC1(c)  -&gt; ApoC1(r) </t>
  </si>
  <si>
    <t xml:space="preserve">ApoC2(c)  -&gt; ApoC2(r) </t>
  </si>
  <si>
    <t xml:space="preserve">ApoC3(c)  -&gt; ApoC3(r) </t>
  </si>
  <si>
    <t xml:space="preserve">3 NADPH(r) + 3 O2(r) + 14-Demethyllanosterol(r)  &lt;=&gt; 4 H2O(r) + 3 NADP+(r) + 4alpha-Methylzymosterol-4-carboxylate(r) </t>
  </si>
  <si>
    <t>EC:1.14.13.72</t>
  </si>
  <si>
    <t xml:space="preserve">NADP+(r) + 3-Keto-4-methylzymosterol(r)  &lt;=&gt; NADPH(r) + 4alpha-Methylzymosterol(r) </t>
  </si>
  <si>
    <t>EC:1.1.1.270</t>
  </si>
  <si>
    <t xml:space="preserve">NADP+(r) + 4alpha-Methylzymosterol-4-carboxylate(r)  &lt;=&gt; NADPH(r) + CO2(r) + 3-Keto-4-methylzymosterol(r) </t>
  </si>
  <si>
    <t>EC:1.1.1.170</t>
  </si>
  <si>
    <t xml:space="preserve">NAD+(r) + 4alpha-Methylzymosterol-4-carboxylate(r)  &lt;=&gt; NADH(r) + CO2(r) + 3-Keto-4-methylzymosterol(r) </t>
  </si>
  <si>
    <t xml:space="preserve">Proline(c) + Na+(c)  &lt;=&gt; Proline(s) + Na+(s) </t>
  </si>
  <si>
    <t xml:space="preserve">Valine(l)  -&gt; Valine(c) </t>
  </si>
  <si>
    <t xml:space="preserve">Aspartate(c) + Na+(c)  &lt;=&gt; Aspartate(s) + Na+(s) </t>
  </si>
  <si>
    <t xml:space="preserve">2 H2O(r) + 4alpha-Methylzymosterol(r)  &lt;=&gt; CO2(r) + Zymosterol(r) </t>
  </si>
  <si>
    <t xml:space="preserve">AKG(c) + Isocitrate(p)  &lt;=&gt; AKG(p) + Isocitrate(c) </t>
  </si>
  <si>
    <t xml:space="preserve">Pi(c)  &lt;=&gt; Pi(l) </t>
  </si>
  <si>
    <t xml:space="preserve">Pi(c)  &lt;=&gt; Pi(p) </t>
  </si>
  <si>
    <t xml:space="preserve">PPi(c)  &lt;=&gt; PPi(p) </t>
  </si>
  <si>
    <t xml:space="preserve">Uridine(c) + dUTP(c)  &lt;=&gt; UMP(c) + dUDP(c) </t>
  </si>
  <si>
    <t xml:space="preserve">LDL(l)  -&gt; ApoB100(l) + 680 Cholesterol(l) + 1515 Cholesterol-ester-pool(l) + 425 PC-VLDL-pool(l) + 30 PE-VLDL-pool(l) + 160 SM-pool(l) + 25 2-Lysolecithin-pool(l) + 110 CDP-diacylglycerol-VLDL-PI-pool(l) </t>
  </si>
  <si>
    <t>Particle_dis-/assembly</t>
  </si>
  <si>
    <t xml:space="preserve">CDP-choline(c)  &lt;=&gt; CDP-choline(r) </t>
  </si>
  <si>
    <t xml:space="preserve">HDL(r)  -&gt; HDL(s) </t>
  </si>
  <si>
    <t xml:space="preserve">HDL(s)  -&gt; HDL(l) </t>
  </si>
  <si>
    <t xml:space="preserve">2 H2O(c) + 2 ATP(c) + Sulfate(c)  -&gt; 2 ADP(c) + 2 Pi(c) + Sulfate(b) </t>
  </si>
  <si>
    <t xml:space="preserve">Na+(s) + Glycocholate(s)  -&gt; Na+(c) + Glycocholate(c) </t>
  </si>
  <si>
    <t>TCDB:2.A.28.1.1</t>
  </si>
  <si>
    <t xml:space="preserve">Palmitoyl-CoA(r) + Cholesterol(r)  -&gt; CoA(r) + Cholesterol-ester-palm(r) </t>
  </si>
  <si>
    <t>EC:2.3.1.26</t>
  </si>
  <si>
    <t xml:space="preserve">Cholesterol(r) + (2E)-Hexadecenoyl-CoA(r)  -&gt; CoA(r) + Cholesterol-ester-palmn(r) </t>
  </si>
  <si>
    <t xml:space="preserve">Cholesterol(r) + Stearoyl-CoA(r)  -&gt; CoA(r) + Cholesterol-ester-stea(r) </t>
  </si>
  <si>
    <t xml:space="preserve">Cholesterol(r) + Oleoyl-CoA(r)  -&gt; CoA(r) + Cholesterol-ester-ol(r) </t>
  </si>
  <si>
    <t xml:space="preserve">Cholesterol(r) + Linoleoyl-CoA(r)  -&gt; CoA(r) + Cholesterol-ester-lin(r) </t>
  </si>
  <si>
    <t xml:space="preserve">Cholesterol(r) + Linolenoyl-CoA(r)  -&gt; CoA(r) + Cholesterol-ester-ala(r) </t>
  </si>
  <si>
    <t xml:space="preserve">Cholesterol(r) + gamma-Linolenoyl-CoA(r)  -&gt; CoA(r) + Cholesterol-ester-gla(r) </t>
  </si>
  <si>
    <t xml:space="preserve">Cholesterol(r) + Arachidonyl-CoA(r)  -&gt; CoA(r) + Cholesterol-ester-arach(r) </t>
  </si>
  <si>
    <t xml:space="preserve">H2O(r) + Cholesterol-ester-palm(r)  -&gt; Cholesterol(r) + Palmitate(r) </t>
  </si>
  <si>
    <t>EC:3.1.1.13</t>
  </si>
  <si>
    <t xml:space="preserve">H2O(l) + Cholesterol-ester-palm(l)  -&gt; Cholesterol(l) + Palmitate(l) </t>
  </si>
  <si>
    <t xml:space="preserve">H2O(r) + Cholesterol-ester-palmn(r)  -&gt; Cholesterol(r) + Palmitolate(r) </t>
  </si>
  <si>
    <t xml:space="preserve">H2O(r) + Cholesterol-ester-stea(r)  -&gt; Cholesterol(r) + Stearate(r) </t>
  </si>
  <si>
    <t xml:space="preserve">H2O(l) + Cholesterol-ester-stea(l)  -&gt; Cholesterol(l) + Stearate(l) </t>
  </si>
  <si>
    <t xml:space="preserve">H2O(r) + Cholesterol-ester-ol(r)  -&gt; Cholesterol(r) + Oleate(r) </t>
  </si>
  <si>
    <t xml:space="preserve">H2O(l) + Cholesterol-ester-ol(l)  -&gt; Cholesterol(l) + Oleate(l) </t>
  </si>
  <si>
    <t xml:space="preserve">H2O(r) + Cholesterol-ester-lin(r)  -&gt; Cholesterol(r) + Linoleate(r) </t>
  </si>
  <si>
    <t xml:space="preserve">H2O(l) + Cholesterol-ester-lin(l)  -&gt; Cholesterol(l) + Linoleate(l) </t>
  </si>
  <si>
    <t xml:space="preserve">H2O(r) + Cholesterol-ester-ala(r)  -&gt; Cholesterol(r) + Linolenate(r) </t>
  </si>
  <si>
    <t xml:space="preserve">H2O(r) + Cholesterol-ester-gla(r)  -&gt; Cholesterol(r) + gamma-Linolenate(r) </t>
  </si>
  <si>
    <t xml:space="preserve">H2O(r) + Cholesterol-ester-arach(r)  -&gt; Cholesterol(r) + Arachidonate(r) </t>
  </si>
  <si>
    <t xml:space="preserve">H2O(l) + Cholesterol-ester-arach(l)  -&gt; Cholesterol(l) + Arachidonate(l) </t>
  </si>
  <si>
    <t xml:space="preserve">sn-Glycerol-3P(c) + (2E)-Hexadecenoyl-CoA(c)  -&gt; CoA(c) + 1-Acylglycerol-3P-palmn(c) </t>
  </si>
  <si>
    <t xml:space="preserve">1420 Cholesterol-ester-palm(r) + 280 Cholesterol-ester-stea(r) + 2050 Cholesterol-ester-ol(r) + 4880 Cholesterol-ester-lin(r) + 542 Cholesterol-ester-arach(r)  &lt;=&gt; 9172 Cholesterol-ester-pool(r) </t>
  </si>
  <si>
    <t xml:space="preserve">1420 Cholesterol-ester-palm(l) + 280 Cholesterol-ester-stea(l) + 2050 Cholesterol-ester-ol(l) + 4880 Cholesterol-ester-lin(l) + 542 Cholesterol-ester-arach(l)  &lt;=&gt; 9172 Cholesterol-ester-pool(l) </t>
  </si>
  <si>
    <t xml:space="preserve">Inositol(r) + CDP-diacylglycerol-VLDL-PI-pool(r)  -&gt; CMP(r) + PI-pool(r) </t>
  </si>
  <si>
    <t>EC:2.7.8.11</t>
  </si>
  <si>
    <t xml:space="preserve">6260 1-Acylglycerol-3P-palm(c) + 1490 1-Acylglycerol-3P-stea(c) + 656 1-Acylglycerol-3P-ol(c) + 270 1-Acylglycerol-3P-lin(c) + 147 1-Acylglycerol-3P-arach(c)  -&gt; 8823 1-Acylglycerol-3P-VLDL-SM-pool(c) </t>
  </si>
  <si>
    <t xml:space="preserve">CoA(c) + Phosphatidate-VLDL-SM-pool(c)  &lt;=&gt; 1-Acylglycerol-3P-VLDL-SM-pool(c) + Acyl-CoA-VLDL-SM-pool(c) </t>
  </si>
  <si>
    <t xml:space="preserve">H2O(c) + Phosphatidate-VLDL-PI-pool(c)  -&gt; Pi(c) + 1,2-Diacylglycerol-VLDL-PI-pool(c) </t>
  </si>
  <si>
    <t xml:space="preserve">H2O(c) + Phosphatidate-VLDL-SM-pool(c)  -&gt; Pi(c) + 1,2-Diacylglycerol-VLDL-SM-pool(c) </t>
  </si>
  <si>
    <t xml:space="preserve">H2O(c) + 1,2-Diacylglycerol-VLDL-SM-pool(c)  -&gt; Fatty-acid-VLDL-SM-pool(c) + 1-Acylglycerol-VLDL-SM-pool(c) </t>
  </si>
  <si>
    <t xml:space="preserve">H2O(c) + 1-Acylglycerol-VLDL-SM-pool(c)  -&gt; Glycerol(c) + Fatty-acid-VLDL-SM-pool(c) </t>
  </si>
  <si>
    <t xml:space="preserve">CDP-choline(c) + 1,2-Diacylglycerol-VLDL-PC-pool(c)  -&gt; CMP(c) + PC-VLDL-pool(c) </t>
  </si>
  <si>
    <t>EC:2.7.8.2</t>
  </si>
  <si>
    <t xml:space="preserve">Ceramide-pool(c)  &lt;=&gt; Ceramide-pool(r) </t>
  </si>
  <si>
    <t xml:space="preserve">726 Arachidonate(r) + 3010 Palmitate(r) + 1170 Oleate(r) + 1300 Stearate(r) + 2350 Linoleate(r)  &lt;=&gt; 8556 Fatty-acid-VLDL-PC-pool(r) </t>
  </si>
  <si>
    <t xml:space="preserve">726 Arachidonate(l) + 3010 Palmitate(l) + 1170 Oleate(l) + 1300 Stearate(l) + 2350 Linoleate(l)  &lt;=&gt; 8556 Fatty-acid-VLDL-PC-pool(l) </t>
  </si>
  <si>
    <t xml:space="preserve">ATP(r) + CoA(r) + Palmitolate(r)  -&gt; PPi(r) + AMP(r) + (2E)-Hexadecenoyl-CoA(r) </t>
  </si>
  <si>
    <t xml:space="preserve">ATP(c) + CoA(c) + Palmitolate(c)  -&gt; PPi(c) + AMP(c) + (2E)-Hexadecenoyl-CoA(c) </t>
  </si>
  <si>
    <t xml:space="preserve">ATP(r) + CoA(r) + Stearate(r)  -&gt; PPi(r) + AMP(r) + Stearoyl-CoA(r) </t>
  </si>
  <si>
    <t xml:space="preserve">ATP(r) + CoA(r) + Oleate(r)  -&gt; PPi(r) + AMP(r) + Oleoyl-CoA(r) </t>
  </si>
  <si>
    <t xml:space="preserve">ATP(r) + CoA(r) + Linoleate(r)  -&gt; PPi(r) + AMP(r) + Linoleoyl-CoA(r) </t>
  </si>
  <si>
    <t xml:space="preserve">ATP(r) + CoA(r) + Linolenate(r)  -&gt; PPi(r) + AMP(r) + Linolenoyl-CoA(r) </t>
  </si>
  <si>
    <t xml:space="preserve">ATP(r) + CoA(r) + gamma-Linolenate(r)  -&gt; PPi(r) + AMP(r) + gamma-Linolenoyl-CoA(r) </t>
  </si>
  <si>
    <t xml:space="preserve">ATP(c) + CoA(c) + gamma-Linolenate(c)  -&gt; PPi(c) + AMP(c) + gamma-Linolenoyl-CoA(c) </t>
  </si>
  <si>
    <t xml:space="preserve">ATP(r) + CoA(r) + Arachidonate(r)  -&gt; PPi(r) + AMP(r) + Arachidonyl-CoA(r) </t>
  </si>
  <si>
    <t xml:space="preserve">Triacylglycerol-VLDL-pool(c)  &lt;=&gt; Triacylglycerol-VLDL-pool(r) </t>
  </si>
  <si>
    <t xml:space="preserve">Triacylglycerol-VLDL-pool(l)  -&gt; Triacylglycerol-VLDL-pool(r) </t>
  </si>
  <si>
    <t xml:space="preserve">PC-VLDL-pool(c)  &lt;=&gt; PC-VLDL-pool(r) </t>
  </si>
  <si>
    <t xml:space="preserve">PC-VLDL-pool(l)  -&gt; PC-VLDL-pool(r) </t>
  </si>
  <si>
    <t xml:space="preserve">PE-VLDL-pool(c)  &lt;=&gt; PE-VLDL-pool(r) </t>
  </si>
  <si>
    <t xml:space="preserve">PE-VLDL-pool(l)  -&gt; PE-VLDL-pool(r) </t>
  </si>
  <si>
    <t xml:space="preserve">PS-VLDL-pool(b)  &lt;=&gt; PS-VLDL-pool(c) </t>
  </si>
  <si>
    <t xml:space="preserve">PS-VLDL-pool(c)  &lt;=&gt; PS-VLDL-pool(r) </t>
  </si>
  <si>
    <t xml:space="preserve">PS-VLDL-pool(l)  -&gt; PS-VLDL-pool(r) </t>
  </si>
  <si>
    <t xml:space="preserve">PI-pool(c)  &lt;=&gt; PI-pool(r) </t>
  </si>
  <si>
    <t xml:space="preserve">PI-pool(l)  -&gt; PI-pool(r) </t>
  </si>
  <si>
    <t xml:space="preserve">SM-pool(c)  &lt;=&gt; SM-pool(r) </t>
  </si>
  <si>
    <t xml:space="preserve">SM-pool(l)  -&gt; SM-pool(r) </t>
  </si>
  <si>
    <t xml:space="preserve">H2O(r) + PC-VLDL-pool(r)  &lt;=&gt; 2-Lysolecithin-pool(r) + Fatty-acid-VLDL-PC-pool(r) </t>
  </si>
  <si>
    <t>EC:3.1.1.4</t>
  </si>
  <si>
    <t xml:space="preserve">H2O(c) + PC-VLDL-pool(c)  &lt;=&gt; 2-Lysolecithin-pool(c) + Fatty-acid-VLDL-PC-pool(c) </t>
  </si>
  <si>
    <t xml:space="preserve">H2O(l) + PC-VLDL-pool(l)  &lt;=&gt; 2-Lysolecithin-pool(l) + Fatty-acid-VLDL-PC-pool(l) </t>
  </si>
  <si>
    <t xml:space="preserve">VLDL(r)  &lt;=&gt; ApoB100(r) + 7 ApoE(r) + 500 Cholesterol(r) + 1645 Cholesterol-ester-pool(r) + 2165 PC-VLDL-pool(r) + 185 PE-VLDL-pool(r) + 755 SM-pool(r) + PI-pool(r) + 165 2-Lysolecithin-pool(r) + 10385 Triacylglycerol-VLDL-pool(r) </t>
  </si>
  <si>
    <t xml:space="preserve">VLDL(l)  -&gt; ApoB100(l) + 7 ApoE(l) + 500 Cholesterol(l) + 1645 Cholesterol-ester-pool(l) + 2165 PC-VLDL-pool(l) + 185 PE-VLDL-pool(l) + 755 SM-pool(l) + PI-pool(l) + 165 2-Lysolecithin-pool(l) + 10385 Triacylglycerol-VLDL-pool(l) </t>
  </si>
  <si>
    <t xml:space="preserve">2-Lysolecithin-pool(c)  &lt;=&gt; 2-Lysolecithin-pool(r) </t>
  </si>
  <si>
    <t xml:space="preserve">2-Lysolecithin-pool(l)  -&gt; 2-Lysolecithin-pool(r) </t>
  </si>
  <si>
    <t xml:space="preserve">4140 1-Acylglycerol-3P-palm(c) + 268 1-Acylglycerol-3P-palmn(c) + 550 1-Acylglycerol-3P-stea(c) + 1209 1-Acylglycerol-3P-ol(c) + 3283 1-Acylglycerol-3P-lin(c) + 564 1-Acylglycerol-3P-arach(c)  -&gt; 10014 1-Acylglycerol-3P-Bile-PC-pool(c) </t>
  </si>
  <si>
    <t xml:space="preserve">4140 Palmitoyl-CoA(c) + 550 Stearoyl-CoA(c) + 1209 Oleoyl-CoA(c) + 268 (2E)-Hexadecenoyl-CoA(c) + 3283 Linoleoyl-CoA(c) + 564 Arachidonyl-CoA(c)  -&gt; 10014 Acyl-CoA-Bile-PC-pool(c) </t>
  </si>
  <si>
    <t xml:space="preserve">CoA(c) + Phosphatidate-Bile-PC-pool(c)  &lt;=&gt; Acyl-CoA-Bile-PC-pool(c) + 1-Acylglycerol-3P-Bile-PC-pool(c) </t>
  </si>
  <si>
    <t xml:space="preserve">H2O(c) + Phosphatidate-Bile-PC-pool(c)  -&gt; Pi(c) + 1,2-Diacylglycerol-Bile-PC-pool(c) </t>
  </si>
  <si>
    <t xml:space="preserve">CDP-choline(c) + 1,2-Diacylglycerol-Bile-PC-pool(c)  -&gt; CMP(c) + Bile-PC-pool(c) </t>
  </si>
  <si>
    <t xml:space="preserve">FAD(c) + FADH2(m)  &lt;=&gt; FAD(m) + FADH2(c) </t>
  </si>
  <si>
    <t xml:space="preserve">Propanoyl-CoA(c)  &lt;=&gt; Propanoyl-CoA(m) </t>
  </si>
  <si>
    <t xml:space="preserve">Propanoyl-CoA(c)  &lt;=&gt; Propanoyl-CoA(p) </t>
  </si>
  <si>
    <t xml:space="preserve">420 H2O(c) + 420 ATP(c) + 10 Glutamate(c) + 5 Glycine(c) + 8 Alanine(c) + 12 Lysine(c) + 7 Aspartate(c) + 5 Glutamine(c) + 7 Serine(c) + 3 Methionine(c) + Tryptophan(c) + 9 Phenylalanine(c) + Tyrosine(c) + 5 Cysteine(c) + 6 Leucine(c) + Histidine(c) + 3 Proline(c) + 3 Asparagine(c) + 11 Valine(c) + 4 Threonine(c) + 4 Isoleucine(c)  -&gt; 315 ADP(c) + 315 Pi(c) + 105 PPi(c) + 105 AMP(c) + Thioredoxin(c) </t>
  </si>
  <si>
    <t xml:space="preserve">664 H2O(c) + 664 ATP(c) + 6 Glutamate(c) + 10 Glycine(c) + 11 Alanine(c) + 11 Lysine(c) + 12 Aspartate(c) + 9 Arginine(c) + 10 Glutamine(c) + 8 Serine(c) + 4 Methionine(c) + 2 Tryptophan(c) + 6 Phenylalanine(c) + 2 Tyrosine(c) + 3 Cysteine(c) + 15 Leucine(c) + 3 Histidine(c) + 12 Proline(c) + 4 Asparagine(c) + 17 Valine(c) + 12 Threonine(c) + 9 Isoleucine(c)  -&gt; 498 ADP(c) + 498 Pi(c) + 166 PPi(c) + 166 AMP(c) + mitoThioredoxin(c) </t>
  </si>
  <si>
    <t xml:space="preserve">H2O(c) + Triphosphate(c)  &lt;=&gt; Pi(c) + PPi(c) </t>
  </si>
  <si>
    <t>EC:3.6.1.25</t>
  </si>
  <si>
    <t xml:space="preserve">gamma-Linolenate(s)  -&gt; gamma-Linolenate(c) </t>
  </si>
  <si>
    <t xml:space="preserve">gamma-Linolenate(l)  -&gt; gamma-Linolenate(r) </t>
  </si>
  <si>
    <t xml:space="preserve">gamma-Linolenate(l)  &lt;=&gt; gamma-Linolenate(c) </t>
  </si>
  <si>
    <t xml:space="preserve">Oleate(l)  -&gt; Oleate(r) </t>
  </si>
  <si>
    <t xml:space="preserve">Palmitolate(l)  -&gt; Palmitolate(r) </t>
  </si>
  <si>
    <t xml:space="preserve">Palmitolate(l)  &lt;=&gt; Palmitolate(c) </t>
  </si>
  <si>
    <t xml:space="preserve">43 Palmitoyl-CoA(c) + 19 Stearoyl-CoA(c) + 138 Oleoyl-CoA(c) + 47 (2E)-Hexadecenoyl-CoA(c) + 738 Linoleoyl-CoA(c)  -&gt; 985 Acyl-CoA-CL-pool(c) </t>
  </si>
  <si>
    <t xml:space="preserve">Acyl-CoA-CL-pool(c)  -&gt; Acyl-CoA-CL-pool(m) </t>
  </si>
  <si>
    <t xml:space="preserve">sn-Glycerol-3P(m) + Acyl-CoA-CL-pool(m)  -&gt; CoA(m) + 1-Acylglycerol-3P-CL-pool(m) </t>
  </si>
  <si>
    <t xml:space="preserve">CoA(m) + Phosphatidate-CL-pool(m)  &lt;=&gt; Acyl-CoA-CL-pool(m) + 1-Acylglycerol-3P-CL-pool(m) </t>
  </si>
  <si>
    <t xml:space="preserve">CTP(m) + Phosphatidate-CL-pool(m)  -&gt; PPi(m) + CDP-diacylglycerol-CL-pool(m) </t>
  </si>
  <si>
    <t>EC:2.7.7.41</t>
  </si>
  <si>
    <t xml:space="preserve">sn-Glycerol-3P(m) + CDP-diacylglycerol-CL-pool(m)  -&gt; CMP(m) + PGP-CL-pool(m) </t>
  </si>
  <si>
    <t>EC:2.7.8.5</t>
  </si>
  <si>
    <t xml:space="preserve">H2O(m) + PGP-CL-pool(m)  -&gt; Pi(m) + PG-CL-pool(m) </t>
  </si>
  <si>
    <t>EC:3.1.3.27</t>
  </si>
  <si>
    <t xml:space="preserve">2 PG-CL-pool(m)  -&gt; Pi(m) + CL-pool(m) </t>
  </si>
  <si>
    <t xml:space="preserve">Linoleoyl-CoA(c)  &lt;=&gt; Linoleoyl-CoA(r) </t>
  </si>
  <si>
    <t xml:space="preserve">NADH(r)  &lt;=&gt; NAD+(r) + NADH-redox-potential(r) </t>
  </si>
  <si>
    <t>Virtual_reaction/potential_definition</t>
  </si>
  <si>
    <t xml:space="preserve">NADH(m)  &lt;=&gt; NAD+(m) + NADH-redox-potential(m) </t>
  </si>
  <si>
    <t xml:space="preserve">NADH(p)  &lt;=&gt; NAD+(p) + NADH-redox-potential(p) </t>
  </si>
  <si>
    <t xml:space="preserve">NADPH(r)  &lt;=&gt; NADP+(r) + NADPH-redox-potential(r) </t>
  </si>
  <si>
    <t xml:space="preserve">NADPH(c)  &lt;=&gt; NADP+(c) + NADPH-redox-potential(c) </t>
  </si>
  <si>
    <t xml:space="preserve">NADPH(m)  &lt;=&gt; NADP+(m) + NADPH-redox-potential(m) </t>
  </si>
  <si>
    <t xml:space="preserve">NADPH(p)  &lt;=&gt; NADP+(p) + NADPH-redox-potential(p) </t>
  </si>
  <si>
    <t xml:space="preserve">FADH2(c)  &lt;=&gt; FAD(c) + FADH-redox-potential(c) </t>
  </si>
  <si>
    <t xml:space="preserve">H+(PG)(m)  &lt;=&gt; H+(PG)(c) + Proton-gradient(m) </t>
  </si>
  <si>
    <t xml:space="preserve">H+(PG)(c)  &lt;=&gt; H+(PG)(s) + Proton-gradient(c) </t>
  </si>
  <si>
    <t xml:space="preserve">PAPS(c)  &lt;=&gt; PAP(c) + activated-sulphur(c) </t>
  </si>
  <si>
    <t xml:space="preserve">Albumin(c) + 304 H2O(c) + 304 ATP(c)  -&gt; 304 ADP(c) + 304 Pi(c) + 62 Glutamate(c) + 13 Glycine(c) + 63 Alanine(c) + 60 Lysine(c) + 36 Aspartate(c) + 27 Arginine(c) + 20 Glutamine(c) + 28 Serine(c) + 7 Methionine(c) + 2 Tryptophan(c) + 35 Phenylalanine(c) + 19 Tyrosine(c) + 35 Cysteine(c) + 64 Leucine(c) + 16 Histidine(c) + 24 Proline(c) + 17 Asparagine(c) + 43 Valine(c) + 29 Threonine(c) + 9 Isoleucine(c) </t>
  </si>
  <si>
    <t>Protein_degradation</t>
  </si>
  <si>
    <t xml:space="preserve">Albumin(l) + 304 H2O(l) + 304 ATP(l)  -&gt; 304 ADP(l) + 304 Pi(l) + 62 Glutamate(l) + 13 Glycine(l) + 63 Alanine(l) + 60 Lysine(l) + 36 Aspartate(l) + 27 Arginine(l) + 20 Glutamine(l) + 28 Serine(l) + 7 Methionine(l) + 2 Tryptophan(l) + 35 Phenylalanine(l) + 19 Tyrosine(l) + 35 Cysteine(l) + 64 Leucine(l) + 16 Histidine(l) + 24 Proline(l) + 17 Asparagine(l) + 43 Valine(l) + 29 Threonine(l) + 9 Isoleucine(l) </t>
  </si>
  <si>
    <t xml:space="preserve">Antichymotrypsin(c) + 211 H2O(c) + 211 ATP(c)  -&gt; 211 ADP(c) + 211 Pi(c) + 29 Glutamate(c) + 16 Glycine(c) + 34 Alanine(c) + 26 Lysine(c) + 25 Aspartate(c) + 16 Arginine(c) + 17 Glutamine(c) + 30 Serine(c) + 14 Methionine(c) + 3 Tryptophan(c) + 25 Phenylalanine(c) + 9 Tyrosine(c) + 3 Cysteine(c) + 59 Leucine(c) + 9 Histidine(c) + 16 Proline(c) + 19 Asparagine(c) + 24 Valine(c) + 29 Threonine(c) + 20 Isoleucine(c) </t>
  </si>
  <si>
    <t xml:space="preserve">Antichymotrypsin(l) + 211 H2O(l) + 211 ATP(l)  -&gt; 211 ADP(l) + 211 Pi(l) + 29 Glutamate(l) + 16 Glycine(l) + 34 Alanine(l) + 26 Lysine(l) + 25 Aspartate(l) + 16 Arginine(l) + 17 Glutamine(l) + 30 Serine(l) + 14 Methionine(l) + 3 Tryptophan(l) + 25 Phenylalanine(l) + 9 Tyrosine(l) + 3 Cysteine(l) + 59 Leucine(l) + 9 Histidine(l) + 16 Proline(l) + 19 Asparagine(l) + 24 Valine(l) + 29 Threonine(l) + 20 Isoleucine(l) </t>
  </si>
  <si>
    <t xml:space="preserve">Antitrypsin(c) + 209 H2O(c) + 209 ATP(c)  -&gt; 209 ADP(c) + 209 Pi(c) + 32 Glutamate(c) + 24 Glycine(c) + 26 Alanine(c) + 34 Lysine(c) + 24 Aspartate(c) + 7 Arginine(c) + 18 Glutamine(c) + 25 Serine(c) + 10 Methionine(c) + 3 Tryptophan(c) + 27 Phenylalanine(c) + 6 Tyrosine(c) + 3 Cysteine(c) + 51 Leucine(c) + 13 Histidine(c) + 19 Proline(c) + 19 Asparagine(c) + 27 Valine(c) + 30 Threonine(c) + 20 Isoleucine(c) </t>
  </si>
  <si>
    <t xml:space="preserve">Antitrypsin(l) + 209 H2O(l) + 209 ATP(l)  -&gt; 209 ADP(l) + 209 Pi(l) + 32 Glutamate(l) + 24 Glycine(l) + 26 Alanine(l) + 34 Lysine(l) + 24 Aspartate(l) + 7 Arginine(l) + 18 Glutamine(l) + 25 Serine(l) + 10 Methionine(l) + 3 Tryptophan(l) + 27 Phenylalanine(l) + 6 Tyrosine(l) + 3 Cysteine(l) + 51 Leucine(l) + 13 Histidine(l) + 19 Proline(l) + 19 Asparagine(l) + 27 Valine(l) + 30 Threonine(l) + 20 Isoleucine(l) </t>
  </si>
  <si>
    <t xml:space="preserve">ApoA1(c) + 133 H2O(c) + 133 ATP(c)  -&gt; 133 ADP(c) + 133 Pi(c) + 30 Glutamate(c) + 11 Glycine(c) + 23 Alanine(c) + 22 Lysine(c) + 16 Aspartate(c) + 17 Arginine(c) + 19 Glutamine(c) + 16 Serine(c) + 4 Methionine(c) + 5 Tryptophan(c) + 8 Phenylalanine(c) + 7 Tyrosine(c) + 41 Leucine(c) + 6 Histidine(c) + 10 Proline(c) + 5 Asparagine(c) + 15 Valine(c) + 12 Threonine(c) </t>
  </si>
  <si>
    <t xml:space="preserve">ApoA1(l) + 133 H2O(l) + 133 ATP(l)  -&gt; 133 ADP(l) + 133 Pi(l) + 30 Glutamate(l) + 11 Glycine(l) + 23 Alanine(l) + 22 Lysine(l) + 16 Aspartate(l) + 17 Arginine(l) + 19 Glutamine(l) + 16 Serine(l) + 4 Methionine(l) + 5 Tryptophan(l) + 8 Phenylalanine(l) + 7 Tyrosine(l) + 41 Leucine(l) + 6 Histidine(l) + 10 Proline(l) + 5 Asparagine(l) + 15 Valine(l) + 12 Threonine(l) </t>
  </si>
  <si>
    <t xml:space="preserve">ApoB100(c) + 2280 H2O(c) + 2280 ATP(c)  -&gt; 2280 ADP(c) + 2280 Pi(c) + 298 Glutamate(c) + 207 Glycine(c) + 275 Alanine(c) + 357 Lysine(c) + 233 Aspartate(c) + 150 Arginine(c) + 230 Glutamine(c) + 392 Serine(c) + 79 Methionine(c) + 37 Tryptophan(c) + 224 Phenylalanine(c) + 151 Tyrosine(c) + 25 Cysteine(c) + 533 Leucine(c) + 115 Histidine(c) + 171 Proline(c) + 247 Asparagine(c) + 252 Valine(c) + 300 Threonine(c) + 285 Isoleucine(c) </t>
  </si>
  <si>
    <t xml:space="preserve">ApoB100(l) + 2280 H2O(l) + 2280 ATP(l)  -&gt; 2280 ADP(l) + 2280 Pi(l) + 298 Glutamate(l) + 207 Glycine(l) + 275 Alanine(l) + 357 Lysine(l) + 233 Aspartate(l) + 150 Arginine(l) + 230 Glutamine(l) + 392 Serine(l) + 79 Methionine(l) + 37 Tryptophan(l) + 224 Phenylalanine(l) + 151 Tyrosine(l) + 25 Cysteine(l) + 533 Leucine(l) + 115 Histidine(l) + 171 Proline(l) + 247 Asparagine(l) + 252 Valine(l) + 300 Threonine(l) + 285 Isoleucine(l) </t>
  </si>
  <si>
    <t xml:space="preserve">ApoC1(c) + 41 H2O(c) + 41 ATP(c)  -&gt; 41 ADP(c) + 41 Pi(c) + 8 Glutamate(c) + 3 Glycine(c) + 5 Alanine(c) + 9 Lysine(c) + 4 Aspartate(c) + 4 Arginine(c) + 3 Glutamine(c) + 9 Serine(c) + 2 Methionine(c) + Tryptophan(c) + 4 Phenylalanine(c) + 12 Leucine(c) + 4 Proline(c) + Asparagine(c) + 7 Valine(c) + 3 Threonine(c) + 4 Isoleucine(c) </t>
  </si>
  <si>
    <t xml:space="preserve">ApoC2(c) + 50 H2O(c) + 50 ATP(c)  -&gt; 50 ADP(c) + 50 Pi(c) + 8 Glutamate(c) + 5 Glycine(c) + 7 Alanine(c) + 6 Lysine(c) + 4 Aspartate(c) + 2 Arginine(c) + 8 Glutamine(c) + 9 Serine(c) + 3 Methionine(c) + Tryptophan(c) + 4 Phenylalanine(c) + 5 Tyrosine(c) + 15 Leucine(c) + 5 Proline(c) + Asparagine(c) + 7 Valine(c) + 10 Threonine(c) + Isoleucine(c) </t>
  </si>
  <si>
    <t xml:space="preserve">ApoC3(c) + 49 H2O(c) + 49 ATP(c)  -&gt; 49 ADP(c) + 49 Pi(c) + 5 Glutamate(c) + 3 Glycine(c) + 15 Alanine(c) + 6 Lysine(c) + 7 Aspartate(c) + 4 Arginine(c) + 6 Glutamine(c) + 12 Serine(c) + 3 Methionine(c) + 3 Tryptophan(c) + 4 Phenylalanine(c) + 2 Tyrosine(c) + 11 Leucine(c) + Histidine(c) + 3 Proline(c) + 9 Valine(c) + 5 Threonine(c) </t>
  </si>
  <si>
    <t xml:space="preserve">ApoE(c) + 158 H2O(c) + 158 ATP(c)  -&gt; 158 ADP(c) + 158 Pi(c) + 40 Glutamate(c) + 18 Glycine(c) + 39 Alanine(c) + 13 Lysine(c) + 11 Aspartate(c) + 34 Arginine(c) + 32 Glutamine(c) + 14 Serine(c) + 8 Methionine(c) + 8 Tryptophan(c) + 4 Phenylalanine(c) + 4 Tyrosine(c) + 2 Cysteine(c) + 41 Leucine(c) + 2 Histidine(c) + 8 Proline(c) + Asparagine(c) + 24 Valine(c) + 12 Threonine(c) + 2 Isoleucine(c) </t>
  </si>
  <si>
    <t xml:space="preserve">ApoE(l) + 158 H2O(l) + 158 ATP(l)  -&gt; 158 ADP(l) + 158 Pi(l) + 40 Glutamate(l) + 18 Glycine(l) + 39 Alanine(l) + 13 Lysine(l) + 11 Aspartate(l) + 34 Arginine(l) + 32 Glutamine(l) + 14 Serine(l) + 8 Methionine(l) + 8 Tryptophan(l) + 4 Phenylalanine(l) + 4 Tyrosine(l) + 2 Cysteine(l) + 41 Leucine(l) + 2 Histidine(l) + 8 Proline(l) + Asparagine(l) + 24 Valine(l) + 12 Threonine(l) + 2 Isoleucine(l) </t>
  </si>
  <si>
    <t xml:space="preserve">1337 H2O(c) + 1337 ATP(c) + Fibrinogen(c)  -&gt; 1337 ADP(c) + 1337 Pi(c) + 186 Glutamate(c) + 262 Glycine(c) + 134 Alanine(c) + 154 Lysine(c) + 176 Aspartate(c) + 134 Arginine(c) + 110 Glutamine(c) + 278 Serine(c) + 48 Methionine(c) + 60 Tryptophan(c) + 98 Phenylalanine(c) + 98 Tyrosine(c) + 48 Cysteine(c) + 166 Leucine(c) + 62 Histidine(c) + 114 Proline(c) + 138 Asparagine(c) + 122 Valine(c) + 182 Threonine(c) + 104 Isoleucine(c) </t>
  </si>
  <si>
    <t xml:space="preserve">1337 H2O(l) + 1337 ATP(l) + Fibrinogen(l)  -&gt; 1337 ADP(l) + 1337 Pi(l) + 186 Glutamate(l) + 262 Glycine(l) + 134 Alanine(l) + 154 Lysine(l) + 176 Aspartate(l) + 134 Arginine(l) + 110 Glutamine(l) + 278 Serine(l) + 48 Methionine(l) + 60 Tryptophan(l) + 98 Phenylalanine(l) + 98 Tyrosine(l) + 48 Cysteine(l) + 166 Leucine(l) + 62 Histidine(l) + 114 Proline(l) + 138 Asparagine(l) + 122 Valine(l) + 182 Threonine(l) + 104 Isoleucine(l) </t>
  </si>
  <si>
    <t xml:space="preserve">203 H2O(c) + 203 ATP(c) + Haptoglobin(c)  -&gt; 203 ADP(c) + 203 Pi(c) + 25 Glutamate(c) + 31 Glycine(c) + 30 Alanine(c) + 35 Lysine(c) + 25 Aspartate(c) + 9 Arginine(c) + 17 Glutamine(c) + 18 Serine(c) + 5 Methionine(c) + 8 Tryptophan(c) + 8 Phenylalanine(c) + 21 Tyrosine(c) + 12 Cysteine(c) + 31 Leucine(c) + 13 Histidine(c) + 21 Proline(c) + 21 Asparagine(c) + 36 Valine(c) + 22 Threonine(c) + 18 Isoleucine(c) </t>
  </si>
  <si>
    <t xml:space="preserve">203 H2O(l) + 203 ATP(l) + Haptoglobin(l)  -&gt; 203 ADP(l) + 203 Pi(l) + 25 Glutamate(l) + 31 Glycine(l) + 30 Alanine(l) + 35 Lysine(l) + 25 Aspartate(l) + 9 Arginine(l) + 17 Glutamine(l) + 18 Serine(l) + 5 Methionine(l) + 8 Tryptophan(l) + 8 Phenylalanine(l) + 21 Tyrosine(l) + 12 Cysteine(l) + 31 Leucine(l) + 13 Histidine(l) + 21 Proline(l) + 21 Asparagine(l) + 36 Valine(l) + 22 Threonine(l) + 18 Isoleucine(l) </t>
  </si>
  <si>
    <t xml:space="preserve">405 H2O(c) + 405 ATP(c) + Plasminogen(c)  -&gt; 405 ADP(c) + 405 Pi(c) + 56 Glutamate(c) + 62 Glycine(c) + 37 Alanine(c) + 49 Lysine(c) + 36 Aspartate(c) + 42 Arginine(c) + 31 Glutamine(c) + 56 Serine(c) + 11 Methionine(c) + 19 Tryptophan(c) + 21 Phenylalanine(c) + 30 Tyrosine(c) + 48 Cysteine(c) + 48 Leucine(c) + 24 Histidine(c) + 69 Proline(c) + 40 Asparagine(c) + 48 Valine(c) + 61 Threonine(c) + 22 Isoleucine(c) </t>
  </si>
  <si>
    <t xml:space="preserve">405 H2O(l) + 405 ATP(l) + Plasminogen(l)  -&gt; 405 ADP(l) + 405 Pi(l) + 56 Glutamate(l) + 62 Glycine(l) + 37 Alanine(l) + 49 Lysine(l) + 36 Aspartate(l) + 42 Arginine(l) + 31 Glutamine(l) + 56 Serine(l) + 11 Methionine(l) + 19 Tryptophan(l) + 21 Phenylalanine(l) + 30 Tyrosine(l) + 48 Cysteine(l) + 48 Leucine(l) + 24 Histidine(l) + 69 Proline(l) + 40 Asparagine(l) + 48 Valine(l) + 61 Threonine(l) + 22 Isoleucine(l) </t>
  </si>
  <si>
    <t xml:space="preserve">311 H2O(c) + 311 ATP(c) + Prothrombin(c)  -&gt; 311 ADP(c) + 311 Pi(c) + 51 Glutamate(c) + 49 Glycine(c) + 42 Alanine(c) + 29 Lysine(c) + 35 Aspartate(c) + 44 Arginine(c) + 26 Glutamine(c) + 38 Serine(c) + 9 Methionine(c) + 14 Tryptophan(c) + 21 Phenylalanine(c) + 21 Tyrosine(c) + 26 Cysteine(c) + 51 Leucine(c) + 13 Histidine(c) + 33 Proline(c) + 25 Asparagine(c) + 37 Valine(c) + 36 Threonine(c) + 22 Isoleucine(c) </t>
  </si>
  <si>
    <t xml:space="preserve">311 H2O(l) + 311 ATP(l) + Prothrombin(l)  -&gt; 311 ADP(l) + 311 Pi(l) + 51 Glutamate(l) + 49 Glycine(l) + 42 Alanine(l) + 29 Lysine(l) + 35 Aspartate(l) + 44 Arginine(l) + 26 Glutamine(l) + 38 Serine(l) + 9 Methionine(l) + 14 Tryptophan(l) + 21 Phenylalanine(l) + 21 Tyrosine(l) + 26 Cysteine(l) + 51 Leucine(l) + 13 Histidine(l) + 33 Proline(l) + 25 Asparagine(l) + 37 Valine(l) + 36 Threonine(l) + 22 Isoleucine(l) </t>
  </si>
  <si>
    <t xml:space="preserve">349 H2O(c) + 349 ATP(c) + ApoTransferin(c)  -&gt; 349 ADP(c) + 349 Pi(c) + 42 Glutamate(c) + 52 Glycine(c) + 61 Alanine(c) + 58 Lysine(c) + 45 Aspartate(c) + 27 Arginine(c) + 17 Glutamine(c) + 41 Serine(c) + 10 Methionine(c) + 8 Tryptophan(c) + 28 Phenylalanine(c) + 26 Tyrosine(c) + 40 Cysteine(c) + 65 Leucine(c) + 19 Histidine(c) + 32 Proline(c) + 34 Asparagine(c) + 48 Valine(c) + 30 Threonine(c) + 15 Isoleucine(c) </t>
  </si>
  <si>
    <t xml:space="preserve">349 H2O(l) + 349 ATP(l) + ApoTransferin(l)  -&gt; 349 ADP(l) + 349 Pi(l) + 42 Glutamate(l) + 52 Glycine(l) + 61 Alanine(l) + 58 Lysine(l) + 45 Aspartate(l) + 27 Arginine(l) + 17 Glutamine(l) + 41 Serine(l) + 10 Methionine(l) + 8 Tryptophan(l) + 28 Phenylalanine(l) + 26 Tyrosine(l) + 40 Cysteine(l) + 65 Leucine(l) + 19 Histidine(l) + 32 Proline(l) + 34 Asparagine(l) + 48 Valine(l) + 30 Threonine(l) + 15 Isoleucine(l) </t>
  </si>
  <si>
    <t xml:space="preserve">62 H2O(c) + 62 ATP(c) + Apo-ACP(c)  -&gt; 62 ADP(c) + 62 Pi(c) + 5 Glutamate(c) + 6 Glycine(c) + 11 Alanine(c) + 4 Lysine(c) + 8 Aspartate(c) + 9 Arginine(c) + 7 Glutamine(c) + 8 Serine(c) + 5 Methionine(c) + 3 Phenylalanine(c) + 4 Tyrosine(c) + 2 Cysteine(c) + 20 Leucine(c) + Histidine(c) + 9 Proline(c) + Asparagine(c) + 11 Valine(c) + 6 Threonine(c) + 4 Isoleucine(c) </t>
  </si>
  <si>
    <t xml:space="preserve">43 H2O(m) + 43 ATP(m) + mitoApo-ACP(m)  -&gt; 43 ADP(m) + 43 Pi(m) + 9 Glutamate(m) + 3 Glycine(m) + 3 Alanine(m) + 7 Lysine(m) + 13 Aspartate(m) + Arginine(m) + 3 Glutamine(m) + 3 Serine(m) + 5 Methionine(m) + 3 Phenylalanine(m) + 4 Tyrosine(m) + Cysteine(m) + 10 Leucine(m) + Histidine(m) + 5 Proline(m) + Asparagine(m) + 6 Valine(m) + Threonine(m) + 8 Isoleucine(m) </t>
  </si>
  <si>
    <t xml:space="preserve">CDP-diacylglycerol-VLDL-PI-pool(l)  -&gt; CDP-diacylglycerol-VLDL-PI-pool(r) </t>
  </si>
  <si>
    <t xml:space="preserve">Cholesterol-ester-pool(l)  -&gt; Cholesterol-ester-pool(r) </t>
  </si>
  <si>
    <t xml:space="preserve">Glutamate(l)  -&gt; Glutamate(c) </t>
  </si>
  <si>
    <t xml:space="preserve">Linolenate(s)  -&gt; Linolenate(c) </t>
  </si>
  <si>
    <t xml:space="preserve">Linolenate(l)  -&gt; Linolenate(r) </t>
  </si>
  <si>
    <t xml:space="preserve">Linolenate(l)  &lt;=&gt; Linolenate(c) </t>
  </si>
  <si>
    <t xml:space="preserve">Dihomo-gamma-linolenate(s)  -&gt; Dihomo-gamma-linolenate(c) </t>
  </si>
  <si>
    <t xml:space="preserve">Dihomo-gamma-linolenate(l)  -&gt; Dihomo-gamma-linolenate(r) </t>
  </si>
  <si>
    <t xml:space="preserve">Dihomo-gamma-linolenate(l)  &lt;=&gt; Dihomo-gamma-linolenate(c) </t>
  </si>
  <si>
    <t xml:space="preserve">Pi(c) + 5-Methylthioadenosine(c)  -&gt; Adenine(c) + Methylthioribose-1P(c) </t>
  </si>
  <si>
    <t>EC:2.4.2.28</t>
  </si>
  <si>
    <t xml:space="preserve">H2O(s) + 2 Chitin-component(s)  -&gt; Chitobiose(s) </t>
  </si>
  <si>
    <t xml:space="preserve">Chitobiose(s)  -&gt; Chitobiose(l) </t>
  </si>
  <si>
    <t xml:space="preserve">GSH(c) + Formaldehyde(c)  &lt;=&gt; Hydroxymethylglutathione(c) </t>
  </si>
  <si>
    <t>EC:4.4.1.22</t>
  </si>
  <si>
    <t xml:space="preserve">NAD+(c) + Hydroxymethylglutathione(c)  &lt;=&gt; NADH(c) + Formylglutathione(c) </t>
  </si>
  <si>
    <t>EC:1.1.1.284</t>
  </si>
  <si>
    <t xml:space="preserve">H2O(c) + Formylglutathione(c)  &lt;=&gt; GSH(c) + Formate(c) </t>
  </si>
  <si>
    <t>EC:3.1.2.12</t>
  </si>
  <si>
    <t xml:space="preserve">NADPH(r) + Zymosterol(r)  &lt;=&gt; NADP+(r) + Cholestenol(r) </t>
  </si>
  <si>
    <t xml:space="preserve">Lathosterol(r)  &lt;=&gt; Cholestenol(r) </t>
  </si>
  <si>
    <t xml:space="preserve">Protein_lysine(c)  &lt;=&gt; Lysine(c) </t>
  </si>
  <si>
    <t xml:space="preserve">L-Carnitine(c) + Oleoyl-CoA(c)  -&gt; CoA(c) + L-Oleoylcarnitine(c) </t>
  </si>
  <si>
    <t xml:space="preserve">L-Carnitine(m) + Oleoyl-CoA(m)  &lt;=&gt; CoA(m) + L-Oleoylcarnitine(m) </t>
  </si>
  <si>
    <t xml:space="preserve">Propanoyl-CoA(c) + L-Carnitine(c)  -&gt; CoA(c) + O-Propanoylcarnitine(c) </t>
  </si>
  <si>
    <t xml:space="preserve">Propanoyl-CoA(m) + L-Carnitine(m)  &lt;=&gt; CoA(m) + O-Propanoylcarnitine(m) </t>
  </si>
  <si>
    <t xml:space="preserve">Butyryl-CoA(c) + L-Carnitine(c)  -&gt; CoA(c) + O-Butanoylcarnitine(c) </t>
  </si>
  <si>
    <t xml:space="preserve">Butyryl-CoA(m) + L-Carnitine(m)  &lt;=&gt; CoA(m) + O-Butanoylcarnitine(m) </t>
  </si>
  <si>
    <t xml:space="preserve">Propanoyl-CoA(c) + L-Carnitine(m)  -&gt; Propanoyl-CoA(m) + L-Carnitine(c) </t>
  </si>
  <si>
    <t xml:space="preserve">Butyryl-CoA(m) + L-Carnitine(c)  -&gt; Butyryl-CoA(c) + L-Carnitine(m) </t>
  </si>
  <si>
    <t xml:space="preserve">1400 H2O(c) + 1400 ATP(c) + 15 Glutamate(c) + 18 Glycine(c) + 22 Alanine(c) + 18 Lysine(c) + 26 Aspartate(c) + 12 Arginine(c) + 14 Glutamine(c) + 31 Serine(c) + 8 Methionine(c) + 7 Tryptophan(c) + 20 Phenylalanine(c) + 13 Tyrosine(c) + 6 Cysteine(c) + 39 Leucine(c) + 9 Histidine(c) + 15 Proline(c) + 12 Asparagine(c) + 28 Valine(c) + 25 Threonine(c) + 12 Isoleucine(c)  -&gt; 1050 ADP(c) + 1050 Pi(c) + 350 PPi(c) + 350 AMP(c) + Glycogenin(c) </t>
  </si>
  <si>
    <t xml:space="preserve">175 H2O(c) + 175 ATP(c) + Glycogenin(c)  -&gt; 175 ADP(c) + 175 Pi(c) + 15 Glutamate(c) + 18 Glycine(c) + 22 Alanine(c) + 18 Lysine(c) + 26 Aspartate(c) + 12 Arginine(c) + 14 Glutamine(c) + 31 Serine(c) + 8 Methionine(c) + 7 Tryptophan(c) + 20 Phenylalanine(c) + 13 Tyrosine(c) + 6 Cysteine(c) + 39 Leucine(c) + 9 Histidine(c) + 15 Proline(c) + 12 Asparagine(c) + 28 Valine(c) + 25 Threonine(c) + 12 Isoleucine(c) </t>
  </si>
  <si>
    <t xml:space="preserve">ATP(c) + Ceramide-pool(c)  -&gt; ADP(c) + Ceramide-1P-pool(c) </t>
  </si>
  <si>
    <t>EC:2.7.1.138</t>
  </si>
  <si>
    <t xml:space="preserve">CDP-choline(r) + Ceramide-pool(r)  &lt;=&gt; CMP(r) + SM-pool(r) </t>
  </si>
  <si>
    <t>EC:2.7.8.3</t>
  </si>
  <si>
    <t xml:space="preserve">H2O(c) + SM-pool(c)  &lt;=&gt; Phosphocholine(c) + Ceramide-pool(c) </t>
  </si>
  <si>
    <t>EC:3.1.4.12</t>
  </si>
  <si>
    <t xml:space="preserve">UDP-galactose(r) + Glucosylceramide-pool(r)  -&gt; UDP(r) + LacCer-pool(r) </t>
  </si>
  <si>
    <t>EC:2.4.1.-</t>
  </si>
  <si>
    <t xml:space="preserve">H2O(s) + LacCer-pool(s)  &lt;=&gt; Galactose(s) + Glucosylceramide-pool(s) </t>
  </si>
  <si>
    <t xml:space="preserve">H2O(s) + GM1-pool(s)  &lt;=&gt; Galactose(s) + GM2-pool(s) </t>
  </si>
  <si>
    <t xml:space="preserve">H2O(c) + Ceramide-1P-pool(c)  -&gt; Pi(c) + Ceramide-pool(c) </t>
  </si>
  <si>
    <t xml:space="preserve">Glucosylceramide-pool(c)  -&gt; Glucosylceramide-pool(r) </t>
  </si>
  <si>
    <t xml:space="preserve">Formaldehyde(s)  &lt;=&gt; Formaldehyde(c) </t>
  </si>
  <si>
    <t xml:space="preserve">H+(PG)(c) + Proline(m)  -&gt; H+(PG)(m) + Proline(c) </t>
  </si>
  <si>
    <t xml:space="preserve">DHAP(c)  &lt;=&gt; DHAP(p) </t>
  </si>
  <si>
    <t xml:space="preserve">sn-Glycerol-3P(c)  &lt;=&gt; sn-Glycerol-3P(p) </t>
  </si>
  <si>
    <t xml:space="preserve">H2O(m) + mitoACP(m)  &lt;=&gt; Phosphopantetheine(m) + mitoApo-ACP(m) </t>
  </si>
  <si>
    <t xml:space="preserve">H2O(m) + dGDP(m) + mitoOxidizedThioredoxin(m)  -&gt; GDP(m) + mitoThioredoxin(m) </t>
  </si>
  <si>
    <t xml:space="preserve">Methionine(c)  -&gt; Methionine(m) </t>
  </si>
  <si>
    <t xml:space="preserve">Cysteine(c)  -&gt; Cysteine(m) </t>
  </si>
  <si>
    <t xml:space="preserve">Threonine(c)  -&gt; Threonine(m) </t>
  </si>
  <si>
    <t xml:space="preserve">mitoThioredoxin(c)  -&gt; mitoThioredoxin(m) </t>
  </si>
  <si>
    <t xml:space="preserve">O2(p) + Palmitoyl-CoA(p)  -&gt; H2O2(p) + (2E)-Hexadecenoyl-CoA(p) </t>
  </si>
  <si>
    <t xml:space="preserve">O2(p) + Lauroyl-CoA(p)  -&gt; H2O2(p) + (2E)-Dodecenoyl-CoA(p) </t>
  </si>
  <si>
    <t xml:space="preserve">O2(p) + Myristoyl-CoA(p)  -&gt; H2O2(p) + (2E)-Tetradecenoyl-CoA(p) </t>
  </si>
  <si>
    <t xml:space="preserve">O2(p) + Decanoyl-CoA(p)  -&gt; H2O2(p) + (2E)-Decenoyl-CoA(p) </t>
  </si>
  <si>
    <t xml:space="preserve">2 O2.-(c)  &lt;=&gt; O2(c) + H2O2(c) </t>
  </si>
  <si>
    <t>EC:1.15.1.1</t>
  </si>
  <si>
    <t xml:space="preserve">Phenylalanine(c) + H+(PG)(c)  -&gt; Phenylalanine(m) + H+(PG)(m) </t>
  </si>
  <si>
    <t xml:space="preserve">Phenylalanine(m) + H+(PG)(c)  -&gt; Phenylalanine(c) + H+(PG)(m) </t>
  </si>
  <si>
    <t xml:space="preserve">Fe2+(c)  -&gt; Fe2+(m) </t>
  </si>
  <si>
    <t xml:space="preserve">ATP(r) + CoA(r) + Palmitolate(r)  &lt;=&gt; PPi(r) + AMP(r) + palmitoleoyl-CoA(r) </t>
  </si>
  <si>
    <t xml:space="preserve">H2O(c) + ATP(c) + 2 K+(s) + 3 Na+(c)  -&gt; ADP(c) + Pi(c) + 2 K+(c) + 3 Na+(s) </t>
  </si>
  <si>
    <t>TCDB:3.A.3.1.1</t>
  </si>
  <si>
    <t xml:space="preserve">H+(PG)(c) + Na+(s)  -&gt; H+(PG)(s) + Na+(c) </t>
  </si>
  <si>
    <t>TCDB:2.A.36.1.1</t>
  </si>
  <si>
    <t xml:space="preserve">2 Na+(s) + Glycocholate(s)  -&gt; 2 Na+(c) + Glycocholate(c) </t>
  </si>
  <si>
    <t xml:space="preserve">2 Na+(s) + Chenodiol(s)  -&gt; 2 Na+(c) + Chenodiol(c) </t>
  </si>
  <si>
    <t xml:space="preserve">2 Na+(s) + Taurocholate(s)  -&gt; 2 Na+(c) + Taurocholate(c) </t>
  </si>
  <si>
    <t xml:space="preserve">2 Na+(s) + Taurochenodeoxycholate(s)  -&gt; 2 Na+(c) + Taurochenodeoxycholate(c) </t>
  </si>
  <si>
    <t xml:space="preserve">2 Na+(s) + Glycochenodeoxycholate(s)  -&gt; 2 Na+(c) + Glycochenodeoxycholate(c) </t>
  </si>
  <si>
    <t xml:space="preserve">2 Na+(s) + taurolithocholate(s)  -&gt; 2 Na+(c) + taurolithocholate(c) </t>
  </si>
  <si>
    <t xml:space="preserve">2 Na+(s) + glycolithocholate(s)  -&gt; 2 Na+(c) + glycolithocholate(c) </t>
  </si>
  <si>
    <t xml:space="preserve">2 Na+(s) + tauroursodeoxycholate(s)  -&gt; 2 Na+(c) + tauroursodeoxycholate(c) </t>
  </si>
  <si>
    <t xml:space="preserve">2 Na+(s) + glycoursodeoxycholate(s)  -&gt; 2 Na+(c) + glycoursodeoxycholate(c) </t>
  </si>
  <si>
    <t xml:space="preserve">2 Na+(s) + sulfochenodeoxycholate(s)  -&gt; 2 Na+(c) + sulfochenodeoxycholate(c) </t>
  </si>
  <si>
    <t xml:space="preserve">H2O(c) + ATP(c) + Glycocholate(c)  -&gt; ADP(c) + Pi(c) + Glycocholate(b) </t>
  </si>
  <si>
    <t>TCDB:3.A.1.201.2</t>
  </si>
  <si>
    <t xml:space="preserve">H2O(c) + ATP(c) + Taurocholate(c)  -&gt; ADP(c) + Pi(c) + Taurocholate(b) </t>
  </si>
  <si>
    <t xml:space="preserve">H2O(c) + ATP(c) + Taurochenodeoxycholate(c)  -&gt; ADP(c) + Pi(c) + Taurochenodeoxycholate(b) </t>
  </si>
  <si>
    <t xml:space="preserve">H2O(c) + ATP(c) + Glycochenodeoxycholate(c)  -&gt; ADP(c) + Pi(c) + Glycochenodeoxycholate(b) </t>
  </si>
  <si>
    <t xml:space="preserve">H2O(c) + ATP(c) + PE-VLDL-pool(c)  -&gt; ADP(c) + Pi(c) + PE-VLDL-pool(b) </t>
  </si>
  <si>
    <t>TCDB:3.A.1.201.3</t>
  </si>
  <si>
    <t xml:space="preserve">H2O(c) + ATP(c) + SM-pool(c)  -&gt; ADP(c) + Pi(c) + SM-pool(b) </t>
  </si>
  <si>
    <t xml:space="preserve">H2O(c) + ATP(c) + Bile-PC-pool(c)  -&gt; ADP(c) + Pi(c) + Bile-PC-pool(b) </t>
  </si>
  <si>
    <t xml:space="preserve">Bilirubin(s)  -&gt; Bilirubin(c) </t>
  </si>
  <si>
    <t xml:space="preserve">H2O(c) + ATP(c) + Cholesterol(c)  -&gt; ADP(c) + Pi(c) + Cholesterol(s) </t>
  </si>
  <si>
    <t xml:space="preserve">H2O(c) + ATP(c) + Elaidate(c)  -&gt; ADP(c) + Pi(c) + Elaidate(s) </t>
  </si>
  <si>
    <t xml:space="preserve">H2O(c) + ATP(c) + gamma-Linolenate(c)  -&gt; ADP(c) + Pi(c) + gamma-Linolenate(s) </t>
  </si>
  <si>
    <t xml:space="preserve">H2O(c) + ATP(c) + Linolenate(c)  -&gt; ADP(c) + Pi(c) + Linolenate(s) </t>
  </si>
  <si>
    <t xml:space="preserve">H2O(c) + ATP(c) + Lignocerate(c)  -&gt; ADP(c) + Pi(c) + Lignocerate(s) </t>
  </si>
  <si>
    <t xml:space="preserve">H2O(c) + ATP(c) + PC-VLDL-pool(c)  -&gt; ADP(c) + Pi(c) + PC-VLDL-pool(s) </t>
  </si>
  <si>
    <t xml:space="preserve">H2O(c) + ATP(c) + Dihomo-gamma-linolenate(c)  -&gt; ADP(c) + Pi(c) + Dihomo-gamma-linolenate(s) </t>
  </si>
  <si>
    <t xml:space="preserve">H2O(c) + ATP(c) + GM4-pool(c)  -&gt; ADP(c) + Pi(c) + GM4-pool(s) </t>
  </si>
  <si>
    <t xml:space="preserve">H2O(c) + ATP(c) + decanoic-acid(c)  -&gt; ADP(c) + Pi(c) + decanoic-acid(s) </t>
  </si>
  <si>
    <t xml:space="preserve">H2O(c) + ATP(c) + lauric-acid(c)  -&gt; ADP(c) + Pi(c) + lauric-acid(s) </t>
  </si>
  <si>
    <t xml:space="preserve">H2O(c) + ATP(c) + myristic-acid(c)  -&gt; ADP(c) + Pi(c) + myristic-acid(s) </t>
  </si>
  <si>
    <t xml:space="preserve">H2O(c) + ATP(c) + GSH(c)  -&gt; ADP(c) + Pi(c) + GSH(s) </t>
  </si>
  <si>
    <t>TCDB:3.A.1.208.15</t>
  </si>
  <si>
    <t xml:space="preserve">H2O(c) + ATP(c) + glutathionyl-leuc4(c)  -&gt; ADP(c) + Pi(c) + glutathionyl-leuc4(s) </t>
  </si>
  <si>
    <t xml:space="preserve">H2O(c) + ATP(c) + S-glutathionyl-2-4-dinitrobenzene(c)  -&gt; ADP(c) + Pi(c) + S-glutathionyl-2-4-dinitrobenzene(s) </t>
  </si>
  <si>
    <t xml:space="preserve">H2O(c) + ATP(c) + S-glutathionyl-ethacrynic-acid(c)  -&gt; ADP(c) + Pi(c) + S-glutathionyl-ethacrynic-acid(s) </t>
  </si>
  <si>
    <t xml:space="preserve">H2O(c) + ATP(c) + Glycocholate(c)  -&gt; ADP(c) + Pi(c) + Glycocholate(s) </t>
  </si>
  <si>
    <t xml:space="preserve">H2O(c) + ATP(c) + Taurocholate(c)  -&gt; ADP(c) + Pi(c) + Taurocholate(s) </t>
  </si>
  <si>
    <t xml:space="preserve">Aspartate(s) + H+(PG)(s) + K+(c) + 3 Na+(s)  -&gt; Aspartate(c) + H+(PG)(c) + K+(s) + 3 Na+(c) </t>
  </si>
  <si>
    <t>TCDB:2.A.23.2.3</t>
  </si>
  <si>
    <t xml:space="preserve">Chloride(s) + Taurine(s) + Na+(s)  -&gt; Chloride(c) + Taurine(c) + Na+(c) </t>
  </si>
  <si>
    <t xml:space="preserve">Glycine(s) + Chloride(s) + 2 Na+(s)  -&gt; Glycine(c) + Chloride(c) + 2 Na+(c) </t>
  </si>
  <si>
    <t>TCDB:2.A.22.2.2</t>
  </si>
  <si>
    <t xml:space="preserve">Glycine(s) + Alanine(c)  &lt;=&gt; Glycine(c) + Alanine(s) </t>
  </si>
  <si>
    <t xml:space="preserve">Glycine(s) + Glutamine(c)  &lt;=&gt; Glycine(c) + Glutamine(s) </t>
  </si>
  <si>
    <t xml:space="preserve">Glycine(s) + Methionine(c)  &lt;=&gt; Glycine(c) + Methionine(s) </t>
  </si>
  <si>
    <t xml:space="preserve">Glycine(s) + Tryptophan(c)  &lt;=&gt; Glycine(c) + Tryptophan(s) </t>
  </si>
  <si>
    <t xml:space="preserve">Glycine(s) + Phenylalanine(c)  &lt;=&gt; Glycine(c) + Phenylalanine(s) </t>
  </si>
  <si>
    <t xml:space="preserve">Glycine(s) + Tyrosine(c)  &lt;=&gt; Glycine(c) + Tyrosine(s) </t>
  </si>
  <si>
    <t xml:space="preserve">Glycine(s) + Cysteine(c)  &lt;=&gt; Glycine(c) + Cysteine(s) </t>
  </si>
  <si>
    <t xml:space="preserve">Glycine(s) + Leucine(c)  &lt;=&gt; Glycine(c) + Leucine(s) </t>
  </si>
  <si>
    <t xml:space="preserve">Glycine(s) + Proline(c)  &lt;=&gt; Glycine(c) + Proline(s) </t>
  </si>
  <si>
    <t xml:space="preserve">Glycine(s) + Asparagine(c)  &lt;=&gt; Glycine(c) + Asparagine(s) </t>
  </si>
  <si>
    <t xml:space="preserve">Glycine(s) + Valine(c)  &lt;=&gt; Glycine(c) + Valine(s) </t>
  </si>
  <si>
    <t xml:space="preserve">Glycine(s) + Threonine(c)  &lt;=&gt; Glycine(c) + Threonine(s) </t>
  </si>
  <si>
    <t xml:space="preserve">Glycine(s) + Homoserine(c)  &lt;=&gt; Glycine(c) + Homoserine(s) </t>
  </si>
  <si>
    <t xml:space="preserve">Glycine(s) + Isoleucine(c)  &lt;=&gt; Glycine(c) + Isoleucine(s) </t>
  </si>
  <si>
    <t xml:space="preserve">Alanine(s) + Glutamine(c)  &lt;=&gt; Alanine(c) + Glutamine(s) </t>
  </si>
  <si>
    <t xml:space="preserve">Alanine(s) + Serine(c)  &lt;=&gt; Alanine(c) + Serine(s) </t>
  </si>
  <si>
    <t xml:space="preserve">Alanine(s) + Methionine(c)  &lt;=&gt; Alanine(c) + Methionine(s) </t>
  </si>
  <si>
    <t xml:space="preserve">Alanine(s) + Tryptophan(c)  &lt;=&gt; Alanine(c) + Tryptophan(s) </t>
  </si>
  <si>
    <t xml:space="preserve">Alanine(s) + Phenylalanine(c)  &lt;=&gt; Alanine(c) + Phenylalanine(s) </t>
  </si>
  <si>
    <t xml:space="preserve">Alanine(s) + Tyrosine(c)  &lt;=&gt; Alanine(c) + Tyrosine(s) </t>
  </si>
  <si>
    <t xml:space="preserve">Alanine(s) + Cysteine(c)  &lt;=&gt; Alanine(c) + Cysteine(s) </t>
  </si>
  <si>
    <t xml:space="preserve">Alanine(s) + Leucine(c)  &lt;=&gt; Alanine(c) + Leucine(s) </t>
  </si>
  <si>
    <t xml:space="preserve">Alanine(s) + Proline(c)  &lt;=&gt; Alanine(c) + Proline(s) </t>
  </si>
  <si>
    <t xml:space="preserve">Alanine(s) + Asparagine(c)  &lt;=&gt; Alanine(c) + Asparagine(s) </t>
  </si>
  <si>
    <t xml:space="preserve">Alanine(s) + Valine(c)  &lt;=&gt; Alanine(c) + Valine(s) </t>
  </si>
  <si>
    <t xml:space="preserve">Alanine(s) + Threonine(c)  &lt;=&gt; Alanine(c) + Threonine(s) </t>
  </si>
  <si>
    <t xml:space="preserve">Alanine(s) + Homoserine(c)  &lt;=&gt; Alanine(c) + Homoserine(s) </t>
  </si>
  <si>
    <t xml:space="preserve">Alanine(s) + Isoleucine(c)  &lt;=&gt; Alanine(c) + Isoleucine(s) </t>
  </si>
  <si>
    <t xml:space="preserve">Glutamine(s) + Serine(c)  &lt;=&gt; Glutamine(c) + Serine(s) </t>
  </si>
  <si>
    <t xml:space="preserve">Glutamine(s) + Methionine(c)  &lt;=&gt; Glutamine(c) + Methionine(s) </t>
  </si>
  <si>
    <t xml:space="preserve">Glutamine(s) + Tryptophan(c)  &lt;=&gt; Glutamine(c) + Tryptophan(s) </t>
  </si>
  <si>
    <t xml:space="preserve">Glutamine(s) + Phenylalanine(c)  &lt;=&gt; Glutamine(c) + Phenylalanine(s) </t>
  </si>
  <si>
    <t xml:space="preserve">Glutamine(s) + Tyrosine(c)  &lt;=&gt; Glutamine(c) + Tyrosine(s) </t>
  </si>
  <si>
    <t xml:space="preserve">Glutamine(s) + Cysteine(c)  &lt;=&gt; Glutamine(c) + Cysteine(s) </t>
  </si>
  <si>
    <t xml:space="preserve">Glutamine(s) + Leucine(c)  &lt;=&gt; Glutamine(c) + Leucine(s) </t>
  </si>
  <si>
    <t xml:space="preserve">Glutamine(s) + Proline(c)  &lt;=&gt; Glutamine(c) + Proline(s) </t>
  </si>
  <si>
    <t xml:space="preserve">Glutamine(s) + Asparagine(c)  &lt;=&gt; Glutamine(c) + Asparagine(s) </t>
  </si>
  <si>
    <t xml:space="preserve">Glutamine(s) + Valine(c)  &lt;=&gt; Glutamine(c) + Valine(s) </t>
  </si>
  <si>
    <t xml:space="preserve">Glutamine(s) + Threonine(c)  &lt;=&gt; Glutamine(c) + Threonine(s) </t>
  </si>
  <si>
    <t xml:space="preserve">Glutamine(s) + Homoserine(c)  &lt;=&gt; Glutamine(c) + Homoserine(s) </t>
  </si>
  <si>
    <t xml:space="preserve">Glutamine(s) + Isoleucine(c)  &lt;=&gt; Glutamine(c) + Isoleucine(s) </t>
  </si>
  <si>
    <t xml:space="preserve">Serine(s) + Methionine(c)  &lt;=&gt; Serine(c) + Methionine(s) </t>
  </si>
  <si>
    <t xml:space="preserve">Serine(s) + Tryptophan(c)  &lt;=&gt; Serine(c) + Tryptophan(s) </t>
  </si>
  <si>
    <t xml:space="preserve">Serine(s) + Phenylalanine(c)  &lt;=&gt; Serine(c) + Phenylalanine(s) </t>
  </si>
  <si>
    <t xml:space="preserve">Serine(s) + Tyrosine(c)  &lt;=&gt; Serine(c) + Tyrosine(s) </t>
  </si>
  <si>
    <t xml:space="preserve">Serine(s) + Cysteine(c)  &lt;=&gt; Serine(c) + Cysteine(s) </t>
  </si>
  <si>
    <t xml:space="preserve">Serine(s) + Leucine(c)  &lt;=&gt; Serine(c) + Leucine(s) </t>
  </si>
  <si>
    <t xml:space="preserve">Serine(s) + Proline(c)  &lt;=&gt; Serine(c) + Proline(s) </t>
  </si>
  <si>
    <t xml:space="preserve">Serine(s) + Asparagine(c)  &lt;=&gt; Serine(c) + Asparagine(s) </t>
  </si>
  <si>
    <t xml:space="preserve">Serine(s) + Valine(c)  &lt;=&gt; Serine(c) + Valine(s) </t>
  </si>
  <si>
    <t xml:space="preserve">Serine(s) + Threonine(c)  &lt;=&gt; Serine(c) + Threonine(s) </t>
  </si>
  <si>
    <t xml:space="preserve">Serine(s) + Homoserine(c)  &lt;=&gt; Serine(c) + Homoserine(s) </t>
  </si>
  <si>
    <t xml:space="preserve">Serine(s) + Isoleucine(c)  &lt;=&gt; Serine(c) + Isoleucine(s) </t>
  </si>
  <si>
    <t xml:space="preserve">Methionine(s) + Tryptophan(c)  &lt;=&gt; Methionine(c) + Tryptophan(s) </t>
  </si>
  <si>
    <t xml:space="preserve">Methionine(s) + Phenylalanine(c)  &lt;=&gt; Methionine(c) + Phenylalanine(s) </t>
  </si>
  <si>
    <t xml:space="preserve">Methionine(s) + Tyrosine(c)  &lt;=&gt; Methionine(c) + Tyrosine(s) </t>
  </si>
  <si>
    <t xml:space="preserve">Methionine(s) + Cysteine(c)  &lt;=&gt; Methionine(c) + Cysteine(s) </t>
  </si>
  <si>
    <t xml:space="preserve">Methionine(s) + Leucine(c)  &lt;=&gt; Methionine(c) + Leucine(s) </t>
  </si>
  <si>
    <t xml:space="preserve">Methionine(s) + Proline(c)  &lt;=&gt; Methionine(c) + Proline(s) </t>
  </si>
  <si>
    <t xml:space="preserve">Methionine(s) + Asparagine(c)  &lt;=&gt; Methionine(c) + Asparagine(s) </t>
  </si>
  <si>
    <t xml:space="preserve">Methionine(s) + Valine(c)  &lt;=&gt; Methionine(c) + Valine(s) </t>
  </si>
  <si>
    <t xml:space="preserve">Methionine(s) + Homoserine(c)  &lt;=&gt; Methionine(c) + Homoserine(s) </t>
  </si>
  <si>
    <t xml:space="preserve">Methionine(s) + Isoleucine(c)  &lt;=&gt; Methionine(c) + Isoleucine(s) </t>
  </si>
  <si>
    <t xml:space="preserve">Tryptophan(s) + Phenylalanine(c)  &lt;=&gt; Tryptophan(c) + Phenylalanine(s) </t>
  </si>
  <si>
    <t xml:space="preserve">Tryptophan(s) + Tyrosine(c)  &lt;=&gt; Tryptophan(c) + Tyrosine(s) </t>
  </si>
  <si>
    <t xml:space="preserve">Tryptophan(s) + Cysteine(c)  &lt;=&gt; Tryptophan(c) + Cysteine(s) </t>
  </si>
  <si>
    <t xml:space="preserve">Tryptophan(s) + Proline(c)  &lt;=&gt; Tryptophan(c) + Proline(s) </t>
  </si>
  <si>
    <t xml:space="preserve">Tryptophan(s) + Asparagine(c)  &lt;=&gt; Tryptophan(c) + Asparagine(s) </t>
  </si>
  <si>
    <t xml:space="preserve">Tryptophan(s) + Valine(c)  &lt;=&gt; Tryptophan(c) + Valine(s) </t>
  </si>
  <si>
    <t xml:space="preserve">Tryptophan(s) + Threonine(c)  &lt;=&gt; Tryptophan(c) + Threonine(s) </t>
  </si>
  <si>
    <t xml:space="preserve">Tryptophan(s) + Homoserine(c)  &lt;=&gt; Tryptophan(c) + Homoserine(s) </t>
  </si>
  <si>
    <t xml:space="preserve">Tryptophan(s) + Isoleucine(c)  &lt;=&gt; Tryptophan(c) + Isoleucine(s) </t>
  </si>
  <si>
    <t xml:space="preserve">Phenylalanine(s) + Tyrosine(c)  &lt;=&gt; Phenylalanine(c) + Tyrosine(s) </t>
  </si>
  <si>
    <t xml:space="preserve">Phenylalanine(s) + Cysteine(c)  &lt;=&gt; Phenylalanine(c) + Cysteine(s) </t>
  </si>
  <si>
    <t xml:space="preserve">Phenylalanine(s) + Proline(c)  &lt;=&gt; Phenylalanine(c) + Proline(s) </t>
  </si>
  <si>
    <t xml:space="preserve">Phenylalanine(s) + Asparagine(c)  &lt;=&gt; Phenylalanine(c) + Asparagine(s) </t>
  </si>
  <si>
    <t xml:space="preserve">Phenylalanine(s) + Valine(c)  &lt;=&gt; Phenylalanine(c) + Valine(s) </t>
  </si>
  <si>
    <t xml:space="preserve">Phenylalanine(s) + Threonine(c)  &lt;=&gt; Phenylalanine(c) + Threonine(s) </t>
  </si>
  <si>
    <t xml:space="preserve">Phenylalanine(s) + Homoserine(c)  &lt;=&gt; Phenylalanine(c) + Homoserine(s) </t>
  </si>
  <si>
    <t xml:space="preserve">Phenylalanine(s) + Isoleucine(c)  &lt;=&gt; Phenylalanine(c) + Isoleucine(s) </t>
  </si>
  <si>
    <t xml:space="preserve">Tyrosine(s) + Cysteine(c)  &lt;=&gt; Tyrosine(c) + Cysteine(s) </t>
  </si>
  <si>
    <t xml:space="preserve">Tyrosine(s) + Leucine(c)  &lt;=&gt; Tyrosine(c) + Leucine(s) </t>
  </si>
  <si>
    <t xml:space="preserve">Tyrosine(s) + Proline(c)  &lt;=&gt; Tyrosine(c) + Proline(s) </t>
  </si>
  <si>
    <t xml:space="preserve">Tyrosine(s) + Asparagine(c)  &lt;=&gt; Tyrosine(c) + Asparagine(s) </t>
  </si>
  <si>
    <t xml:space="preserve">Tyrosine(s) + Valine(c)  &lt;=&gt; Tyrosine(c) + Valine(s) </t>
  </si>
  <si>
    <t xml:space="preserve">Tyrosine(s) + Threonine(c)  &lt;=&gt; Tyrosine(c) + Threonine(s) </t>
  </si>
  <si>
    <t xml:space="preserve">Tyrosine(s) + Homoserine(c)  &lt;=&gt; Tyrosine(c) + Homoserine(s) </t>
  </si>
  <si>
    <t xml:space="preserve">Tyrosine(s) + Isoleucine(c)  &lt;=&gt; Tyrosine(c) + Isoleucine(s) </t>
  </si>
  <si>
    <t xml:space="preserve">Cysteine(s) + Leucine(c)  &lt;=&gt; Cysteine(c) + Leucine(s) </t>
  </si>
  <si>
    <t xml:space="preserve">Cysteine(s) + Proline(c)  &lt;=&gt; Cysteine(c) + Proline(s) </t>
  </si>
  <si>
    <t xml:space="preserve">Cysteine(s) + Asparagine(c)  &lt;=&gt; Cysteine(c) + Asparagine(s) </t>
  </si>
  <si>
    <t xml:space="preserve">Cysteine(s) + Valine(c)  &lt;=&gt; Cysteine(c) + Valine(s) </t>
  </si>
  <si>
    <t xml:space="preserve">Cysteine(s) + Threonine(c)  &lt;=&gt; Cysteine(c) + Threonine(s) </t>
  </si>
  <si>
    <t xml:space="preserve">Cysteine(s) + Homoserine(c)  &lt;=&gt; Cysteine(c) + Homoserine(s) </t>
  </si>
  <si>
    <t xml:space="preserve">Cysteine(s) + Isoleucine(c)  &lt;=&gt; Cysteine(c) + Isoleucine(s) </t>
  </si>
  <si>
    <t xml:space="preserve">Leucine(s) + Proline(c)  &lt;=&gt; Leucine(c) + Proline(s) </t>
  </si>
  <si>
    <t xml:space="preserve">Leucine(s) + Asparagine(c)  &lt;=&gt; Leucine(c) + Asparagine(s) </t>
  </si>
  <si>
    <t xml:space="preserve">Leucine(s) + Valine(c)  &lt;=&gt; Leucine(c) + Valine(s) </t>
  </si>
  <si>
    <t xml:space="preserve">Leucine(s) + Threonine(c)  &lt;=&gt; Leucine(c) + Threonine(s) </t>
  </si>
  <si>
    <t xml:space="preserve">Leucine(s) + Homoserine(c)  &lt;=&gt; Leucine(c) + Homoserine(s) </t>
  </si>
  <si>
    <t xml:space="preserve">Proline(s) + Asparagine(c)  &lt;=&gt; Proline(c) + Asparagine(s) </t>
  </si>
  <si>
    <t xml:space="preserve">Proline(s) + Valine(c)  &lt;=&gt; Proline(c) + Valine(s) </t>
  </si>
  <si>
    <t xml:space="preserve">Proline(s) + Threonine(c)  &lt;=&gt; Proline(c) + Threonine(s) </t>
  </si>
  <si>
    <t xml:space="preserve">Proline(s) + Homoserine(c)  &lt;=&gt; Proline(c) + Homoserine(s) </t>
  </si>
  <si>
    <t xml:space="preserve">Proline(s) + Isoleucine(c)  &lt;=&gt; Proline(c) + Isoleucine(s) </t>
  </si>
  <si>
    <t xml:space="preserve">Asparagine(s) + Valine(c)  &lt;=&gt; Asparagine(c) + Valine(s) </t>
  </si>
  <si>
    <t xml:space="preserve">Asparagine(s) + Threonine(c)  &lt;=&gt; Asparagine(c) + Threonine(s) </t>
  </si>
  <si>
    <t xml:space="preserve">Asparagine(s) + Homoserine(c)  &lt;=&gt; Asparagine(c) + Homoserine(s) </t>
  </si>
  <si>
    <t xml:space="preserve">Asparagine(s) + Isoleucine(c)  &lt;=&gt; Asparagine(c) + Isoleucine(s) </t>
  </si>
  <si>
    <t xml:space="preserve">Valine(s) + Threonine(c)  &lt;=&gt; Valine(c) + Threonine(s) </t>
  </si>
  <si>
    <t xml:space="preserve">Valine(s) + Homoserine(c)  &lt;=&gt; Valine(c) + Homoserine(s) </t>
  </si>
  <si>
    <t xml:space="preserve">Valine(s) + Isoleucine(c)  &lt;=&gt; Valine(c) + Isoleucine(s) </t>
  </si>
  <si>
    <t xml:space="preserve">Threonine(s) + Homoserine(c)  &lt;=&gt; Threonine(c) + Homoserine(s) </t>
  </si>
  <si>
    <t xml:space="preserve">Homoserine(s) + Isoleucine(c)  &lt;=&gt; Homoserine(c) + Isoleucine(s) </t>
  </si>
  <si>
    <t xml:space="preserve">Lysine(s) + Arginine(c)  &lt;=&gt; Lysine(c) + Arginine(s) </t>
  </si>
  <si>
    <t xml:space="preserve">Arginine(s) + Ornithine(c)  &lt;=&gt; Arginine(c) + Ornithine(s) </t>
  </si>
  <si>
    <t xml:space="preserve">Arginine(s) + Citrulline(c)  &lt;=&gt; Arginine(c) + Citrulline(s) </t>
  </si>
  <si>
    <t xml:space="preserve">Glycine(s) + Alanine(c) + Na+(s)  -&gt; Glycine(c) + Alanine(s) + Na+(c) </t>
  </si>
  <si>
    <t xml:space="preserve">Glycine(s) + Glutamine(c) + Na+(s)  -&gt; Glycine(c) + Glutamine(s) + Na+(c) </t>
  </si>
  <si>
    <t xml:space="preserve">Glycine(s) + Methionine(c) + Na+(s)  -&gt; Glycine(c) + Methionine(s) + Na+(c) </t>
  </si>
  <si>
    <t xml:space="preserve">Glycine(s) + Tryptophan(c) + Na+(s)  -&gt; Glycine(c) + Tryptophan(s) + Na+(c) </t>
  </si>
  <si>
    <t xml:space="preserve">Glycine(s) + Phenylalanine(c) + Na+(s)  -&gt; Glycine(c) + Phenylalanine(s) + Na+(c) </t>
  </si>
  <si>
    <t xml:space="preserve">Glycine(s) + Tyrosine(c) + Na+(s)  -&gt; Glycine(c) + Tyrosine(s) + Na+(c) </t>
  </si>
  <si>
    <t xml:space="preserve">Glycine(s) + Cysteine(c) + Na+(s)  -&gt; Glycine(c) + Cysteine(s) + Na+(c) </t>
  </si>
  <si>
    <t xml:space="preserve">Glycine(s) + Leucine(c) + Na+(s)  -&gt; Glycine(c) + Leucine(s) + Na+(c) </t>
  </si>
  <si>
    <t xml:space="preserve">Glycine(s) + Proline(c) + Na+(s)  -&gt; Glycine(c) + Proline(s) + Na+(c) </t>
  </si>
  <si>
    <t xml:space="preserve">Glycine(s) + Asparagine(c) + Na+(s)  -&gt; Glycine(c) + Asparagine(s) + Na+(c) </t>
  </si>
  <si>
    <t xml:space="preserve">Glycine(s) + Valine(c) + Na+(s)  -&gt; Glycine(c) + Valine(s) + Na+(c) </t>
  </si>
  <si>
    <t xml:space="preserve">Glycine(s) + Threonine(c) + Na+(s)  -&gt; Glycine(c) + Threonine(s) + Na+(c) </t>
  </si>
  <si>
    <t xml:space="preserve">Glycine(s) + Homoserine(c) + Na+(s)  -&gt; Glycine(c) + Homoserine(s) + Na+(c) </t>
  </si>
  <si>
    <t xml:space="preserve">Glycine(s) + Isoleucine(c) + Na+(s)  -&gt; Glycine(c) + Isoleucine(s) + Na+(c) </t>
  </si>
  <si>
    <t xml:space="preserve">Glycine(c) + Alanine(s) + Na+(s)  -&gt; Glycine(s) + Alanine(c) + Na+(c) </t>
  </si>
  <si>
    <t xml:space="preserve">Alanine(s) + Glutamine(c) + Na+(s)  -&gt; Alanine(c) + Glutamine(s) + Na+(c) </t>
  </si>
  <si>
    <t xml:space="preserve">Alanine(s) + Serine(c) + Na+(s)  -&gt; Alanine(c) + Serine(s) + Na+(c) </t>
  </si>
  <si>
    <t xml:space="preserve">Alanine(s) + Methionine(c) + Na+(s)  -&gt; Alanine(c) + Methionine(s) + Na+(c) </t>
  </si>
  <si>
    <t xml:space="preserve">Alanine(s) + Tryptophan(c) + Na+(s)  -&gt; Alanine(c) + Tryptophan(s) + Na+(c) </t>
  </si>
  <si>
    <t xml:space="preserve">Alanine(s) + Phenylalanine(c) + Na+(s)  -&gt; Alanine(c) + Phenylalanine(s) + Na+(c) </t>
  </si>
  <si>
    <t xml:space="preserve">Alanine(s) + Tyrosine(c) + Na+(s)  -&gt; Alanine(c) + Tyrosine(s) + Na+(c) </t>
  </si>
  <si>
    <t xml:space="preserve">Alanine(s) + Cysteine(c) + Na+(s)  -&gt; Alanine(c) + Cysteine(s) + Na+(c) </t>
  </si>
  <si>
    <t xml:space="preserve">Alanine(s) + Proline(c) + Na+(s)  -&gt; Alanine(c) + Proline(s) + Na+(c) </t>
  </si>
  <si>
    <t xml:space="preserve">Alanine(s) + Asparagine(c) + Na+(s)  -&gt; Alanine(c) + Asparagine(s) + Na+(c) </t>
  </si>
  <si>
    <t xml:space="preserve">Alanine(s) + Valine(c) + Na+(s)  -&gt; Alanine(c) + Valine(s) + Na+(c) </t>
  </si>
  <si>
    <t xml:space="preserve">Alanine(s) + Threonine(c) + Na+(s)  -&gt; Alanine(c) + Threonine(s) + Na+(c) </t>
  </si>
  <si>
    <t xml:space="preserve">Alanine(s) + Homoserine(c) + Na+(s)  -&gt; Alanine(c) + Homoserine(s) + Na+(c) </t>
  </si>
  <si>
    <t xml:space="preserve">Alanine(s) + Isoleucine(c) + Na+(s)  -&gt; Alanine(c) + Isoleucine(s) + Na+(c) </t>
  </si>
  <si>
    <t xml:space="preserve">Glycine(c) + Glutamine(s) + Na+(s)  -&gt; Glycine(s) + Glutamine(c) + Na+(c) </t>
  </si>
  <si>
    <t xml:space="preserve">Glutamine(s) + Serine(c) + Na+(s)  -&gt; Glutamine(c) + Serine(s) + Na+(c) </t>
  </si>
  <si>
    <t xml:space="preserve">Glutamine(s) + Methionine(c) + Na+(s)  -&gt; Glutamine(c) + Methionine(s) + Na+(c) </t>
  </si>
  <si>
    <t xml:space="preserve">Glutamine(s) + Tryptophan(c) + Na+(s)  -&gt; Glutamine(c) + Tryptophan(s) + Na+(c) </t>
  </si>
  <si>
    <t xml:space="preserve">Glutamine(s) + Phenylalanine(c) + Na+(s)  -&gt; Glutamine(c) + Phenylalanine(s) + Na+(c) </t>
  </si>
  <si>
    <t xml:space="preserve">Glutamine(s) + Tyrosine(c) + Na+(s)  -&gt; Glutamine(c) + Tyrosine(s) + Na+(c) </t>
  </si>
  <si>
    <t xml:space="preserve">Glutamine(s) + Cysteine(c) + Na+(s)  -&gt; Glutamine(c) + Cysteine(s) + Na+(c) </t>
  </si>
  <si>
    <t xml:space="preserve">Glutamine(s) + Leucine(c) + Na+(s)  -&gt; Glutamine(c) + Leucine(s) + Na+(c) </t>
  </si>
  <si>
    <t xml:space="preserve">Glutamine(s) + Proline(c) + Na+(s)  -&gt; Glutamine(c) + Proline(s) + Na+(c) </t>
  </si>
  <si>
    <t xml:space="preserve">Glutamine(s) + Asparagine(c) + Na+(s)  -&gt; Glutamine(c) + Asparagine(s) + Na+(c) </t>
  </si>
  <si>
    <t xml:space="preserve">Glutamine(s) + Valine(c) + Na+(s)  -&gt; Glutamine(c) + Valine(s) + Na+(c) </t>
  </si>
  <si>
    <t xml:space="preserve">Glutamine(s) + Homoserine(c) + Na+(s)  -&gt; Glutamine(c) + Homoserine(s) + Na+(c) </t>
  </si>
  <si>
    <t xml:space="preserve">Glutamine(s) + Isoleucine(c) + Na+(s)  -&gt; Glutamine(c) + Isoleucine(s) + Na+(c) </t>
  </si>
  <si>
    <t xml:space="preserve">Alanine(c) + Serine(s) + Na+(s)  -&gt; Alanine(s) + Serine(c) + Na+(c) </t>
  </si>
  <si>
    <t xml:space="preserve">Glutamine(c) + Serine(s) + Na+(s)  -&gt; Glutamine(s) + Serine(c) + Na+(c) </t>
  </si>
  <si>
    <t xml:space="preserve">Serine(s) + Methionine(c) + Na+(s)  -&gt; Serine(c) + Methionine(s) + Na+(c) </t>
  </si>
  <si>
    <t xml:space="preserve">Serine(s) + Tryptophan(c) + Na+(s)  -&gt; Serine(c) + Tryptophan(s) + Na+(c) </t>
  </si>
  <si>
    <t xml:space="preserve">Serine(s) + Phenylalanine(c) + Na+(s)  -&gt; Serine(c) + Phenylalanine(s) + Na+(c) </t>
  </si>
  <si>
    <t xml:space="preserve">Serine(s) + Tyrosine(c) + Na+(s)  -&gt; Serine(c) + Tyrosine(s) + Na+(c) </t>
  </si>
  <si>
    <t xml:space="preserve">Serine(s) + Cysteine(c) + Na+(s)  -&gt; Serine(c) + Cysteine(s) + Na+(c) </t>
  </si>
  <si>
    <t xml:space="preserve">Serine(s) + Leucine(c) + Na+(s)  -&gt; Serine(c) + Leucine(s) + Na+(c) </t>
  </si>
  <si>
    <t xml:space="preserve">Serine(s) + Proline(c) + Na+(s)  -&gt; Serine(c) + Proline(s) + Na+(c) </t>
  </si>
  <si>
    <t xml:space="preserve">Serine(s) + Asparagine(c) + Na+(s)  -&gt; Serine(c) + Asparagine(s) + Na+(c) </t>
  </si>
  <si>
    <t xml:space="preserve">Serine(s) + Valine(c) + Na+(s)  -&gt; Serine(c) + Valine(s) + Na+(c) </t>
  </si>
  <si>
    <t xml:space="preserve">Serine(s) + Threonine(c) + Na+(s)  -&gt; Serine(c) + Threonine(s) + Na+(c) </t>
  </si>
  <si>
    <t xml:space="preserve">Serine(s) + Homoserine(c) + Na+(s)  -&gt; Serine(c) + Homoserine(s) + Na+(c) </t>
  </si>
  <si>
    <t xml:space="preserve">Serine(s) + Isoleucine(c) + Na+(s)  -&gt; Serine(c) + Isoleucine(s) + Na+(c) </t>
  </si>
  <si>
    <t xml:space="preserve">Glycine(c) + Methionine(s) + Na+(s)  -&gt; Glycine(s) + Methionine(c) + Na+(c) </t>
  </si>
  <si>
    <t xml:space="preserve">Alanine(c) + Methionine(s) + Na+(s)  -&gt; Alanine(s) + Methionine(c) + Na+(c) </t>
  </si>
  <si>
    <t xml:space="preserve">Glutamine(c) + Methionine(s) + Na+(s)  -&gt; Glutamine(s) + Methionine(c) + Na+(c) </t>
  </si>
  <si>
    <t xml:space="preserve">Serine(c) + Methionine(s) + Na+(s)  -&gt; Serine(s) + Methionine(c) + Na+(c) </t>
  </si>
  <si>
    <t xml:space="preserve">Methionine(s) + Tryptophan(c) + Na+(s)  -&gt; Methionine(c) + Tryptophan(s) + Na+(c) </t>
  </si>
  <si>
    <t xml:space="preserve">Methionine(s) + Phenylalanine(c) + Na+(s)  -&gt; Methionine(c) + Phenylalanine(s) + Na+(c) </t>
  </si>
  <si>
    <t xml:space="preserve">Methionine(s) + Tyrosine(c) + Na+(s)  -&gt; Methionine(c) + Tyrosine(s) + Na+(c) </t>
  </si>
  <si>
    <t xml:space="preserve">Methionine(s) + Leucine(c) + Na+(s)  -&gt; Methionine(c) + Leucine(s) + Na+(c) </t>
  </si>
  <si>
    <t xml:space="preserve">Methionine(s) + Proline(c) + Na+(s)  -&gt; Methionine(c) + Proline(s) + Na+(c) </t>
  </si>
  <si>
    <t xml:space="preserve">Methionine(s) + Asparagine(c) + Na+(s)  -&gt; Methionine(c) + Asparagine(s) + Na+(c) </t>
  </si>
  <si>
    <t xml:space="preserve">Methionine(s) + Valine(c) + Na+(s)  -&gt; Methionine(c) + Valine(s) + Na+(c) </t>
  </si>
  <si>
    <t xml:space="preserve">Methionine(s) + Homoserine(c) + Na+(s)  -&gt; Methionine(c) + Homoserine(s) + Na+(c) </t>
  </si>
  <si>
    <t xml:space="preserve">Methionine(s) + Isoleucine(c) + Na+(s)  -&gt; Methionine(c) + Isoleucine(s) + Na+(c) </t>
  </si>
  <si>
    <t xml:space="preserve">Glycine(c) + Tryptophan(s) + Na+(s)  -&gt; Glycine(s) + Tryptophan(c) + Na+(c) </t>
  </si>
  <si>
    <t xml:space="preserve">Alanine(c) + Tryptophan(s) + Na+(s)  -&gt; Alanine(s) + Tryptophan(c) + Na+(c) </t>
  </si>
  <si>
    <t xml:space="preserve">Glutamine(c) + Tryptophan(s) + Na+(s)  -&gt; Glutamine(s) + Tryptophan(c) + Na+(c) </t>
  </si>
  <si>
    <t xml:space="preserve">Serine(c) + Tryptophan(s) + Na+(s)  -&gt; Serine(s) + Tryptophan(c) + Na+(c) </t>
  </si>
  <si>
    <t xml:space="preserve">Methionine(c) + Tryptophan(s) + Na+(s)  -&gt; Methionine(s) + Tryptophan(c) + Na+(c) </t>
  </si>
  <si>
    <t xml:space="preserve">Tryptophan(s) + Tyrosine(c) + Na+(s)  -&gt; Tryptophan(c) + Tyrosine(s) + Na+(c) </t>
  </si>
  <si>
    <t xml:space="preserve">Tryptophan(s) + Cysteine(c) + Na+(s)  -&gt; Tryptophan(c) + Cysteine(s) + Na+(c) </t>
  </si>
  <si>
    <t xml:space="preserve">Tryptophan(s) + Proline(c) + Na+(s)  -&gt; Tryptophan(c) + Proline(s) + Na+(c) </t>
  </si>
  <si>
    <t xml:space="preserve">Tryptophan(s) + Asparagine(c) + Na+(s)  -&gt; Tryptophan(c) + Asparagine(s) + Na+(c) </t>
  </si>
  <si>
    <t xml:space="preserve">Tryptophan(s) + Valine(c) + Na+(s)  -&gt; Tryptophan(c) + Valine(s) + Na+(c) </t>
  </si>
  <si>
    <t xml:space="preserve">Tryptophan(s) + Threonine(c) + Na+(s)  -&gt; Tryptophan(c) + Threonine(s) + Na+(c) </t>
  </si>
  <si>
    <t xml:space="preserve">Tryptophan(s) + Homoserine(c) + Na+(s)  -&gt; Tryptophan(c) + Homoserine(s) + Na+(c) </t>
  </si>
  <si>
    <t xml:space="preserve">Tryptophan(s) + Isoleucine(c) + Na+(s)  -&gt; Tryptophan(c) + Isoleucine(s) + Na+(c) </t>
  </si>
  <si>
    <t xml:space="preserve">Glycine(c) + Phenylalanine(s) + Na+(s)  -&gt; Glycine(s) + Phenylalanine(c) + Na+(c) </t>
  </si>
  <si>
    <t xml:space="preserve">Glutamine(c) + Phenylalanine(s) + Na+(s)  -&gt; Glutamine(s) + Phenylalanine(c) + Na+(c) </t>
  </si>
  <si>
    <t xml:space="preserve">Methionine(c) + Phenylalanine(s) + Na+(s)  -&gt; Methionine(s) + Phenylalanine(c) + Na+(c) </t>
  </si>
  <si>
    <t xml:space="preserve">Phenylalanine(s) + Tyrosine(c) + Na+(s)  -&gt; Phenylalanine(c) + Tyrosine(s) + Na+(c) </t>
  </si>
  <si>
    <t xml:space="preserve">Phenylalanine(s) + Cysteine(c) + Na+(s)  -&gt; Phenylalanine(c) + Cysteine(s) + Na+(c) </t>
  </si>
  <si>
    <t xml:space="preserve">Phenylalanine(s) + Proline(c) + Na+(s)  -&gt; Phenylalanine(c) + Proline(s) + Na+(c) </t>
  </si>
  <si>
    <t xml:space="preserve">Phenylalanine(s) + Asparagine(c) + Na+(s)  -&gt; Phenylalanine(c) + Asparagine(s) + Na+(c) </t>
  </si>
  <si>
    <t xml:space="preserve">Phenylalanine(s) + Valine(c) + Na+(s)  -&gt; Phenylalanine(c) + Valine(s) + Na+(c) </t>
  </si>
  <si>
    <t xml:space="preserve">Phenylalanine(s) + Threonine(c) + Na+(s)  -&gt; Phenylalanine(c) + Threonine(s) + Na+(c) </t>
  </si>
  <si>
    <t xml:space="preserve">Phenylalanine(s) + Homoserine(c) + Na+(s)  -&gt; Phenylalanine(c) + Homoserine(s) + Na+(c) </t>
  </si>
  <si>
    <t xml:space="preserve">Phenylalanine(s) + Isoleucine(c) + Na+(s)  -&gt; Phenylalanine(c) + Isoleucine(s) + Na+(c) </t>
  </si>
  <si>
    <t xml:space="preserve">Glycine(c) + Tyrosine(s) + Na+(s)  -&gt; Glycine(s) + Tyrosine(c) + Na+(c) </t>
  </si>
  <si>
    <t xml:space="preserve">Alanine(c) + Tyrosine(s) + Na+(s)  -&gt; Alanine(s) + Tyrosine(c) + Na+(c) </t>
  </si>
  <si>
    <t xml:space="preserve">Glutamine(c) + Tyrosine(s) + Na+(s)  -&gt; Glutamine(s) + Tyrosine(c) + Na+(c) </t>
  </si>
  <si>
    <t xml:space="preserve">Serine(c) + Tyrosine(s) + Na+(s)  -&gt; Serine(s) + Tyrosine(c) + Na+(c) </t>
  </si>
  <si>
    <t xml:space="preserve">Methionine(c) + Tyrosine(s) + Na+(s)  -&gt; Methionine(s) + Tyrosine(c) + Na+(c) </t>
  </si>
  <si>
    <t xml:space="preserve">Tryptophan(c) + Tyrosine(s) + Na+(s)  -&gt; Tryptophan(s) + Tyrosine(c) + Na+(c) </t>
  </si>
  <si>
    <t xml:space="preserve">Phenylalanine(c) + Tyrosine(s) + Na+(s)  -&gt; Phenylalanine(s) + Tyrosine(c) + Na+(c) </t>
  </si>
  <si>
    <t xml:space="preserve">Tyrosine(s) + Cysteine(c) + Na+(s)  -&gt; Tyrosine(c) + Cysteine(s) + Na+(c) </t>
  </si>
  <si>
    <t xml:space="preserve">Tyrosine(s) + Leucine(c) + Na+(s)  -&gt; Tyrosine(c) + Leucine(s) + Na+(c) </t>
  </si>
  <si>
    <t xml:space="preserve">Tyrosine(s) + Proline(c) + Na+(s)  -&gt; Tyrosine(c) + Proline(s) + Na+(c) </t>
  </si>
  <si>
    <t xml:space="preserve">Tyrosine(s) + Asparagine(c) + Na+(s)  -&gt; Tyrosine(c) + Asparagine(s) + Na+(c) </t>
  </si>
  <si>
    <t xml:space="preserve">Tyrosine(s) + Valine(c) + Na+(s)  -&gt; Tyrosine(c) + Valine(s) + Na+(c) </t>
  </si>
  <si>
    <t xml:space="preserve">Tyrosine(s) + Threonine(c) + Na+(s)  -&gt; Tyrosine(c) + Threonine(s) + Na+(c) </t>
  </si>
  <si>
    <t xml:space="preserve">Tyrosine(s) + Homoserine(c) + Na+(s)  -&gt; Tyrosine(c) + Homoserine(s) + Na+(c) </t>
  </si>
  <si>
    <t xml:space="preserve">Tyrosine(s) + Isoleucine(c) + Na+(s)  -&gt; Tyrosine(c) + Isoleucine(s) + Na+(c) </t>
  </si>
  <si>
    <t xml:space="preserve">Glycine(c) + Cysteine(s) + Na+(s)  -&gt; Glycine(s) + Cysteine(c) + Na+(c) </t>
  </si>
  <si>
    <t xml:space="preserve">Alanine(c) + Cysteine(s) + Na+(s)  -&gt; Alanine(s) + Cysteine(c) + Na+(c) </t>
  </si>
  <si>
    <t xml:space="preserve">Glutamine(c) + Cysteine(s) + Na+(s)  -&gt; Glutamine(s) + Cysteine(c) + Na+(c) </t>
  </si>
  <si>
    <t xml:space="preserve">Serine(c) + Cysteine(s) + Na+(s)  -&gt; Serine(s) + Cysteine(c) + Na+(c) </t>
  </si>
  <si>
    <t xml:space="preserve">Tryptophan(c) + Cysteine(s) + Na+(s)  -&gt; Tryptophan(s) + Cysteine(c) + Na+(c) </t>
  </si>
  <si>
    <t xml:space="preserve">Phenylalanine(c) + Cysteine(s) + Na+(s)  -&gt; Phenylalanine(s) + Cysteine(c) + Na+(c) </t>
  </si>
  <si>
    <t xml:space="preserve">Tyrosine(c) + Cysteine(s) + Na+(s)  -&gt; Tyrosine(s) + Cysteine(c) + Na+(c) </t>
  </si>
  <si>
    <t xml:space="preserve">Cysteine(s) + Leucine(c) + Na+(s)  -&gt; Cysteine(c) + Leucine(s) + Na+(c) </t>
  </si>
  <si>
    <t xml:space="preserve">Cysteine(s) + Proline(c) + Na+(s)  -&gt; Cysteine(c) + Proline(s) + Na+(c) </t>
  </si>
  <si>
    <t xml:space="preserve">Cysteine(s) + Asparagine(c) + Na+(s)  -&gt; Cysteine(c) + Asparagine(s) + Na+(c) </t>
  </si>
  <si>
    <t xml:space="preserve">Cysteine(s) + Valine(c) + Na+(s)  -&gt; Cysteine(c) + Valine(s) + Na+(c) </t>
  </si>
  <si>
    <t xml:space="preserve">Cysteine(s) + Threonine(c) + Na+(s)  -&gt; Cysteine(c) + Threonine(s) + Na+(c) </t>
  </si>
  <si>
    <t xml:space="preserve">Cysteine(s) + Homoserine(c) + Na+(s)  -&gt; Cysteine(c) + Homoserine(s) + Na+(c) </t>
  </si>
  <si>
    <t xml:space="preserve">Cysteine(s) + Isoleucine(c) + Na+(s)  -&gt; Cysteine(c) + Isoleucine(s) + Na+(c) </t>
  </si>
  <si>
    <t xml:space="preserve">Glutamine(c) + Leucine(s) + Na+(s)  -&gt; Glutamine(s) + Leucine(c) + Na+(c) </t>
  </si>
  <si>
    <t xml:space="preserve">Serine(c) + Leucine(s) + Na+(s)  -&gt; Serine(s) + Leucine(c) + Na+(c) </t>
  </si>
  <si>
    <t xml:space="preserve">Methionine(c) + Leucine(s) + Na+(s)  -&gt; Methionine(s) + Leucine(c) + Na+(c) </t>
  </si>
  <si>
    <t xml:space="preserve">Tyrosine(c) + Leucine(s) + Na+(s)  -&gt; Tyrosine(s) + Leucine(c) + Na+(c) </t>
  </si>
  <si>
    <t xml:space="preserve">Cysteine(c) + Leucine(s) + Na+(s)  -&gt; Cysteine(s) + Leucine(c) + Na+(c) </t>
  </si>
  <si>
    <t xml:space="preserve">Leucine(s) + Proline(c) + Na+(s)  -&gt; Leucine(c) + Proline(s) + Na+(c) </t>
  </si>
  <si>
    <t xml:space="preserve">Leucine(s) + Asparagine(c) + Na+(s)  -&gt; Leucine(c) + Asparagine(s) + Na+(c) </t>
  </si>
  <si>
    <t xml:space="preserve">Leucine(s) + Valine(c) + Na+(s)  -&gt; Leucine(c) + Valine(s) + Na+(c) </t>
  </si>
  <si>
    <t xml:space="preserve">Leucine(s) + Threonine(c) + Na+(s)  -&gt; Leucine(c) + Threonine(s) + Na+(c) </t>
  </si>
  <si>
    <t xml:space="preserve">Leucine(s) + Homoserine(c) + Na+(s)  -&gt; Leucine(c) + Homoserine(s) + Na+(c) </t>
  </si>
  <si>
    <t xml:space="preserve">Glycine(c) + Proline(s) + Na+(s)  -&gt; Glycine(s) + Proline(c) + Na+(c) </t>
  </si>
  <si>
    <t xml:space="preserve">Alanine(c) + Proline(s) + Na+(s)  -&gt; Alanine(s) + Proline(c) + Na+(c) </t>
  </si>
  <si>
    <t xml:space="preserve">Glutamine(c) + Proline(s) + Na+(s)  -&gt; Glutamine(s) + Proline(c) + Na+(c) </t>
  </si>
  <si>
    <t xml:space="preserve">Serine(c) + Proline(s) + Na+(s)  -&gt; Serine(s) + Proline(c) + Na+(c) </t>
  </si>
  <si>
    <t xml:space="preserve">Methionine(c) + Proline(s) + Na+(s)  -&gt; Methionine(s) + Proline(c) + Na+(c) </t>
  </si>
  <si>
    <t xml:space="preserve">Tryptophan(c) + Proline(s) + Na+(s)  -&gt; Tryptophan(s) + Proline(c) + Na+(c) </t>
  </si>
  <si>
    <t xml:space="preserve">Phenylalanine(c) + Proline(s) + Na+(s)  -&gt; Phenylalanine(s) + Proline(c) + Na+(c) </t>
  </si>
  <si>
    <t xml:space="preserve">Tyrosine(c) + Proline(s) + Na+(s)  -&gt; Tyrosine(s) + Proline(c) + Na+(c) </t>
  </si>
  <si>
    <t xml:space="preserve">Cysteine(c) + Proline(s) + Na+(s)  -&gt; Cysteine(s) + Proline(c) + Na+(c) </t>
  </si>
  <si>
    <t xml:space="preserve">Leucine(c) + Proline(s) + Na+(s)  -&gt; Leucine(s) + Proline(c) + Na+(c) </t>
  </si>
  <si>
    <t xml:space="preserve">Proline(s) + Asparagine(c) + Na+(s)  -&gt; Proline(c) + Asparagine(s) + Na+(c) </t>
  </si>
  <si>
    <t xml:space="preserve">Proline(s) + Valine(c) + Na+(s)  -&gt; Proline(c) + Valine(s) + Na+(c) </t>
  </si>
  <si>
    <t xml:space="preserve">Proline(s) + Threonine(c) + Na+(s)  -&gt; Proline(c) + Threonine(s) + Na+(c) </t>
  </si>
  <si>
    <t xml:space="preserve">Proline(s) + Homoserine(c) + Na+(s)  -&gt; Proline(c) + Homoserine(s) + Na+(c) </t>
  </si>
  <si>
    <t xml:space="preserve">Proline(s) + Isoleucine(c) + Na+(s)  -&gt; Proline(c) + Isoleucine(s) + Na+(c) </t>
  </si>
  <si>
    <t xml:space="preserve">Glycine(c) + Asparagine(s) + Na+(s)  -&gt; Glycine(s) + Asparagine(c) + Na+(c) </t>
  </si>
  <si>
    <t xml:space="preserve">Alanine(c) + Asparagine(s) + Na+(s)  -&gt; Alanine(s) + Asparagine(c) + Na+(c) </t>
  </si>
  <si>
    <t xml:space="preserve">Glutamine(c) + Asparagine(s) + Na+(s)  -&gt; Glutamine(s) + Asparagine(c) + Na+(c) </t>
  </si>
  <si>
    <t xml:space="preserve">Serine(c) + Asparagine(s) + Na+(s)  -&gt; Serine(s) + Asparagine(c) + Na+(c) </t>
  </si>
  <si>
    <t xml:space="preserve">Methionine(c) + Asparagine(s) + Na+(s)  -&gt; Methionine(s) + Asparagine(c) + Na+(c) </t>
  </si>
  <si>
    <t xml:space="preserve">Tryptophan(c) + Asparagine(s) + Na+(s)  -&gt; Tryptophan(s) + Asparagine(c) + Na+(c) </t>
  </si>
  <si>
    <t xml:space="preserve">Phenylalanine(c) + Asparagine(s) + Na+(s)  -&gt; Phenylalanine(s) + Asparagine(c) + Na+(c) </t>
  </si>
  <si>
    <t xml:space="preserve">Tyrosine(c) + Asparagine(s) + Na+(s)  -&gt; Tyrosine(s) + Asparagine(c) + Na+(c) </t>
  </si>
  <si>
    <t xml:space="preserve">Cysteine(c) + Asparagine(s) + Na+(s)  -&gt; Cysteine(s) + Asparagine(c) + Na+(c) </t>
  </si>
  <si>
    <t xml:space="preserve">Leucine(c) + Asparagine(s) + Na+(s)  -&gt; Leucine(s) + Asparagine(c) + Na+(c) </t>
  </si>
  <si>
    <t xml:space="preserve">Proline(c) + Asparagine(s) + Na+(s)  -&gt; Proline(s) + Asparagine(c) + Na+(c) </t>
  </si>
  <si>
    <t xml:space="preserve">Asparagine(s) + Valine(c) + Na+(s)  -&gt; Asparagine(c) + Valine(s) + Na+(c) </t>
  </si>
  <si>
    <t xml:space="preserve">Asparagine(s) + Threonine(c) + Na+(s)  -&gt; Asparagine(c) + Threonine(s) + Na+(c) </t>
  </si>
  <si>
    <t xml:space="preserve">Asparagine(s) + Homoserine(c) + Na+(s)  -&gt; Asparagine(c) + Homoserine(s) + Na+(c) </t>
  </si>
  <si>
    <t xml:space="preserve">Asparagine(s) + Isoleucine(c) + Na+(s)  -&gt; Asparagine(c) + Isoleucine(s) + Na+(c) </t>
  </si>
  <si>
    <t xml:space="preserve">Glycine(c) + Valine(s) + Na+(s)  -&gt; Glycine(s) + Valine(c) + Na+(c) </t>
  </si>
  <si>
    <t xml:space="preserve">Alanine(c) + Valine(s) + Na+(s)  -&gt; Alanine(s) + Valine(c) + Na+(c) </t>
  </si>
  <si>
    <t xml:space="preserve">Glutamine(c) + Valine(s) + Na+(s)  -&gt; Glutamine(s) + Valine(c) + Na+(c) </t>
  </si>
  <si>
    <t xml:space="preserve">Serine(c) + Valine(s) + Na+(s)  -&gt; Serine(s) + Valine(c) + Na+(c) </t>
  </si>
  <si>
    <t xml:space="preserve">Methionine(c) + Valine(s) + Na+(s)  -&gt; Methionine(s) + Valine(c) + Na+(c) </t>
  </si>
  <si>
    <t xml:space="preserve">Tryptophan(c) + Valine(s) + Na+(s)  -&gt; Tryptophan(s) + Valine(c) + Na+(c) </t>
  </si>
  <si>
    <t xml:space="preserve">Phenylalanine(c) + Valine(s) + Na+(s)  -&gt; Phenylalanine(s) + Valine(c) + Na+(c) </t>
  </si>
  <si>
    <t xml:space="preserve">Tyrosine(c) + Valine(s) + Na+(s)  -&gt; Tyrosine(s) + Valine(c) + Na+(c) </t>
  </si>
  <si>
    <t xml:space="preserve">Cysteine(c) + Valine(s) + Na+(s)  -&gt; Cysteine(s) + Valine(c) + Na+(c) </t>
  </si>
  <si>
    <t xml:space="preserve">Leucine(c) + Valine(s) + Na+(s)  -&gt; Leucine(s) + Valine(c) + Na+(c) </t>
  </si>
  <si>
    <t xml:space="preserve">Asparagine(c) + Valine(s) + Na+(s)  -&gt; Asparagine(s) + Valine(c) + Na+(c) </t>
  </si>
  <si>
    <t xml:space="preserve">Valine(s) + Threonine(c) + Na+(s)  -&gt; Valine(c) + Threonine(s) + Na+(c) </t>
  </si>
  <si>
    <t xml:space="preserve">Valine(s) + Homoserine(c) + Na+(s)  -&gt; Valine(c) + Homoserine(s) + Na+(c) </t>
  </si>
  <si>
    <t xml:space="preserve">Glycine(c) + Threonine(s) + Na+(s)  -&gt; Glycine(s) + Threonine(c) + Na+(c) </t>
  </si>
  <si>
    <t xml:space="preserve">Alanine(c) + Threonine(s) + Na+(s)  -&gt; Alanine(s) + Threonine(c) + Na+(c) </t>
  </si>
  <si>
    <t xml:space="preserve">Serine(c) + Threonine(s) + Na+(s)  -&gt; Serine(s) + Threonine(c) + Na+(c) </t>
  </si>
  <si>
    <t xml:space="preserve">Tryptophan(c) + Threonine(s) + Na+(s)  -&gt; Tryptophan(s) + Threonine(c) + Na+(c) </t>
  </si>
  <si>
    <t xml:space="preserve">Phenylalanine(c) + Threonine(s) + Na+(s)  -&gt; Phenylalanine(s) + Threonine(c) + Na+(c) </t>
  </si>
  <si>
    <t xml:space="preserve">Tyrosine(c) + Threonine(s) + Na+(s)  -&gt; Tyrosine(s) + Threonine(c) + Na+(c) </t>
  </si>
  <si>
    <t xml:space="preserve">Cysteine(c) + Threonine(s) + Na+(s)  -&gt; Cysteine(s) + Threonine(c) + Na+(c) </t>
  </si>
  <si>
    <t xml:space="preserve">Leucine(c) + Threonine(s) + Na+(s)  -&gt; Leucine(s) + Threonine(c) + Na+(c) </t>
  </si>
  <si>
    <t xml:space="preserve">Proline(c) + Threonine(s) + Na+(s)  -&gt; Proline(s) + Threonine(c) + Na+(c) </t>
  </si>
  <si>
    <t xml:space="preserve">Asparagine(c) + Threonine(s) + Na+(s)  -&gt; Asparagine(s) + Threonine(c) + Na+(c) </t>
  </si>
  <si>
    <t xml:space="preserve">Threonine(s) + Homoserine(c) + Na+(s)  -&gt; Threonine(c) + Homoserine(s) + Na+(c) </t>
  </si>
  <si>
    <t xml:space="preserve">Glycine(c) + Homoserine(s) + Na+(s)  -&gt; Glycine(s) + Homoserine(c) + Na+(c) </t>
  </si>
  <si>
    <t xml:space="preserve">Alanine(c) + Homoserine(s) + Na+(s)  -&gt; Alanine(s) + Homoserine(c) + Na+(c) </t>
  </si>
  <si>
    <t xml:space="preserve">Glutamine(c) + Homoserine(s) + Na+(s)  -&gt; Glutamine(s) + Homoserine(c) + Na+(c) </t>
  </si>
  <si>
    <t xml:space="preserve">Serine(c) + Homoserine(s) + Na+(s)  -&gt; Serine(s) + Homoserine(c) + Na+(c) </t>
  </si>
  <si>
    <t xml:space="preserve">Methionine(c) + Homoserine(s) + Na+(s)  -&gt; Methionine(s) + Homoserine(c) + Na+(c) </t>
  </si>
  <si>
    <t xml:space="preserve">Tryptophan(c) + Homoserine(s) + Na+(s)  -&gt; Tryptophan(s) + Homoserine(c) + Na+(c) </t>
  </si>
  <si>
    <t xml:space="preserve">Phenylalanine(c) + Homoserine(s) + Na+(s)  -&gt; Phenylalanine(s) + Homoserine(c) + Na+(c) </t>
  </si>
  <si>
    <t xml:space="preserve">Tyrosine(c) + Homoserine(s) + Na+(s)  -&gt; Tyrosine(s) + Homoserine(c) + Na+(c) </t>
  </si>
  <si>
    <t xml:space="preserve">Cysteine(c) + Homoserine(s) + Na+(s)  -&gt; Cysteine(s) + Homoserine(c) + Na+(c) </t>
  </si>
  <si>
    <t xml:space="preserve">Leucine(c) + Homoserine(s) + Na+(s)  -&gt; Leucine(s) + Homoserine(c) + Na+(c) </t>
  </si>
  <si>
    <t xml:space="preserve">Proline(c) + Homoserine(s) + Na+(s)  -&gt; Proline(s) + Homoserine(c) + Na+(c) </t>
  </si>
  <si>
    <t xml:space="preserve">Asparagine(c) + Homoserine(s) + Na+(s)  -&gt; Asparagine(s) + Homoserine(c) + Na+(c) </t>
  </si>
  <si>
    <t xml:space="preserve">Valine(c) + Homoserine(s) + Na+(s)  -&gt; Valine(s) + Homoserine(c) + Na+(c) </t>
  </si>
  <si>
    <t xml:space="preserve">Threonine(c) + Homoserine(s) + Na+(s)  -&gt; Threonine(s) + Homoserine(c) + Na+(c) </t>
  </si>
  <si>
    <t xml:space="preserve">Homoserine(s) + Isoleucine(c) + Na+(s)  -&gt; Homoserine(c) + Isoleucine(s) + Na+(c) </t>
  </si>
  <si>
    <t xml:space="preserve">Glycine(c) + Isoleucine(s) + Na+(s)  -&gt; Glycine(s) + Isoleucine(c) + Na+(c) </t>
  </si>
  <si>
    <t xml:space="preserve">Alanine(c) + Isoleucine(s) + Na+(s)  -&gt; Alanine(s) + Isoleucine(c) + Na+(c) </t>
  </si>
  <si>
    <t xml:space="preserve">Serine(c) + Isoleucine(s) + Na+(s)  -&gt; Serine(s) + Isoleucine(c) + Na+(c) </t>
  </si>
  <si>
    <t xml:space="preserve">Methionine(c) + Isoleucine(s) + Na+(s)  -&gt; Methionine(s) + Isoleucine(c) + Na+(c) </t>
  </si>
  <si>
    <t xml:space="preserve">Tryptophan(c) + Isoleucine(s) + Na+(s)  -&gt; Tryptophan(s) + Isoleucine(c) + Na+(c) </t>
  </si>
  <si>
    <t xml:space="preserve">Phenylalanine(c) + Isoleucine(s) + Na+(s)  -&gt; Phenylalanine(s) + Isoleucine(c) + Na+(c) </t>
  </si>
  <si>
    <t xml:space="preserve">Tyrosine(c) + Isoleucine(s) + Na+(s)  -&gt; Tyrosine(s) + Isoleucine(c) + Na+(c) </t>
  </si>
  <si>
    <t xml:space="preserve">Cysteine(c) + Isoleucine(s) + Na+(s)  -&gt; Cysteine(s) + Isoleucine(c) + Na+(c) </t>
  </si>
  <si>
    <t xml:space="preserve">Asparagine(c) + Isoleucine(s) + Na+(s)  -&gt; Asparagine(s) + Isoleucine(c) + Na+(c) </t>
  </si>
  <si>
    <t xml:space="preserve">Homoserine(c) + Isoleucine(s) + Na+(s)  -&gt; Homoserine(s) + Isoleucine(c) + Na+(c) </t>
  </si>
  <si>
    <t xml:space="preserve">Glycine(s) + Lysine(c) + Na+(s)  -&gt; Glycine(c) + Lysine(s) + Na+(c) </t>
  </si>
  <si>
    <t xml:space="preserve">Glycine(s) + Arginine(c) + Na+(s)  -&gt; Glycine(c) + Arginine(s) + Na+(c) </t>
  </si>
  <si>
    <t xml:space="preserve">Glycine(s) + Ornithine(c) + Na+(s)  -&gt; Glycine(c) + Ornithine(s) + Na+(c) </t>
  </si>
  <si>
    <t xml:space="preserve">Glycine(s) + Citrulline(c) + Na+(s)  -&gt; Glycine(c) + Citrulline(s) + Na+(c) </t>
  </si>
  <si>
    <t xml:space="preserve">Alanine(s) + Lysine(c) + Na+(s)  -&gt; Alanine(c) + Lysine(s) + Na+(c) </t>
  </si>
  <si>
    <t xml:space="preserve">Alanine(s) + Arginine(c) + Na+(s)  -&gt; Alanine(c) + Arginine(s) + Na+(c) </t>
  </si>
  <si>
    <t xml:space="preserve">Alanine(s) + Ornithine(c) + Na+(s)  -&gt; Alanine(c) + Ornithine(s) + Na+(c) </t>
  </si>
  <si>
    <t xml:space="preserve">Alanine(s) + Citrulline(c) + Na+(s)  -&gt; Alanine(c) + Citrulline(s) + Na+(c) </t>
  </si>
  <si>
    <t xml:space="preserve">Lysine(c) + Glutamine(s) + Na+(s)  -&gt; Lysine(s) + Glutamine(c) + Na+(c) </t>
  </si>
  <si>
    <t xml:space="preserve">Arginine(c) + Glutamine(s) + Na+(s)  -&gt; Arginine(s) + Glutamine(c) + Na+(c) </t>
  </si>
  <si>
    <t xml:space="preserve">Glutamine(s) + Ornithine(c) + Na+(s)  -&gt; Glutamine(c) + Ornithine(s) + Na+(c) </t>
  </si>
  <si>
    <t xml:space="preserve">Glutamine(s) + Citrulline(c) + Na+(s)  -&gt; Glutamine(c) + Citrulline(s) + Na+(c) </t>
  </si>
  <si>
    <t xml:space="preserve">Lysine(c) + Serine(s) + Na+(s)  -&gt; Lysine(s) + Serine(c) + Na+(c) </t>
  </si>
  <si>
    <t xml:space="preserve">Arginine(c) + Serine(s) + Na+(s)  -&gt; Arginine(s) + Serine(c) + Na+(c) </t>
  </si>
  <si>
    <t xml:space="preserve">Serine(s) + Ornithine(c) + Na+(s)  -&gt; Serine(c) + Ornithine(s) + Na+(c) </t>
  </si>
  <si>
    <t xml:space="preserve">Serine(s) + Histidine(c) + Na+(s)  -&gt; Serine(c) + Histidine(s) + Na+(c) </t>
  </si>
  <si>
    <t xml:space="preserve">Serine(s) + Citrulline(c) + Na+(s)  -&gt; Serine(c) + Citrulline(s) + Na+(c) </t>
  </si>
  <si>
    <t xml:space="preserve">Lysine(c) + Methionine(s) + Na+(s)  -&gt; Lysine(s) + Methionine(c) + Na+(c) </t>
  </si>
  <si>
    <t xml:space="preserve">Arginine(c) + Methionine(s) + Na+(s)  -&gt; Arginine(s) + Methionine(c) + Na+(c) </t>
  </si>
  <si>
    <t xml:space="preserve">Methionine(s) + Ornithine(c) + Na+(s)  -&gt; Methionine(c) + Ornithine(s) + Na+(c) </t>
  </si>
  <si>
    <t xml:space="preserve">Methionine(s) + Histidine(c) + Na+(s)  -&gt; Methionine(c) + Histidine(s) + Na+(c) </t>
  </si>
  <si>
    <t xml:space="preserve">Methionine(s) + Citrulline(c) + Na+(s)  -&gt; Methionine(c) + Citrulline(s) + Na+(c) </t>
  </si>
  <si>
    <t xml:space="preserve">Arginine(c) + Tryptophan(s) + Na+(s)  -&gt; Arginine(s) + Tryptophan(c) + Na+(c) </t>
  </si>
  <si>
    <t xml:space="preserve">Ornithine(c) + Tryptophan(s) + Na+(s)  -&gt; Ornithine(s) + Tryptophan(c) + Na+(c) </t>
  </si>
  <si>
    <t xml:space="preserve">Tryptophan(s) + Histidine(c) + Na+(s)  -&gt; Tryptophan(c) + Histidine(s) + Na+(c) </t>
  </si>
  <si>
    <t xml:space="preserve">Tryptophan(s) + Citrulline(c) + Na+(s)  -&gt; Tryptophan(c) + Citrulline(s) + Na+(c) </t>
  </si>
  <si>
    <t xml:space="preserve">Lysine(c) + Phenylalanine(s) + Na+(s)  -&gt; Lysine(s) + Phenylalanine(c) + Na+(c) </t>
  </si>
  <si>
    <t xml:space="preserve">Arginine(c) + Phenylalanine(s) + Na+(s)  -&gt; Arginine(s) + Phenylalanine(c) + Na+(c) </t>
  </si>
  <si>
    <t xml:space="preserve">Ornithine(c) + Phenylalanine(s) + Na+(s)  -&gt; Ornithine(s) + Phenylalanine(c) + Na+(c) </t>
  </si>
  <si>
    <t xml:space="preserve">Phenylalanine(s) + Citrulline(c) + Na+(s)  -&gt; Phenylalanine(c) + Citrulline(s) + Na+(c) </t>
  </si>
  <si>
    <t xml:space="preserve">Lysine(c) + Tyrosine(s) + Na+(s)  -&gt; Lysine(s) + Tyrosine(c) + Na+(c) </t>
  </si>
  <si>
    <t xml:space="preserve">Arginine(c) + Tyrosine(s) + Na+(s)  -&gt; Arginine(s) + Tyrosine(c) + Na+(c) </t>
  </si>
  <si>
    <t xml:space="preserve">Ornithine(c) + Tyrosine(s) + Na+(s)  -&gt; Ornithine(s) + Tyrosine(c) + Na+(c) </t>
  </si>
  <si>
    <t xml:space="preserve">Tyrosine(s) + Histidine(c) + Na+(s)  -&gt; Tyrosine(c) + Histidine(s) + Na+(c) </t>
  </si>
  <si>
    <t xml:space="preserve">Tyrosine(s) + Citrulline(c) + Na+(s)  -&gt; Tyrosine(c) + Citrulline(s) + Na+(c) </t>
  </si>
  <si>
    <t xml:space="preserve">Lysine(c) + Cysteine(s) + Na+(s)  -&gt; Lysine(s) + Cysteine(c) + Na+(c) </t>
  </si>
  <si>
    <t xml:space="preserve">Arginine(c) + Cysteine(s) + Na+(s)  -&gt; Arginine(s) + Cysteine(c) + Na+(c) </t>
  </si>
  <si>
    <t xml:space="preserve">Ornithine(c) + Cysteine(s) + Na+(s)  -&gt; Ornithine(s) + Cysteine(c) + Na+(c) </t>
  </si>
  <si>
    <t xml:space="preserve">Cysteine(s) + Citrulline(c) + Na+(s)  -&gt; Cysteine(c) + Citrulline(s) + Na+(c) </t>
  </si>
  <si>
    <t xml:space="preserve">Lysine(c) + Leucine(s) + Na+(s)  -&gt; Lysine(s) + Leucine(c) + Na+(c) </t>
  </si>
  <si>
    <t xml:space="preserve">Arginine(c) + Leucine(s) + Na+(s)  -&gt; Arginine(s) + Leucine(c) + Na+(c) </t>
  </si>
  <si>
    <t xml:space="preserve">Ornithine(c) + Leucine(s) + Na+(s)  -&gt; Ornithine(s) + Leucine(c) + Na+(c) </t>
  </si>
  <si>
    <t xml:space="preserve">Leucine(s) + Citrulline(c) + Na+(s)  -&gt; Leucine(c) + Citrulline(s) + Na+(c) </t>
  </si>
  <si>
    <t xml:space="preserve">Lysine(c) + Proline(s) + Na+(s)  -&gt; Lysine(s) + Proline(c) + Na+(c) </t>
  </si>
  <si>
    <t xml:space="preserve">Arginine(c) + Proline(s) + Na+(s)  -&gt; Arginine(s) + Proline(c) + Na+(c) </t>
  </si>
  <si>
    <t xml:space="preserve">Ornithine(c) + Proline(s) + Na+(s)  -&gt; Ornithine(s) + Proline(c) + Na+(c) </t>
  </si>
  <si>
    <t xml:space="preserve">Proline(s) + Citrulline(c) + Na+(s)  -&gt; Proline(c) + Citrulline(s) + Na+(c) </t>
  </si>
  <si>
    <t xml:space="preserve">Lysine(c) + Asparagine(s) + Na+(s)  -&gt; Lysine(s) + Asparagine(c) + Na+(c) </t>
  </si>
  <si>
    <t xml:space="preserve">Arginine(c) + Asparagine(s) + Na+(s)  -&gt; Arginine(s) + Asparagine(c) + Na+(c) </t>
  </si>
  <si>
    <t xml:space="preserve">Ornithine(c) + Asparagine(s) + Na+(s)  -&gt; Ornithine(s) + Asparagine(c) + Na+(c) </t>
  </si>
  <si>
    <t xml:space="preserve">Histidine(c) + Asparagine(s) + Na+(s)  -&gt; Histidine(s) + Asparagine(c) + Na+(c) </t>
  </si>
  <si>
    <t xml:space="preserve">Asparagine(s) + Citrulline(c) + Na+(s)  -&gt; Asparagine(c) + Citrulline(s) + Na+(c) </t>
  </si>
  <si>
    <t xml:space="preserve">Lysine(c) + Valine(s) + Na+(s)  -&gt; Lysine(s) + Valine(c) + Na+(c) </t>
  </si>
  <si>
    <t xml:space="preserve">Arginine(c) + Valine(s) + Na+(s)  -&gt; Arginine(s) + Valine(c) + Na+(c) </t>
  </si>
  <si>
    <t xml:space="preserve">Ornithine(c) + Valine(s) + Na+(s)  -&gt; Ornithine(s) + Valine(c) + Na+(c) </t>
  </si>
  <si>
    <t xml:space="preserve">Valine(s) + Citrulline(c) + Na+(s)  -&gt; Valine(c) + Citrulline(s) + Na+(c) </t>
  </si>
  <si>
    <t xml:space="preserve">Lysine(c) + Threonine(s) + Na+(s)  -&gt; Lysine(s) + Threonine(c) + Na+(c) </t>
  </si>
  <si>
    <t xml:space="preserve">Arginine(c) + Threonine(s) + Na+(s)  -&gt; Arginine(s) + Threonine(c) + Na+(c) </t>
  </si>
  <si>
    <t xml:space="preserve">Ornithine(c) + Threonine(s) + Na+(s)  -&gt; Ornithine(s) + Threonine(c) + Na+(c) </t>
  </si>
  <si>
    <t xml:space="preserve">Threonine(s) + Citrulline(c) + Na+(s)  -&gt; Threonine(c) + Citrulline(s) + Na+(c) </t>
  </si>
  <si>
    <t xml:space="preserve">Lysine(c) + Homoserine(s) + Na+(s)  -&gt; Lysine(s) + Homoserine(c) + Na+(c) </t>
  </si>
  <si>
    <t xml:space="preserve">Arginine(c) + Homoserine(s) + Na+(s)  -&gt; Arginine(s) + Homoserine(c) + Na+(c) </t>
  </si>
  <si>
    <t xml:space="preserve">Ornithine(c) + Homoserine(s) + Na+(s)  -&gt; Ornithine(s) + Homoserine(c) + Na+(c) </t>
  </si>
  <si>
    <t xml:space="preserve">Histidine(c) + Homoserine(s) + Na+(s)  -&gt; Histidine(s) + Homoserine(c) + Na+(c) </t>
  </si>
  <si>
    <t xml:space="preserve">Homoserine(s) + Citrulline(c) + Na+(s)  -&gt; Homoserine(c) + Citrulline(s) + Na+(c) </t>
  </si>
  <si>
    <t xml:space="preserve">Lysine(c) + Isoleucine(s) + Na+(s)  -&gt; Lysine(s) + Isoleucine(c) + Na+(c) </t>
  </si>
  <si>
    <t xml:space="preserve">Arginine(c) + Isoleucine(s) + Na+(s)  -&gt; Arginine(s) + Isoleucine(c) + Na+(c) </t>
  </si>
  <si>
    <t xml:space="preserve">Ornithine(c) + Isoleucine(s) + Na+(s)  -&gt; Ornithine(s) + Isoleucine(c) + Na+(c) </t>
  </si>
  <si>
    <t xml:space="preserve">Histidine(c) + Isoleucine(s) + Na+(s)  -&gt; Histidine(s) + Isoleucine(c) + Na+(c) </t>
  </si>
  <si>
    <t xml:space="preserve">Citrulline(c) + Isoleucine(s) + Na+(s)  -&gt; Citrulline(s) + Isoleucine(c) + Na+(c) </t>
  </si>
  <si>
    <t xml:space="preserve">Glycine(c) + Lysine(s)  -&gt; Glycine(s) + Lysine(c) </t>
  </si>
  <si>
    <t xml:space="preserve">Lysine(s) + Glutamine(c)  -&gt; Lysine(c) + Glutamine(s) </t>
  </si>
  <si>
    <t xml:space="preserve">Lysine(s) + Serine(c)  -&gt; Lysine(c) + Serine(s) </t>
  </si>
  <si>
    <t xml:space="preserve">Lysine(s) + Methionine(c)  -&gt; Lysine(c) + Methionine(s) </t>
  </si>
  <si>
    <t xml:space="preserve">Lysine(s) + Tyrosine(c)  -&gt; Lysine(c) + Tyrosine(s) </t>
  </si>
  <si>
    <t xml:space="preserve">Lysine(s) + Cysteine(c)  -&gt; Lysine(c) + Cysteine(s) </t>
  </si>
  <si>
    <t xml:space="preserve">Lysine(s) + Proline(c)  -&gt; Lysine(c) + Proline(s) </t>
  </si>
  <si>
    <t xml:space="preserve">Lysine(s) + Valine(c)  -&gt; Lysine(c) + Valine(s) </t>
  </si>
  <si>
    <t xml:space="preserve">Lysine(s) + Threonine(c)  -&gt; Lysine(c) + Threonine(s) </t>
  </si>
  <si>
    <t xml:space="preserve">Lysine(s) + Homoserine(c)  -&gt; Lysine(c) + Homoserine(s) </t>
  </si>
  <si>
    <t xml:space="preserve">Glycine(c) + Arginine(s)  -&gt; Glycine(s) + Arginine(c) </t>
  </si>
  <si>
    <t xml:space="preserve">Alanine(c) + Arginine(s)  -&gt; Alanine(s) + Arginine(c) </t>
  </si>
  <si>
    <t xml:space="preserve">Arginine(s) + Glutamine(c)  -&gt; Arginine(c) + Glutamine(s) </t>
  </si>
  <si>
    <t xml:space="preserve">Arginine(s) + Serine(c)  -&gt; Arginine(c) + Serine(s) </t>
  </si>
  <si>
    <t xml:space="preserve">Arginine(s) + Methionine(c)  -&gt; Arginine(c) + Methionine(s) </t>
  </si>
  <si>
    <t xml:space="preserve">Arginine(s) + Tryptophan(c)  -&gt; Arginine(c) + Tryptophan(s) </t>
  </si>
  <si>
    <t xml:space="preserve">Arginine(s) + Phenylalanine(c)  -&gt; Arginine(c) + Phenylalanine(s) </t>
  </si>
  <si>
    <t xml:space="preserve">Arginine(s) + Tyrosine(c)  -&gt; Arginine(c) + Tyrosine(s) </t>
  </si>
  <si>
    <t xml:space="preserve">Arginine(s) + Cysteine(c)  -&gt; Arginine(c) + Cysteine(s) </t>
  </si>
  <si>
    <t xml:space="preserve">Arginine(s) + Leucine(c)  -&gt; Arginine(c) + Leucine(s) </t>
  </si>
  <si>
    <t xml:space="preserve">Arginine(s) + Proline(c)  -&gt; Arginine(c) + Proline(s) </t>
  </si>
  <si>
    <t xml:space="preserve">Arginine(s) + Asparagine(c)  -&gt; Arginine(c) + Asparagine(s) </t>
  </si>
  <si>
    <t xml:space="preserve">Arginine(s) + Threonine(c)  -&gt; Arginine(c) + Threonine(s) </t>
  </si>
  <si>
    <t xml:space="preserve">Arginine(s) + Homoserine(c)  -&gt; Arginine(c) + Homoserine(s) </t>
  </si>
  <si>
    <t xml:space="preserve">Glycine(c) + Ornithine(s)  -&gt; Glycine(s) + Ornithine(c) </t>
  </si>
  <si>
    <t xml:space="preserve">Alanine(c) + Ornithine(s)  -&gt; Alanine(s) + Ornithine(c) </t>
  </si>
  <si>
    <t xml:space="preserve">Glutamine(c) + Ornithine(s)  -&gt; Glutamine(s) + Ornithine(c) </t>
  </si>
  <si>
    <t xml:space="preserve">Serine(c) + Ornithine(s)  -&gt; Serine(s) + Ornithine(c) </t>
  </si>
  <si>
    <t xml:space="preserve">Methionine(c) + Ornithine(s)  -&gt; Methionine(s) + Ornithine(c) </t>
  </si>
  <si>
    <t xml:space="preserve">Ornithine(s) + Tryptophan(c)  -&gt; Ornithine(c) + Tryptophan(s) </t>
  </si>
  <si>
    <t xml:space="preserve">Ornithine(s) + Phenylalanine(c)  -&gt; Ornithine(c) + Phenylalanine(s) </t>
  </si>
  <si>
    <t xml:space="preserve">Ornithine(s) + Tyrosine(c)  -&gt; Ornithine(c) + Tyrosine(s) </t>
  </si>
  <si>
    <t xml:space="preserve">Ornithine(s) + Cysteine(c)  -&gt; Ornithine(c) + Cysteine(s) </t>
  </si>
  <si>
    <t xml:space="preserve">Ornithine(s) + Leucine(c)  -&gt; Ornithine(c) + Leucine(s) </t>
  </si>
  <si>
    <t xml:space="preserve">Ornithine(s) + Proline(c)  -&gt; Ornithine(c) + Proline(s) </t>
  </si>
  <si>
    <t xml:space="preserve">Ornithine(s) + Asparagine(c)  -&gt; Ornithine(c) + Asparagine(s) </t>
  </si>
  <si>
    <t xml:space="preserve">Ornithine(s) + Threonine(c)  -&gt; Ornithine(c) + Threonine(s) </t>
  </si>
  <si>
    <t xml:space="preserve">Ornithine(s) + Homoserine(c)  -&gt; Ornithine(c) + Homoserine(s) </t>
  </si>
  <si>
    <t xml:space="preserve">Glycine(c) + Histidine(s)  -&gt; Glycine(s) + Histidine(c) </t>
  </si>
  <si>
    <t xml:space="preserve">Serine(c) + Histidine(s)  -&gt; Serine(s) + Histidine(c) </t>
  </si>
  <si>
    <t xml:space="preserve">Methionine(c) + Histidine(s)  -&gt; Methionine(s) + Histidine(c) </t>
  </si>
  <si>
    <t xml:space="preserve">Tryptophan(c) + Histidine(s)  -&gt; Tryptophan(s) + Histidine(c) </t>
  </si>
  <si>
    <t xml:space="preserve">Tyrosine(c) + Histidine(s)  -&gt; Tyrosine(s) + Histidine(c) </t>
  </si>
  <si>
    <t xml:space="preserve">Cysteine(c) + Histidine(s)  -&gt; Cysteine(s) + Histidine(c) </t>
  </si>
  <si>
    <t xml:space="preserve">Histidine(s) + Homoserine(c)  -&gt; Histidine(c) + Homoserine(s) </t>
  </si>
  <si>
    <t xml:space="preserve">Histidine(s) + Isoleucine(c)  -&gt; Histidine(c) + Isoleucine(s) </t>
  </si>
  <si>
    <t xml:space="preserve">Glycine(c) + Citrulline(s)  -&gt; Glycine(s) + Citrulline(c) </t>
  </si>
  <si>
    <t xml:space="preserve">Alanine(c) + Citrulline(s)  -&gt; Alanine(s) + Citrulline(c) </t>
  </si>
  <si>
    <t xml:space="preserve">Glutamine(c) + Citrulline(s)  -&gt; Glutamine(s) + Citrulline(c) </t>
  </si>
  <si>
    <t xml:space="preserve">Serine(c) + Citrulline(s)  -&gt; Serine(s) + Citrulline(c) </t>
  </si>
  <si>
    <t xml:space="preserve">Methionine(c) + Citrulline(s)  -&gt; Methionine(s) + Citrulline(c) </t>
  </si>
  <si>
    <t xml:space="preserve">Tryptophan(c) + Citrulline(s)  -&gt; Tryptophan(s) + Citrulline(c) </t>
  </si>
  <si>
    <t xml:space="preserve">Phenylalanine(c) + Citrulline(s)  -&gt; Phenylalanine(s) + Citrulline(c) </t>
  </si>
  <si>
    <t xml:space="preserve">Tyrosine(c) + Citrulline(s)  -&gt; Tyrosine(s) + Citrulline(c) </t>
  </si>
  <si>
    <t xml:space="preserve">Cysteine(c) + Citrulline(s)  -&gt; Cysteine(s) + Citrulline(c) </t>
  </si>
  <si>
    <t xml:space="preserve">Leucine(c) + Citrulline(s)  -&gt; Leucine(s) + Citrulline(c) </t>
  </si>
  <si>
    <t xml:space="preserve">Proline(c) + Citrulline(s)  -&gt; Proline(s) + Citrulline(c) </t>
  </si>
  <si>
    <t xml:space="preserve">Asparagine(c) + Citrulline(s)  -&gt; Asparagine(s) + Citrulline(c) </t>
  </si>
  <si>
    <t xml:space="preserve">Threonine(c) + Citrulline(s)  -&gt; Threonine(s) + Citrulline(c) </t>
  </si>
  <si>
    <t xml:space="preserve">Homoserine(c) + Citrulline(s)  -&gt; Homoserine(s) + Citrulline(c) </t>
  </si>
  <si>
    <t xml:space="preserve">Citrulline(s) + Isoleucine(c)  -&gt; Citrulline(c) + Isoleucine(s) </t>
  </si>
  <si>
    <t xml:space="preserve">H+(PG)(s) + Fe2+(s)  -&gt; H+(PG)(c) + Fe2+(c) </t>
  </si>
  <si>
    <t>TCDB:2.A.55.2.3</t>
  </si>
  <si>
    <t xml:space="preserve">H+(PG)(s) + Zinc(s)  -&gt; H+(PG)(c) + Zinc(c) </t>
  </si>
  <si>
    <t xml:space="preserve">Chloride(c) + K+(c)  -&gt; Chloride(s) + K+(s) </t>
  </si>
  <si>
    <t>TCDB:2.A.30.5.1</t>
  </si>
  <si>
    <t xml:space="preserve">Citrate(s) + 3 Na+(s)  -&gt; Citrate(c) + 3 Na+(c) </t>
  </si>
  <si>
    <t xml:space="preserve">Pyruvate(s) + Acetoacetate(c)  &lt;=&gt; Pyruvate(c) + Acetoacetate(s) </t>
  </si>
  <si>
    <t xml:space="preserve">Formate(s) + Acetoacetate(c)  &lt;=&gt; Formate(c) + Acetoacetate(s) </t>
  </si>
  <si>
    <t xml:space="preserve">Propanoate(s) + Acetoacetate(c)  &lt;=&gt; Propanoate(c) + Acetoacetate(s) </t>
  </si>
  <si>
    <t xml:space="preserve">Acetoacetate(c) + L-Lactate(s)  &lt;=&gt; Acetoacetate(s) + L-Lactate(c) </t>
  </si>
  <si>
    <t xml:space="preserve">Acetoacetate(c) + Retinoate(s)  &lt;=&gt; Acetoacetate(s) + Retinoate(c) </t>
  </si>
  <si>
    <t xml:space="preserve">Acetoacetate(c) + 2-Hydroxybutyrate(s)  &lt;=&gt; Acetoacetate(s) + 2-Hydroxybutyrate(c) </t>
  </si>
  <si>
    <t xml:space="preserve">Pyruvate(s) + 2-Hydroxybutyrate(c)  &lt;=&gt; Pyruvate(c) + 2-Hydroxybutyrate(s) </t>
  </si>
  <si>
    <t xml:space="preserve">Acetate(s) + 2-Hydroxybutyrate(c)  &lt;=&gt; Acetate(c) + 2-Hydroxybutyrate(s) </t>
  </si>
  <si>
    <t xml:space="preserve">Formate(s) + 2-Hydroxybutyrate(c)  &lt;=&gt; Formate(c) + 2-Hydroxybutyrate(s) </t>
  </si>
  <si>
    <t xml:space="preserve">Propanoate(s) + 2-Hydroxybutyrate(c)  &lt;=&gt; Propanoate(c) + 2-Hydroxybutyrate(s) </t>
  </si>
  <si>
    <t xml:space="preserve">L-Lactate(s) + 2-Hydroxybutyrate(c)  &lt;=&gt; L-Lactate(c) + 2-Hydroxybutyrate(s) </t>
  </si>
  <si>
    <t xml:space="preserve">Butyrate(s) + 2-Hydroxybutyrate(c)  &lt;=&gt; Butyrate(c) + 2-Hydroxybutyrate(s) </t>
  </si>
  <si>
    <t xml:space="preserve">Retinoate(s) + 2-Hydroxybutyrate(c)  &lt;=&gt; Retinoate(c) + 2-Hydroxybutyrate(s) </t>
  </si>
  <si>
    <t xml:space="preserve">Pyruvate(s) + AKG(c)  &lt;=&gt; Pyruvate(c) + AKG(s) </t>
  </si>
  <si>
    <t xml:space="preserve">Pyruvate(s) + Acetate(c)  &lt;=&gt; Pyruvate(c) + Acetate(s) </t>
  </si>
  <si>
    <t xml:space="preserve">Pyruvate(s) + Formate(c)  &lt;=&gt; Pyruvate(c) + Formate(s) </t>
  </si>
  <si>
    <t xml:space="preserve">Pyruvate(s) + Propanoate(c)  &lt;=&gt; Pyruvate(c) + Propanoate(s) </t>
  </si>
  <si>
    <t xml:space="preserve">Pyruvate(s) + L-Lactate(c)  &lt;=&gt; Pyruvate(c) + L-Lactate(s) </t>
  </si>
  <si>
    <t xml:space="preserve">Pyruvate(s) + Butyrate(c)  &lt;=&gt; Pyruvate(c) + Butyrate(s) </t>
  </si>
  <si>
    <t xml:space="preserve">Pyruvate(s) + Retinoate(c)  &lt;=&gt; Pyruvate(c) + Retinoate(s) </t>
  </si>
  <si>
    <t xml:space="preserve">Pyruvate(s) + (R)-3-Hydroxybutanoate(c)  &lt;=&gt; Pyruvate(c) + (R)-3-Hydroxybutanoate(s) </t>
  </si>
  <si>
    <t xml:space="preserve">AKG(s) + Acetate(c)  &lt;=&gt; AKG(c) + Acetate(s) </t>
  </si>
  <si>
    <t xml:space="preserve">AKG(s) + Formate(c)  &lt;=&gt; AKG(c) + Formate(s) </t>
  </si>
  <si>
    <t xml:space="preserve">AKG(s) + Propanoate(c)  &lt;=&gt; AKG(c) + Propanoate(s) </t>
  </si>
  <si>
    <t xml:space="preserve">AKG(s) + Acetoacetate(c)  &lt;=&gt; AKG(c) + Acetoacetate(s) </t>
  </si>
  <si>
    <t xml:space="preserve">AKG(s) + Butyrate(c)  &lt;=&gt; AKG(c) + Butyrate(s) </t>
  </si>
  <si>
    <t xml:space="preserve">AKG(s) + Retinoate(c)  &lt;=&gt; AKG(c) + Retinoate(s) </t>
  </si>
  <si>
    <t xml:space="preserve">AKG(s) + (R)-3-Hydroxybutanoate(c)  &lt;=&gt; AKG(c) + (R)-3-Hydroxybutanoate(s) </t>
  </si>
  <si>
    <t xml:space="preserve">AKG(s) + 2-Hydroxybutyrate(c)  &lt;=&gt; AKG(c) + 2-Hydroxybutyrate(s) </t>
  </si>
  <si>
    <t xml:space="preserve">Acetate(s) + Formate(c)  &lt;=&gt; Acetate(c) + Formate(s) </t>
  </si>
  <si>
    <t xml:space="preserve">Acetate(s) + Propanoate(c)  &lt;=&gt; Acetate(c) + Propanoate(s) </t>
  </si>
  <si>
    <t xml:space="preserve">Acetate(s) + L-Lactate(c)  &lt;=&gt; Acetate(c) + L-Lactate(s) </t>
  </si>
  <si>
    <t xml:space="preserve">Acetate(s) + Butyrate(c)  &lt;=&gt; Acetate(c) + Butyrate(s) </t>
  </si>
  <si>
    <t xml:space="preserve">Acetate(s) + Retinoate(c)  &lt;=&gt; Acetate(c) + Retinoate(s) </t>
  </si>
  <si>
    <t xml:space="preserve">Acetate(s) + (R)-3-Hydroxybutanoate(c)  &lt;=&gt; Acetate(c) + (R)-3-Hydroxybutanoate(s) </t>
  </si>
  <si>
    <t xml:space="preserve">Formate(s) + Propanoate(c)  &lt;=&gt; Formate(c) + Propanoate(s) </t>
  </si>
  <si>
    <t xml:space="preserve">Formate(s) + L-Lactate(c)  &lt;=&gt; Formate(c) + L-Lactate(s) </t>
  </si>
  <si>
    <t xml:space="preserve">Formate(s) + Butyrate(c)  &lt;=&gt; Formate(c) + Butyrate(s) </t>
  </si>
  <si>
    <t xml:space="preserve">Formate(s) + Retinoate(c)  &lt;=&gt; Formate(c) + Retinoate(s) </t>
  </si>
  <si>
    <t xml:space="preserve">Formate(s) + (R)-3-Hydroxybutanoate(c)  &lt;=&gt; Formate(c) + (R)-3-Hydroxybutanoate(s) </t>
  </si>
  <si>
    <t xml:space="preserve">Propanoate(s) + L-Lactate(c)  &lt;=&gt; Propanoate(c) + L-Lactate(s) </t>
  </si>
  <si>
    <t xml:space="preserve">Propanoate(s) + Butyrate(c)  &lt;=&gt; Propanoate(c) + Butyrate(s) </t>
  </si>
  <si>
    <t xml:space="preserve">Propanoate(s) + Retinoate(c)  &lt;=&gt; Propanoate(c) + Retinoate(s) </t>
  </si>
  <si>
    <t xml:space="preserve">Propanoate(s) + (R)-3-Hydroxybutanoate(c)  &lt;=&gt; Propanoate(c) + (R)-3-Hydroxybutanoate(s) </t>
  </si>
  <si>
    <t xml:space="preserve">Acetoacetate(s) + Butyrate(c)  &lt;=&gt; Acetoacetate(c) + Butyrate(s) </t>
  </si>
  <si>
    <t xml:space="preserve">Acetoacetate(s) + (R)-3-Hydroxybutanoate(c)  &lt;=&gt; Acetoacetate(c) + (R)-3-Hydroxybutanoate(s) </t>
  </si>
  <si>
    <t xml:space="preserve">L-Lactate(s) + Butyrate(c)  &lt;=&gt; L-Lactate(c) + Butyrate(s) </t>
  </si>
  <si>
    <t xml:space="preserve">L-Lactate(s) + Retinoate(c)  &lt;=&gt; L-Lactate(c) + Retinoate(s) </t>
  </si>
  <si>
    <t xml:space="preserve">L-Lactate(s) + (R)-3-Hydroxybutanoate(c)  &lt;=&gt; L-Lactate(c) + (R)-3-Hydroxybutanoate(s) </t>
  </si>
  <si>
    <t xml:space="preserve">Butyrate(s) + Retinoate(c)  &lt;=&gt; Butyrate(c) + Retinoate(s) </t>
  </si>
  <si>
    <t xml:space="preserve">Butyrate(s) + (R)-3-Hydroxybutanoate(c)  &lt;=&gt; Butyrate(c) + (R)-3-Hydroxybutanoate(s) </t>
  </si>
  <si>
    <t xml:space="preserve">Retinoate(s) + (R)-3-Hydroxybutanoate(c)  &lt;=&gt; Retinoate(c) + (R)-3-Hydroxybutanoate(s) </t>
  </si>
  <si>
    <t xml:space="preserve">(R)-3-Hydroxybutanoate(s) + 2-Hydroxybutyrate(c)  &lt;=&gt; (R)-3-Hydroxybutanoate(c) + 2-Hydroxybutyrate(s) </t>
  </si>
  <si>
    <t xml:space="preserve">O-(4-Hydroxy-3,5-diidophenyl)-3,5-diiodo-L-tyrosine(s)  &lt;=&gt; O-(4-Hydroxy-3,5-diidophenyl)-3,5-diiodo-L-tyrosine(c) </t>
  </si>
  <si>
    <t>TCDB:2.A.1.13.3</t>
  </si>
  <si>
    <t xml:space="preserve">Triiodothyronine(s)  &lt;=&gt; Triiodothyronine(c) </t>
  </si>
  <si>
    <t xml:space="preserve">Chloride(s)  &lt;=&gt; Chloride(c) </t>
  </si>
  <si>
    <t>TCDB:2.A.1.14.6</t>
  </si>
  <si>
    <t xml:space="preserve">H+(PG)(c) + Thiamin(s)  &lt;=&gt; H+(PG)(s) + Thiamin(c) </t>
  </si>
  <si>
    <t xml:space="preserve">GSH(c) + HCO3-(c) + Cholate(s)  &lt;=&gt; GSH(s) + HCO3-(s) + Cholate(c) </t>
  </si>
  <si>
    <t xml:space="preserve">GSH(c) + HCO3-(c) + Glycocholate(s)  &lt;=&gt; GSH(s) + HCO3-(s) + Glycocholate(c) </t>
  </si>
  <si>
    <t xml:space="preserve">GSH(c) + HCO3-(c) + Taurocholate(s)  &lt;=&gt; GSH(s) + HCO3-(s) + Taurocholate(c) </t>
  </si>
  <si>
    <t xml:space="preserve">GSH(c) + HCO3-(c) + Taurochenodeoxycholate(s)  &lt;=&gt; GSH(s) + HCO3-(s) + Taurochenodeoxycholate(c) </t>
  </si>
  <si>
    <t xml:space="preserve">GSH(c) + HCO3-(c) + lithocholate(s)  &lt;=&gt; GSH(s) + HCO3-(s) + lithocholate(c) </t>
  </si>
  <si>
    <t xml:space="preserve">GSH(c) + HCO3-(c) + taurolithocholate(s)  &lt;=&gt; GSH(s) + HCO3-(s) + taurolithocholate(c) </t>
  </si>
  <si>
    <t xml:space="preserve">GSH(c) + HCO3-(c) + glycolithocholate(s)  &lt;=&gt; GSH(s) + HCO3-(s) + glycolithocholate(c) </t>
  </si>
  <si>
    <t xml:space="preserve">GSH(c) + HCO3-(c) + ursodeoxycholate(s)  &lt;=&gt; GSH(s) + HCO3-(s) + ursodeoxycholate(c) </t>
  </si>
  <si>
    <t xml:space="preserve">GSH(c) + HCO3-(c) + tauroursodeoxycholate(s)  &lt;=&gt; GSH(s) + HCO3-(s) + tauroursodeoxycholate(c) </t>
  </si>
  <si>
    <t xml:space="preserve">GSH(c) + HCO3-(c) + glycoursodeoxycholate(s)  &lt;=&gt; GSH(s) + HCO3-(s) + glycoursodeoxycholate(c) </t>
  </si>
  <si>
    <t xml:space="preserve">GSH(c) + HCO3-(c) + sulfoglycolithocholate(s)  &lt;=&gt; GSH(s) + HCO3-(s) + sulfoglycolithocholate(c) </t>
  </si>
  <si>
    <t xml:space="preserve">GSH(c) + HCO3-(c) + sulfotaurolithocholate(s)  &lt;=&gt; GSH(s) + HCO3-(s) + sulfotaurolithocholate(c) </t>
  </si>
  <si>
    <t xml:space="preserve">HCO3-(c) + Cholate(s) + glutathionyl-leuc4(c)  &lt;=&gt; HCO3-(s) + Cholate(c) + glutathionyl-leuc4(s) </t>
  </si>
  <si>
    <t xml:space="preserve">HCO3-(c) + Cholate(s) + S-glutathionyl-2-4-dinitrobenzene(c)  &lt;=&gt; HCO3-(s) + Cholate(c) + S-glutathionyl-2-4-dinitrobenzene(s) </t>
  </si>
  <si>
    <t xml:space="preserve">HCO3-(c) + Cholate(s) + S-glutathionyl-ethacrynic-acid(c)  &lt;=&gt; HCO3-(s) + Cholate(c) + S-glutathionyl-ethacrynic-acid(s) </t>
  </si>
  <si>
    <t xml:space="preserve">HCO3-(c) + Glycocholate(s) + glutathionyl-leuc4(c)  &lt;=&gt; HCO3-(s) + Glycocholate(c) + glutathionyl-leuc4(s) </t>
  </si>
  <si>
    <t xml:space="preserve">HCO3-(c) + Glycocholate(s) + S-glutathionyl-2-4-dinitrobenzene(c)  &lt;=&gt; HCO3-(s) + Glycocholate(c) + S-glutathionyl-2-4-dinitrobenzene(s) </t>
  </si>
  <si>
    <t xml:space="preserve">HCO3-(c) + Glycocholate(s) + S-glutathionyl-ethacrynic-acid(c)  &lt;=&gt; HCO3-(s) + Glycocholate(c) + S-glutathionyl-ethacrynic-acid(s) </t>
  </si>
  <si>
    <t xml:space="preserve">HCO3-(c) + Chenodiol(s) + glutathionyl-leuc4(c)  &lt;=&gt; HCO3-(s) + Chenodiol(c) + glutathionyl-leuc4(s) </t>
  </si>
  <si>
    <t xml:space="preserve">HCO3-(c) + Chenodiol(s) + S-glutathionyl-2-4-dinitrobenzene(c)  &lt;=&gt; HCO3-(s) + Chenodiol(c) + S-glutathionyl-2-4-dinitrobenzene(s) </t>
  </si>
  <si>
    <t xml:space="preserve">HCO3-(c) + Chenodiol(s) + S-glutathionyl-ethacrynic-acid(c)  &lt;=&gt; HCO3-(s) + Chenodiol(c) + S-glutathionyl-ethacrynic-acid(s) </t>
  </si>
  <si>
    <t xml:space="preserve">HCO3-(c) + Taurocholate(s) + glutathionyl-leuc4(c)  &lt;=&gt; HCO3-(s) + Taurocholate(c) + glutathionyl-leuc4(s) </t>
  </si>
  <si>
    <t xml:space="preserve">HCO3-(c) + Taurocholate(s) + S-glutathionyl-2-4-dinitrobenzene(c)  &lt;=&gt; HCO3-(s) + Taurocholate(c) + S-glutathionyl-2-4-dinitrobenzene(s) </t>
  </si>
  <si>
    <t xml:space="preserve">HCO3-(c) + Taurocholate(s) + S-glutathionyl-ethacrynic-acid(c)  &lt;=&gt; HCO3-(s) + Taurocholate(c) + S-glutathionyl-ethacrynic-acid(s) </t>
  </si>
  <si>
    <t xml:space="preserve">HCO3-(c) + Taurochenodeoxycholate(s) + glutathionyl-leuc4(c)  &lt;=&gt; HCO3-(s) + Taurochenodeoxycholate(c) + glutathionyl-leuc4(s) </t>
  </si>
  <si>
    <t xml:space="preserve">HCO3-(c) + Taurochenodeoxycholate(s) + S-glutathionyl-2-4-dinitrobenzene(c)  &lt;=&gt; HCO3-(s) + Taurochenodeoxycholate(c) + S-glutathionyl-2-4-dinitrobenzene(s) </t>
  </si>
  <si>
    <t xml:space="preserve">HCO3-(c) + Taurochenodeoxycholate(s) + S-glutathionyl-ethacrynic-acid(c)  &lt;=&gt; HCO3-(s) + Taurochenodeoxycholate(c) + S-glutathionyl-ethacrynic-acid(s) </t>
  </si>
  <si>
    <t xml:space="preserve">HCO3-(c) + lithocholate(s) + glutathionyl-leuc4(c)  &lt;=&gt; HCO3-(s) + lithocholate(c) + glutathionyl-leuc4(s) </t>
  </si>
  <si>
    <t xml:space="preserve">HCO3-(c) + lithocholate(s) + S-glutathionyl-2-4-dinitrobenzene(c)  &lt;=&gt; HCO3-(s) + lithocholate(c) + S-glutathionyl-2-4-dinitrobenzene(s) </t>
  </si>
  <si>
    <t xml:space="preserve">HCO3-(c) + lithocholate(s) + S-glutathionyl-ethacrynic-acid(c)  &lt;=&gt; HCO3-(s) + lithocholate(c) + S-glutathionyl-ethacrynic-acid(s) </t>
  </si>
  <si>
    <t xml:space="preserve">HCO3-(c) + taurolithocholate(s) + glutathionyl-leuc4(c)  &lt;=&gt; HCO3-(s) + taurolithocholate(c) + glutathionyl-leuc4(s) </t>
  </si>
  <si>
    <t xml:space="preserve">HCO3-(c) + taurolithocholate(s) + S-glutathionyl-2-4-dinitrobenzene(c)  &lt;=&gt; HCO3-(s) + taurolithocholate(c) + S-glutathionyl-2-4-dinitrobenzene(s) </t>
  </si>
  <si>
    <t xml:space="preserve">HCO3-(c) + taurolithocholate(s) + S-glutathionyl-ethacrynic-acid(c)  &lt;=&gt; HCO3-(s) + taurolithocholate(c) + S-glutathionyl-ethacrynic-acid(s) </t>
  </si>
  <si>
    <t xml:space="preserve">HCO3-(c) + glycolithocholate(s) + glutathionyl-leuc4(c)  &lt;=&gt; HCO3-(s) + glycolithocholate(c) + glutathionyl-leuc4(s) </t>
  </si>
  <si>
    <t xml:space="preserve">HCO3-(c) + glycolithocholate(s) + S-glutathionyl-2-4-dinitrobenzene(c)  &lt;=&gt; HCO3-(s) + glycolithocholate(c) + S-glutathionyl-2-4-dinitrobenzene(s) </t>
  </si>
  <si>
    <t xml:space="preserve">HCO3-(c) + glycolithocholate(s) + S-glutathionyl-ethacrynic-acid(c)  &lt;=&gt; HCO3-(s) + glycolithocholate(c) + S-glutathionyl-ethacrynic-acid(s) </t>
  </si>
  <si>
    <t xml:space="preserve">HCO3-(c) + ursodeoxycholate(s) + glutathionyl-leuc4(c)  &lt;=&gt; HCO3-(s) + ursodeoxycholate(c) + glutathionyl-leuc4(s) </t>
  </si>
  <si>
    <t xml:space="preserve">HCO3-(c) + ursodeoxycholate(s) + S-glutathionyl-2-4-dinitrobenzene(c)  &lt;=&gt; HCO3-(s) + ursodeoxycholate(c) + S-glutathionyl-2-4-dinitrobenzene(s) </t>
  </si>
  <si>
    <t xml:space="preserve">HCO3-(c) + ursodeoxycholate(s) + S-glutathionyl-ethacrynic-acid(c)  &lt;=&gt; HCO3-(s) + ursodeoxycholate(c) + S-glutathionyl-ethacrynic-acid(s) </t>
  </si>
  <si>
    <t xml:space="preserve">HCO3-(c) + tauroursodeoxycholate(s) + glutathionyl-leuc4(c)  &lt;=&gt; HCO3-(s) + tauroursodeoxycholate(c) + glutathionyl-leuc4(s) </t>
  </si>
  <si>
    <t xml:space="preserve">HCO3-(c) + tauroursodeoxycholate(s) + S-glutathionyl-2-4-dinitrobenzene(c)  &lt;=&gt; HCO3-(s) + tauroursodeoxycholate(c) + S-glutathionyl-2-4-dinitrobenzene(s) </t>
  </si>
  <si>
    <t xml:space="preserve">HCO3-(c) + tauroursodeoxycholate(s) + S-glutathionyl-ethacrynic-acid(c)  &lt;=&gt; HCO3-(s) + tauroursodeoxycholate(c) + S-glutathionyl-ethacrynic-acid(s) </t>
  </si>
  <si>
    <t xml:space="preserve">HCO3-(c) + glycoursodeoxycholate(s) + glutathionyl-leuc4(c)  &lt;=&gt; HCO3-(s) + glycoursodeoxycholate(c) + glutathionyl-leuc4(s) </t>
  </si>
  <si>
    <t xml:space="preserve">HCO3-(c) + glycoursodeoxycholate(s) + S-glutathionyl-2-4-dinitrobenzene(c)  &lt;=&gt; HCO3-(s) + glycoursodeoxycholate(c) + S-glutathionyl-2-4-dinitrobenzene(s) </t>
  </si>
  <si>
    <t xml:space="preserve">HCO3-(c) + glycoursodeoxycholate(s) + S-glutathionyl-ethacrynic-acid(c)  &lt;=&gt; HCO3-(s) + glycoursodeoxycholate(c) + S-glutathionyl-ethacrynic-acid(s) </t>
  </si>
  <si>
    <t xml:space="preserve">HCO3-(c) + sulfoglycolithocholate(s) + glutathionyl-leuc4(c)  &lt;=&gt; HCO3-(s) + sulfoglycolithocholate(c) + glutathionyl-leuc4(s) </t>
  </si>
  <si>
    <t xml:space="preserve">HCO3-(c) + sulfoglycolithocholate(s) + S-glutathionyl-2-4-dinitrobenzene(c)  &lt;=&gt; HCO3-(s) + sulfoglycolithocholate(c) + S-glutathionyl-2-4-dinitrobenzene(s) </t>
  </si>
  <si>
    <t xml:space="preserve">HCO3-(c) + sulfoglycolithocholate(s) + S-glutathionyl-ethacrynic-acid(c)  &lt;=&gt; HCO3-(s) + sulfoglycolithocholate(c) + S-glutathionyl-ethacrynic-acid(s) </t>
  </si>
  <si>
    <t xml:space="preserve">HCO3-(c) + sulfotaurolithocholate(s) + glutathionyl-leuc4(c)  &lt;=&gt; HCO3-(s) + sulfotaurolithocholate(c) + glutathionyl-leuc4(s) </t>
  </si>
  <si>
    <t xml:space="preserve">HCO3-(c) + sulfotaurolithocholate(s) + S-glutathionyl-2-4-dinitrobenzene(c)  &lt;=&gt; HCO3-(s) + sulfotaurolithocholate(c) + S-glutathionyl-2-4-dinitrobenzene(s) </t>
  </si>
  <si>
    <t xml:space="preserve">HCO3-(c) + sulfotaurolithocholate(s) + S-glutathionyl-ethacrynic-acid(c)  &lt;=&gt; HCO3-(s) + sulfotaurolithocholate(c) + S-glutathionyl-ethacrynic-acid(s) </t>
  </si>
  <si>
    <t xml:space="preserve">HCO3-(c) + glutathionyl-leuc4(c) + sulfochenodeoxycholate(s)  &lt;=&gt; HCO3-(s) + glutathionyl-leuc4(s) + sulfochenodeoxycholate(c) </t>
  </si>
  <si>
    <t xml:space="preserve">HCO3-(c) + S-glutathionyl-2-4-dinitrobenzene(c) + sulfochenodeoxycholate(s)  &lt;=&gt; HCO3-(s) + S-glutathionyl-2-4-dinitrobenzene(s) + sulfochenodeoxycholate(c) </t>
  </si>
  <si>
    <t xml:space="preserve">HCO3-(c) + S-glutathionyl-ethacrynic-acid(c) + sulfochenodeoxycholate(s)  &lt;=&gt; HCO3-(s) + S-glutathionyl-ethacrynic-acid(s) + sulfochenodeoxycholate(c) </t>
  </si>
  <si>
    <t xml:space="preserve">GSH(c) + HCO3-(c) + Bilirubin(s)  &lt;=&gt; GSH(s) + HCO3-(s) + Bilirubin(c) </t>
  </si>
  <si>
    <t xml:space="preserve">GSH(c) + HCO3-(c) + O-(4-Hydroxy-3,5-diidophenyl)-3,5-diiodo-L-tyrosine(s)  &lt;=&gt; GSH(s) + HCO3-(s) + O-(4-Hydroxy-3,5-diidophenyl)-3,5-diiodo-L-tyrosine(c) </t>
  </si>
  <si>
    <t xml:space="preserve">GSH(c) + HCO3-(c) + Triiodothyronine(s)  &lt;=&gt; GSH(s) + HCO3-(s) + Triiodothyronine(c) </t>
  </si>
  <si>
    <t xml:space="preserve">GSH(c) + HCO3-(c) + reverse-triiodthyronine(s)  &lt;=&gt; GSH(s) + HCO3-(s) + reverse-triiodthyronine(c) </t>
  </si>
  <si>
    <t xml:space="preserve">GSH(c) + HCO3-(c) + prostaglandin-e2(s)  &lt;=&gt; GSH(s) + HCO3-(s) + prostaglandin-e2(c) </t>
  </si>
  <si>
    <t xml:space="preserve">GSH(c) + HCO3-(c) + Leukotriene_C4(s)  &lt;=&gt; GSH(s) + HCO3-(s) + Leukotriene_C4(c) </t>
  </si>
  <si>
    <t>TCDB:2.A.60.1.5</t>
  </si>
  <si>
    <t xml:space="preserve">GSH(c) + HCO3-(c) + Bilirubin-bisglucuronoside(s)  &lt;=&gt; GSH(s) + HCO3-(s) + Bilirubin-bisglucuronoside(c) </t>
  </si>
  <si>
    <t xml:space="preserve">GSH(c) + HCO3-(c) + thromboxane-b2(s)  &lt;=&gt; GSH(s) + HCO3-(s) + thromboxane-b2(c) </t>
  </si>
  <si>
    <t xml:space="preserve">GSH(c) + HCO3-(c) + leukotriene-e4(s)  &lt;=&gt; GSH(s) + HCO3-(s) + leukotriene-e4(c) </t>
  </si>
  <si>
    <t xml:space="preserve">GSH(c) + HCO3-(c) + Bilirubin-monoglucuronoside(s)  &lt;=&gt; GSH(s) + HCO3-(s) + Bilirubin-monoglucuronoside(c) </t>
  </si>
  <si>
    <t xml:space="preserve">HCO3-(c) + Bilirubin(s) + glutathionyl-leuc4(c)  &lt;=&gt; HCO3-(s) + Bilirubin(c) + glutathionyl-leuc4(s) </t>
  </si>
  <si>
    <t xml:space="preserve">HCO3-(c) + Bilirubin(s) + S-glutathionyl-2-4-dinitrobenzene(c)  &lt;=&gt; HCO3-(s) + Bilirubin(c) + S-glutathionyl-2-4-dinitrobenzene(s) </t>
  </si>
  <si>
    <t xml:space="preserve">HCO3-(c) + Bilirubin(s) + S-glutathionyl-ethacrynic-acid(c)  &lt;=&gt; HCO3-(s) + Bilirubin(c) + S-glutathionyl-ethacrynic-acid(s) </t>
  </si>
  <si>
    <t xml:space="preserve">HCO3-(c) + O-(4-Hydroxy-3,5-diidophenyl)-3,5-diiodo-L-tyrosine(s) + glutathionyl-leuc4(c)  &lt;=&gt; HCO3-(s) + O-(4-Hydroxy-3,5-diidophenyl)-3,5-diiodo-L-tyrosine(c) + glutathionyl-leuc4(s) </t>
  </si>
  <si>
    <t xml:space="preserve">HCO3-(c) + O-(4-Hydroxy-3,5-diidophenyl)-3,5-diiodo-L-tyrosine(s) + S-glutathionyl-2-4-dinitrobenzene(c)  &lt;=&gt; HCO3-(s) + O-(4-Hydroxy-3,5-diidophenyl)-3,5-diiodo-L-tyrosine(c) + S-glutathionyl-2-4-dinitrobenzene(s) </t>
  </si>
  <si>
    <t xml:space="preserve">HCO3-(c) + O-(4-Hydroxy-3,5-diidophenyl)-3,5-diiodo-L-tyrosine(s) + S-glutathionyl-ethacrynic-acid(c)  &lt;=&gt; HCO3-(s) + O-(4-Hydroxy-3,5-diidophenyl)-3,5-diiodo-L-tyrosine(c) + S-glutathionyl-ethacrynic-acid(s) </t>
  </si>
  <si>
    <t xml:space="preserve">HCO3-(c) + Triiodothyronine(s) + glutathionyl-leuc4(c)  &lt;=&gt; HCO3-(s) + Triiodothyronine(c) + glutathionyl-leuc4(s) </t>
  </si>
  <si>
    <t xml:space="preserve">HCO3-(c) + Triiodothyronine(s) + S-glutathionyl-2-4-dinitrobenzene(c)  &lt;=&gt; HCO3-(s) + Triiodothyronine(c) + S-glutathionyl-2-4-dinitrobenzene(s) </t>
  </si>
  <si>
    <t xml:space="preserve">HCO3-(c) + Triiodothyronine(s) + S-glutathionyl-ethacrynic-acid(c)  &lt;=&gt; HCO3-(s) + Triiodothyronine(c) + S-glutathionyl-ethacrynic-acid(s) </t>
  </si>
  <si>
    <t xml:space="preserve">HCO3-(c) + reverse-triiodthyronine(s) + glutathionyl-leuc4(c)  &lt;=&gt; HCO3-(s) + reverse-triiodthyronine(c) + glutathionyl-leuc4(s) </t>
  </si>
  <si>
    <t xml:space="preserve">HCO3-(c) + reverse-triiodthyronine(s) + S-glutathionyl-2-4-dinitrobenzene(c)  &lt;=&gt; HCO3-(s) + reverse-triiodthyronine(c) + S-glutathionyl-2-4-dinitrobenzene(s) </t>
  </si>
  <si>
    <t xml:space="preserve">HCO3-(c) + reverse-triiodthyronine(s) + S-glutathionyl-ethacrynic-acid(c)  &lt;=&gt; HCO3-(s) + reverse-triiodthyronine(c) + S-glutathionyl-ethacrynic-acid(s) </t>
  </si>
  <si>
    <t xml:space="preserve">HCO3-(c) + glutathionyl-leuc4(c) + prostaglandin-e2(s)  &lt;=&gt; HCO3-(s) + glutathionyl-leuc4(s) + prostaglandin-e2(c) </t>
  </si>
  <si>
    <t xml:space="preserve">HCO3-(c) + S-glutathionyl-2-4-dinitrobenzene(c) + prostaglandin-e2(s)  &lt;=&gt; HCO3-(s) + S-glutathionyl-2-4-dinitrobenzene(s) + prostaglandin-e2(c) </t>
  </si>
  <si>
    <t xml:space="preserve">HCO3-(c) + S-glutathionyl-ethacrynic-acid(c) + prostaglandin-e2(s)  &lt;=&gt; HCO3-(s) + S-glutathionyl-ethacrynic-acid(s) + prostaglandin-e2(c) </t>
  </si>
  <si>
    <t xml:space="preserve">Arachidonate(s) + HCO3-(c) + glutathionyl-leuc4(c)  &lt;=&gt; Arachidonate(c) + HCO3-(s) + glutathionyl-leuc4(s) </t>
  </si>
  <si>
    <t xml:space="preserve">Arachidonate(s) + HCO3-(c) + S-glutathionyl-2-4-dinitrobenzene(c)  &lt;=&gt; Arachidonate(c) + HCO3-(s) + S-glutathionyl-2-4-dinitrobenzene(s) </t>
  </si>
  <si>
    <t xml:space="preserve">Arachidonate(s) + HCO3-(c) + S-glutathionyl-ethacrynic-acid(c)  &lt;=&gt; Arachidonate(c) + HCO3-(s) + S-glutathionyl-ethacrynic-acid(s) </t>
  </si>
  <si>
    <t xml:space="preserve">HCO3-(c) + Leukotriene_C4(s) + glutathionyl-leuc4(c)  &lt;=&gt; HCO3-(s) + Leukotriene_C4(c) + glutathionyl-leuc4(s) </t>
  </si>
  <si>
    <t xml:space="preserve">HCO3-(c) + Leukotriene_C4(s) + S-glutathionyl-2-4-dinitrobenzene(c)  &lt;=&gt; HCO3-(s) + Leukotriene_C4(c) + S-glutathionyl-2-4-dinitrobenzene(s) </t>
  </si>
  <si>
    <t xml:space="preserve">HCO3-(c) + Leukotriene_C4(s) + S-glutathionyl-ethacrynic-acid(c)  &lt;=&gt; HCO3-(s) + Leukotriene_C4(c) + S-glutathionyl-ethacrynic-acid(s) </t>
  </si>
  <si>
    <t xml:space="preserve">HCO3-(c) + Estrone_3-sulfate(s) + glutathionyl-leuc4(c)  &lt;=&gt; HCO3-(s) + Estrone_3-sulfate(c) + glutathionyl-leuc4(s) </t>
  </si>
  <si>
    <t xml:space="preserve">HCO3-(c) + Estrone_3-sulfate(s) + S-glutathionyl-2-4-dinitrobenzene(c)  &lt;=&gt; HCO3-(s) + Estrone_3-sulfate(c) + S-glutathionyl-2-4-dinitrobenzene(s) </t>
  </si>
  <si>
    <t xml:space="preserve">HCO3-(c) + Estrone_3-sulfate(s) + S-glutathionyl-ethacrynic-acid(c)  &lt;=&gt; HCO3-(s) + Estrone_3-sulfate(c) + S-glutathionyl-ethacrynic-acid(s) </t>
  </si>
  <si>
    <t xml:space="preserve">HCO3-(c) + Dehydroepiandrosterone_sulfate(s) + glutathionyl-leuc4(c)  &lt;=&gt; HCO3-(s) + Dehydroepiandrosterone_sulfate(c) + glutathionyl-leuc4(s) </t>
  </si>
  <si>
    <t xml:space="preserve">HCO3-(c) + Dehydroepiandrosterone_sulfate(s) + S-glutathionyl-2-4-dinitrobenzene(c)  &lt;=&gt; HCO3-(s) + Dehydroepiandrosterone_sulfate(c) + S-glutathionyl-2-4-dinitrobenzene(s) </t>
  </si>
  <si>
    <t xml:space="preserve">HCO3-(c) + Dehydroepiandrosterone_sulfate(s) + S-glutathionyl-ethacrynic-acid(c)  &lt;=&gt; HCO3-(s) + Dehydroepiandrosterone_sulfate(c) + S-glutathionyl-ethacrynic-acid(s) </t>
  </si>
  <si>
    <t xml:space="preserve">HCO3-(c) + Bilirubin-bisglucuronoside(s) + glutathionyl-leuc4(c)  &lt;=&gt; HCO3-(s) + Bilirubin-bisglucuronoside(c) + glutathionyl-leuc4(s) </t>
  </si>
  <si>
    <t xml:space="preserve">HCO3-(c) + Bilirubin-bisglucuronoside(s) + S-glutathionyl-2-4-dinitrobenzene(c)  &lt;=&gt; HCO3-(s) + Bilirubin-bisglucuronoside(c) + S-glutathionyl-2-4-dinitrobenzene(s) </t>
  </si>
  <si>
    <t xml:space="preserve">HCO3-(c) + Bilirubin-bisglucuronoside(s) + S-glutathionyl-ethacrynic-acid(c)  &lt;=&gt; HCO3-(s) + Bilirubin-bisglucuronoside(c) + S-glutathionyl-ethacrynic-acid(s) </t>
  </si>
  <si>
    <t xml:space="preserve">HCO3-(c) + LTD4(s) + glutathionyl-leuc4(c)  &lt;=&gt; HCO3-(s) + LTD4(c) + glutathionyl-leuc4(s) </t>
  </si>
  <si>
    <t xml:space="preserve">HCO3-(c) + LTD4(s) + S-glutathionyl-2-4-dinitrobenzene(c)  &lt;=&gt; HCO3-(s) + LTD4(c) + S-glutathionyl-2-4-dinitrobenzene(s) </t>
  </si>
  <si>
    <t xml:space="preserve">HCO3-(c) + LTD4(s) + S-glutathionyl-ethacrynic-acid(c)  &lt;=&gt; HCO3-(s) + LTD4(c) + S-glutathionyl-ethacrynic-acid(s) </t>
  </si>
  <si>
    <t xml:space="preserve">HCO3-(c) + 20-hydroxy-arachidonate(s) + glutathionyl-leuc4(c)  &lt;=&gt; HCO3-(s) + 20-hydroxy-arachidonate(c) + glutathionyl-leuc4(s) </t>
  </si>
  <si>
    <t xml:space="preserve">HCO3-(c) + 20-hydroxy-arachidonate(s) + S-glutathionyl-2-4-dinitrobenzene(c)  &lt;=&gt; HCO3-(s) + 20-hydroxy-arachidonate(c) + S-glutathionyl-2-4-dinitrobenzene(s) </t>
  </si>
  <si>
    <t xml:space="preserve">HCO3-(c) + 20-hydroxy-arachidonate(s) + S-glutathionyl-ethacrynic-acid(c)  &lt;=&gt; HCO3-(s) + 20-hydroxy-arachidonate(c) + S-glutathionyl-ethacrynic-acid(s) </t>
  </si>
  <si>
    <t xml:space="preserve">HCO3-(c) + thromboxane-b2(s) + glutathionyl-leuc4(c)  &lt;=&gt; HCO3-(s) + thromboxane-b2(c) + glutathionyl-leuc4(s) </t>
  </si>
  <si>
    <t xml:space="preserve">HCO3-(c) + thromboxane-b2(s) + S-glutathionyl-2-4-dinitrobenzene(c)  &lt;=&gt; HCO3-(s) + thromboxane-b2(c) + S-glutathionyl-2-4-dinitrobenzene(s) </t>
  </si>
  <si>
    <t xml:space="preserve">HCO3-(c) + thromboxane-b2(s) + S-glutathionyl-ethacrynic-acid(c)  &lt;=&gt; HCO3-(s) + thromboxane-b2(c) + S-glutathionyl-ethacrynic-acid(s) </t>
  </si>
  <si>
    <t xml:space="preserve">HCO3-(c) + leukotriene-a4(s) + glutathionyl-leuc4(c)  &lt;=&gt; HCO3-(s) + leukotriene-a4(c) + glutathionyl-leuc4(s) </t>
  </si>
  <si>
    <t xml:space="preserve">HCO3-(c) + leukotriene-a4(s) + S-glutathionyl-2-4-dinitrobenzene(c)  &lt;=&gt; HCO3-(s) + leukotriene-a4(c) + S-glutathionyl-2-4-dinitrobenzene(s) </t>
  </si>
  <si>
    <t xml:space="preserve">HCO3-(c) + leukotriene-a4(s) + S-glutathionyl-ethacrynic-acid(c)  &lt;=&gt; HCO3-(s) + leukotriene-a4(c) + S-glutathionyl-ethacrynic-acid(s) </t>
  </si>
  <si>
    <t xml:space="preserve">HCO3-(c) + leukotriene-b4(s) + glutathionyl-leuc4(c)  &lt;=&gt; HCO3-(s) + leukotriene-b4(c) + glutathionyl-leuc4(s) </t>
  </si>
  <si>
    <t xml:space="preserve">HCO3-(c) + leukotriene-b4(s) + S-glutathionyl-2-4-dinitrobenzene(c)  &lt;=&gt; HCO3-(s) + leukotriene-b4(c) + S-glutathionyl-2-4-dinitrobenzene(s) </t>
  </si>
  <si>
    <t xml:space="preserve">HCO3-(c) + leukotriene-b4(s) + S-glutathionyl-ethacrynic-acid(c)  &lt;=&gt; HCO3-(s) + leukotriene-b4(c) + S-glutathionyl-ethacrynic-acid(s) </t>
  </si>
  <si>
    <t xml:space="preserve">HCO3-(c) + leukotriene-e4(s) + glutathionyl-leuc4(c)  &lt;=&gt; HCO3-(s) + leukotriene-e4(c) + glutathionyl-leuc4(s) </t>
  </si>
  <si>
    <t xml:space="preserve">HCO3-(c) + leukotriene-e4(s) + S-glutathionyl-2-4-dinitrobenzene(c)  &lt;=&gt; HCO3-(s) + leukotriene-e4(c) + S-glutathionyl-2-4-dinitrobenzene(s) </t>
  </si>
  <si>
    <t xml:space="preserve">HCO3-(c) + leukotriene-e4(s) + S-glutathionyl-ethacrynic-acid(c)  &lt;=&gt; HCO3-(s) + leukotriene-e4(c) + S-glutathionyl-ethacrynic-acid(s) </t>
  </si>
  <si>
    <t xml:space="preserve">HCO3-(c) + leukotriene-f4(s) + glutathionyl-leuc4(c)  &lt;=&gt; HCO3-(s) + leukotriene-f4(c) + glutathionyl-leuc4(s) </t>
  </si>
  <si>
    <t xml:space="preserve">HCO3-(c) + leukotriene-f4(s) + S-glutathionyl-2-4-dinitrobenzene(c)  &lt;=&gt; HCO3-(s) + leukotriene-f4(c) + S-glutathionyl-2-4-dinitrobenzene(s) </t>
  </si>
  <si>
    <t xml:space="preserve">HCO3-(c) + leukotriene-f4(s) + S-glutathionyl-ethacrynic-acid(c)  &lt;=&gt; HCO3-(s) + leukotriene-f4(c) + S-glutathionyl-ethacrynic-acid(s) </t>
  </si>
  <si>
    <t xml:space="preserve">HCO3-(c) + Bilirubin-monoglucuronoside(s) + glutathionyl-leuc4(c)  &lt;=&gt; HCO3-(s) + Bilirubin-monoglucuronoside(c) + glutathionyl-leuc4(s) </t>
  </si>
  <si>
    <t xml:space="preserve">HCO3-(c) + Bilirubin-monoglucuronoside(s) + S-glutathionyl-2-4-dinitrobenzene(c)  &lt;=&gt; HCO3-(s) + Bilirubin-monoglucuronoside(c) + S-glutathionyl-2-4-dinitrobenzene(s) </t>
  </si>
  <si>
    <t xml:space="preserve">HCO3-(c) + Bilirubin-monoglucuronoside(s) + S-glutathionyl-ethacrynic-acid(c)  &lt;=&gt; HCO3-(s) + Bilirubin-monoglucuronoside(c) + S-glutathionyl-ethacrynic-acid(s) </t>
  </si>
  <si>
    <t xml:space="preserve">HCO3-(c) + glutathionyl-leuc4(c) + prostaglandin-a1(s)  &lt;=&gt; HCO3-(s) + glutathionyl-leuc4(s) + prostaglandin-a1(c) </t>
  </si>
  <si>
    <t xml:space="preserve">HCO3-(c) + S-glutathionyl-2-4-dinitrobenzene(c) + prostaglandin-a1(s)  &lt;=&gt; HCO3-(s) + S-glutathionyl-2-4-dinitrobenzene(s) + prostaglandin-a1(c) </t>
  </si>
  <si>
    <t xml:space="preserve">HCO3-(c) + S-glutathionyl-ethacrynic-acid(c) + prostaglandin-a1(s)  &lt;=&gt; HCO3-(s) + S-glutathionyl-ethacrynic-acid(s) + prostaglandin-a1(c) </t>
  </si>
  <si>
    <t xml:space="preserve">HCO3-(c) + glutathionyl-leuc4(c) + prostaglandin-a2(s)  &lt;=&gt; HCO3-(s) + glutathionyl-leuc4(s) + prostaglandin-a2(c) </t>
  </si>
  <si>
    <t xml:space="preserve">HCO3-(c) + S-glutathionyl-2-4-dinitrobenzene(c) + prostaglandin-a2(s)  &lt;=&gt; HCO3-(s) + S-glutathionyl-2-4-dinitrobenzene(s) + prostaglandin-a2(c) </t>
  </si>
  <si>
    <t xml:space="preserve">HCO3-(c) + S-glutathionyl-ethacrynic-acid(c) + prostaglandin-a2(s)  &lt;=&gt; HCO3-(s) + S-glutathionyl-ethacrynic-acid(s) + prostaglandin-a2(c) </t>
  </si>
  <si>
    <t xml:space="preserve">HCO3-(c) + glutathionyl-leuc4(c) + prostaglandin-b1(s)  &lt;=&gt; HCO3-(s) + glutathionyl-leuc4(s) + prostaglandin-b1(c) </t>
  </si>
  <si>
    <t xml:space="preserve">HCO3-(c) + S-glutathionyl-2-4-dinitrobenzene(c) + prostaglandin-b1(s)  &lt;=&gt; HCO3-(s) + S-glutathionyl-2-4-dinitrobenzene(s) + prostaglandin-b1(c) </t>
  </si>
  <si>
    <t xml:space="preserve">HCO3-(c) + S-glutathionyl-ethacrynic-acid(c) + prostaglandin-b1(s)  &lt;=&gt; HCO3-(s) + S-glutathionyl-ethacrynic-acid(s) + prostaglandin-b1(c) </t>
  </si>
  <si>
    <t xml:space="preserve">HCO3-(c) + glutathionyl-leuc4(c) + prostaglandin-b2(s)  &lt;=&gt; HCO3-(s) + glutathionyl-leuc4(s) + prostaglandin-b2(c) </t>
  </si>
  <si>
    <t xml:space="preserve">HCO3-(c) + S-glutathionyl-2-4-dinitrobenzene(c) + prostaglandin-b2(s)  &lt;=&gt; HCO3-(s) + S-glutathionyl-2-4-dinitrobenzene(s) + prostaglandin-b2(c) </t>
  </si>
  <si>
    <t xml:space="preserve">HCO3-(c) + S-glutathionyl-ethacrynic-acid(c) + prostaglandin-b2(s)  &lt;=&gt; HCO3-(s) + S-glutathionyl-ethacrynic-acid(s) + prostaglandin-b2(c) </t>
  </si>
  <si>
    <t xml:space="preserve">HCO3-(c) + glutathionyl-leuc4(c) + prostaglandin-c1(s)  &lt;=&gt; HCO3-(s) + glutathionyl-leuc4(s) + prostaglandin-c1(c) </t>
  </si>
  <si>
    <t xml:space="preserve">HCO3-(c) + S-glutathionyl-2-4-dinitrobenzene(c) + prostaglandin-c1(s)  &lt;=&gt; HCO3-(s) + S-glutathionyl-2-4-dinitrobenzene(s) + prostaglandin-c1(c) </t>
  </si>
  <si>
    <t xml:space="preserve">HCO3-(c) + S-glutathionyl-ethacrynic-acid(c) + prostaglandin-c1(s)  &lt;=&gt; HCO3-(s) + S-glutathionyl-ethacrynic-acid(s) + prostaglandin-c1(c) </t>
  </si>
  <si>
    <t xml:space="preserve">HCO3-(c) + glutathionyl-leuc4(c) + prostaglandin-c2(s)  &lt;=&gt; HCO3-(s) + glutathionyl-leuc4(s) + prostaglandin-c2(c) </t>
  </si>
  <si>
    <t xml:space="preserve">HCO3-(c) + S-glutathionyl-2-4-dinitrobenzene(c) + prostaglandin-c2(s)  &lt;=&gt; HCO3-(s) + S-glutathionyl-2-4-dinitrobenzene(s) + prostaglandin-c2(c) </t>
  </si>
  <si>
    <t xml:space="preserve">HCO3-(c) + S-glutathionyl-ethacrynic-acid(c) + prostaglandin-c2(s)  &lt;=&gt; HCO3-(s) + S-glutathionyl-ethacrynic-acid(s) + prostaglandin-c2(c) </t>
  </si>
  <si>
    <t xml:space="preserve">HCO3-(c) + glutathionyl-leuc4(c) + prostaglandin-d1(s)  &lt;=&gt; HCO3-(s) + glutathionyl-leuc4(s) + prostaglandin-d1(c) </t>
  </si>
  <si>
    <t xml:space="preserve">HCO3-(c) + S-glutathionyl-2-4-dinitrobenzene(c) + prostaglandin-d1(s)  &lt;=&gt; HCO3-(s) + S-glutathionyl-2-4-dinitrobenzene(s) + prostaglandin-d1(c) </t>
  </si>
  <si>
    <t xml:space="preserve">HCO3-(c) + S-glutathionyl-ethacrynic-acid(c) + prostaglandin-d1(s)  &lt;=&gt; HCO3-(s) + S-glutathionyl-ethacrynic-acid(s) + prostaglandin-d1(c) </t>
  </si>
  <si>
    <t xml:space="preserve">HCO3-(c) + glutathionyl-leuc4(c) + prostaglandin-d2(s)  &lt;=&gt; HCO3-(s) + glutathionyl-leuc4(s) + prostaglandin-d2(c) </t>
  </si>
  <si>
    <t xml:space="preserve">HCO3-(c) + S-glutathionyl-2-4-dinitrobenzene(c) + prostaglandin-d2(s)  &lt;=&gt; HCO3-(s) + S-glutathionyl-2-4-dinitrobenzene(s) + prostaglandin-d2(c) </t>
  </si>
  <si>
    <t xml:space="preserve">HCO3-(c) + S-glutathionyl-ethacrynic-acid(c) + prostaglandin-d2(s)  &lt;=&gt; HCO3-(s) + S-glutathionyl-ethacrynic-acid(s) + prostaglandin-d2(c) </t>
  </si>
  <si>
    <t xml:space="preserve">HCO3-(c) + glutathionyl-leuc4(c) + prostaglandin-d3(s)  &lt;=&gt; HCO3-(s) + glutathionyl-leuc4(s) + prostaglandin-d3(c) </t>
  </si>
  <si>
    <t xml:space="preserve">HCO3-(c) + S-glutathionyl-2-4-dinitrobenzene(c) + prostaglandin-d3(s)  &lt;=&gt; HCO3-(s) + S-glutathionyl-2-4-dinitrobenzene(s) + prostaglandin-d3(c) </t>
  </si>
  <si>
    <t xml:space="preserve">HCO3-(c) + S-glutathionyl-ethacrynic-acid(c) + prostaglandin-d3(s)  &lt;=&gt; HCO3-(s) + S-glutathionyl-ethacrynic-acid(s) + prostaglandin-d3(c) </t>
  </si>
  <si>
    <t xml:space="preserve">HCO3-(c) + glutathionyl-leuc4(c) + prostaglandin-e1(s)  &lt;=&gt; HCO3-(s) + glutathionyl-leuc4(s) + prostaglandin-e1(c) </t>
  </si>
  <si>
    <t xml:space="preserve">HCO3-(c) + S-glutathionyl-2-4-dinitrobenzene(c) + prostaglandin-e1(s)  &lt;=&gt; HCO3-(s) + S-glutathionyl-2-4-dinitrobenzene(s) + prostaglandin-e1(c) </t>
  </si>
  <si>
    <t xml:space="preserve">HCO3-(c) + S-glutathionyl-ethacrynic-acid(c) + prostaglandin-e1(s)  &lt;=&gt; HCO3-(s) + S-glutathionyl-ethacrynic-acid(s) + prostaglandin-e1(c) </t>
  </si>
  <si>
    <t xml:space="preserve">HCO3-(c) + glutathionyl-leuc4(c) + prostaglandin-e3(s)  &lt;=&gt; HCO3-(s) + glutathionyl-leuc4(s) + prostaglandin-e3(c) </t>
  </si>
  <si>
    <t xml:space="preserve">HCO3-(c) + S-glutathionyl-2-4-dinitrobenzene(c) + prostaglandin-e3(s)  &lt;=&gt; HCO3-(s) + S-glutathionyl-2-4-dinitrobenzene(s) + prostaglandin-e3(c) </t>
  </si>
  <si>
    <t xml:space="preserve">HCO3-(c) + S-glutathionyl-ethacrynic-acid(c) + prostaglandin-e3(s)  &lt;=&gt; HCO3-(s) + S-glutathionyl-ethacrynic-acid(s) + prostaglandin-e3(c) </t>
  </si>
  <si>
    <t xml:space="preserve">HCO3-(c) + glutathionyl-leuc4(c) + prostaglandin-f1alpha(s)  &lt;=&gt; HCO3-(s) + glutathionyl-leuc4(s) + prostaglandin-f1alpha(c) </t>
  </si>
  <si>
    <t xml:space="preserve">HCO3-(c) + S-glutathionyl-2-4-dinitrobenzene(c) + prostaglandin-f1alpha(s)  &lt;=&gt; HCO3-(s) + S-glutathionyl-2-4-dinitrobenzene(s) + prostaglandin-f1alpha(c) </t>
  </si>
  <si>
    <t xml:space="preserve">HCO3-(c) + S-glutathionyl-ethacrynic-acid(c) + prostaglandin-f1alpha(s)  &lt;=&gt; HCO3-(s) + S-glutathionyl-ethacrynic-acid(s) + prostaglandin-f1alpha(c) </t>
  </si>
  <si>
    <t xml:space="preserve">HCO3-(c) + glutathionyl-leuc4(c) + prostaglandin-f2alpha(s)  &lt;=&gt; HCO3-(s) + glutathionyl-leuc4(s) + prostaglandin-f2alpha(c) </t>
  </si>
  <si>
    <t xml:space="preserve">HCO3-(c) + S-glutathionyl-2-4-dinitrobenzene(c) + prostaglandin-f2alpha(s)  &lt;=&gt; HCO3-(s) + S-glutathionyl-2-4-dinitrobenzene(s) + prostaglandin-f2alpha(c) </t>
  </si>
  <si>
    <t xml:space="preserve">HCO3-(c) + S-glutathionyl-ethacrynic-acid(c) + prostaglandin-f2alpha(s)  &lt;=&gt; HCO3-(s) + S-glutathionyl-ethacrynic-acid(s) + prostaglandin-f2alpha(c) </t>
  </si>
  <si>
    <t xml:space="preserve">HCO3-(c) + glutathionyl-leuc4(c) + prostaglandin-f2beta(s)  &lt;=&gt; HCO3-(s) + glutathionyl-leuc4(s) + prostaglandin-f2beta(c) </t>
  </si>
  <si>
    <t xml:space="preserve">HCO3-(c) + S-glutathionyl-2-4-dinitrobenzene(c) + prostaglandin-f2beta(s)  &lt;=&gt; HCO3-(s) + S-glutathionyl-2-4-dinitrobenzene(s) + prostaglandin-f2beta(c) </t>
  </si>
  <si>
    <t xml:space="preserve">HCO3-(c) + S-glutathionyl-ethacrynic-acid(c) + prostaglandin-f2beta(s)  &lt;=&gt; HCO3-(s) + S-glutathionyl-ethacrynic-acid(s) + prostaglandin-f2beta(c) </t>
  </si>
  <si>
    <t xml:space="preserve">HCO3-(c) + glutathionyl-leuc4(c) + prostaglandin-g2(s)  &lt;=&gt; HCO3-(s) + glutathionyl-leuc4(s) + prostaglandin-g2(c) </t>
  </si>
  <si>
    <t xml:space="preserve">HCO3-(c) + S-glutathionyl-2-4-dinitrobenzene(c) + prostaglandin-g2(s)  &lt;=&gt; HCO3-(s) + S-glutathionyl-2-4-dinitrobenzene(s) + prostaglandin-g2(c) </t>
  </si>
  <si>
    <t xml:space="preserve">HCO3-(c) + S-glutathionyl-ethacrynic-acid(c) + prostaglandin-g2(s)  &lt;=&gt; HCO3-(s) + S-glutathionyl-ethacrynic-acid(s) + prostaglandin-g2(c) </t>
  </si>
  <si>
    <t xml:space="preserve">HCO3-(c) + glutathionyl-leuc4(c) + prostaglandin-h2(s)  &lt;=&gt; HCO3-(s) + glutathionyl-leuc4(s) + prostaglandin-h2(c) </t>
  </si>
  <si>
    <t xml:space="preserve">HCO3-(c) + S-glutathionyl-2-4-dinitrobenzene(c) + prostaglandin-h2(s)  &lt;=&gt; HCO3-(s) + S-glutathionyl-2-4-dinitrobenzene(s) + prostaglandin-h2(c) </t>
  </si>
  <si>
    <t xml:space="preserve">HCO3-(c) + S-glutathionyl-ethacrynic-acid(c) + prostaglandin-h2(s)  &lt;=&gt; HCO3-(s) + S-glutathionyl-ethacrynic-acid(s) + prostaglandin-h2(c) </t>
  </si>
  <si>
    <t xml:space="preserve">HCO3-(c) + glutathionyl-leuc4(c) + prostaglandin-i2(s)  &lt;=&gt; HCO3-(s) + glutathionyl-leuc4(s) + prostaglandin-i2(c) </t>
  </si>
  <si>
    <t xml:space="preserve">HCO3-(c) + S-glutathionyl-2-4-dinitrobenzene(c) + prostaglandin-i2(s)  &lt;=&gt; HCO3-(s) + S-glutathionyl-2-4-dinitrobenzene(s) + prostaglandin-i2(c) </t>
  </si>
  <si>
    <t xml:space="preserve">HCO3-(c) + S-glutathionyl-ethacrynic-acid(c) + prostaglandin-i2(s)  &lt;=&gt; HCO3-(s) + S-glutathionyl-ethacrynic-acid(s) + prostaglandin-i2(c) </t>
  </si>
  <si>
    <t xml:space="preserve">GSH(c) + HCO3-(c) + Noradrenaline(s)  &lt;=&gt; GSH(s) + HCO3-(s) + Noradrenaline(c) </t>
  </si>
  <si>
    <t xml:space="preserve">GSH(c) + HCO3-(c) + Serotonin(s)  &lt;=&gt; GSH(s) + HCO3-(s) + Serotonin(c) </t>
  </si>
  <si>
    <t xml:space="preserve">GSH(c) + HCO3-(c) + Acetylcholine(s)  &lt;=&gt; GSH(s) + HCO3-(s) + Acetylcholine(c) </t>
  </si>
  <si>
    <t xml:space="preserve">GSH(c) + HCO3-(c) + Dopamine(s)  &lt;=&gt; GSH(s) + HCO3-(s) + Dopamine(c) </t>
  </si>
  <si>
    <t xml:space="preserve">GSH(c) + Arachidonate(s) + HCO3-(c)  &lt;=&gt; GSH(s) + Arachidonate(c) + HCO3-(s) </t>
  </si>
  <si>
    <t>TCDB:2.A.60.1.2</t>
  </si>
  <si>
    <t xml:space="preserve">GSH(c) + HCO3-(c) + LTD4(s)  &lt;=&gt; GSH(s) + HCO3-(s) + LTD4(c) </t>
  </si>
  <si>
    <t xml:space="preserve">GSH(c) + HCO3-(c) + 20-hydroxy-arachidonate(s)  &lt;=&gt; GSH(s) + HCO3-(s) + 20-hydroxy-arachidonate(c) </t>
  </si>
  <si>
    <t xml:space="preserve">GSH(c) + HCO3-(c) + leukotriene-a4(s)  &lt;=&gt; GSH(s) + HCO3-(s) + leukotriene-a4(c) </t>
  </si>
  <si>
    <t xml:space="preserve">GSH(c) + HCO3-(c) + leukotriene-b4(s)  &lt;=&gt; GSH(s) + HCO3-(s) + leukotriene-b4(c) </t>
  </si>
  <si>
    <t xml:space="preserve">GSH(c) + HCO3-(c) + leukotriene-f4(s)  &lt;=&gt; GSH(s) + HCO3-(s) + leukotriene-f4(c) </t>
  </si>
  <si>
    <t xml:space="preserve">GSH(c) + HCO3-(c) + prostaglandin-a1(s)  &lt;=&gt; GSH(s) + HCO3-(s) + prostaglandin-a1(c) </t>
  </si>
  <si>
    <t xml:space="preserve">GSH(c) + HCO3-(c) + prostaglandin-a2(s)  &lt;=&gt; GSH(s) + HCO3-(s) + prostaglandin-a2(c) </t>
  </si>
  <si>
    <t xml:space="preserve">GSH(c) + HCO3-(c) + prostaglandin-b1(s)  &lt;=&gt; GSH(s) + HCO3-(s) + prostaglandin-b1(c) </t>
  </si>
  <si>
    <t xml:space="preserve">GSH(c) + HCO3-(c) + prostaglandin-b2(s)  &lt;=&gt; GSH(s) + HCO3-(s) + prostaglandin-b2(c) </t>
  </si>
  <si>
    <t xml:space="preserve">GSH(c) + HCO3-(c) + prostaglandin-c1(s)  &lt;=&gt; GSH(s) + HCO3-(s) + prostaglandin-c1(c) </t>
  </si>
  <si>
    <t xml:space="preserve">GSH(c) + HCO3-(c) + prostaglandin-c2(s)  &lt;=&gt; GSH(s) + HCO3-(s) + prostaglandin-c2(c) </t>
  </si>
  <si>
    <t xml:space="preserve">GSH(c) + HCO3-(c) + prostaglandin-d1(s)  &lt;=&gt; GSH(s) + HCO3-(s) + prostaglandin-d1(c) </t>
  </si>
  <si>
    <t xml:space="preserve">GSH(c) + HCO3-(c) + prostaglandin-d2(s)  &lt;=&gt; GSH(s) + HCO3-(s) + prostaglandin-d2(c) </t>
  </si>
  <si>
    <t xml:space="preserve">GSH(c) + HCO3-(c) + prostaglandin-d3(s)  &lt;=&gt; GSH(s) + HCO3-(s) + prostaglandin-d3(c) </t>
  </si>
  <si>
    <t xml:space="preserve">GSH(c) + HCO3-(c) + prostaglandin-e1(s)  &lt;=&gt; GSH(s) + HCO3-(s) + prostaglandin-e1(c) </t>
  </si>
  <si>
    <t xml:space="preserve">GSH(c) + HCO3-(c) + prostaglandin-e3(s)  &lt;=&gt; GSH(s) + HCO3-(s) + prostaglandin-e3(c) </t>
  </si>
  <si>
    <t xml:space="preserve">GSH(c) + HCO3-(c) + prostaglandin-f1alpha(s)  &lt;=&gt; GSH(s) + HCO3-(s) + prostaglandin-f1alpha(c) </t>
  </si>
  <si>
    <t xml:space="preserve">GSH(c) + HCO3-(c) + prostaglandin-f2alpha(s)  &lt;=&gt; GSH(s) + HCO3-(s) + prostaglandin-f2alpha(c) </t>
  </si>
  <si>
    <t xml:space="preserve">GSH(c) + HCO3-(c) + prostaglandin-f2beta(s)  &lt;=&gt; GSH(s) + HCO3-(s) + prostaglandin-f2beta(c) </t>
  </si>
  <si>
    <t xml:space="preserve">GSH(c) + HCO3-(c) + prostaglandin-g2(s)  &lt;=&gt; GSH(s) + HCO3-(s) + prostaglandin-g2(c) </t>
  </si>
  <si>
    <t xml:space="preserve">GSH(c) + HCO3-(c) + prostaglandin-h2(s)  &lt;=&gt; GSH(s) + HCO3-(s) + prostaglandin-h2(c) </t>
  </si>
  <si>
    <t xml:space="preserve">GSH(c) + HCO3-(c) + prostaglandin-i2(s)  &lt;=&gt; GSH(s) + HCO3-(s) + prostaglandin-i2(c) </t>
  </si>
  <si>
    <t xml:space="preserve">Noradrenaline(s)  &lt;=&gt; Noradrenaline(c) </t>
  </si>
  <si>
    <t>TCDB:2.A.1.19.1</t>
  </si>
  <si>
    <t xml:space="preserve">Serotonin(s)  &lt;=&gt; Serotonin(c) </t>
  </si>
  <si>
    <t xml:space="preserve">Acetylcholine(s)  &lt;=&gt; Acetylcholine(c) </t>
  </si>
  <si>
    <t xml:space="preserve">prostaglandin-e2(s)  &lt;=&gt; prostaglandin-e2(c) </t>
  </si>
  <si>
    <t xml:space="preserve">prostaglandin-f2alpha(s)  &lt;=&gt; prostaglandin-f2alpha(c) </t>
  </si>
  <si>
    <t xml:space="preserve">Leukotriene_C4(s)  &lt;=&gt; Leukotriene_C4(c) </t>
  </si>
  <si>
    <t xml:space="preserve">Estrone_3-sulfate(s)  &lt;=&gt; Estrone_3-sulfate(c) </t>
  </si>
  <si>
    <t xml:space="preserve">Dehydroepiandrosterone_sulfate(s)  &lt;=&gt; Dehydroepiandrosterone_sulfate(c) </t>
  </si>
  <si>
    <t xml:space="preserve">Bilirubin-bisglucuronoside(s)  &lt;=&gt; Bilirubin-bisglucuronoside(c) </t>
  </si>
  <si>
    <t xml:space="preserve">LTD4(s)  &lt;=&gt; LTD4(c) </t>
  </si>
  <si>
    <t xml:space="preserve">20-hydroxy-arachidonate(s)  &lt;=&gt; 20-hydroxy-arachidonate(c) </t>
  </si>
  <si>
    <t xml:space="preserve">thromboxane-b2(s)  &lt;=&gt; thromboxane-b2(c) </t>
  </si>
  <si>
    <t xml:space="preserve">leukotriene-a4(s)  &lt;=&gt; leukotriene-a4(c) </t>
  </si>
  <si>
    <t xml:space="preserve">leukotriene-b4(s)  &lt;=&gt; leukotriene-b4(c) </t>
  </si>
  <si>
    <t xml:space="preserve">leukotriene-e4(s)  &lt;=&gt; leukotriene-e4(c) </t>
  </si>
  <si>
    <t xml:space="preserve">leukotriene-f4(s)  &lt;=&gt; leukotriene-f4(c) </t>
  </si>
  <si>
    <t xml:space="preserve">reverse-triiodthyronine(s)  &lt;=&gt; reverse-triiodthyronine(c) </t>
  </si>
  <si>
    <t xml:space="preserve">Bilirubin-monoglucuronoside(s)  &lt;=&gt; Bilirubin-monoglucuronoside(c) </t>
  </si>
  <si>
    <t xml:space="preserve">prostaglandin-a1(s)  &lt;=&gt; prostaglandin-a1(c) </t>
  </si>
  <si>
    <t xml:space="preserve">prostaglandin-a2(s)  &lt;=&gt; prostaglandin-a2(c) </t>
  </si>
  <si>
    <t xml:space="preserve">prostaglandin-b1(s)  &lt;=&gt; prostaglandin-b1(c) </t>
  </si>
  <si>
    <t xml:space="preserve">prostaglandin-b2(s)  &lt;=&gt; prostaglandin-b2(c) </t>
  </si>
  <si>
    <t xml:space="preserve">prostaglandin-c1(s)  &lt;=&gt; prostaglandin-c1(c) </t>
  </si>
  <si>
    <t xml:space="preserve">prostaglandin-c2(s)  &lt;=&gt; prostaglandin-c2(c) </t>
  </si>
  <si>
    <t xml:space="preserve">prostaglandin-d1(s)  &lt;=&gt; prostaglandin-d1(c) </t>
  </si>
  <si>
    <t xml:space="preserve">prostaglandin-d2(s)  &lt;=&gt; prostaglandin-d2(c) </t>
  </si>
  <si>
    <t xml:space="preserve">prostaglandin-d3(s)  &lt;=&gt; prostaglandin-d3(c) </t>
  </si>
  <si>
    <t xml:space="preserve">prostaglandin-e1(s)  &lt;=&gt; prostaglandin-e1(c) </t>
  </si>
  <si>
    <t xml:space="preserve">prostaglandin-e3(s)  &lt;=&gt; prostaglandin-e3(c) </t>
  </si>
  <si>
    <t xml:space="preserve">prostaglandin-f1alpha(s)  &lt;=&gt; prostaglandin-f1alpha(c) </t>
  </si>
  <si>
    <t xml:space="preserve">prostaglandin-f2beta(s)  &lt;=&gt; prostaglandin-f2beta(c) </t>
  </si>
  <si>
    <t xml:space="preserve">prostaglandin-g2(s)  &lt;=&gt; prostaglandin-g2(c) </t>
  </si>
  <si>
    <t xml:space="preserve">prostaglandin-h2(s)  &lt;=&gt; prostaglandin-h2(c) </t>
  </si>
  <si>
    <t xml:space="preserve">prostaglandin-i2(s)  &lt;=&gt; prostaglandin-i2(c) </t>
  </si>
  <si>
    <t xml:space="preserve">Ascorbate(s) + 2 Na+(s)  -&gt; Ascorbate(c) + 2 Na+(c) </t>
  </si>
  <si>
    <t>TCDB:2.A.40.6.1</t>
  </si>
  <si>
    <t xml:space="preserve">Citrate(m) + cis-Aconitate(c)  &lt;=&gt; Citrate(c) + cis-Aconitate(m) </t>
  </si>
  <si>
    <t xml:space="preserve">Isocitrate(m) + cis-Aconitate(c)  &lt;=&gt; Isocitrate(c) + cis-Aconitate(m) </t>
  </si>
  <si>
    <t xml:space="preserve">Citrate(m) + Oxalate(c)  &lt;=&gt; Citrate(c) + Oxalate(m) </t>
  </si>
  <si>
    <t xml:space="preserve">Oxalate(c) + Isocitrate(m)  &lt;=&gt; Oxalate(m) + Isocitrate(c) </t>
  </si>
  <si>
    <t xml:space="preserve">Succinate(c) + cis-Aconitate(m)  &lt;=&gt; Succinate(m) + cis-Aconitate(c) </t>
  </si>
  <si>
    <t xml:space="preserve">Malate(c) + cis-Aconitate(m)  &lt;=&gt; Malate(m) + cis-Aconitate(c) </t>
  </si>
  <si>
    <t xml:space="preserve">Oxalate(c) + cis-Aconitate(m)  &lt;=&gt; Oxalate(m) + cis-Aconitate(c) </t>
  </si>
  <si>
    <t xml:space="preserve">H+(PG)(m) + Citrate(m) + Oxalate(c)  &lt;=&gt; H+(PG)(c) + Citrate(c) + Oxalate(m) </t>
  </si>
  <si>
    <t xml:space="preserve">Succinate(c) + H+(PG)(m) + Isocitrate(m)  &lt;=&gt; Succinate(m) + H+(PG)(c) + Isocitrate(c) </t>
  </si>
  <si>
    <t xml:space="preserve">H+(PG)(m) + Oxalate(c) + Isocitrate(m)  &lt;=&gt; H+(PG)(c) + Oxalate(m) + Isocitrate(c) </t>
  </si>
  <si>
    <t xml:space="preserve">AKG(c) + H+(PG)(m) + cis-Aconitate(m)  &lt;=&gt; AKG(m) + H+(PG)(c) + cis-Aconitate(c) </t>
  </si>
  <si>
    <t xml:space="preserve">Succinate(c) + H+(PG)(m) + cis-Aconitate(m)  &lt;=&gt; Succinate(m) + H+(PG)(c) + cis-Aconitate(c) </t>
  </si>
  <si>
    <t xml:space="preserve">H+(PG)(m) + Malate(c) + cis-Aconitate(m)  &lt;=&gt; H+(PG)(c) + Malate(m) + cis-Aconitate(c) </t>
  </si>
  <si>
    <t xml:space="preserve">H+(PG)(m) + Oxalate(c) + cis-Aconitate(m)  &lt;=&gt; H+(PG)(c) + Oxalate(m) + cis-Aconitate(c) </t>
  </si>
  <si>
    <t xml:space="preserve">Lysine(c) + Arginine(m) + H+(PG)(m)  &lt;=&gt; Lysine(m) + Arginine(c) + H+(PG)(c) </t>
  </si>
  <si>
    <t xml:space="preserve">Lysine(c) + H+(PG)(m) + Histidine(m)  &lt;=&gt; Lysine(m) + H+(PG)(c) + Histidine(c) </t>
  </si>
  <si>
    <t xml:space="preserve">Lysine(m) + Arginine(c) + H+(PG)(m)  &lt;=&gt; Lysine(c) + Arginine(m) + H+(PG)(c) </t>
  </si>
  <si>
    <t xml:space="preserve">Arginine(c) + H+(PG)(m) + Histidine(m)  &lt;=&gt; Arginine(m) + H+(PG)(c) + Histidine(c) </t>
  </si>
  <si>
    <t xml:space="preserve">Arginine(c) + H+(PG)(m) + Citrulline(m)  &lt;=&gt; Arginine(m) + H+(PG)(c) + Citrulline(c) </t>
  </si>
  <si>
    <t xml:space="preserve">Lysine(m) + Ornithine(c) + H+(PG)(m)  &lt;=&gt; Lysine(c) + Ornithine(m) + H+(PG)(c) </t>
  </si>
  <si>
    <t xml:space="preserve">Arginine(m) + Ornithine(c) + H+(PG)(m)  &lt;=&gt; Arginine(c) + Ornithine(m) + H+(PG)(c) </t>
  </si>
  <si>
    <t xml:space="preserve">Ornithine(c) + H+(PG)(m) + Histidine(m)  &lt;=&gt; Ornithine(m) + H+(PG)(c) + Histidine(c) </t>
  </si>
  <si>
    <t xml:space="preserve">Lysine(m) + H+(PG)(m) + Histidine(c)  &lt;=&gt; Lysine(c) + H+(PG)(c) + Histidine(m) </t>
  </si>
  <si>
    <t xml:space="preserve">Arginine(m) + H+(PG)(m) + Histidine(c)  &lt;=&gt; Arginine(c) + H+(PG)(c) + Histidine(m) </t>
  </si>
  <si>
    <t xml:space="preserve">H+(PG)(m) + Histidine(c) + Citrulline(m)  &lt;=&gt; H+(PG)(c) + Histidine(m) + Citrulline(c) </t>
  </si>
  <si>
    <t xml:space="preserve">Lysine(m) + H+(PG)(m) + Citrulline(c)  &lt;=&gt; Lysine(c) + H+(PG)(c) + Citrulline(m) </t>
  </si>
  <si>
    <t xml:space="preserve">Arginine(m) + H+(PG)(m) + Citrulline(c)  &lt;=&gt; Arginine(c) + H+(PG)(c) + Citrulline(m) </t>
  </si>
  <si>
    <t xml:space="preserve">H+(PG)(m) + Histidine(m) + Citrulline(c)  &lt;=&gt; H+(PG)(c) + Histidine(c) + Citrulline(m) </t>
  </si>
  <si>
    <t xml:space="preserve">Arginine(c) + H+(PG)(m)  &lt;=&gt; Arginine(m) + H+(PG)(c) </t>
  </si>
  <si>
    <t xml:space="preserve">H+(PG)(m) + Histidine(c)  &lt;=&gt; H+(PG)(c) + Histidine(m) </t>
  </si>
  <si>
    <t xml:space="preserve">Pi(m) + Oxalate(c)  &lt;=&gt; Pi(c) + Oxalate(m) </t>
  </si>
  <si>
    <t xml:space="preserve">ATP(m) + dADP(c)  -&gt; ATP(c) + dADP(m) </t>
  </si>
  <si>
    <t xml:space="preserve">ATP(m) + dGDP(c)  -&gt; ATP(c) + dGDP(m) </t>
  </si>
  <si>
    <t xml:space="preserve">ATP(m) + dUDP(c)  -&gt; ATP(c) + dUDP(m) </t>
  </si>
  <si>
    <t xml:space="preserve">ADP(m) + dGDP(c)  -&gt; ADP(c) + dGDP(m) </t>
  </si>
  <si>
    <t xml:space="preserve">ATP(m) + dATP(c)  -&gt; ATP(c) + dATP(m) </t>
  </si>
  <si>
    <t xml:space="preserve">ATP(m) + dGTP(c)  -&gt; ATP(c) + dGTP(m) </t>
  </si>
  <si>
    <t xml:space="preserve">ATP(m) + dUTP(c)  -&gt; ATP(c) + dUTP(m) </t>
  </si>
  <si>
    <t xml:space="preserve">ADP(m) + dATP(c)  -&gt; ADP(c) + dATP(m) </t>
  </si>
  <si>
    <t xml:space="preserve">ADP(m) + dGTP(c)  -&gt; ADP(c) + dGTP(m) </t>
  </si>
  <si>
    <t xml:space="preserve">L-Carnitine(m) + L-Octanoylcarnitine(c)  -&gt; L-Carnitine(c) + L-Octanoylcarnitine(m) </t>
  </si>
  <si>
    <t xml:space="preserve">L-Carnitine(m) + L-Oleoylcarnitine(c)  -&gt; L-Carnitine(c) + L-Oleoylcarnitine(m) </t>
  </si>
  <si>
    <t xml:space="preserve">L-Carnitine(m) + O-Propanoylcarnitine(c)  -&gt; L-Carnitine(c) + O-Propanoylcarnitine(m) </t>
  </si>
  <si>
    <t xml:space="preserve">L-Carnitine(m) + O-Butanoylcarnitine(c)  -&gt; L-Carnitine(c) + O-Butanoylcarnitine(m) </t>
  </si>
  <si>
    <t xml:space="preserve">Sulfate(c) + HCO3-(b)  &lt;=&gt; Sulfate(b) + HCO3-(c) </t>
  </si>
  <si>
    <t>TCDB:2.A.53.2.2</t>
  </si>
  <si>
    <t xml:space="preserve">Elaidate(s)  -&gt; Elaidate(c) </t>
  </si>
  <si>
    <t xml:space="preserve">Lignocerate(s)  -&gt; Lignocerate(c) </t>
  </si>
  <si>
    <t xml:space="preserve">decanoic-acid(s)  -&gt; decanoic-acid(c) </t>
  </si>
  <si>
    <t xml:space="preserve">lauric-acid(s)  -&gt; lauric-acid(c) </t>
  </si>
  <si>
    <t xml:space="preserve">myristic-acid(s)  -&gt; myristic-acid(c) </t>
  </si>
  <si>
    <t xml:space="preserve">Uridine(s) + Na+(s)  -&gt; Uridine(c) + Na+(c) </t>
  </si>
  <si>
    <t xml:space="preserve">Deoxyuridine(s) + Na+(s)  -&gt; Deoxyuridine(c) + Na+(c) </t>
  </si>
  <si>
    <t xml:space="preserve">Inosine(s) + Na+(s)  -&gt; Inosine(c) + Na+(c) </t>
  </si>
  <si>
    <t xml:space="preserve">Na+(s) + Deoxyinosine(s)  -&gt; Na+(c) + Deoxyinosine(c) </t>
  </si>
  <si>
    <t xml:space="preserve">Adenosine(s) + 2 Na+(s)  -&gt; Adenosine(c) + 2 Na+(c) </t>
  </si>
  <si>
    <t xml:space="preserve">Thymidine(s) + 2 Na+(s)  -&gt; Thymidine(c) + 2 Na+(c) </t>
  </si>
  <si>
    <t xml:space="preserve">Inosine(s) + 2 Na+(s)  -&gt; Inosine(c) + 2 Na+(c) </t>
  </si>
  <si>
    <t xml:space="preserve">Uridine(s) + 2 Na+(s)  -&gt; Uridine(c) + 2 Na+(c) </t>
  </si>
  <si>
    <t xml:space="preserve">Deoxyguanosine(s) + 2 Na+(s)  -&gt; Deoxyguanosine(c) + 2 Na+(c) </t>
  </si>
  <si>
    <t xml:space="preserve">Deoxyuridine(s) + 2 Na+(s)  -&gt; Deoxyuridine(c) + 2 Na+(c) </t>
  </si>
  <si>
    <t xml:space="preserve">Deoxyadenosine(s) + 2 Na+(s)  -&gt; Deoxyadenosine(c) + 2 Na+(c) </t>
  </si>
  <si>
    <t xml:space="preserve">2 Na+(s) + Deoxyinosine(s)  -&gt; 2 Na+(c) + Deoxyinosine(c) </t>
  </si>
  <si>
    <t xml:space="preserve">Deoxyguanosine(s)  &lt;=&gt; Deoxyguanosine(c) </t>
  </si>
  <si>
    <t xml:space="preserve">Deoxyadenosine(s)  &lt;=&gt; Deoxyadenosine(c) </t>
  </si>
  <si>
    <t xml:space="preserve">Deoxyinosine(s)  &lt;=&gt; Deoxyinosine(c) </t>
  </si>
  <si>
    <t xml:space="preserve">Zinc(c)  -&gt; Zinc(s) </t>
  </si>
  <si>
    <t>TCDB:2.A.4.2.3</t>
  </si>
  <si>
    <t xml:space="preserve">Acetyl-CoA(c)  &lt;=&gt; Acetyl-CoA(r) </t>
  </si>
  <si>
    <t xml:space="preserve">UDP-galactose(c) + UMP(r)  -&gt; UDP-galactose(r) + UMP(c) </t>
  </si>
  <si>
    <t>TCDB:2.A.7.12.6</t>
  </si>
  <si>
    <t xml:space="preserve">H+(PG)(s) + Proline(s)  -&gt; H+(PG)(c) + Proline(c) </t>
  </si>
  <si>
    <t xml:space="preserve">Pi(r) + Glucose-6P(c)  -&gt; Pi(c) + Glucose-6P(r) </t>
  </si>
  <si>
    <t>TCDB:2.A.1.4.5</t>
  </si>
  <si>
    <t xml:space="preserve">Serine(s) + Na+(s)  -&gt; Serine(c) + Na+(c) </t>
  </si>
  <si>
    <t xml:space="preserve">Homoserine(s) + Na+(s)  -&gt; Homoserine(c) + Na+(c) </t>
  </si>
  <si>
    <t xml:space="preserve">Glutamine(s) + H+(PG)(c) + Na+(s)  -&gt; Glutamine(c) + H+(PG)(s) + Na+(c) </t>
  </si>
  <si>
    <t>TCDB:2.A.18.6.2</t>
  </si>
  <si>
    <t xml:space="preserve">H+(PG)(c) + Asparagine(s) + Na+(s)  -&gt; H+(PG)(s) + Asparagine(c) + Na+(c) </t>
  </si>
  <si>
    <t xml:space="preserve">H+(PG)(c) + Homoserine(s) + Na+(s)  -&gt; H+(PG)(s) + Homoserine(c) + Na+(c) </t>
  </si>
  <si>
    <t xml:space="preserve">H+(PG)(c) + Histidine(s) + Na+(s)  -&gt; H+(PG)(s) + Histidine(c) + Na+(c) </t>
  </si>
  <si>
    <t xml:space="preserve">HCO3-(b) + Histamine(c) + glutathionyl-leuc4(b)  &lt;=&gt; HCO3-(c) + Histamine(b) + glutathionyl-leuc4(c) </t>
  </si>
  <si>
    <t xml:space="preserve">HCO3-(b) + Histamine(c) + S-glutathionyl-2-4-dinitrobenzene(b)  &lt;=&gt; HCO3-(c) + Histamine(b) + S-glutathionyl-2-4-dinitrobenzene(c) </t>
  </si>
  <si>
    <t xml:space="preserve">HCO3-(b) + Histamine(c) + S-glutathionyl-ethacrynic-acid(b)  &lt;=&gt; HCO3-(c) + Histamine(b) + S-glutathionyl-ethacrynic-acid(c) </t>
  </si>
  <si>
    <t xml:space="preserve">HCO3-(b) + Noradrenaline(c) + glutathionyl-leuc4(b)  &lt;=&gt; HCO3-(c) + Noradrenaline(b) + glutathionyl-leuc4(c) </t>
  </si>
  <si>
    <t xml:space="preserve">HCO3-(b) + Noradrenaline(c) + S-glutathionyl-2-4-dinitrobenzene(b)  &lt;=&gt; HCO3-(c) + Noradrenaline(b) + S-glutathionyl-2-4-dinitrobenzene(c) </t>
  </si>
  <si>
    <t xml:space="preserve">HCO3-(b) + Noradrenaline(c) + S-glutathionyl-ethacrynic-acid(b)  &lt;=&gt; HCO3-(c) + Noradrenaline(b) + S-glutathionyl-ethacrynic-acid(c) </t>
  </si>
  <si>
    <t xml:space="preserve">HCO3-(b) + Serotonin(c) + glutathionyl-leuc4(b)  &lt;=&gt; HCO3-(c) + Serotonin(b) + glutathionyl-leuc4(c) </t>
  </si>
  <si>
    <t xml:space="preserve">HCO3-(b) + Serotonin(c) + S-glutathionyl-2-4-dinitrobenzene(b)  &lt;=&gt; HCO3-(c) + Serotonin(b) + S-glutathionyl-2-4-dinitrobenzene(c) </t>
  </si>
  <si>
    <t xml:space="preserve">HCO3-(b) + Serotonin(c) + S-glutathionyl-ethacrynic-acid(b)  &lt;=&gt; HCO3-(c) + Serotonin(b) + S-glutathionyl-ethacrynic-acid(c) </t>
  </si>
  <si>
    <t xml:space="preserve">HCO3-(b) + Acetylcholine(c) + glutathionyl-leuc4(b)  &lt;=&gt; HCO3-(c) + Acetylcholine(b) + glutathionyl-leuc4(c) </t>
  </si>
  <si>
    <t xml:space="preserve">HCO3-(b) + Acetylcholine(c) + S-glutathionyl-2-4-dinitrobenzene(b)  &lt;=&gt; HCO3-(c) + Acetylcholine(b) + S-glutathionyl-2-4-dinitrobenzene(c) </t>
  </si>
  <si>
    <t xml:space="preserve">HCO3-(b) + Acetylcholine(c) + S-glutathionyl-ethacrynic-acid(b)  &lt;=&gt; HCO3-(c) + Acetylcholine(b) + S-glutathionyl-ethacrynic-acid(c) </t>
  </si>
  <si>
    <t xml:space="preserve">HCO3-(b) + Dopamine(c) + glutathionyl-leuc4(b)  &lt;=&gt; HCO3-(c) + Dopamine(b) + glutathionyl-leuc4(c) </t>
  </si>
  <si>
    <t xml:space="preserve">HCO3-(b) + Dopamine(c) + S-glutathionyl-2-4-dinitrobenzene(b)  &lt;=&gt; HCO3-(c) + Dopamine(b) + S-glutathionyl-2-4-dinitrobenzene(c) </t>
  </si>
  <si>
    <t xml:space="preserve">HCO3-(b) + Dopamine(c) + S-glutathionyl-ethacrynic-acid(b)  &lt;=&gt; HCO3-(c) + Dopamine(b) + S-glutathionyl-ethacrynic-acid(c) </t>
  </si>
  <si>
    <t xml:space="preserve">H2O(c) + ATP(c) + Arachidonate(c)  -&gt; ADP(c) + Pi(c) + Arachidonate(p) </t>
  </si>
  <si>
    <t>TCDB:3.A.1.203.3</t>
  </si>
  <si>
    <t xml:space="preserve">H2O(c) + ATP(c) + Palmitate(c)  -&gt; ADP(c) + Pi(c) + Palmitate(p) </t>
  </si>
  <si>
    <t xml:space="preserve">H2O(c) + ATP(c) + Propanoyl-CoA(c)  -&gt; ADP(c) + Pi(c) + Propanoyl-CoA(p) </t>
  </si>
  <si>
    <t xml:space="preserve">H2O(c) + ATP(c) + Palmitoyl-CoA(c)  -&gt; ADP(c) + Pi(c) + Palmitoyl-CoA(p) </t>
  </si>
  <si>
    <t xml:space="preserve">H2O(c) + ATP(c) + Choloyl-CoA(c)  -&gt; ADP(c) + Pi(c) + Choloyl-CoA(p) </t>
  </si>
  <si>
    <t xml:space="preserve">H2O(c) + ATP(c) + Linoleoyl-CoA(c)  -&gt; ADP(c) + Pi(c) + Linoleoyl-CoA(p) </t>
  </si>
  <si>
    <t xml:space="preserve">H2O(c) + ATP(c) + Arachidonyl-CoA(c)  -&gt; ADP(c) + Pi(c) + Arachidonyl-CoA(p) </t>
  </si>
  <si>
    <t xml:space="preserve">H2O(c) + ATP(c) + Taurochenodeoxycholate(c)  -&gt; ADP(c) + Pi(c) + Taurochenodeoxycholate(s) </t>
  </si>
  <si>
    <t>TCDB:3.A.1.208.8</t>
  </si>
  <si>
    <t xml:space="preserve">H2O(c) + ATP(c) + sulfotaurolithocholate(c)  -&gt; ADP(c) + Pi(c) + sulfotaurolithocholate(s) </t>
  </si>
  <si>
    <t xml:space="preserve">Arachidonate(c) + L-Carnitine(r)  &lt;=&gt; Arachidonate(r) + L-Carnitine(c) </t>
  </si>
  <si>
    <t xml:space="preserve">Palmitate(c) + L-Carnitine(r)  &lt;=&gt; Palmitate(r) + L-Carnitine(c) </t>
  </si>
  <si>
    <t xml:space="preserve">L-Carnitine(r) + Oleate(c)  &lt;=&gt; L-Carnitine(c) + Oleate(r) </t>
  </si>
  <si>
    <t xml:space="preserve">L-Carnitine(r) + Stearate(c)  &lt;=&gt; L-Carnitine(c) + Stearate(r) </t>
  </si>
  <si>
    <t xml:space="preserve">L-Carnitine(r) + Linoleate(c)  &lt;=&gt; L-Carnitine(c) + Linoleate(r) </t>
  </si>
  <si>
    <t xml:space="preserve">L-Carnitine(r) + gamma-Linolenate(c)  &lt;=&gt; L-Carnitine(c) + gamma-Linolenate(r) </t>
  </si>
  <si>
    <t xml:space="preserve">L-Carnitine(r) + Linolenate(c)  &lt;=&gt; L-Carnitine(c) + Linolenate(r) </t>
  </si>
  <si>
    <t xml:space="preserve">L-Carnitine(r) + Palmitolate(c)  &lt;=&gt; L-Carnitine(c) + Palmitolate(r) </t>
  </si>
  <si>
    <t xml:space="preserve">L-Carnitine(r) + Dihomo-gamma-linolenate(c)  &lt;=&gt; L-Carnitine(c) + Dihomo-gamma-linolenate(r) </t>
  </si>
  <si>
    <t xml:space="preserve">H+(PG)(p) + L-Lactate(p)  &lt;=&gt; H+(PG)(c) + L-Lactate(c) </t>
  </si>
  <si>
    <t xml:space="preserve">H2O(c) + ATP(c) + 3alpha,7alpha,12alpha-Trihydroxy-5beta-cholestanate(c)  &lt;=&gt; ADP(c) + Pi(c) + 3alpha,7alpha,12alpha-Trihydroxy-5beta-cholestanate(p) </t>
  </si>
  <si>
    <t xml:space="preserve">H2O(c) + ATP(c) + 3alpha,7alpha-Dihydroxy-5beta-cholestanate(c)  &lt;=&gt; ADP(c) + Pi(c) + 3alpha,7alpha-Dihydroxy-5beta-cholestanate(p) </t>
  </si>
  <si>
    <t xml:space="preserve">UDP-glucuronate(c)  &lt;=&gt; UDP-glucuronate(r) </t>
  </si>
  <si>
    <t xml:space="preserve">AKG(m) + GSH(c)  &lt;=&gt; AKG(c) + GSH(m) </t>
  </si>
  <si>
    <t xml:space="preserve">Pi(r) + PPi(c)  &lt;=&gt; Pi(c) + PPi(r) </t>
  </si>
  <si>
    <t xml:space="preserve">Glutamine(c)  &lt;=&gt; Glutamine(m) </t>
  </si>
  <si>
    <t xml:space="preserve">Serine(s)  &lt;=&gt; Serine(c) </t>
  </si>
  <si>
    <t xml:space="preserve">Cysteine(s)  &lt;=&gt; Cysteine(c) </t>
  </si>
  <si>
    <t xml:space="preserve">Homoserine(s)  &lt;=&gt; Homoserine(c) </t>
  </si>
  <si>
    <t xml:space="preserve">Isoleucine(s)  &lt;=&gt; Isoleucine(c) </t>
  </si>
  <si>
    <t xml:space="preserve">O2(p) + Glyoxylate(p)  -&gt; H2O2(p) + Oxalate(p) </t>
  </si>
  <si>
    <t xml:space="preserve">Choloyl-CoA(p) + Glycine(p)  -&gt; CoA(p) + Glycocholate(p) </t>
  </si>
  <si>
    <t xml:space="preserve">Glycine(m) + H+(PG)(m) + Lipoamide(m)  &lt;=&gt; CO2(m) + Alpam(m) </t>
  </si>
  <si>
    <t xml:space="preserve">Glycine(m) + H+(PG)(m) + Lpro(m)  &lt;=&gt; CO2(m) + Alpro(m) </t>
  </si>
  <si>
    <t xml:space="preserve">H+(PG)(c) + 3htmelys(c)  -&gt; Glycine(c) + 4tmeabut(c) </t>
  </si>
  <si>
    <t xml:space="preserve">FAD(m) + THF(m) + Sarcosine(m)  -&gt; Glycine(m) + 5,10-Methylene-THF(m) + FADH2(m) </t>
  </si>
  <si>
    <t xml:space="preserve">H2O(c) + NAD+(c) + Gcald(c)  -&gt; NADH(c) + 2 H+(PG)(c) + Glycolate(c) </t>
  </si>
  <si>
    <t xml:space="preserve">Oxalate(p)  -&gt; Oxalate(c) </t>
  </si>
  <si>
    <t xml:space="preserve">Glycine(c)  -&gt; Glyoxylate(c) </t>
  </si>
  <si>
    <t xml:space="preserve">Glycolate(c)  -&gt; Oxalate(c) </t>
  </si>
  <si>
    <t xml:space="preserve">Tryptophan(c)  -&gt; Oxalate(c) </t>
  </si>
  <si>
    <t xml:space="preserve">Pyruvate(p)  &lt;=&gt; Pyruvate(c) </t>
  </si>
  <si>
    <t xml:space="preserve">Glycocholate(p)  &lt;=&gt; Glycocholate(c) </t>
  </si>
  <si>
    <t xml:space="preserve">NH4+(p)  &lt;=&gt; NH4+(c) </t>
  </si>
  <si>
    <t xml:space="preserve">H2O(m) + 1-Pyrroline-5-carboxylate(m)  &lt;=&gt; L-Glutamate_5-semialdehyde(m) </t>
  </si>
  <si>
    <t xml:space="preserve">H2O(c) + Glucosamine-6P(c)  &lt;=&gt; NH3(c) + Fructose-6P(c) </t>
  </si>
  <si>
    <t>EC:3.5.99.6</t>
  </si>
  <si>
    <t xml:space="preserve">Sarcosine(p)  &lt;=&gt; Sarcosine(c) </t>
  </si>
  <si>
    <t xml:space="preserve">NAD+(m) + Dihydrolipoamide(m)  &lt;=&gt; NADH(m) + Lipoamide(m) </t>
  </si>
  <si>
    <t>EC:1.8.1.4</t>
  </si>
  <si>
    <t xml:space="preserve">Pyruvate(m) + Lipoamide(m)  -&gt; CO2(m) + S-Acetyldihydrolipoamide(m) </t>
  </si>
  <si>
    <t>EC:1.2.4.1</t>
  </si>
  <si>
    <t xml:space="preserve">ATP(c) + Deoxycytidine(c)  -&gt; ADP(c) + dCMP(c) </t>
  </si>
  <si>
    <t>EC:2.7.1.74</t>
  </si>
  <si>
    <t xml:space="preserve">Oleate(l)  &lt;=&gt; Oleate(c) </t>
  </si>
  <si>
    <t xml:space="preserve">Cysteine(s) + Na+(s)  -&gt; Cysteine(c) + Na+(c) </t>
  </si>
  <si>
    <t xml:space="preserve">Proline(m) + Ubiquinol(m)  &lt;=&gt; Ubiquinone(m) + 1-Pyrroline-5-carboxylate(m) </t>
  </si>
  <si>
    <t xml:space="preserve">Glycolate(c)  &lt;=&gt; Glycolate(m) </t>
  </si>
  <si>
    <t xml:space="preserve">Pi(c) + Xanthosine(c)  &lt;=&gt; Xanthine(c) + Ribose-1P(c) </t>
  </si>
  <si>
    <t xml:space="preserve">Pi(c) + Deoxyinosine(c)  &lt;=&gt; Hypoxanthine(c) + 2-Deoxy-D-ribose-1P(c) </t>
  </si>
  <si>
    <t xml:space="preserve">Cholesterol(l)  -&gt; Cholesterol(c) </t>
  </si>
  <si>
    <t xml:space="preserve">H2O(c) + Guanosine(c)  &lt;=&gt; NH3(c) + Xanthosine(c) </t>
  </si>
  <si>
    <t>EC:3.5.4.15</t>
  </si>
  <si>
    <t xml:space="preserve">H2O(c) + Deoxyadenosine(c)  &lt;=&gt; NH3(c) + Deoxyinosine(c) </t>
  </si>
  <si>
    <t xml:space="preserve">H2O(c) + Pyridoxal-P(c)  -&gt; Pi(c) + Pyridoxal(c) </t>
  </si>
  <si>
    <t>EC:3.1.3.74</t>
  </si>
  <si>
    <t xml:space="preserve">H2O(c) + PE-VLDL-pool(c)  -&gt; Ethanolamine(c) + Phosphatidate-VLDL-PE-pool(c) </t>
  </si>
  <si>
    <t xml:space="preserve">GTP(c) + Mannose-1P(c)  &lt;=&gt; PPi(c) + GDP-mannose(c) </t>
  </si>
  <si>
    <t>EC:2.7.7.13</t>
  </si>
  <si>
    <t xml:space="preserve">Glycerol(c)  &lt;=&gt; Glycerol(s) </t>
  </si>
  <si>
    <t xml:space="preserve">H2O(c) + ATP(c) + Cholesterol(c)  -&gt; ADP(c) + Pi(c) + Cholesterol(b) </t>
  </si>
  <si>
    <t xml:space="preserve">Pi(c)  &lt;=&gt; Pi(r) </t>
  </si>
  <si>
    <t xml:space="preserve">ATP(p) + ADP(c)  &lt;=&gt; ATP(c) + ADP(p) </t>
  </si>
  <si>
    <t xml:space="preserve">ATP(c) + Nicotinate_ribonucleotide(c)  -&gt; PPi(c) + Deamido-NAD(c) </t>
  </si>
  <si>
    <t>EC:2.7.7.18</t>
  </si>
  <si>
    <t xml:space="preserve">147 Arachidonate(c) + 6260 Palmitate(c) + 656 Oleate(c) + 1490 Stearate(c) + 270 Linoleate(c)  &lt;=&gt; 8823 Fatty-acid-VLDL-SM-pool(c) </t>
  </si>
  <si>
    <t xml:space="preserve">694 1-Acylglycerol-3P-palm(c) + 3640 1-Acylglycerol-3P-stea(c) + 1360 1-Acylglycerol-3P-ol(c) + 694 1-Acylglycerol-3P-lin(c) + 2170 1-Acylglycerol-3P-arach(c)  -&gt; 8558 1-Acylglycerol-3P-VLDL-PI-pool(c) </t>
  </si>
  <si>
    <t xml:space="preserve">694 Palmitoyl-CoA(c) + 3640 Stearoyl-CoA(c) + 1360 Oleoyl-CoA(c) + 694 Linoleoyl-CoA(c) + 2170 Arachidonyl-CoA(c)  -&gt; 8558 Acyl-CoA-VLDL-PI-pool(c) </t>
  </si>
  <si>
    <t xml:space="preserve">6440 1-Acylglycerol-3P-palm(c) + 823 1-Acylglycerol-3P-stea(c) + 1220 1-Acylglycerol-3P-ol(c) + 741 1-Acylglycerol-3P-lin(c) + 24 1-Acylglycerol-3P-arach(c)  -&gt; 9248 1-Acylglycerol-3P-VLDL-TG1-pool(c) </t>
  </si>
  <si>
    <t xml:space="preserve">1200 Palmitoyl-CoA(c) + 384 Stearoyl-CoA(c) + 4260 Oleoyl-CoA(c) + 2810 Linoleoyl-CoA(c) + 521 Arachidonyl-CoA(c)  -&gt; 9175 Acyl-CoA-VLDL-TG2-pool(c) </t>
  </si>
  <si>
    <t xml:space="preserve">264 Arachidonate(c) + 849 Palmitate(c) + 4570 Oleate(c) + 584 Stearate(c) + 2780 Linoleate(c)  &lt;=&gt; 9047 Fatty-acid-VLDL-TG3-pool(c) </t>
  </si>
  <si>
    <t xml:space="preserve">3010 1-Acylglycerol-3P-palm(c) + 1300 1-Acylglycerol-3P-stea(c) + 1170 1-Acylglycerol-3P-ol(c) + 2350 1-Acylglycerol-3P-lin(c) + 726 1-Acylglycerol-3P-arach(c)  -&gt; 8556 1-Acylglycerol-3P-VLDL-PC-pool(c) </t>
  </si>
  <si>
    <t xml:space="preserve">3010 Palmitoyl-CoA(c) + 1300 Stearoyl-CoA(c) + 1170 Oleoyl-CoA(c) + 2350 Linoleoyl-CoA(c) + 726 Arachidonyl-CoA(c)  -&gt; 8556 Acyl-CoA-VLDL-PC-pool(c) </t>
  </si>
  <si>
    <t xml:space="preserve">2050 Arachidonate(c) + 345 Palmitate(c) + 332 Oleate(c) + 4820 Stearate(c) + 181 Linoleate(c)  &lt;=&gt; 7728 Fatty-acid-VLDL-PS-pool(c) </t>
  </si>
  <si>
    <t xml:space="preserve">2220 Arachidonate(c) + 1260 Palmitate(c) + 628 Oleate(c) + 2010 Stearate(c) + 1330 Linoleate(c)  &lt;=&gt; 7448 Fatty-acid-VLDL-PE-pool(c) </t>
  </si>
  <si>
    <t xml:space="preserve">Glucose-1P(c)  &lt;=&gt; Glucose-6P(c) </t>
  </si>
  <si>
    <t>EC:5.4.2.2_EC:5.4.2.6</t>
  </si>
  <si>
    <t xml:space="preserve">CDP-ethanolamine(c) + 1,2-Diacylglycerol-VLDL-PS-pool(c)  -&gt; CMP(c) + PE-PS-VLDL-pool(c) </t>
  </si>
  <si>
    <t xml:space="preserve">ATP(c) + ADP(r)  -&gt; ATP(r) + ADP(c) </t>
  </si>
  <si>
    <t xml:space="preserve">ATP(c) + dCMP(c)  &lt;=&gt; ADP(c) + dCDP(c) </t>
  </si>
  <si>
    <t xml:space="preserve">Inositol(c) + CDP-diacylglycerol-VLDL-PI-pool(c)  &lt;=&gt; CMP(c) + PI-pool(c) </t>
  </si>
  <si>
    <t xml:space="preserve">CTP(c) + Phosphatidate-VLDL-PI-pool(c)  &lt;=&gt; PPi(c) + CDP-diacylglycerol-VLDL-PI-pool(c) </t>
  </si>
  <si>
    <t xml:space="preserve">ATP(m) + dUDP(m)  -&gt; ADP(m) + dUTP(m) </t>
  </si>
  <si>
    <t xml:space="preserve">H2O(c) + Oxidized_thioredoxin(c) + dUTP(c)  &lt;=&gt; UTP(c) + Thioredoxin(c) </t>
  </si>
  <si>
    <t xml:space="preserve">H2O(c) + Inositol-1P(c)  -&gt; Pi(c) + Inositol(c) </t>
  </si>
  <si>
    <t>EC:3.1.3.25</t>
  </si>
  <si>
    <t xml:space="preserve">H2O(c) + 1,2-Diacylglycerol-VLDL-PI-pool(c)  -&gt; Fatty-acid-VLDL-PI-pool(c) + 1-Acylglycerol-VLDL-PI-pool(c) </t>
  </si>
  <si>
    <t xml:space="preserve">H2O(c) + 1-Acylglycerol-VLDL-PI-pool(c)  -&gt; Glycerol(c) + Fatty-acid-VLDL-PI-pool(c) </t>
  </si>
  <si>
    <t xml:space="preserve">H2O(c) + PI-pool(c)  -&gt; Inositol-1P(c) + 1,2-Diacylglycerol-VLDL-PI-pool(c) </t>
  </si>
  <si>
    <t>EC:3.1.4.3</t>
  </si>
  <si>
    <t xml:space="preserve">Tryptophan(c) + Phenylalanine(s) + Na+(s)  -&gt; Tryptophan(s) + Phenylalanine(c) + Na+(c) </t>
  </si>
  <si>
    <t xml:space="preserve">NADP+(c) + (R)-3-Hydroxybutanoyl-ACP(c)  &lt;=&gt; NADPH(c) + Acetoacetyl-ACP(c) </t>
  </si>
  <si>
    <t xml:space="preserve">NADP+(c) + (R)-3-Hydroxypalmitoyl-ACP(c)  &lt;=&gt; NADPH(c) + 3-Oxohexadecanoyl-ACP(c) </t>
  </si>
  <si>
    <t xml:space="preserve">NADP+(c) + HMA(c)  &lt;=&gt; NADPH(c) + 3-Oxotetradecanoyl-ACP(c) </t>
  </si>
  <si>
    <t xml:space="preserve">NADP+(c) + Dodecanoyl-ACP(c)  &lt;=&gt; NADPH(c) + (2E)-Dodecenoyl-ACP(c) </t>
  </si>
  <si>
    <t xml:space="preserve">NADP+(c) + Decanoyl-ACP(c)  &lt;=&gt; NADPH(c) + (2E)-Decenoyl-ACP(c) </t>
  </si>
  <si>
    <t xml:space="preserve">NADP+(c) + D-3-Hydroxydodecanoyl-ACP(c)  &lt;=&gt; NADPH(c) + 3-Oxododecanoyl-ACP(c) </t>
  </si>
  <si>
    <t xml:space="preserve">NADP+(c) + Tetradecanoyl-ACP(c)  &lt;=&gt; NADPH(c) + (2E)-Tetradecenoyl-ACP(c) </t>
  </si>
  <si>
    <t xml:space="preserve">NADP+(c) + Hexadecanoyl-ACP(c)  &lt;=&gt; NADPH(c) + (2E)-Hexadecenoyl-ACP(c) </t>
  </si>
  <si>
    <t xml:space="preserve">NADP+(c) + (R)-3-Hydroxydecanoyl-ACP(c)  &lt;=&gt; NADPH(c) + 3-Oxodecanoyl-ACP(c) </t>
  </si>
  <si>
    <t xml:space="preserve">NADP+(c) + Octanoyl-ACP(c)  &lt;=&gt; NADPH(c) + (2E)-Octenoyl-ACP(c) </t>
  </si>
  <si>
    <t xml:space="preserve">NADP+(c) + Butyryl-ACP(c)  &lt;=&gt; NADPH(c) + But-2-enoyl-ACP(c) </t>
  </si>
  <si>
    <t>EC:2.1.3.85</t>
  </si>
  <si>
    <t xml:space="preserve">NADP+(c) + (R)-3-Hydroxyoctanoyl-ACP(c)  &lt;=&gt; NADPH(c) + 3-Oxooctanoyl-ACP(c) </t>
  </si>
  <si>
    <t xml:space="preserve">NADP+(c) + D-3-Hydroxyhexanoyl-ACP(c)  &lt;=&gt; NADPH(c) + 3-Oxohexanoyl-ACP(c) </t>
  </si>
  <si>
    <t xml:space="preserve">NADP+(c) + Hexanoyl-ACP(c)  &lt;=&gt; NADPH(c) + (2E)-Hexenoyl-ACP(c) </t>
  </si>
  <si>
    <t xml:space="preserve">Serine(c) + Phenylalanine(s) + Na+(s)  -&gt; Serine(s) + Phenylalanine(c) + Na+(c) </t>
  </si>
  <si>
    <t xml:space="preserve">Glutamine(s)  &lt;=&gt; Glutamine(c) </t>
  </si>
  <si>
    <t xml:space="preserve">ATP(c) + NH3(c) + UTP(c)  -&gt; ADP(c) + Pi(c) + CTP(c) </t>
  </si>
  <si>
    <t xml:space="preserve">Glutamine(c) + H+(PG)(c)  -&gt; Glutamine(m) + H+(PG)(m) </t>
  </si>
  <si>
    <t xml:space="preserve">Isoleucine(c) + Na+(c)  &lt;=&gt; Isoleucine(s) + Na+(s) </t>
  </si>
  <si>
    <t>TCDB:2.A.1.44.1</t>
  </si>
  <si>
    <t xml:space="preserve">Leucine(s) + Histidine(c) + Na+(s)  -&gt; Leucine(c) + Histidine(s) + Na+(c) </t>
  </si>
  <si>
    <t xml:space="preserve">H2O(c) + ATP(c) + Oleate(c)  -&gt; ADP(c) + Pi(c) + Oleate(s) </t>
  </si>
  <si>
    <t xml:space="preserve">AKG(c) + Isocitrate(m)  &lt;=&gt; AKG(m) + Isocitrate(c) </t>
  </si>
  <si>
    <t xml:space="preserve">sn-Glycerol-3P(c) + Oleoyl-CoA(c)  -&gt; CoA(c) + 1-Acylglycerol-3P-ol(c) </t>
  </si>
  <si>
    <t xml:space="preserve">Oleate(s)  -&gt; Oleate(c) </t>
  </si>
  <si>
    <t xml:space="preserve">H2O(m) + 5,10-Methenyl-THF(m)  &lt;=&gt; 10-Formyl-THF(m) </t>
  </si>
  <si>
    <t xml:space="preserve">(3Z)-Dodecenoyl-CoA(m)  &lt;=&gt; (2E)-Dodecenoyl-CoA(m) </t>
  </si>
  <si>
    <t>EC:5.3.3.8</t>
  </si>
  <si>
    <t xml:space="preserve">FAD(m) + cis-myrist-7-enoyl-CoA(m)  &lt;=&gt; FADH2(m) + trans,cis-myristo-2,7-dienoyl-CoA(m) </t>
  </si>
  <si>
    <t xml:space="preserve">NAD+(m) + cis-(3S)-hydroxytetradec-7-enoyl-CoA(m)  &lt;=&gt; NADH(m) + 3-oxomyrist-7-enoyl-CoA(m) </t>
  </si>
  <si>
    <t xml:space="preserve">NAD+(m) + (S)-3-hydroxypalmitoleoyl-CoA(m)  &lt;=&gt; NADH(m) + 3-oxopalmitoleoyl-CoA(m) </t>
  </si>
  <si>
    <t xml:space="preserve">CoA(m) + 3-oxolaur-cis-5-enoyl-CoA(m)  &lt;=&gt; Acetyl-CoA(m) + (3Z)-Dodecenoyl-CoA(m) </t>
  </si>
  <si>
    <t xml:space="preserve">CoA(m) + 3-oxopalmitoleoyl-CoA(m)  &lt;=&gt; Acetyl-CoA(m) + cis-myrist-7-enoyl-CoA(m) </t>
  </si>
  <si>
    <t xml:space="preserve">H2O(m) + trans,cis-myristo-2,7-dienoyl-CoA(m)  &lt;=&gt; cis-(3S)-hydroxytetradec-7-enoyl-CoA(m) </t>
  </si>
  <si>
    <t xml:space="preserve">NAD+(m) + 3(S)-3-hydroxydodecen-(5Z)-oyl-CoA(m)  &lt;=&gt; NADH(m) + 3-oxolaur-cis-5-enoyl-CoA(m) </t>
  </si>
  <si>
    <t xml:space="preserve">FAD(m) + palmitoleoyl-CoA(m)  &lt;=&gt; FADH2(m) + trans,cis-hexadeca-2,9-dienoyl-CoA(m) </t>
  </si>
  <si>
    <t xml:space="preserve">H2O(m) + trans,cis-hexadeca-2,9-dienoyl-CoA(m)  &lt;=&gt; (S)-3-hydroxypalmitoleoyl-CoA(m) </t>
  </si>
  <si>
    <t xml:space="preserve">CoA(m) + 3-oxomyrist-7-enoyl-CoA(m)  &lt;=&gt; Acetyl-CoA(m) + cis-laur-5-enoyl-CoA(m) </t>
  </si>
  <si>
    <t xml:space="preserve">H2O(m) + trans,cis-dodeca-2,5-dienoyl-CoA(m)  &lt;=&gt; 3(S)-3-hydroxydodecen-(5Z)-oyl-CoA(m) </t>
  </si>
  <si>
    <t xml:space="preserve">sn-Glycerol-3P(c) + Linoleoyl-CoA(c)  -&gt; CoA(c) + 1-Acylglycerol-3P-lin(c) </t>
  </si>
  <si>
    <t xml:space="preserve">ATP(m) + CoA(m) + Acetate(m)  -&gt; PPi(m) + AMP(m) + Acetyl-CoA(m) </t>
  </si>
  <si>
    <t xml:space="preserve">Malonyl-ACP(c) + Hexadecanoyl-ACP(c)  &lt;=&gt; CO2(c) + ACP(c) + 3-Oxostearoyl-ACP(c) </t>
  </si>
  <si>
    <t xml:space="preserve">NADPH(c) + 3-Oxostearoyl-ACP(c)  &lt;=&gt; NADP+(c) + 3-Hydroxystearoyl-ACP(c) </t>
  </si>
  <si>
    <t xml:space="preserve">NADPH(c) + (2E)-Octadecenoyl-ACP(c)  &lt;=&gt; NADP+(c) + Stearoyl-ACP(c) </t>
  </si>
  <si>
    <t xml:space="preserve">3-Hydroxystearoyl-ACP(c)  &lt;=&gt; H2O(c) + (2E)-Octadecenoyl-ACP(c) </t>
  </si>
  <si>
    <t xml:space="preserve">H2O(c) + Stearoyl-ACP(c)  &lt;=&gt; ACP(c) + Stearate(c) </t>
  </si>
  <si>
    <t xml:space="preserve">GSH(c)  -&gt; GSH(s) </t>
  </si>
  <si>
    <t xml:space="preserve">Adenosine(c) + Inosine(s)  &lt;=&gt; Adenosine(s) + Inosine(c) </t>
  </si>
  <si>
    <t xml:space="preserve">H2O(s) + Adenosine(s)  &lt;=&gt; NH3(s) + Inosine(s) </t>
  </si>
  <si>
    <t xml:space="preserve">ATP(c) + Acetyl-CoA(c) + HCO3-(c)  -&gt; ADP(c) + Pi(c) + Malonyl-CoA(c) </t>
  </si>
  <si>
    <t xml:space="preserve">Ornithine(c) + H+(PG)(m)  &lt;=&gt; Ornithine(m) + H+(PG)(c) </t>
  </si>
  <si>
    <t xml:space="preserve">Phenylalanine(c) + Na+(c)  &lt;=&gt; Phenylalanine(s) + Na+(s) </t>
  </si>
  <si>
    <t xml:space="preserve">NADPH(m) + (2E)-Hexenoyl-CoA(m)  &lt;=&gt; NADP+(m) + Hexanoyl-CoA(m) </t>
  </si>
  <si>
    <t xml:space="preserve">Ornithine(s) + Isoleucine(c)  -&gt; Ornithine(c) + Isoleucine(s) </t>
  </si>
  <si>
    <t xml:space="preserve">H+(PG)(c) + Proline(c)  -&gt; H+(PG)(m) + Proline(m) </t>
  </si>
  <si>
    <t xml:space="preserve">Ornithine(m) + H+(PG)(m) + Citrulline(c)  &lt;=&gt; Ornithine(c) + H+(PG)(c) + Citrulline(m) </t>
  </si>
  <si>
    <t xml:space="preserve">Acetyl-CoA(m) + L-Carnitine(m)  &lt;=&gt; CoA(m) + O-Acetylcarnitine(m) </t>
  </si>
  <si>
    <t xml:space="preserve">H2O(c) + Acetyl-CoA(c)  -&gt; CoA(c) + Acetate(c) </t>
  </si>
  <si>
    <t>EC:3.1.2.1</t>
  </si>
  <si>
    <t xml:space="preserve">Threonine(c) + Isoleucine(s) + Na+(s)  -&gt; Threonine(s) + Isoleucine(c) + Na+(c) </t>
  </si>
  <si>
    <t xml:space="preserve">Histidine(c) + Proline(s) + Na+(s)  -&gt; Histidine(s) + Proline(c) + Na+(c) </t>
  </si>
  <si>
    <t xml:space="preserve">gamma-Linolenoyl-CoA(c)  &lt;=&gt; gamma-Linolenoyl-CoA(r) </t>
  </si>
  <si>
    <t xml:space="preserve">NADH(c) + O2(c) + Dihomo-gamma-linolenoyl-CoA(c)  &lt;=&gt; H2O(c) + NAD+(c) + Arachidonyl-CoA(c) </t>
  </si>
  <si>
    <t xml:space="preserve">4 NADPH(r) + O2(r) + Malonyl-CoA(r) + gamma-Linolenoyl-CoA(r)  &lt;=&gt; 3 H2O(r) + 4 NADP+(r) + CoA(r) + CO2(r) + Dihomo-gamma-linolenoyl-CoA(r) </t>
  </si>
  <si>
    <t>EC:2.3.1.86</t>
  </si>
  <si>
    <t xml:space="preserve">NADH(c) + O2(c) + Linoleoyl-CoA(c)  &lt;=&gt; H2O(c) + NAD+(c) + gamma-Linolenoyl-CoA(c) </t>
  </si>
  <si>
    <t xml:space="preserve">Lysine(c) + Tryptophan(s) + Na+(s)  -&gt; Lysine(s) + Tryptophan(c) + Na+(c) </t>
  </si>
  <si>
    <t xml:space="preserve">Arginine(c) + Ornithine(m) + H+(PG)(m)  &lt;=&gt; Arginine(m) + Ornithine(c) + H+(PG)(c) </t>
  </si>
  <si>
    <t xml:space="preserve">Histidine(s) + Citrulline(c)  &lt;=&gt; Histidine(c) + Citrulline(s) </t>
  </si>
  <si>
    <t xml:space="preserve">H2O(c) + Guanine(c)  &lt;=&gt; NH3(c) + Xanthine(c) </t>
  </si>
  <si>
    <t>EC:3.5.4.3</t>
  </si>
  <si>
    <t xml:space="preserve">Ornithine(m) + H+(PG)(m) + Histidine(c)  &lt;=&gt; Ornithine(c) + H+(PG)(c) + Histidine(m) </t>
  </si>
  <si>
    <t xml:space="preserve">PPi(c)  &lt;=&gt; PPi(r) </t>
  </si>
  <si>
    <t xml:space="preserve">H2O(r) + PPi(r)  -&gt; 2 Pi(r) </t>
  </si>
  <si>
    <t xml:space="preserve">Carbonate(c)  &lt;=&gt; H2O(c) + CO2(c) </t>
  </si>
  <si>
    <t>EC:4.2.1.1</t>
  </si>
  <si>
    <t xml:space="preserve">Lysine(s) + Leucine(c)  -&gt; Lysine(c) + Leucine(s) </t>
  </si>
  <si>
    <t xml:space="preserve">H2O(c) + CMP(c)  -&gt; Pi(c) + Cytidine(c) </t>
  </si>
  <si>
    <t xml:space="preserve">NADP+(m) + Isocitrate(m)  &lt;=&gt; NADPH(m) + Oxalosuccinate(m) </t>
  </si>
  <si>
    <t xml:space="preserve">PPi(c) + GMP(c)  &lt;=&gt; PRPP(c) + Guanine(c) </t>
  </si>
  <si>
    <t xml:space="preserve">Lysine(s) + Tryptophan(c)  -&gt; Lysine(c) + Tryptophan(s) </t>
  </si>
  <si>
    <t xml:space="preserve">NAD+(m) + 5,10-Methylene-THF(m)  &lt;=&gt; NADH(m) + 5,10-Methenyl-THF(m) </t>
  </si>
  <si>
    <t>EC:1.5.1.15</t>
  </si>
  <si>
    <t xml:space="preserve">Succinate(c) + Isocitrate(m)  &lt;=&gt; Succinate(m) + Isocitrate(c) </t>
  </si>
  <si>
    <t xml:space="preserve">Glutamate(s) + H+(PG)(s) + K+(c) + 3 Na+(s)  -&gt; Glutamate(c) + H+(PG)(c) + K+(s) + 3 Na+(c) </t>
  </si>
  <si>
    <t xml:space="preserve">Citrate(s) + 4 Na+(s)  -&gt; Citrate(c) + 4 Na+(c) </t>
  </si>
  <si>
    <t>TCDB:2.A.47.1.9</t>
  </si>
  <si>
    <t xml:space="preserve">Arachidonate(s)  -&gt; Arachidonate(c) </t>
  </si>
  <si>
    <t xml:space="preserve">Alanine(s) + H+(PG)(s)  -&gt; Alanine(c) + H+(PG)(c) </t>
  </si>
  <si>
    <t xml:space="preserve">Malonyl-CoA(m) + L-Carnitine(m)  &lt;=&gt; CoA(m) + Malonyl-Carnitin(m) </t>
  </si>
  <si>
    <t xml:space="preserve">L-Carnitine(c) + Malonyl-Carnitin(m)  &lt;=&gt; L-Carnitine(m) + Malonyl-Carnitin(c) </t>
  </si>
  <si>
    <t xml:space="preserve">H2O(c) + Cytidine(c)  &lt;=&gt; NH3(c) + Uridine(c) </t>
  </si>
  <si>
    <t>EC:3.5.4.5</t>
  </si>
  <si>
    <t xml:space="preserve">Asparagine(s)  &lt;=&gt; Asparagine(c) </t>
  </si>
  <si>
    <t xml:space="preserve">CoA(m) + Hydracrylate(m)  &lt;=&gt; H2O(m) + 3-Hydroxypropionyl-CoA(m) </t>
  </si>
  <si>
    <t xml:space="preserve">3-Hydroxypropionyl-CoA(m)  &lt;=&gt; H2O(m) + Acrylyl-CoA(m) </t>
  </si>
  <si>
    <t xml:space="preserve">Histidine(s) + Proline(c)  -&gt; Histidine(c) + Proline(s) </t>
  </si>
  <si>
    <t xml:space="preserve">Ornithine(s) + Valine(c)  -&gt; Ornithine(c) + Valine(s) </t>
  </si>
  <si>
    <t xml:space="preserve">ATP(c) + CoA(c) + Linoleate(c)  -&gt; PPi(c) + AMP(c) + Linoleoyl-CoA(c) </t>
  </si>
  <si>
    <t xml:space="preserve">ATP(m) + Thymidine(m)  -&gt; ADP(m) + dTMP(m) </t>
  </si>
  <si>
    <t xml:space="preserve">H2O(m) + dTMP(m)  -&gt; Pi(m) + Thymidine(m) </t>
  </si>
  <si>
    <t xml:space="preserve">Malate(c) + Isocitrate(m)  &lt;=&gt; Malate(m) + Isocitrate(c) </t>
  </si>
  <si>
    <t xml:space="preserve">palmitoleoyl-CoA(c)  &lt;=&gt; palmitoleoyl-CoA(m) </t>
  </si>
  <si>
    <t xml:space="preserve">NADP+(r) + 6-Phospho-D-gluconate(r)  &lt;=&gt; NADPH(r) + CO2(r) + Ribulose-5P(r) </t>
  </si>
  <si>
    <t>EC:1.1.1.44</t>
  </si>
  <si>
    <t xml:space="preserve">Glucose-6P(c)  &lt;=&gt; Glucose-6P(r) </t>
  </si>
  <si>
    <t xml:space="preserve">H2O(r) + Glucono-1,5-lactone-6P(r)  &lt;=&gt; 6-Phospho-D-gluconate(r) </t>
  </si>
  <si>
    <t>EC:3.1.1.31</t>
  </si>
  <si>
    <t xml:space="preserve">NADP+(r) + Glucose-6P(r)  &lt;=&gt; NADPH(r) + Glucono-1,5-lactone-6P(r) </t>
  </si>
  <si>
    <t>EC:1.1.1.49</t>
  </si>
  <si>
    <t xml:space="preserve">(S)-Hydroxyhexanoyl-CoA(m)  &lt;=&gt; H2O(m) + (2E)-Hexenoyl-CoA(m) </t>
  </si>
  <si>
    <t xml:space="preserve">Acetyl-CoA(m) + Butyryl-CoA(m)  &lt;=&gt; CoA(m) + 3-Oxohexanoyl-CoA(m) </t>
  </si>
  <si>
    <t xml:space="preserve">(S)-3-Hydroxydodecanoyl-CoA(m)  &lt;=&gt; H2O(m) + (2E)-Dodecenoyl-CoA(m) </t>
  </si>
  <si>
    <t xml:space="preserve">Acetyl-CoA(m) + Decanoyl-CoA(m)  &lt;=&gt; CoA(m) + 3-Oxododecanoyl-CoA(m) </t>
  </si>
  <si>
    <t xml:space="preserve">(S)-Hydroxydecanoyl-CoA(m)  &lt;=&gt; H2O(m) + (2E)-Decenoyl-CoA(m) </t>
  </si>
  <si>
    <t xml:space="preserve">Acetyl-CoA(m) + Octanoyl-CoA(m)  &lt;=&gt; CoA(m) + 3-Oxodecanoyl-CoA(m) </t>
  </si>
  <si>
    <t xml:space="preserve">(S)-Hydroxyoctanoyl-CoA(m)  &lt;=&gt; H2O(m) + (2E)-Octenoyl-CoA(m) </t>
  </si>
  <si>
    <t xml:space="preserve">Acetyl-CoA(m) + Hexanoyl-CoA(m)  &lt;=&gt; CoA(m) + 3-Oxooctanoyl-CoA(m) </t>
  </si>
  <si>
    <t xml:space="preserve">2 Acetyl-CoA(c)  &lt;=&gt; CoA(c) + Acetoacetyl-CoA(c) </t>
  </si>
  <si>
    <t xml:space="preserve">Valine(s) + Isoleucine(c) + Na+(s)  -&gt; Valine(c) + Isoleucine(s) + Na+(c) </t>
  </si>
  <si>
    <t xml:space="preserve">Carbonate(s)  &lt;=&gt; H2O(s) + CO2(s) </t>
  </si>
  <si>
    <t xml:space="preserve">H+(PG)(m) + Malate(c) + Isocitrate(m)  &lt;=&gt; H+(PG)(c) + Malate(m) + Isocitrate(c) </t>
  </si>
  <si>
    <t xml:space="preserve">Malonyl-CoA(c)  -&gt; CO2(c) + Acetyl-CoA(c) </t>
  </si>
  <si>
    <t xml:space="preserve">Threonine(c) + Na+(c)  &lt;=&gt; Threonine(s) + Na+(s) </t>
  </si>
  <si>
    <t xml:space="preserve">sn-Glycerol-3P(c) + Palmitoyl-CoA(c)  -&gt; CoA(c) + 1-Acylglycerol-3P-palm(c) </t>
  </si>
  <si>
    <t xml:space="preserve">Bilirubin(c) + Na+(c)  &lt;=&gt; Bilirubin(r) + Na+(r) </t>
  </si>
  <si>
    <t xml:space="preserve">H2O(c) + ATP(c) + Arachidonate(c)  -&gt; ADP(c) + Pi(c) + Arachidonate(s) </t>
  </si>
  <si>
    <t xml:space="preserve">Palmitoyl-CoA(m) + L-Carnitine(m)  &lt;=&gt; CoA(m) + L-Palmitoylcarnitine(m) </t>
  </si>
  <si>
    <t xml:space="preserve">Acetyl-CoA(m) + Lauroyl-CoA(m)  &lt;=&gt; CoA(m) + 3-Oxotetradecanoyl-CoA(m) </t>
  </si>
  <si>
    <t xml:space="preserve">(S)-3-Hydroxyhexadecanoyl-CoA(m)  &lt;=&gt; H2O(m) + (2E)-Hexadecenoyl-CoA(m) </t>
  </si>
  <si>
    <t xml:space="preserve">(S)-3-Hydroxytetradecanoyl-CoA(m)  &lt;=&gt; H2O(m) + (2E)-Tetradecenoyl-CoA(m) </t>
  </si>
  <si>
    <t xml:space="preserve">Acetyl-CoA(m) + Myristoyl-CoA(m)  &lt;=&gt; CoA(m) + 3-Oxopalmitoyl-CoA(m) </t>
  </si>
  <si>
    <t xml:space="preserve">Histidine(s) + Threonine(c)  -&gt; Histidine(c) + Threonine(s) </t>
  </si>
  <si>
    <t xml:space="preserve">CoA(c) + Phosphatidate-VLDL-PS-pool(c)  &lt;=&gt; 1-Acylglycerol-3P-VLDL-PS-pool(c) + Acyl-CoA-VLDL-PS-pool(c) </t>
  </si>
  <si>
    <t xml:space="preserve">NADP+(m) + mitoThioredoxin(m)  -&gt; NADPH(m) + mitoOxidizedThioredoxin(m) </t>
  </si>
  <si>
    <t xml:space="preserve">H2O(m) + dADP(m) + mitoOxidizedThioredoxin(m)  -&gt; ADP(m) + mitoThioredoxin(m) </t>
  </si>
  <si>
    <t xml:space="preserve">ADP(m) + dADP(c)  -&gt; ADP(c) + dADP(m) </t>
  </si>
  <si>
    <t xml:space="preserve">H2O(c) + 1-Acylglycerol-VLDL-TG1-pool(c)  -&gt; Glycerol(c) + Fatty-acid-VLDL-TG1-pool(c) </t>
  </si>
  <si>
    <t xml:space="preserve">H2O(c) + Phosphatidate-VLDL-TG-pool(c)  -&gt; Pi(c) + 1,2-Diacylglycerol-VLDL-TG-pool(c) </t>
  </si>
  <si>
    <t xml:space="preserve">H2O(c) + 1,2-Diacylglycerol-VLDL-TG-pool(c)  -&gt; Fatty-acid-VLDL-TG2-pool(c) + 1-Acylglycerol-VLDL-TG1-pool(c) </t>
  </si>
  <si>
    <t xml:space="preserve">CoA(c) + Triacylglycerol-VLDL-pool(c)  &lt;=&gt; 1,2-Diacylglycerol-VLDL-TG-pool(c) + Acyl-CoA-VLDL-TG3-pool(c) </t>
  </si>
  <si>
    <t>EC:2.3.1.20</t>
  </si>
  <si>
    <t xml:space="preserve">AKG(c) + H+(PG)(m) + Citrate(m)  &lt;=&gt; AKG(m) + H+(PG)(c) + Citrate(c) </t>
  </si>
  <si>
    <t xml:space="preserve">Leucine(c) + Na+(c)  &lt;=&gt; Leucine(s) + Na+(s) </t>
  </si>
  <si>
    <t xml:space="preserve">Leucine(c)  -&gt; Leucine(m) </t>
  </si>
  <si>
    <t xml:space="preserve">ATP(c) + Adenosine(c)  &lt;=&gt; ADP(c) + AMP(c) </t>
  </si>
  <si>
    <t>EC:2.7.1.20</t>
  </si>
  <si>
    <t xml:space="preserve">CO2(r)  &lt;=&gt; CO2(c) </t>
  </si>
  <si>
    <t xml:space="preserve">Arginine(s) + Valine(c)  -&gt; Arginine(c) + Valine(s) </t>
  </si>
  <si>
    <t xml:space="preserve">Alanine(c) + Leucine(s) + Na+(s)  -&gt; Alanine(s) + Leucine(c) + Na+(c) </t>
  </si>
  <si>
    <t xml:space="preserve">CoA(c) + Phosphatidate-VLDL-PE-pool(c)  &lt;=&gt; 1-Acylglycerol-3P-VLDL-PE-pool(c) + Acyl-CoA-VLDL-PE-pool(c) </t>
  </si>
  <si>
    <t xml:space="preserve">Pi(c) + H+(PG)(c)  -&gt; Pi(m) + H+(PG)(m) </t>
  </si>
  <si>
    <t>TCDB:2.A.29.4.1</t>
  </si>
  <si>
    <t xml:space="preserve">H2O(c) + dGMP(c)  -&gt; Pi(c) + Deoxyguanosine(c) </t>
  </si>
  <si>
    <t xml:space="preserve">Pi(c) + Deoxyguanosine(c)  &lt;=&gt; Guanine(c) + 2-Deoxy-D-ribose-1P(c) </t>
  </si>
  <si>
    <t xml:space="preserve">NAD+(c) + THF(c)  &lt;=&gt; NADH(c) + Dihydrofolate(c) </t>
  </si>
  <si>
    <t xml:space="preserve">H2O(c) + 1,2-Diacylglycerol-VLDL-PC-pool(c)  -&gt; Fatty-acid-VLDL-PC-pool(c) + 1-Acylglycerol-VLDL-PC-pool(c) </t>
  </si>
  <si>
    <t xml:space="preserve">H2O(c) + Phosphatidate-VLDL-PC-pool(c)  -&gt; Pi(c) + 1,2-Diacylglycerol-VLDL-PC-pool(c) </t>
  </si>
  <si>
    <t xml:space="preserve">H2O(c) + 1-Acylglycerol-VLDL-PC-pool(c)  -&gt; Glycerol(c) + Fatty-acid-VLDL-PC-pool(c) </t>
  </si>
  <si>
    <t xml:space="preserve">(S)-Dihydroorotate(c) + Ubiquinone(m)  -&gt; Orotate(c) + Ubiquinol(m) </t>
  </si>
  <si>
    <t>EC:1.3.1.14</t>
  </si>
  <si>
    <t xml:space="preserve">H2O(c) + 5,6-Dihydrouracil(c)  -&gt; 3-Ureidopropionate(c) </t>
  </si>
  <si>
    <t xml:space="preserve">Orotidine-5P(c)  &lt;=&gt; CO2(c) + UMP(c) </t>
  </si>
  <si>
    <t>EC:4.1.1.23</t>
  </si>
  <si>
    <t xml:space="preserve">Aspartate(c) + Carbamoyl-P(c)  -&gt; Pi(c) + N-Carbamoyl-L-aspartate(c) </t>
  </si>
  <si>
    <t>EC:2.1.3.2</t>
  </si>
  <si>
    <t xml:space="preserve">H2O(c) + 2 ATP(c) + Glutamine(c) + HCO3-(c)  -&gt; 2 ADP(c) + Pi(c) + Glutamate(c) + Carbamoyl-P(c) </t>
  </si>
  <si>
    <t>EC:6.3.5.5</t>
  </si>
  <si>
    <t xml:space="preserve">H2O(c) + 3-Ureidopropionate(c)  -&gt; CO2(c) + NH3(c) + beta-Alanine(c) </t>
  </si>
  <si>
    <t xml:space="preserve">Sphinganine-1P(c)  &lt;=&gt; Ethanolamine-P(c) + Hexadecanal(c) </t>
  </si>
  <si>
    <t xml:space="preserve">Sphingosine(c) + Acyl-CoA-VLDL-SM-pool(c)  &lt;=&gt; CoA(c) + Ceramide-pool(c) </t>
  </si>
  <si>
    <t xml:space="preserve">NADP+(c) + Hexadecanal(c)  &lt;=&gt; NADPH(c) + Hexadecenal(c) </t>
  </si>
  <si>
    <t>EC:1.3.1.27</t>
  </si>
  <si>
    <t xml:space="preserve">Stearate(s)  -&gt; Stearate(c) </t>
  </si>
  <si>
    <t xml:space="preserve">H2O(c) + ATP(c) + Stearate(c)  -&gt; ADP(c) + Pi(c) + Stearate(s) </t>
  </si>
  <si>
    <t xml:space="preserve">ATP(m) + Propanoyl-CoA(m) + HCO3-(m)  -&gt; ADP(m) + Pi(m) + Methylmalonyl-CoA(m) </t>
  </si>
  <si>
    <t>EC:6.4.1.3</t>
  </si>
  <si>
    <t xml:space="preserve">HMG-CoA(m)  &lt;=&gt; H2O(m) + 3-Methylglutaconyl-CoA(m) </t>
  </si>
  <si>
    <t>EC:4.2.1.18</t>
  </si>
  <si>
    <t xml:space="preserve">Histidine(s) + Asparagine(c)  -&gt; Histidine(c) + Asparagine(s) </t>
  </si>
  <si>
    <t xml:space="preserve">Alanine(c) + Histidine(s)  -&gt; Alanine(s) + Histidine(c) </t>
  </si>
  <si>
    <t xml:space="preserve">ATP(c) + Ethanolamine(c)  -&gt; ADP(c) + Ethanolamine-P(c) </t>
  </si>
  <si>
    <t>EC:2.7.1.82</t>
  </si>
  <si>
    <t xml:space="preserve">NADP+(c) + Glucose-6P(c)  &lt;=&gt; NADPH(c) + Glucono-1,5-lactone-6P(c) </t>
  </si>
  <si>
    <t xml:space="preserve">NADP+(c) + 6-Phospho-D-gluconate(c)  &lt;=&gt; NADPH(c) + CO2(c) + Ribulose-5P(c) </t>
  </si>
  <si>
    <t xml:space="preserve">H2O(c) + Glucono-1,5-lactone-6P(c)  &lt;=&gt; 6-Phospho-D-gluconate(c) </t>
  </si>
  <si>
    <t xml:space="preserve">H+(PG)(c) + Acetoacetate(c)  -&gt; H+(PG)(m) + Acetoacetate(m) </t>
  </si>
  <si>
    <t xml:space="preserve">Tryptophan(s)  &lt;=&gt; Tryptophan(c) </t>
  </si>
  <si>
    <t xml:space="preserve">H2O(m) + ATP(m)  &lt;=&gt; ADP(m) + Pi(m) + ATP-energy(m) </t>
  </si>
  <si>
    <t xml:space="preserve">Alanine(c) + Glutamine(s) + Na+(s)  -&gt; Alanine(s) + Glutamine(c) + Na+(c) </t>
  </si>
  <si>
    <t xml:space="preserve">Lysine(s) + Isoleucine(c)  -&gt; Lysine(c) + Isoleucine(s) </t>
  </si>
  <si>
    <t xml:space="preserve">H2O2(m) + 2 GSH(m)  -&gt; 2 H2O(m) + GSSG(m) </t>
  </si>
  <si>
    <t xml:space="preserve">H2O(c) + Oxidized_thioredoxin(c) + dUDP(c)  &lt;=&gt; UDP(c) + Thioredoxin(c) </t>
  </si>
  <si>
    <t xml:space="preserve">SAM(c) + Ethanolamine-P(c)  &lt;=&gt; SAH(c) + N-Methylethanolamine-P(c) </t>
  </si>
  <si>
    <t>EC:2.1.1.103</t>
  </si>
  <si>
    <t xml:space="preserve">SAM(c) + N-Methylethanolamine-P(c)  &lt;=&gt; SAH(c) + Phosphodimethylethanolamine(c) </t>
  </si>
  <si>
    <t xml:space="preserve">SAM(c) + Phosphodimethylethanolamine(c)  &lt;=&gt; SAH(c) + Phosphocholine(c) </t>
  </si>
  <si>
    <t xml:space="preserve">ATP(m) + dUMP(m)  -&gt; ADP(m) + dUDP(m) </t>
  </si>
  <si>
    <t xml:space="preserve">dUMP(c)  &lt;=&gt; dUMP(m) </t>
  </si>
  <si>
    <t xml:space="preserve">Acetyl-CoA(m) + Propanoyl-CoA(m)  &lt;=&gt; CoA(m) + 2-Methylacetoacetyl-CoA(m) </t>
  </si>
  <si>
    <t xml:space="preserve">(S)-3-Hydroxy-2-methylbutyryl-CoA(m)  &lt;=&gt; H2O(m) + Tiglyl-CoA(m) </t>
  </si>
  <si>
    <t xml:space="preserve">H+(PG)(c) + Acetoacetate(c)  &lt;=&gt; H+(PG)(s) + Acetoacetate(s) </t>
  </si>
  <si>
    <t xml:space="preserve">CoA(m) + HMG-CoA(m)  &lt;=&gt; H2O(m) + Acetyl-CoA(m) + Acetoacetyl-CoA(m) </t>
  </si>
  <si>
    <t xml:space="preserve">Deoxycytidine(s) + 2 Na+(s)  -&gt; Deoxycytidine(c) + 2 Na+(c) </t>
  </si>
  <si>
    <t xml:space="preserve">H2O(c) + Oxidized_thioredoxin(c) + dCTP(c)  &lt;=&gt; CTP(c) + Thioredoxin(c) </t>
  </si>
  <si>
    <t xml:space="preserve">ATP(c) + dCDP(c)  &lt;=&gt; ADP(c) + dCTP(c) </t>
  </si>
  <si>
    <t xml:space="preserve">ATP(m) + Glycerol(m)  &lt;=&gt; ADP(m) + sn-Glycerol-3P(m) </t>
  </si>
  <si>
    <t xml:space="preserve">Histidine(c) + Na+(c)  &lt;=&gt; Histidine(s) + Na+(s) </t>
  </si>
  <si>
    <t xml:space="preserve">AKG(c) + cis-Aconitate(m)  &lt;=&gt; AKG(m) + cis-Aconitate(c) </t>
  </si>
  <si>
    <t xml:space="preserve">Glutamine(s) + Histidine(c) + Na+(s)  -&gt; Glutamine(c) + Histidine(s) + Na+(c) </t>
  </si>
  <si>
    <t xml:space="preserve">Pi(s) + Na+(s)  -&gt; Pi(c) + Na+(c) </t>
  </si>
  <si>
    <t xml:space="preserve">H2O(c) + ATP(c) + Glutamine(c) + Xanthosine-5P(c)  -&gt; PPi(c) + AMP(c) + Glutamate(c) + GMP(c) </t>
  </si>
  <si>
    <t>EC:6.3.5.2</t>
  </si>
  <si>
    <t xml:space="preserve">H2O(c) + Cysteine(c)  &lt;=&gt; NH3(c) + Pyruvate(c) + H2S(c) </t>
  </si>
  <si>
    <t xml:space="preserve">PPi(c) + Glutamate(c) + 5-Phosphoribosylamine(c)  &lt;=&gt; H2O(c) + Glutamine(c) + PRPP(c) </t>
  </si>
  <si>
    <t>EC:2.4.2.14</t>
  </si>
  <si>
    <t xml:space="preserve">H2O(c) + IMP(c)  &lt;=&gt; FAICAR(c) </t>
  </si>
  <si>
    <t>EC:3.5.4.10</t>
  </si>
  <si>
    <t xml:space="preserve">5-Phosphoribosyl-4-carboxy-5-aminoimidazole(c)  &lt;=&gt; CO2(c) + AIR(c) </t>
  </si>
  <si>
    <t>EC:4.1.1.21</t>
  </si>
  <si>
    <t xml:space="preserve">H2O(c) + ATP(c)  &lt;=&gt; ADP(c) + Pi(c) + ATP-energy(c) </t>
  </si>
  <si>
    <t xml:space="preserve">Valine(c) + Isoleucine(s) + Na+(s)  -&gt; Valine(s) + Isoleucine(c) + Na+(c) </t>
  </si>
  <si>
    <t xml:space="preserve">Phenylalanine(s) + Leucine(c)  &lt;=&gt; Phenylalanine(c) + Leucine(s) </t>
  </si>
  <si>
    <t xml:space="preserve">Phenylalanine(c) + Leucine(s) + Na+(s)  -&gt; Phenylalanine(s) + Leucine(c) + Na+(c) </t>
  </si>
  <si>
    <t xml:space="preserve">H2O(m) + NADP+(m) + Glutamate(m)  &lt;=&gt; NADPH(m) + NH3(m) + AKG(m) </t>
  </si>
  <si>
    <t>EC:1.4.1.3_EC:1.4.1.4</t>
  </si>
  <si>
    <t xml:space="preserve">NADP+(c) + NH3(c) + 2-Oxoadipate(c)  &lt;=&gt; H2O(c) + NADPH(c) + 2-Aminomuconate(c) </t>
  </si>
  <si>
    <t>EC:1.5.1.-</t>
  </si>
  <si>
    <t xml:space="preserve">ATP(c) + dGDP(c)  &lt;=&gt; ADP(c) + dGTP(c) </t>
  </si>
  <si>
    <t xml:space="preserve">H2O(c) + dGTP(c) + Oxidized_thioredoxin(c)  &lt;=&gt; GTP(c) + Thioredoxin(c) </t>
  </si>
  <si>
    <t xml:space="preserve">Glutamine(c) + Histidine(s)  -&gt; Glutamine(s) + Histidine(c) </t>
  </si>
  <si>
    <t xml:space="preserve">ATP(m) + CoA(m) + Acetoacetate(m)  -&gt; PPi(m) + AMP(m) + Acetoacetyl-CoA(m) </t>
  </si>
  <si>
    <t xml:space="preserve">Leucine(s) + Isoleucine(c) + Na+(s)  -&gt; Leucine(c) + Isoleucine(s) + Na+(c) </t>
  </si>
  <si>
    <t xml:space="preserve">ATP(c) + CDP(c)  &lt;=&gt; ADP(c) + CTP(c) </t>
  </si>
  <si>
    <t xml:space="preserve">H2O(m) + PPi(m)  -&gt; 2 Pi(m) </t>
  </si>
  <si>
    <t xml:space="preserve">ATP(m) + AMP(m)  &lt;=&gt; 2 ADP(m) </t>
  </si>
  <si>
    <t xml:space="preserve">AKG(s) + L-Lactate(c)  &lt;=&gt; AKG(c) + L-Lactate(s) </t>
  </si>
  <si>
    <t xml:space="preserve">Serine(s) + H+(PG)(s)  -&gt; Serine(c) + H+(PG)(c) </t>
  </si>
  <si>
    <t xml:space="preserve">H+(PG)(c) + 2-Oxobutyrate(c)  -&gt; H+(PG)(m) + 2-Oxobutyrate(m) </t>
  </si>
  <si>
    <t>TCDB:2.A.1.13.5_TCDB:2.A.1.13.1</t>
  </si>
  <si>
    <t xml:space="preserve">H+(PG)(m) + 2-Oxobutyrate(c)  &lt;=&gt; H+(PG)(c) + 2-Oxobutyrate(m) </t>
  </si>
  <si>
    <t xml:space="preserve">sn-Glycerol-3P(c) + Ubiquinone(m)  &lt;=&gt; DHAP(c) + Ubiquinol(m) </t>
  </si>
  <si>
    <t>EC:1.1.5.3</t>
  </si>
  <si>
    <t xml:space="preserve">H2O(c) + Oxidized_thioredoxin(c) + dCDP(c)  &lt;=&gt; CDP(c) + Thioredoxin(c) </t>
  </si>
  <si>
    <t xml:space="preserve">H2O(c) + ATP(c) + Aspartate(c) + Glutamine(c)  &lt;=&gt; PPi(c) + AMP(c) + Glutamate(c) + Asparagine(c) </t>
  </si>
  <si>
    <t>EC:6.3.5.4</t>
  </si>
  <si>
    <t xml:space="preserve">H2O(c) + Asparagine(c)  -&gt; NH3(c) + Aspartate(c) </t>
  </si>
  <si>
    <t>EC:3.5.1.1_EC:3.5.1.38</t>
  </si>
  <si>
    <t xml:space="preserve">Ubiquinone(m) + Octanoyl-CoA(m)  -&gt; Ubiquinol(m) + (2E)-Octenoyl-CoA(m) </t>
  </si>
  <si>
    <t xml:space="preserve">Glutamine(c) + Na+(c)  &lt;=&gt; Glutamine(s) + Na+(s) </t>
  </si>
  <si>
    <t xml:space="preserve">NADH(c)  &lt;=&gt; NAD+(c) + NADH-redox-potential(c) </t>
  </si>
  <si>
    <t xml:space="preserve">O2(c) + Tryptophan(c)  &lt;=&gt; L-Formylkynurenine(c) </t>
  </si>
  <si>
    <t>EC:1.13.11.11</t>
  </si>
  <si>
    <t xml:space="preserve">H2O(c) + L-Formylkynurenine(c)  &lt;=&gt; Formate(c) + Kynurenine(c) </t>
  </si>
  <si>
    <t xml:space="preserve">NADPH(c) + O2(c) + Kynurenine(c)  &lt;=&gt; H2O(c) + NADP+(c) + 3-Hydroxy-L-kynurenine(c) </t>
  </si>
  <si>
    <t>EC:1.14.13.9</t>
  </si>
  <si>
    <t xml:space="preserve">O2(c) + 3-Hydroxyanthranilate(c)  &lt;=&gt; 2-Amino-3-carboxymuconate_semialdehyde(c) </t>
  </si>
  <si>
    <t>EC:1.13.11.6</t>
  </si>
  <si>
    <t xml:space="preserve">H2O(c) + 3-Hydroxy-L-kynurenine(c)  &lt;=&gt; Alanine(c) + 3-Hydroxyanthranilate(c) </t>
  </si>
  <si>
    <t xml:space="preserve">Threonine(s)  &lt;=&gt; Threonine(c) </t>
  </si>
  <si>
    <t xml:space="preserve">ATP(c) + Formate(c) + THF(c)  -&gt; ADP(c) + Pi(c) + 10-Formyl-THF(c) </t>
  </si>
  <si>
    <t xml:space="preserve">Glycine(s) + Serine(c) + Na+(s)  -&gt; Glycine(c) + Serine(s) + Na+(c) </t>
  </si>
  <si>
    <t xml:space="preserve">NADH(c) + 2 Ferricytochrome_b5(c)  &lt;=&gt; NAD+(c) + 2 Ferrocytochrome_b5(c) </t>
  </si>
  <si>
    <t>EC:1.6.2.2</t>
  </si>
  <si>
    <t xml:space="preserve">Pyruvate(m) + Acetoacetate(c)  &lt;=&gt; Pyruvate(c) + Acetoacetate(m) </t>
  </si>
  <si>
    <t xml:space="preserve">Threonine(s) + Isoleucine(c)  &lt;=&gt; Threonine(c) + Isoleucine(s) </t>
  </si>
  <si>
    <t xml:space="preserve">O2(c) + Palmitoyl-CoA(c) + 2 Ferrocytochrome_b5(c)  &lt;=&gt; 2 H2O(c) + 2 Ferricytochrome_b5(c) + palmitoleoyl-CoA(c) </t>
  </si>
  <si>
    <t xml:space="preserve">4 H+(PG)(m) + 2 Ferricytochrome_C(m) + Ubiquinol(m)  -&gt; 4 H+(PG)(c) + 2 Ferrocytochrome_C(m) + Ubiquinone(m) </t>
  </si>
  <si>
    <t>EC:1.10.2.2</t>
  </si>
  <si>
    <t xml:space="preserve">H2O(c) + ATP(c) + Linoleate(c)  -&gt; ADP(c) + Pi(c) + Linoleate(s) </t>
  </si>
  <si>
    <t xml:space="preserve">Thymine(c)  -&gt; Thymine(m) </t>
  </si>
  <si>
    <t xml:space="preserve">Methionine(s) + Threonine(c)  &lt;=&gt; Methionine(c) + Threonine(s) </t>
  </si>
  <si>
    <t xml:space="preserve">Methionine(c) + Threonine(s) + Na+(s)  -&gt; Methionine(s) + Threonine(c) + Na+(c) </t>
  </si>
  <si>
    <t xml:space="preserve">H+(PG)(c) + (R)-3-Hydroxybutanoate(c)  -&gt; H+(PG)(m) + (R)-3-Hydroxybutanoate(m) </t>
  </si>
  <si>
    <t>TCDB:1.D.6.1.1</t>
  </si>
  <si>
    <t xml:space="preserve">H+(PG)(c) + (R)-3-Hydroxybutanoate(m)  -&gt; H+(PG)(m) + (R)-3-Hydroxybutanoate(c) </t>
  </si>
  <si>
    <t xml:space="preserve">ATP(c) + CoA(c) + Palmitate(c)  -&gt; PPi(c) + AMP(c) + Palmitoyl-CoA(c) </t>
  </si>
  <si>
    <t xml:space="preserve">O2(m) + 4 H+(PG)(m) + 4 Ferrocytochrome_C(m)  -&gt; 2 H2O(m) + 4 H+(PG)(c) + 4 Ferricytochrome_C(m) </t>
  </si>
  <si>
    <t>EC:1.9.3.1</t>
  </si>
  <si>
    <t xml:space="preserve">H2O(c) + ATP(c) + Palmitate(c)  -&gt; ADP(c) + Pi(c) + Palmitate(s) </t>
  </si>
  <si>
    <t xml:space="preserve">H2O(c) + Sulfite(c) + 2 Ferricytochrome_C(m)  -&gt; Sulfate(c) + 2 Ferrocytochrome_C(m) </t>
  </si>
  <si>
    <t>EC:1.8.2.1</t>
  </si>
  <si>
    <t xml:space="preserve">AKG(c) + Tyrosine(c)  &lt;=&gt; Glutamate(c) + 4-Hydroxyphenylpyruvate(c) </t>
  </si>
  <si>
    <t>EC:2.6.1.5_EC:2.6.1.57</t>
  </si>
  <si>
    <t xml:space="preserve">O2(c) + Phenylalanine(c) + Tetrahydrobiopterin(c)  &lt;=&gt; H2O(c) + Tyrosine(c) + Dihydrobiopterin(c) </t>
  </si>
  <si>
    <t>EC:1.14.16.1</t>
  </si>
  <si>
    <t xml:space="preserve">O2(c) + Homogentisate(c)  &lt;=&gt; 4-Maleylacetoacetate(c) </t>
  </si>
  <si>
    <t>EC:1.13.11.5</t>
  </si>
  <si>
    <t xml:space="preserve">O2(c) + 4-Hydroxyphenylpyruvate(c)  &lt;=&gt; CO2(c) + Homogentisate(c) </t>
  </si>
  <si>
    <t>EC:1.13.11.27</t>
  </si>
  <si>
    <t xml:space="preserve">4-Maleylacetoacetate(c)  &lt;=&gt; Fumarylacetoacetate(c) </t>
  </si>
  <si>
    <t>EC:5.2.1.2</t>
  </si>
  <si>
    <t xml:space="preserve">Succinate(m) + Fumarate(c)  &lt;=&gt; Succinate(c) + Fumarate(m) </t>
  </si>
  <si>
    <t xml:space="preserve">2 Acetyl-CoA(m)  &lt;=&gt; CoA(m) + Acetoacetyl-CoA(m) </t>
  </si>
  <si>
    <t xml:space="preserve">H2O(c) + Ethanolamine-P(c)  -&gt; Pi(c) + Ethanolamine(c) </t>
  </si>
  <si>
    <t>EC:3.1.3.75</t>
  </si>
  <si>
    <t xml:space="preserve">Linoleate(s)  -&gt; Linoleate(c) </t>
  </si>
  <si>
    <t xml:space="preserve">Lysine(c)  &lt;=&gt; Lysine(s) </t>
  </si>
  <si>
    <t xml:space="preserve">NAD+(m) + CoA(m) + 2-Oxobutyrate(m)  &lt;=&gt; NADH(m) + CO2(m) + Propanoyl-CoA(m) </t>
  </si>
  <si>
    <t>EC:1.2.7.2</t>
  </si>
  <si>
    <t xml:space="preserve">Threonine(c)  &lt;=&gt; NH3(c) + 2-Oxobutyrate(c) </t>
  </si>
  <si>
    <t>EC:4.3.1.19</t>
  </si>
  <si>
    <t xml:space="preserve">Ubiquinone(m) + Decanoyl-CoA(m)  -&gt; Ubiquinol(m) + (2E)-Decenoyl-CoA(m) </t>
  </si>
  <si>
    <t xml:space="preserve">H2O(c) + SAH(c)  &lt;=&gt; Homocysteine(c) + Adenosine(c) </t>
  </si>
  <si>
    <t>EC:3.3.1.1</t>
  </si>
  <si>
    <t xml:space="preserve">Homocysteine(c) + 5-Methyl-THF(c)  &lt;=&gt; Methionine(c) + THF(c) </t>
  </si>
  <si>
    <t>EC:2.1.1.13</t>
  </si>
  <si>
    <t xml:space="preserve">PPi(c) + Nicotinamide_D-ribonucleotide(c)  &lt;=&gt; PRPP(c) + Nicotinamide(c) </t>
  </si>
  <si>
    <t>EC:2.4.2.12</t>
  </si>
  <si>
    <t xml:space="preserve">Nicotinamide(c)  &lt;=&gt; Nicotinamide(s) </t>
  </si>
  <si>
    <t>TCDB:9.C.10.</t>
  </si>
  <si>
    <t xml:space="preserve">Glutamine(m) + H+(PG)(c)  -&gt; Glutamine(c) + H+(PG)(m) </t>
  </si>
  <si>
    <t xml:space="preserve">Phenylalanine(s)  &lt;=&gt; Phenylalanine(c) </t>
  </si>
  <si>
    <t xml:space="preserve">Guanosine(s)  &lt;=&gt; Guanosine(c) </t>
  </si>
  <si>
    <t xml:space="preserve">NAD+(c) + Dihydrofolate(c)  &lt;=&gt; NADH(c) + Folate(c) </t>
  </si>
  <si>
    <t xml:space="preserve">OAA(m) + GTP(m)  -&gt; CO2(m) + GDP(m) + PEP(m) </t>
  </si>
  <si>
    <t>EC:4.1.1.32</t>
  </si>
  <si>
    <t xml:space="preserve">ATP(c) + CoA(c) + Acetate(c)  -&gt; PPi(c) + AMP(c) + Acetyl-CoA(c) </t>
  </si>
  <si>
    <t xml:space="preserve">Pyruvate(c) + H+(PG)(c)  -&gt; Pyruvate(m) + H+(PG)(m) </t>
  </si>
  <si>
    <t xml:space="preserve">Adenylosuccinate(c)  -&gt; AMP(c) + Fumarate(c) </t>
  </si>
  <si>
    <t xml:space="preserve">GTP(c) + Aspartate(c) + IMP(c)  -&gt; Pi(c) + GDP(c) + Adenylosuccinate(c) </t>
  </si>
  <si>
    <t>EC:6.3.4.4</t>
  </si>
  <si>
    <t xml:space="preserve">H2O(c) + NADP+(c) + 10-Formyl-THF(c)  -&gt; NADPH(c) + CO2(c) + THF(c) </t>
  </si>
  <si>
    <t>EC:1.5.1.6</t>
  </si>
  <si>
    <t xml:space="preserve">L-2-Aminoadipate(m) + 2-Aminoadipate_6-semialdehyde(c)  &lt;=&gt; L-2-Aminoadipate(c) + 2-Aminoadipate_6-semialdehyde(m) </t>
  </si>
  <si>
    <t xml:space="preserve">H2O(m) + NADP+(m) + Saccharopine(m)  &lt;=&gt; NADPH(m) + AKG(m) + Lysine(m) </t>
  </si>
  <si>
    <t>EC:1.5.1.8</t>
  </si>
  <si>
    <t xml:space="preserve">H2O(c) + AMP(c)  &lt;=&gt; NH3(c) + IMP(c) </t>
  </si>
  <si>
    <t>EC:3.5.4.6</t>
  </si>
  <si>
    <t xml:space="preserve">NADP+(m) + Malate(m)  &lt;=&gt; NADPH(m) + CO2(m) + Pyruvate(m) </t>
  </si>
  <si>
    <t xml:space="preserve">ATP(c) + Deoxyuridine(c)  &lt;=&gt; ADP(c) + dUMP(c) </t>
  </si>
  <si>
    <t xml:space="preserve">Ribose-1P(c)  &lt;=&gt; Ribose-5P(c) </t>
  </si>
  <si>
    <t>EC:5.4.2.2</t>
  </si>
  <si>
    <t xml:space="preserve">NADPH(c) + Dihydrobiopterin(c)  &lt;=&gt; NADP+(c) + Tetrahydrobiopterin(c) </t>
  </si>
  <si>
    <t xml:space="preserve">H2O(m) + Acetyl-CoA(m)  -&gt; CoA(m) + Acetate(m) </t>
  </si>
  <si>
    <t xml:space="preserve">Ubiquinone(m) + Myristoyl-CoA(m)  -&gt; Ubiquinol(m) + (2E)-Tetradecenoyl-CoA(m) </t>
  </si>
  <si>
    <t xml:space="preserve">2 H2O(r) + 2 ATP(r) + 7alpha,12alpha-Dihydroxycholest-4-en-3-one(r)  -&gt; 2 ADP(r) + 2 Pi(r) + 7alpha,12alpha-Dihydroxycholest-4-en-3-one(c) </t>
  </si>
  <si>
    <t xml:space="preserve">7alpha,12alpha-Dihydroxycholest-4-en-3-one(c)  &lt;=&gt; 7alpha,12alpha-Dihydroxycholest-4-en-3-one(r) </t>
  </si>
  <si>
    <t xml:space="preserve">H2O(c) + PPi(c)  -&gt; 2 Pi(c) </t>
  </si>
  <si>
    <t xml:space="preserve">Sedoheptulose-1,7PP(c)  &lt;=&gt; DHAP(c) + Erythrose-4P(c) </t>
  </si>
  <si>
    <t xml:space="preserve">ATP(c) + Sedoheptulose-7P(c)  &lt;=&gt; ADP(c) + Sedoheptulose-1,7PP(c) </t>
  </si>
  <si>
    <t xml:space="preserve">Glyoxylate(c)  &lt;=&gt; Glyoxylate(m) </t>
  </si>
  <si>
    <t xml:space="preserve">Alanine(m) + Glyoxylate(m)  -&gt; Pyruvate(m) + Glycine(m) </t>
  </si>
  <si>
    <t xml:space="preserve">Pi(c) + Uridine(c)  &lt;=&gt; Uracil(c) + Ribose-1P(c) </t>
  </si>
  <si>
    <t>EC:2.4.2.3</t>
  </si>
  <si>
    <t xml:space="preserve">Oxalosuccinate(c)  &lt;=&gt; CO2(c) + AKG(c) </t>
  </si>
  <si>
    <t xml:space="preserve">NADP+(c) + Isocitrate(c)  &lt;=&gt; NADPH(c) + Oxalosuccinate(c) </t>
  </si>
  <si>
    <t xml:space="preserve">NAD+(c) + 5-Methyl-THF(c)  &lt;=&gt; NADH(c) + 5,10-Methylene-THF(c) </t>
  </si>
  <si>
    <t xml:space="preserve">H2O(c) + dADP(c) + Oxidized_thioredoxin(c)  &lt;=&gt; ADP(c) + Thioredoxin(c) </t>
  </si>
  <si>
    <t xml:space="preserve">AKG(m) + Aspartate(m)  &lt;=&gt; Glutamate(m) + OAA(m) </t>
  </si>
  <si>
    <t xml:space="preserve">Palmitate(s)  -&gt; Palmitate(c) </t>
  </si>
  <si>
    <t xml:space="preserve">(S)-3-Hydroxybutyryl-CoA(m)  &lt;=&gt; H2O(m) + Crotonyl-CoA(m) </t>
  </si>
  <si>
    <t xml:space="preserve">ATP(c) + dAMP(c)  &lt;=&gt; ADP(c) + dADP(c) </t>
  </si>
  <si>
    <t>EC:2.7.4.11</t>
  </si>
  <si>
    <t xml:space="preserve">PPi(c) + AMP(c)  &lt;=&gt; PRPP(c) + Adenine(c) </t>
  </si>
  <si>
    <t xml:space="preserve">Glycine(s) + Na+(s)  -&gt; Glycine(c) + Na+(c) </t>
  </si>
  <si>
    <t xml:space="preserve">Cytidine(s)  &lt;=&gt; Cytidine(c) </t>
  </si>
  <si>
    <t xml:space="preserve">Ribose-5P(c)  &lt;=&gt; Ribulose-5P(c) </t>
  </si>
  <si>
    <t xml:space="preserve">NADP+(m) + Lauroyl-CoA(m)  &lt;=&gt; NADPH(m) + (2E)-Dodecenoyl-CoA(m) </t>
  </si>
  <si>
    <t xml:space="preserve">NAD+(c) + 5,6-Dihydrouracil(c)  &lt;=&gt; NADH(c) + Uracil(c) </t>
  </si>
  <si>
    <t xml:space="preserve">Malate(m)  &lt;=&gt; H2O(m) + Fumarate(m) </t>
  </si>
  <si>
    <t xml:space="preserve">Aspartate(c)  &lt;=&gt; CO2(c) + beta-Alanine(c) </t>
  </si>
  <si>
    <t>EC:4.1.1.11</t>
  </si>
  <si>
    <t xml:space="preserve">NAD+(m) + CoA(m) + 3-Oxopropanoate(m)  -&gt; NADH(m) + CO2(m) + Acetyl-CoA(m) </t>
  </si>
  <si>
    <t>EC:1.2.1.18</t>
  </si>
  <si>
    <t xml:space="preserve">CoA(m) + Succinate(m) + GTP(m)  &lt;=&gt; Pi(m) + GDP(m) + Succinyl-CoA(m) </t>
  </si>
  <si>
    <t>EC:6.2.1.4</t>
  </si>
  <si>
    <t xml:space="preserve">Ribulose-5P(c)  &lt;=&gt; D-Xylulose-5P(c) </t>
  </si>
  <si>
    <t>EC:5.1.3.1</t>
  </si>
  <si>
    <t xml:space="preserve">beta-Alanine(c)  &lt;=&gt; beta-Alanine(m) </t>
  </si>
  <si>
    <t xml:space="preserve">AKG(m) + beta-Alanine(m)  &lt;=&gt; Glutamate(m) + 3-Oxopropanoate(m) </t>
  </si>
  <si>
    <t>EC:2.6.1.55_EC:2.6.1.19</t>
  </si>
  <si>
    <t xml:space="preserve">H2O(m)  &lt;=&gt; H2O(c) </t>
  </si>
  <si>
    <t xml:space="preserve">NADP+(c) + 5,10-Methylene-THF(c)  &lt;=&gt; NADPH(c) + 5,10-Methenyl-THF(c) </t>
  </si>
  <si>
    <t xml:space="preserve">H2O(c) + NAD+(c) + Acetaldehyde(c)  -&gt; NADH(c) + Acetate(c) </t>
  </si>
  <si>
    <t>EC:1.2.1.3_EC:1.2.1.5</t>
  </si>
  <si>
    <t xml:space="preserve">NADP+(c) + Thioredoxin(c)  &lt;=&gt; NADPH(c) + Oxidized_thioredoxin(c) </t>
  </si>
  <si>
    <t xml:space="preserve">Glutamate(c) + 5-Formiminotetrahydrofolate(c)  &lt;=&gt; THF(c) + N-Formimino-L-glutamate(c) </t>
  </si>
  <si>
    <t>EC:2.1.2.5</t>
  </si>
  <si>
    <t xml:space="preserve">4-Imidazolone-5-propanoate(c)  &lt;=&gt; H2O(c) + Urocanate(c) </t>
  </si>
  <si>
    <t>EC:4.2.1.49</t>
  </si>
  <si>
    <t xml:space="preserve">ATP(c) + NH3(c) + Xanthosine-5P(c)  -&gt; PPi(c) + AMP(c) + GMP(c) </t>
  </si>
  <si>
    <t>EC:6.3.4.1</t>
  </si>
  <si>
    <t xml:space="preserve">AKG(c) + Alanine(c)  &lt;=&gt; Pyruvate(c) + Glutamate(c) </t>
  </si>
  <si>
    <t>EC:2.6.1.2</t>
  </si>
  <si>
    <t xml:space="preserve">AKG(m) + Alanine(m)  &lt;=&gt; Pyruvate(m) + Glutamate(m) </t>
  </si>
  <si>
    <t xml:space="preserve">Glycolate(c)  -&gt; </t>
  </si>
  <si>
    <t xml:space="preserve">H2O(c) + NAD+(c) + IMP(c)  -&gt; NADH(c) + Xanthosine-5P(c) </t>
  </si>
  <si>
    <t>EC:1.1.1.205</t>
  </si>
  <si>
    <t xml:space="preserve">CTP(n) + N-Acetylneuraminate(n)  &lt;=&gt; PPi(n) + CMP-N-acetylneuraminate(n) </t>
  </si>
  <si>
    <t xml:space="preserve">CTP(c)  &lt;=&gt; CTP(n) </t>
  </si>
  <si>
    <t xml:space="preserve">N-Acetylneuraminate(c)  &lt;=&gt; N-Acetylneuraminate(n) </t>
  </si>
  <si>
    <t xml:space="preserve">NADPH(c) + Glyoxylate(c)  -&gt; NADP+(c) + Glycolate(c) </t>
  </si>
  <si>
    <t>EC:1.1.1.79</t>
  </si>
  <si>
    <t xml:space="preserve">Citrate(c)  &lt;=&gt; Isocitrate(c) </t>
  </si>
  <si>
    <t xml:space="preserve">NADPH(c) + O2(c) + CMP-N-acetylneuraminate(c)  &lt;=&gt; H2O(c) + NADP+(c) + CMP-NeuNGc(c) </t>
  </si>
  <si>
    <t xml:space="preserve">Citrate(m)  &lt;=&gt; Acetate(m) + OAA(m) </t>
  </si>
  <si>
    <t>EC:4.1.3.6</t>
  </si>
  <si>
    <t xml:space="preserve">ATP(c) + Fructose-6P(c)  -&gt; ADP(c) + Fructose-1,6PP(c) </t>
  </si>
  <si>
    <t xml:space="preserve">NADH(c) + Glyoxylate(c)  -&gt; NAD+(c) + Glycolate(c) </t>
  </si>
  <si>
    <t xml:space="preserve">H2O(m) + Glycine(m) + 5,10-Methylene-THF(m)  &lt;=&gt; Serine(m) + THF(m) </t>
  </si>
  <si>
    <t xml:space="preserve">NAD+(m) + Glycine(m) + THF(m)  &lt;=&gt; NADH(m) + CO2(m) + NH3(m) + 5,10-Methylene-THF(m) </t>
  </si>
  <si>
    <t xml:space="preserve">Glutamate(c) + H+(PG)(c)  -&gt; Glutamate(m) + H+(PG)(m) </t>
  </si>
  <si>
    <t>TCDB:2.A.29.14.3</t>
  </si>
  <si>
    <t xml:space="preserve">NAD+(c) + Glyoxylate(c)  -&gt; NADH(c) + Oxalate(c) </t>
  </si>
  <si>
    <t xml:space="preserve">Oxalate(c)  -&gt; </t>
  </si>
  <si>
    <t xml:space="preserve">H2O(m) + NAD+(m) + Glutamate(m)  &lt;=&gt; NADH(m) + NH3(m) + AKG(m) </t>
  </si>
  <si>
    <t>EC:1.4.1.3_EC:1.4.1.2</t>
  </si>
  <si>
    <t xml:space="preserve">Alanine(c)  -&gt; Alanine(m) </t>
  </si>
  <si>
    <t xml:space="preserve">AKG(c) + 3-Phosphoserine(c)  &lt;=&gt; Glutamate(c) + 3-Phosphonooxypyruvate(c) </t>
  </si>
  <si>
    <t>EC:2.6.1.52</t>
  </si>
  <si>
    <t xml:space="preserve">Glucose-6P(c)  &lt;=&gt; Fructose-6P(c) </t>
  </si>
  <si>
    <t>EC:5.3.1.9</t>
  </si>
  <si>
    <t xml:space="preserve">ATP(c) + Glucose(c)  -&gt; ADP(c) + Glucose-6P(c) </t>
  </si>
  <si>
    <t xml:space="preserve">Fructose-1,6PP(c)  &lt;=&gt; DHAP(c) + GAP(c) </t>
  </si>
  <si>
    <t xml:space="preserve">ATP(m) + GDP(m)  &lt;=&gt; ADP(m) + GTP(m) </t>
  </si>
  <si>
    <t xml:space="preserve">ATP(c) + GDP(c)  &lt;=&gt; ADP(c) + GTP(c) </t>
  </si>
  <si>
    <t xml:space="preserve">Histidine(s)  &lt;=&gt; Histidine(c) </t>
  </si>
  <si>
    <t xml:space="preserve">NAD+(m) + CoA(m) + Pyruvate(m)  -&gt; NADH(m) + CO2(m) + Acetyl-CoA(m) </t>
  </si>
  <si>
    <t>Complex_of_EC:1.2.4.1_EC:2.3.1.12_EC:1.8.1.4</t>
  </si>
  <si>
    <t xml:space="preserve">Glycine(c)  &lt;=&gt; Glycine(m) </t>
  </si>
  <si>
    <t xml:space="preserve">NADP+(c) + Glycerol(c)  &lt;=&gt; NADPH(c) + Glyceraldehyde(c) </t>
  </si>
  <si>
    <t>EC:1.1.1.2_EC:1.1.1.72</t>
  </si>
  <si>
    <t xml:space="preserve">Glycine(s) + Serine(c)  &lt;=&gt; Glycine(c) + Serine(s) </t>
  </si>
  <si>
    <t xml:space="preserve">Glucose(s) + Na+(s)  -&gt; Glucose(c) + Na+(c) </t>
  </si>
  <si>
    <t>TCDB:2.A.21.3.6</t>
  </si>
  <si>
    <t xml:space="preserve">H2O(s)  &lt;=&gt; H2O(c) </t>
  </si>
  <si>
    <t xml:space="preserve">OAA(c) + GTP(c)  -&gt; CO2(c) + GDP(c) + PEP(c) </t>
  </si>
  <si>
    <t xml:space="preserve">Pyruvate(p) + H+(PG)(p)  &lt;=&gt; Pyruvate(c) + H+(PG)(c) </t>
  </si>
  <si>
    <t xml:space="preserve">Alanine(c)  &lt;=&gt; Alanine(p) </t>
  </si>
  <si>
    <t xml:space="preserve">NAD+(c) + Dihydrothymine(c)  &lt;=&gt; NADH(c) + Thymine(c) </t>
  </si>
  <si>
    <t xml:space="preserve">Histidine(c)  &lt;=&gt; CO2(c) + Histamine(c) </t>
  </si>
  <si>
    <t xml:space="preserve">Histamine(s)  -&gt; </t>
  </si>
  <si>
    <t xml:space="preserve">H2O2(c) + 2 GSH(c)  -&gt; 2 H2O(c) + GSSG(c) </t>
  </si>
  <si>
    <t xml:space="preserve">NAD+(c) + Malate(c)  &lt;=&gt; NADH(c) + OAA(c) </t>
  </si>
  <si>
    <t xml:space="preserve">O2(s)  &lt;=&gt; O2(c) </t>
  </si>
  <si>
    <t xml:space="preserve">ATP(c) + 3PG(c)  &lt;=&gt; ADP(c) + 1,3DPG(c) </t>
  </si>
  <si>
    <t>EC:2.7.2.3</t>
  </si>
  <si>
    <t xml:space="preserve">H2O(c) + O2(c) + Hypoxanthine(c)  &lt;=&gt; H2O2(c) + Xanthine(c) </t>
  </si>
  <si>
    <t xml:space="preserve">Alanine(c) + Glyoxylate(c)  -&gt; Pyruvate(c) + Glycine(c) </t>
  </si>
  <si>
    <t xml:space="preserve">H2O(c) + NAD+(c) + Glyceraldehyde(c)  &lt;=&gt; NADH(c) + Glycerate(c) </t>
  </si>
  <si>
    <t xml:space="preserve">ATP(c) + Pyruvate(c)  &lt;=&gt; ADP(c) + PEP(c) </t>
  </si>
  <si>
    <t xml:space="preserve">Pyruvate(c) + Serine(c)  -&gt; Alanine(c) + Hydroxypyruvate(c) </t>
  </si>
  <si>
    <t>EC:2.6.1.51</t>
  </si>
  <si>
    <t xml:space="preserve">2PG(c)  &lt;=&gt; 3PG(c) </t>
  </si>
  <si>
    <t>EC:5.4.2.1</t>
  </si>
  <si>
    <t xml:space="preserve">NADP+(c) + Glycerate(c)  &lt;=&gt; NADPH(c) + Hydroxypyruvate(c) </t>
  </si>
  <si>
    <t>EC:1.1.1.81</t>
  </si>
  <si>
    <t xml:space="preserve">Serine(c)  -&gt; NH3(c) + Pyruvate(c) </t>
  </si>
  <si>
    <t xml:space="preserve">Glycolaldehyde(c)  &lt;=&gt; </t>
  </si>
  <si>
    <t xml:space="preserve">H2O2(c)  &lt;=&gt; H2O2(p) </t>
  </si>
  <si>
    <t xml:space="preserve">O2(p)  &lt;=&gt; O2(c) </t>
  </si>
  <si>
    <t xml:space="preserve">Serine(c)  &lt;=&gt; H2O(c) + Glycine(c) </t>
  </si>
  <si>
    <t xml:space="preserve">Glycine(c)  &lt;=&gt; Glycine(p) </t>
  </si>
  <si>
    <t xml:space="preserve">Serine(p)  &lt;=&gt; Serine(c) </t>
  </si>
  <si>
    <t>Serine</t>
  </si>
  <si>
    <t>Alanine</t>
  </si>
  <si>
    <t>Glyoxylate</t>
  </si>
  <si>
    <t>Glycine</t>
  </si>
  <si>
    <t>Glycerate</t>
  </si>
  <si>
    <t>Glycolate</t>
  </si>
  <si>
    <t>Glycolaldehyde</t>
  </si>
  <si>
    <t>Glyceraldehyde</t>
  </si>
  <si>
    <t>Hypoxanthine</t>
  </si>
  <si>
    <t>Xanthine</t>
  </si>
  <si>
    <t>Glutamate</t>
  </si>
  <si>
    <t>OAA</t>
  </si>
  <si>
    <t>GSH</t>
  </si>
  <si>
    <t>GSSG</t>
  </si>
  <si>
    <t>Histidine</t>
  </si>
  <si>
    <t>AKG</t>
  </si>
  <si>
    <t>Histamine</t>
  </si>
  <si>
    <t>Thymine</t>
  </si>
  <si>
    <t>Dihydrothymine</t>
  </si>
  <si>
    <t>Acetyl-CoA</t>
  </si>
  <si>
    <t>Ubiquinol</t>
  </si>
  <si>
    <t>Ubiquinone</t>
  </si>
  <si>
    <t>Acetate</t>
  </si>
  <si>
    <t>sn-Glycerol-3P</t>
  </si>
  <si>
    <t>Glycerol</t>
  </si>
  <si>
    <t>Glucose</t>
  </si>
  <si>
    <t>Citrate</t>
  </si>
  <si>
    <t>Acetaldehyde</t>
  </si>
  <si>
    <t>Fructose-6P</t>
  </si>
  <si>
    <t>Fructose-1,6PP</t>
  </si>
  <si>
    <t>THF</t>
  </si>
  <si>
    <t>Aspartate</t>
  </si>
  <si>
    <t>Glucose-6P</t>
  </si>
  <si>
    <t>Glutamine</t>
  </si>
  <si>
    <t>5,10-Methylene-THF</t>
  </si>
  <si>
    <t>3-Phosphoserine</t>
  </si>
  <si>
    <t>Oxalate</t>
  </si>
  <si>
    <t>Isocitrate</t>
  </si>
  <si>
    <t>CMP-N-acetylneuraminate</t>
  </si>
  <si>
    <t>CMP-NeuNGc</t>
  </si>
  <si>
    <t>GMP</t>
  </si>
  <si>
    <t>Succinate</t>
  </si>
  <si>
    <t>Thioredoxin</t>
  </si>
  <si>
    <t>Oxidized_thioredoxin</t>
  </si>
  <si>
    <t>Threonine</t>
  </si>
  <si>
    <t>N-Acetylneuraminate</t>
  </si>
  <si>
    <t>NeuNGc</t>
  </si>
  <si>
    <t>Xanthosine-5P</t>
  </si>
  <si>
    <t>2-Deoxy-D-ribose-1P</t>
  </si>
  <si>
    <t>Fumarate</t>
  </si>
  <si>
    <t>Ribose-5P</t>
  </si>
  <si>
    <t>4-Imidazolone-5-propanoate</t>
  </si>
  <si>
    <t>5-Formiminotetrahydrofolate</t>
  </si>
  <si>
    <t>Urocanate</t>
  </si>
  <si>
    <t>Methionine</t>
  </si>
  <si>
    <t>5-Methyl-THF</t>
  </si>
  <si>
    <t>beta-Alanine</t>
  </si>
  <si>
    <t>Isoleucine</t>
  </si>
  <si>
    <t>3-Oxopropanoate</t>
  </si>
  <si>
    <t>Ribulose-5P</t>
  </si>
  <si>
    <t>D-Xylulose-5P</t>
  </si>
  <si>
    <t>Succinyl-CoA</t>
  </si>
  <si>
    <t>5,6-Dihydrouracil</t>
  </si>
  <si>
    <t>Leucine</t>
  </si>
  <si>
    <t>Lauroyl-CoA</t>
  </si>
  <si>
    <t>(2E)-Dodecenoyl-CoA</t>
  </si>
  <si>
    <t>Cytidine</t>
  </si>
  <si>
    <t>Phenylalanine</t>
  </si>
  <si>
    <t>Adenine</t>
  </si>
  <si>
    <t>Deoxyadenosine</t>
  </si>
  <si>
    <t>Palmitate</t>
  </si>
  <si>
    <t>Acetoacetyl-CoA</t>
  </si>
  <si>
    <t>(S)-3-Hydroxybutyryl-CoA</t>
  </si>
  <si>
    <t>Crotonyl-CoA</t>
  </si>
  <si>
    <t>Lysine</t>
  </si>
  <si>
    <t>Glutaryl-CoA</t>
  </si>
  <si>
    <t>2-Oxoadipate</t>
  </si>
  <si>
    <t>Oxalosuccinate</t>
  </si>
  <si>
    <t>Ethanolamine-P</t>
  </si>
  <si>
    <t>2-Oxoglutaramate</t>
  </si>
  <si>
    <t>Myristoyl-CoA</t>
  </si>
  <si>
    <t>(2E)-Tetradecenoyl-CoA</t>
  </si>
  <si>
    <t>Ribose-1P</t>
  </si>
  <si>
    <t>Uridine</t>
  </si>
  <si>
    <t>2,5-Dihydroxybenzoate</t>
  </si>
  <si>
    <t>10-Formyl-THF</t>
  </si>
  <si>
    <t>Acetoacetate</t>
  </si>
  <si>
    <t>Sedoheptulose-7P</t>
  </si>
  <si>
    <t>Erythrose-4P</t>
  </si>
  <si>
    <t>Guanosine</t>
  </si>
  <si>
    <t>7alpha,12alpha-Dihydroxycholest-4-en-3-one</t>
  </si>
  <si>
    <t>7alpha-Hydroxycholest-4-en-3-one</t>
  </si>
  <si>
    <t>Dihydrobiopterin</t>
  </si>
  <si>
    <t>Deoxyuridine</t>
  </si>
  <si>
    <t>Palmitolate</t>
  </si>
  <si>
    <t>L-2-Aminoadipate</t>
  </si>
  <si>
    <t>2-Aminoadipate_6-semialdehyde</t>
  </si>
  <si>
    <t>Valine</t>
  </si>
  <si>
    <t>Decanoyl-CoA</t>
  </si>
  <si>
    <t>(2E)-Decenoyl-CoA</t>
  </si>
  <si>
    <t>Adenylosuccinate</t>
  </si>
  <si>
    <t>Propanoyl-CoA</t>
  </si>
  <si>
    <t>Dihydrofolate</t>
  </si>
  <si>
    <t>Folate</t>
  </si>
  <si>
    <t>Cysteine</t>
  </si>
  <si>
    <t>Palmitoyl-CoA</t>
  </si>
  <si>
    <t>Nicotinate_ribonucleotide</t>
  </si>
  <si>
    <t>Nicotinamide</t>
  </si>
  <si>
    <t>Nicotinamide_D-ribonucleotide</t>
  </si>
  <si>
    <t>2-Amino-3-carboxymuconate_semialdehyde</t>
  </si>
  <si>
    <t>Quinolinate</t>
  </si>
  <si>
    <t>Homocysteine</t>
  </si>
  <si>
    <t>Adenosine</t>
  </si>
  <si>
    <t>2-Oxobutyrate</t>
  </si>
  <si>
    <t>Linoleate</t>
  </si>
  <si>
    <t>L-Lactate</t>
  </si>
  <si>
    <t>Tyrosine</t>
  </si>
  <si>
    <t>Homogentisate</t>
  </si>
  <si>
    <t>4-Maleylacetoacetate</t>
  </si>
  <si>
    <t>Fumarylacetoacetate</t>
  </si>
  <si>
    <t>4-Hydroxyphenylpyruvate</t>
  </si>
  <si>
    <t>Mercaptopyruvate</t>
  </si>
  <si>
    <t>Sulfate</t>
  </si>
  <si>
    <t>(R)-3-Hydroxybutanoate</t>
  </si>
  <si>
    <t>Tryptophan</t>
  </si>
  <si>
    <t>palmitoleoyl-CoA</t>
  </si>
  <si>
    <t>UTP</t>
  </si>
  <si>
    <t>Asparagine</t>
  </si>
  <si>
    <t>Isobutyryl-CoA</t>
  </si>
  <si>
    <t>Methacrylyl-CoA</t>
  </si>
  <si>
    <t>3-Methyl-2-oxobutyrate</t>
  </si>
  <si>
    <t>3-Hydroxyisobutyrate</t>
  </si>
  <si>
    <t>3-Hydroxyisobutyryl-CoA</t>
  </si>
  <si>
    <t>2-Methyl-3-oxopropanoate</t>
  </si>
  <si>
    <t>Octanoyl-CoA</t>
  </si>
  <si>
    <t>(2E)-Octenoyl-CoA</t>
  </si>
  <si>
    <t>Formate</t>
  </si>
  <si>
    <t>HMG-CoA</t>
  </si>
  <si>
    <t>Ethanolamine</t>
  </si>
  <si>
    <t>3-Hydroxyanthranilate</t>
  </si>
  <si>
    <t>3-Hydroxy-L-kynurenine</t>
  </si>
  <si>
    <t>Kynurenine</t>
  </si>
  <si>
    <t>L-Formylkynurenine</t>
  </si>
  <si>
    <t>Ornithine</t>
  </si>
  <si>
    <t>2-Aminomuconate</t>
  </si>
  <si>
    <t>2-Aminomuconate_semialdehyde</t>
  </si>
  <si>
    <t>AICAR</t>
  </si>
  <si>
    <t>AIR</t>
  </si>
  <si>
    <t>N-Formyl-GAR</t>
  </si>
  <si>
    <t>5-Phosphoribosylformylglycinamidine</t>
  </si>
  <si>
    <t>5-Phosphoribosyl-4-carboxy-5-aminoimidazole</t>
  </si>
  <si>
    <t>5-Phosphoribosylamine</t>
  </si>
  <si>
    <t>cis-Aconitate</t>
  </si>
  <si>
    <t>Citrulline</t>
  </si>
  <si>
    <t>Stearate</t>
  </si>
  <si>
    <t>Malonyl-CoA</t>
  </si>
  <si>
    <t>Deoxycytidine</t>
  </si>
  <si>
    <t>2-Oxo-3-methylvalerate</t>
  </si>
  <si>
    <t>Tiglyl-CoA</t>
  </si>
  <si>
    <t>(S)-3-Hydroxy-2-methylbutyryl-CoA</t>
  </si>
  <si>
    <t>2-Methylbutyryl-CoA</t>
  </si>
  <si>
    <t>2-Methylacetoacetyl-CoA</t>
  </si>
  <si>
    <t>N-Methylethanolamine-P</t>
  </si>
  <si>
    <t>Phosphodimethylethanolamine</t>
  </si>
  <si>
    <t>Phosphocholine</t>
  </si>
  <si>
    <t>L-Carnitine</t>
  </si>
  <si>
    <t>Guanine</t>
  </si>
  <si>
    <t>Urate</t>
  </si>
  <si>
    <t>Arginine</t>
  </si>
  <si>
    <t>Stearoyl-CoA</t>
  </si>
  <si>
    <t>6-Phospho-D-gluconate</t>
  </si>
  <si>
    <t>Glucono-1,5-lactone-6P</t>
  </si>
  <si>
    <t>(R)-Methylmalonyl-CoA</t>
  </si>
  <si>
    <t>Isovaleryl-CoA</t>
  </si>
  <si>
    <t>3-Methylcrotonyl-CoA</t>
  </si>
  <si>
    <t>4-Methyl-2-oxopentanoate</t>
  </si>
  <si>
    <t>Methylmalonyl-CoA</t>
  </si>
  <si>
    <t>Arachidonate</t>
  </si>
  <si>
    <t>Dihydroceramide-pool</t>
  </si>
  <si>
    <t>Sphinganine</t>
  </si>
  <si>
    <t>4-Aminobutyrate</t>
  </si>
  <si>
    <t>Homocarnosine</t>
  </si>
  <si>
    <t>Oleoyl-CoA</t>
  </si>
  <si>
    <t>Ceramide-pool</t>
  </si>
  <si>
    <t>Sphingosine</t>
  </si>
  <si>
    <t>Hexadecanal</t>
  </si>
  <si>
    <t>Sphinganine-1P</t>
  </si>
  <si>
    <t>Sphingosine-1P</t>
  </si>
  <si>
    <t>Hexadecenal</t>
  </si>
  <si>
    <t>3-Ureidopropionate</t>
  </si>
  <si>
    <t>Carbamoyl-P</t>
  </si>
  <si>
    <t>Orotidine-5P</t>
  </si>
  <si>
    <t>Orotate</t>
  </si>
  <si>
    <t>(S)-Dihydroorotate</t>
  </si>
  <si>
    <t>Phosphatidate-VLDL-PC-pool</t>
  </si>
  <si>
    <t>1-Acylglycerol-VLDL-PC-pool</t>
  </si>
  <si>
    <t>Deoxyguanosine</t>
  </si>
  <si>
    <t>Phosphatidate-VLDL-PE-pool</t>
  </si>
  <si>
    <t>Fatty-acid-VLDL-PE-pool</t>
  </si>
  <si>
    <t>1-Acylglycerol-VLDL-PE-pool</t>
  </si>
  <si>
    <t>Glucosamine-6P</t>
  </si>
  <si>
    <t>N-Acetylglucosamine-6P</t>
  </si>
  <si>
    <t>Carnosine</t>
  </si>
  <si>
    <t>Arachidonyl-CoA</t>
  </si>
  <si>
    <t>Proline</t>
  </si>
  <si>
    <t>Triacylglycerol-VLDL-pool</t>
  </si>
  <si>
    <t>Fatty-acid-VLDL-PS-pool</t>
  </si>
  <si>
    <t>1-Acylglycerol-VLDL-PS-pool</t>
  </si>
  <si>
    <t>1-Acylglycerol-VLDL-TG1-pool</t>
  </si>
  <si>
    <t>Phosphatidate-VLDL-TG-pool</t>
  </si>
  <si>
    <t>mitoThioredoxin</t>
  </si>
  <si>
    <t>mitoOxidizedThioredoxin</t>
  </si>
  <si>
    <t>Phosphatidate-VLDL-PS-pool</t>
  </si>
  <si>
    <t>Choline</t>
  </si>
  <si>
    <t>3-Oxopalmitoyl-CoA</t>
  </si>
  <si>
    <t>(S)-3-Hydroxyhexadecanoyl-CoA</t>
  </si>
  <si>
    <t>(S)-3-Hydroxytetradecanoyl-CoA</t>
  </si>
  <si>
    <t>3-Oxotetradecanoyl-CoA</t>
  </si>
  <si>
    <t>(2E)-Hexadecenoyl-CoA</t>
  </si>
  <si>
    <t>L-Palmitoylcarnitine</t>
  </si>
  <si>
    <t>Bilirubin</t>
  </si>
  <si>
    <t>Carbonate</t>
  </si>
  <si>
    <t>Cys-Gly</t>
  </si>
  <si>
    <t>gamma-Glutamyl-cysteine</t>
  </si>
  <si>
    <t>Hexanoyl-CoA</t>
  </si>
  <si>
    <t>(S)-Hydroxyoctanoyl-CoA</t>
  </si>
  <si>
    <t>3-Oxooctanoyl-CoA</t>
  </si>
  <si>
    <t>3-Oxodecanoyl-CoA</t>
  </si>
  <si>
    <t>(2E)-Hexenoyl-CoA</t>
  </si>
  <si>
    <t>Butyryl-CoA</t>
  </si>
  <si>
    <t>(S)-3-Hydroxydodecanoyl-CoA</t>
  </si>
  <si>
    <t>3-Oxododecanoyl-CoA</t>
  </si>
  <si>
    <t>(S)-Hydroxydecanoyl-CoA</t>
  </si>
  <si>
    <t>3-Oxohexanoyl-CoA</t>
  </si>
  <si>
    <t>(S)-Hydroxyhexanoyl-CoA</t>
  </si>
  <si>
    <t>Hydracrylate</t>
  </si>
  <si>
    <t>3-Hydroxypropionyl-CoA</t>
  </si>
  <si>
    <t>Acrylyl-CoA</t>
  </si>
  <si>
    <t>Linoleoyl-CoA</t>
  </si>
  <si>
    <t>Malonyl-ACP</t>
  </si>
  <si>
    <t>1-Acylglycerol-3P-VLDL-PE-pool</t>
  </si>
  <si>
    <t>1-Acylglycerol-3P-VLDL-TG1-pool</t>
  </si>
  <si>
    <t>1-Acylglycerol-3P-VLDL-PS-pool</t>
  </si>
  <si>
    <t>Oleate</t>
  </si>
  <si>
    <t>gamma-Linolenoyl-CoA</t>
  </si>
  <si>
    <t>Dihomo-gamma-linolenoyl-CoA</t>
  </si>
  <si>
    <t>O-Acetylcarnitine</t>
  </si>
  <si>
    <t>1-Acylglycerol-3P-stea</t>
  </si>
  <si>
    <t>Hexadecanoyl-ACP</t>
  </si>
  <si>
    <t>Inosine</t>
  </si>
  <si>
    <t>1-Acylglycerol-3P-arach</t>
  </si>
  <si>
    <t>Stearoyl-ACP</t>
  </si>
  <si>
    <t>3-Hydroxystearoyl-ACP</t>
  </si>
  <si>
    <t>(2E)-Octadecenoyl-ACP</t>
  </si>
  <si>
    <t>3-Oxostearoyl-ACP</t>
  </si>
  <si>
    <t>cis-laur-5-enoyl-CoA</t>
  </si>
  <si>
    <t>trans,cis-dodeca-2,5-dienoyl-CoA</t>
  </si>
  <si>
    <t>3-oxomyrist-7-enoyl-CoA</t>
  </si>
  <si>
    <t>trans,cis-hexadeca-2,9-dienoyl-CoA</t>
  </si>
  <si>
    <t>3(S)-3-hydroxydodecen-(5Z)-oyl-CoA</t>
  </si>
  <si>
    <t>(S)-3-hydroxypalmitoleoyl-CoA</t>
  </si>
  <si>
    <t>(3Z)-Dodecenoyl-CoA</t>
  </si>
  <si>
    <t>3-oxolaur-cis-5-enoyl-CoA</t>
  </si>
  <si>
    <t>cis-myrist-7-enoyl-CoA</t>
  </si>
  <si>
    <t>3-oxopalmitoleoyl-CoA</t>
  </si>
  <si>
    <t>cis-(3S)-hydroxytetradec-7-enoyl-CoA</t>
  </si>
  <si>
    <t>trans,cis-myristo-2,7-dienoyl-CoA</t>
  </si>
  <si>
    <t>1-Acylglycerol-3P-lin</t>
  </si>
  <si>
    <t>1-Acylglycerol-3P-ol</t>
  </si>
  <si>
    <t>Butyryl-ACP</t>
  </si>
  <si>
    <t>3-Oxohexanoyl-ACP</t>
  </si>
  <si>
    <t>Hexanoyl-ACP</t>
  </si>
  <si>
    <t>3-Oxooctanoyl-ACP</t>
  </si>
  <si>
    <t>(R)-3-Hydroxyoctanoyl-ACP</t>
  </si>
  <si>
    <t>D-3-Hydroxyhexanoyl-ACP</t>
  </si>
  <si>
    <t>(2E)-Hexenoyl-ACP</t>
  </si>
  <si>
    <t>(R)-3-Hydroxydecanoyl-ACP</t>
  </si>
  <si>
    <t>(2E)-Octenoyl-ACP</t>
  </si>
  <si>
    <t>But-2-enoyl-ACP</t>
  </si>
  <si>
    <t>Octanoyl-ACP</t>
  </si>
  <si>
    <t>3-Oxodecanoyl-ACP</t>
  </si>
  <si>
    <t>(2E)-Decenoyl-ACP</t>
  </si>
  <si>
    <t>D-3-Hydroxydodecanoyl-ACP</t>
  </si>
  <si>
    <t>(2E)-Dodecenoyl-ACP</t>
  </si>
  <si>
    <t>Dodecanoyl-ACP</t>
  </si>
  <si>
    <t>Decanoyl-ACP</t>
  </si>
  <si>
    <t>3-Oxododecanoyl-ACP</t>
  </si>
  <si>
    <t>3-Oxotetradecanoyl-ACP</t>
  </si>
  <si>
    <t>(R)-3-Hydroxypalmitoyl-ACP</t>
  </si>
  <si>
    <t>HMA</t>
  </si>
  <si>
    <t>(2E)-Tetradecenoyl-ACP</t>
  </si>
  <si>
    <t>(2E)-Hexadecenoyl-ACP</t>
  </si>
  <si>
    <t>(R)-3-Hydroxybutanoyl-ACP</t>
  </si>
  <si>
    <t>Tetradecanoyl-ACP</t>
  </si>
  <si>
    <t>3-Oxohexadecanoyl-ACP</t>
  </si>
  <si>
    <t>Acetyl-ACP</t>
  </si>
  <si>
    <t>Acetoacetyl-ACP</t>
  </si>
  <si>
    <t>1-Acylglycerol-VLDL-PI-pool</t>
  </si>
  <si>
    <t>Inositol-1P</t>
  </si>
  <si>
    <t>Inositol</t>
  </si>
  <si>
    <t>Glucose-1P</t>
  </si>
  <si>
    <t>UDP-glucose</t>
  </si>
  <si>
    <t>Argininosuccinate</t>
  </si>
  <si>
    <t>Urea</t>
  </si>
  <si>
    <t>1-Acylglycerol-3P-VLDL-PI-pool</t>
  </si>
  <si>
    <t>Fatty-acid-VLDL-SM-pool</t>
  </si>
  <si>
    <t>CDP-ethanolamine</t>
  </si>
  <si>
    <t>Glycogenin</t>
  </si>
  <si>
    <t>Deamido-NAD</t>
  </si>
  <si>
    <t>Glucosylceramide-pool</t>
  </si>
  <si>
    <t>L-Cystathionine</t>
  </si>
  <si>
    <t>Cholesterol</t>
  </si>
  <si>
    <t>Deoxyinosine</t>
  </si>
  <si>
    <t>GDP-mannose</t>
  </si>
  <si>
    <t>Mannose-1P</t>
  </si>
  <si>
    <t>Xanthosine</t>
  </si>
  <si>
    <t>Pyridoxal</t>
  </si>
  <si>
    <t>Mannose-6P</t>
  </si>
  <si>
    <t>L-Glutamate_5-semialdehyde</t>
  </si>
  <si>
    <t>1-Pyrroline-5-carboxylate</t>
  </si>
  <si>
    <t>Lipoamide</t>
  </si>
  <si>
    <t>Dihydrolipoamide</t>
  </si>
  <si>
    <t>S-Acetyldihydrolipoamide</t>
  </si>
  <si>
    <t>Sarcosine</t>
  </si>
  <si>
    <t>Formaldehyde</t>
  </si>
  <si>
    <t>Pantothenate</t>
  </si>
  <si>
    <t>Glycochenodeoxycholate</t>
  </si>
  <si>
    <t>Chenodeoxycholoyl-CoA</t>
  </si>
  <si>
    <t>Albumin</t>
  </si>
  <si>
    <t>UDP-N-acetylglucosamine</t>
  </si>
  <si>
    <t>UDP-galactose</t>
  </si>
  <si>
    <t>Thiamin-PP</t>
  </si>
  <si>
    <t>Ascorbate</t>
  </si>
  <si>
    <t>Sucrose</t>
  </si>
  <si>
    <t>Fructose</t>
  </si>
  <si>
    <t>Anthranilate</t>
  </si>
  <si>
    <t>Chloride</t>
  </si>
  <si>
    <t>Ribose</t>
  </si>
  <si>
    <t>Galactose</t>
  </si>
  <si>
    <t>Isopentenyl-PP</t>
  </si>
  <si>
    <t>Methanol</t>
  </si>
  <si>
    <t>Putrescine</t>
  </si>
  <si>
    <t>N-Acetylglucosamine</t>
  </si>
  <si>
    <t>Mannose</t>
  </si>
  <si>
    <t>Propanoate</t>
  </si>
  <si>
    <t>UDP-glucuronate</t>
  </si>
  <si>
    <t>5-Methylthioadenosine</t>
  </si>
  <si>
    <t>Agmatine</t>
  </si>
  <si>
    <t>Glycerone</t>
  </si>
  <si>
    <t>UDP-xylose</t>
  </si>
  <si>
    <t>Glucuronate</t>
  </si>
  <si>
    <t>Acetone</t>
  </si>
  <si>
    <t>Maltose</t>
  </si>
  <si>
    <t>Adenylyl_sulfate</t>
  </si>
  <si>
    <t>Succinate_semialdehyde</t>
  </si>
  <si>
    <t>Dimethylallyl-PP</t>
  </si>
  <si>
    <t>Lactose</t>
  </si>
  <si>
    <t>Taurine</t>
  </si>
  <si>
    <t>Butyrate</t>
  </si>
  <si>
    <t>Isomaltose</t>
  </si>
  <si>
    <t>Nicotinate</t>
  </si>
  <si>
    <t>Riboflavin</t>
  </si>
  <si>
    <t>Homoserine</t>
  </si>
  <si>
    <t>Creatine</t>
  </si>
  <si>
    <t>CDP-choline</t>
  </si>
  <si>
    <t>L-Xylulose</t>
  </si>
  <si>
    <t>Pyridoxine</t>
  </si>
  <si>
    <t>Spermidine</t>
  </si>
  <si>
    <t>GDP-L-fucose</t>
  </si>
  <si>
    <t>Glucosamine</t>
  </si>
  <si>
    <t>Geranyl-PP</t>
  </si>
  <si>
    <t>Thiamin</t>
  </si>
  <si>
    <t>Xylitol</t>
  </si>
  <si>
    <t>Malonate</t>
  </si>
  <si>
    <t>(R)-Mevalonate</t>
  </si>
  <si>
    <t>5-Aminolevulinate</t>
  </si>
  <si>
    <t>Ethanol</t>
  </si>
  <si>
    <t>Ribitol</t>
  </si>
  <si>
    <t>Cystine</t>
  </si>
  <si>
    <t>Hypotaurine</t>
  </si>
  <si>
    <t>Pyridoxamine</t>
  </si>
  <si>
    <t>Triphosphate</t>
  </si>
  <si>
    <t>Methylglyoxal</t>
  </si>
  <si>
    <t>Noradrenaline</t>
  </si>
  <si>
    <t>4-Aminobutanal</t>
  </si>
  <si>
    <t>Guanidinoacetate</t>
  </si>
  <si>
    <t>Phenylacetaldehyde</t>
  </si>
  <si>
    <t>3-Sulfinoalanine</t>
  </si>
  <si>
    <t>Pyridoxine-P</t>
  </si>
  <si>
    <t>5-Hydroxy-L-tryptophan</t>
  </si>
  <si>
    <t>N-Acetyl-D-mannosamine</t>
  </si>
  <si>
    <t>Pyridoxamine-P</t>
  </si>
  <si>
    <t>Fructose-2,6PP</t>
  </si>
  <si>
    <t>Cholate</t>
  </si>
  <si>
    <t>O2.-</t>
  </si>
  <si>
    <t>Betaine</t>
  </si>
  <si>
    <t>Spermine</t>
  </si>
  <si>
    <t>Squalene</t>
  </si>
  <si>
    <t>Retinoate</t>
  </si>
  <si>
    <t>Serotonin</t>
  </si>
  <si>
    <t>Pantetheine</t>
  </si>
  <si>
    <t>Dephospho-CoA</t>
  </si>
  <si>
    <t>6-Deoxy-L-galactose</t>
  </si>
  <si>
    <t>Hydroxymethylbilane</t>
  </si>
  <si>
    <t>UroporphyrinogenIII</t>
  </si>
  <si>
    <t>Squalene_2,3-oxide</t>
  </si>
  <si>
    <t>Protoporphyrinogen_IX</t>
  </si>
  <si>
    <t>Trehalose</t>
  </si>
  <si>
    <t>Fructose-1P</t>
  </si>
  <si>
    <t>D-Tagatose-6P</t>
  </si>
  <si>
    <t>(R)-5-Phosphomevalonate</t>
  </si>
  <si>
    <t>Phosphopantetheine</t>
  </si>
  <si>
    <t>S-Adenosylmethioninamine</t>
  </si>
  <si>
    <t>(R)-5-Diphosphomevalonate</t>
  </si>
  <si>
    <t>trans-4-Hydroxy-L-proline</t>
  </si>
  <si>
    <t>Provitamin_D3</t>
  </si>
  <si>
    <t>S-Succinyldihydrolipoamide</t>
  </si>
  <si>
    <t>Lathosterol</t>
  </si>
  <si>
    <t>D-3-Amino-isobutanoate</t>
  </si>
  <si>
    <t>GDP-4-dehydro-6-deoxy-D-mannose</t>
  </si>
  <si>
    <t>3alpha,7alpha,12alpha-Trihydroxy-5beta-cholestan-26-al</t>
  </si>
  <si>
    <t>NH4+</t>
  </si>
  <si>
    <t>Chitobiose</t>
  </si>
  <si>
    <t>Cysteamine</t>
  </si>
  <si>
    <t>Elaidate</t>
  </si>
  <si>
    <t>L-Fuculose</t>
  </si>
  <si>
    <t>Lanosterol</t>
  </si>
  <si>
    <t>Choloyl-CoA</t>
  </si>
  <si>
    <t>Desmosterol</t>
  </si>
  <si>
    <t>O-(4-Hydroxy-3,5-diidophenyl)-3,5-diiodo-L-tyrosine</t>
  </si>
  <si>
    <t>5-Oxoproline</t>
  </si>
  <si>
    <t>Glycocholate</t>
  </si>
  <si>
    <t>Acetylcholine</t>
  </si>
  <si>
    <t>Leukotriene_C4</t>
  </si>
  <si>
    <t>Methylmalonate</t>
  </si>
  <si>
    <t>Protein_lysine</t>
  </si>
  <si>
    <t>Protoporphyrin</t>
  </si>
  <si>
    <t>Dehydroalanine</t>
  </si>
  <si>
    <t>Triiodothyronine</t>
  </si>
  <si>
    <t>Xanthurenate</t>
  </si>
  <si>
    <t>L-3-Cyanoalanine</t>
  </si>
  <si>
    <t>Chenodiol</t>
  </si>
  <si>
    <t>Estrone_3-sulfate</t>
  </si>
  <si>
    <t>L-Octanoylcarnitine</t>
  </si>
  <si>
    <t>3-Dehydrosphinganine</t>
  </si>
  <si>
    <t>L-Fucose-1P</t>
  </si>
  <si>
    <t>4-Nitrophenyl-P</t>
  </si>
  <si>
    <t>Galactose-1P</t>
  </si>
  <si>
    <t>Presqualene-PP</t>
  </si>
  <si>
    <t>5-Formyl-THF</t>
  </si>
  <si>
    <t>D-4-Phosphopantothenate</t>
  </si>
  <si>
    <t>7alpha-Hydroxycholesterol</t>
  </si>
  <si>
    <t>6-Pyruvoyltetrahydropterin</t>
  </si>
  <si>
    <t>Apo-ACP</t>
  </si>
  <si>
    <t>Dopamine</t>
  </si>
  <si>
    <t>Tagatose-1,6PP</t>
  </si>
  <si>
    <t>N-Pantothenoylcysteine</t>
  </si>
  <si>
    <t>6-Lactoyl-5,6,7,8-tetrahydropterin</t>
  </si>
  <si>
    <t>N-Acetylglucosamine-1P</t>
  </si>
  <si>
    <t>N-Acetylmannosamine-6P</t>
  </si>
  <si>
    <t>L-1-Pyrroline-3-hydroxy-5-carboxylate</t>
  </si>
  <si>
    <t>S-(2-Methylpropanoyl)-dihydrolipoamide</t>
  </si>
  <si>
    <t>3alpha,7alpha-Dihydroxy-5beta-cholestanate</t>
  </si>
  <si>
    <t>Dehydroepiandrosterone_sulfate</t>
  </si>
  <si>
    <t>3alpha,7alpha-Dihydroxy-5beta-cholestanoyl-CoA</t>
  </si>
  <si>
    <t>3alpha,7alpha,12alpha-Trihydroxy-5beta-cholestanate</t>
  </si>
  <si>
    <t>3alpha,7alpha,12alpha-Trihydroxy-5beta-cholestanoyl-CoA</t>
  </si>
  <si>
    <t>Dihydroneopterin</t>
  </si>
  <si>
    <t>6-[(1S,2R)-1,2-Dihydroxy-3-triphosphooxypropyl]-7,8-dihydropterin</t>
  </si>
  <si>
    <t>3-Ureidoisobutyrate</t>
  </si>
  <si>
    <t>7-Dehydrodesmosterol</t>
  </si>
  <si>
    <t>14-Demethyllanosterol</t>
  </si>
  <si>
    <t>S-(2-Methylbutanoyl)-dihydrolipoamide</t>
  </si>
  <si>
    <t>S-(3-Methylbutanoyl)-dihydrolipoamide</t>
  </si>
  <si>
    <t>Taurocholate</t>
  </si>
  <si>
    <t>3-Carboxy-1-hydroxypropyl-ThPP</t>
  </si>
  <si>
    <t>3-Keto-beta-D-galactose</t>
  </si>
  <si>
    <t>Lactose-6P</t>
  </si>
  <si>
    <t>Galactosylglycerol</t>
  </si>
  <si>
    <t>3-Ketolactose</t>
  </si>
  <si>
    <t>Zymosterol</t>
  </si>
  <si>
    <t>5alpha-Cholesta-7,24-dien-3beta-ol</t>
  </si>
  <si>
    <t>5beta-Cholestane-3alpha,7alpha,26-triol</t>
  </si>
  <si>
    <t>3alpha,7alpha-Dihydroxy-5beta-cholestan-26-al</t>
  </si>
  <si>
    <t>5beta-Cholestane-3alpha,7alpha,12alpha,26-tetrol</t>
  </si>
  <si>
    <t>3alpha,7alpha,12alpha,24-Tetrahydroxy-5beta-cholestanoyl-CoA</t>
  </si>
  <si>
    <t>7alpha-Hydroxy-5beta-cholestan-3-one</t>
  </si>
  <si>
    <t>5beta-Cholestane-3alpha,7alpha-diol</t>
  </si>
  <si>
    <t>7alpha,12alpha-Dihydroxy-5beta-cholestan-3-one</t>
  </si>
  <si>
    <t>3alpha,7alpha,12alpha-Trihydroxycoprostane</t>
  </si>
  <si>
    <t>3alpha,7alpha,12alpha-Trihydroxy-5beta-cholest-24-enoyl-CoA</t>
  </si>
  <si>
    <t>Taurochenodeoxycholate</t>
  </si>
  <si>
    <t>3alpha,7alpha,12alpha-Trihydroxy-5beta-24-oxocholestanoyl-CoA</t>
  </si>
  <si>
    <t>2-Amino-3-oxoadipate</t>
  </si>
  <si>
    <t>3,4-Dihydroxymandelaldehyde</t>
  </si>
  <si>
    <t>3,4-Dihydroxymandelate</t>
  </si>
  <si>
    <t>3-Methoxy-4-hydroxyphenylacetaldehyde</t>
  </si>
  <si>
    <t>Homovanillate</t>
  </si>
  <si>
    <t>3-Methoxy-4-hydroxyphenylglycolaldehyde</t>
  </si>
  <si>
    <t>Vanillylmandelate</t>
  </si>
  <si>
    <t>5-Hydroxyindoleacetaldehyde</t>
  </si>
  <si>
    <t>5-Hydroxyindoleacetate</t>
  </si>
  <si>
    <t>4-(2-Amino-3-hydroxyphenyl)-2,4-dioxobutanoate</t>
  </si>
  <si>
    <t>Formylanthranilate</t>
  </si>
  <si>
    <t>gamma-Glutamyl-beta-cyanoalanine</t>
  </si>
  <si>
    <t>UroporphyrinogenI</t>
  </si>
  <si>
    <t>CoproporphyrinogenI</t>
  </si>
  <si>
    <t>Bilirubin-bisglucuronoside</t>
  </si>
  <si>
    <t>Nicotinate_D-ribonucleoside</t>
  </si>
  <si>
    <t>Formamidopyrimidine_nucleoside_triphosphate</t>
  </si>
  <si>
    <t>2,5-Diaminopyrimidine_nucleoside_triphosphate</t>
  </si>
  <si>
    <t>N-(omega)-Hydroxyarginine</t>
  </si>
  <si>
    <t>L-erythro-4-Hydroxyglutamate</t>
  </si>
  <si>
    <t>LTD4</t>
  </si>
  <si>
    <t>Propinol_adenylate</t>
  </si>
  <si>
    <t>2-Hydroxybutyrate</t>
  </si>
  <si>
    <t>Acetyl_adenylate</t>
  </si>
  <si>
    <t>gamma-Glutamyl-3-aminopropiononitrile</t>
  </si>
  <si>
    <t>2,5-Diamino-6-(5-triphosphoryl-3,4-trihydroxy-2-oxopentyl)-_amino-4-oxopyrimidine</t>
  </si>
  <si>
    <t>S-Glutaryldihydrolipoamide</t>
  </si>
  <si>
    <t>N-Acetylneuraminate-9P</t>
  </si>
  <si>
    <t>gamma-Linolenate</t>
  </si>
  <si>
    <t>Linolenate</t>
  </si>
  <si>
    <t>Phenylacetate</t>
  </si>
  <si>
    <t>Lepidimoide</t>
  </si>
  <si>
    <t>Lignocerate</t>
  </si>
  <si>
    <t>Activated_methyl_group</t>
  </si>
  <si>
    <t>4,4-Dimethyl-5alpha-cholesta-8,14,24-trien-3beta-ol</t>
  </si>
  <si>
    <t>Fibrinogen</t>
  </si>
  <si>
    <t>ApoTransferin</t>
  </si>
  <si>
    <t>Linolenoyl-CoA</t>
  </si>
  <si>
    <t>2-Lysolecithin-pool</t>
  </si>
  <si>
    <t>Cholesterol-ester-palm</t>
  </si>
  <si>
    <t>1-Acylglycerol-3P-palmn</t>
  </si>
  <si>
    <t>1-Acylglycerol-3P-VLDL-SM-pool</t>
  </si>
  <si>
    <t>1-Acylglycerol-VLDL-SM-pool</t>
  </si>
  <si>
    <t>1-Acylglycerol-3P-Bile-PC-pool</t>
  </si>
  <si>
    <t>1-Acylglycerol-3P-CL-pool</t>
  </si>
  <si>
    <t>Dihomo-gamma-linolenate</t>
  </si>
  <si>
    <t>4alpha-Methylzymosterol-4-carboxylate</t>
  </si>
  <si>
    <t>3-Keto-4-methylzymosterol</t>
  </si>
  <si>
    <t>4alpha-Methylzymosterol</t>
  </si>
  <si>
    <t>Methylthioribose-1P</t>
  </si>
  <si>
    <t>Hydroxymethylglutathione</t>
  </si>
  <si>
    <t>Formylglutathione</t>
  </si>
  <si>
    <t>Cholestenol</t>
  </si>
  <si>
    <t>O-Propanoylcarnitine</t>
  </si>
  <si>
    <t>O-Butanoylcarnitine</t>
  </si>
  <si>
    <t>Zinc</t>
  </si>
  <si>
    <t>decanoic-acid</t>
  </si>
  <si>
    <t>lauric-acid</t>
  </si>
  <si>
    <t>myristic-acid</t>
  </si>
  <si>
    <t>20-hydroxy-arachidonate</t>
  </si>
  <si>
    <t>thromboxane-b2</t>
  </si>
  <si>
    <t>leukotriene-a4</t>
  </si>
  <si>
    <t>leukotriene-b4</t>
  </si>
  <si>
    <t>leukotriene-e4</t>
  </si>
  <si>
    <t>leukotriene-f4</t>
  </si>
  <si>
    <t>reverse-triiodthyronine</t>
  </si>
  <si>
    <t>Bilirubin-monoglucuronoside</t>
  </si>
  <si>
    <t>lithocholate</t>
  </si>
  <si>
    <t>taurolithocholate</t>
  </si>
  <si>
    <t>glycolithocholate</t>
  </si>
  <si>
    <t>ursodeoxycholate</t>
  </si>
  <si>
    <t>sulfoglycolithocholate</t>
  </si>
  <si>
    <t>sulfotaurolithocholate</t>
  </si>
  <si>
    <t>prostaglandin-a1</t>
  </si>
  <si>
    <t>prostaglandin-a2</t>
  </si>
  <si>
    <t>prostaglandin-b1</t>
  </si>
  <si>
    <t>prostaglandin-b2</t>
  </si>
  <si>
    <t>prostaglandin-c1</t>
  </si>
  <si>
    <t>prostaglandin-c2</t>
  </si>
  <si>
    <t>prostaglandin-d1</t>
  </si>
  <si>
    <t>prostaglandin-d2</t>
  </si>
  <si>
    <t>prostaglandin-d3</t>
  </si>
  <si>
    <t>prostaglandin-e1</t>
  </si>
  <si>
    <t>prostaglandin-e2</t>
  </si>
  <si>
    <t>prostaglandin-e3</t>
  </si>
  <si>
    <t>prostaglandin-f1alpha</t>
  </si>
  <si>
    <t>prostaglandin-f2alpha</t>
  </si>
  <si>
    <t>prostaglandin-f2beta</t>
  </si>
  <si>
    <t>prostaglandin-g2</t>
  </si>
  <si>
    <t>prostaglandin-h2</t>
  </si>
  <si>
    <t>prostaglandin-i2</t>
  </si>
  <si>
    <t>mitoApo-ACP</t>
  </si>
  <si>
    <t>mitoACP</t>
  </si>
  <si>
    <t>Alpam</t>
  </si>
  <si>
    <t>Alpro</t>
  </si>
  <si>
    <t>Gcald</t>
  </si>
  <si>
    <t>C00065</t>
  </si>
  <si>
    <t>C00041</t>
  </si>
  <si>
    <t>C00048</t>
  </si>
  <si>
    <t>C00037</t>
  </si>
  <si>
    <t>C00258</t>
  </si>
  <si>
    <t>C00160</t>
  </si>
  <si>
    <t>C00266</t>
  </si>
  <si>
    <t>C02154</t>
  </si>
  <si>
    <t>C00262</t>
  </si>
  <si>
    <t>C00385</t>
  </si>
  <si>
    <t>C00217</t>
  </si>
  <si>
    <t>C00036</t>
  </si>
  <si>
    <t>C00051</t>
  </si>
  <si>
    <t>C00127</t>
  </si>
  <si>
    <t>C00135</t>
  </si>
  <si>
    <t>C00026</t>
  </si>
  <si>
    <t>C00388</t>
  </si>
  <si>
    <t>C00178</t>
  </si>
  <si>
    <t>C00906</t>
  </si>
  <si>
    <t>C00024</t>
  </si>
  <si>
    <t>C00390</t>
  </si>
  <si>
    <t>C00399</t>
  </si>
  <si>
    <t>C00033</t>
  </si>
  <si>
    <t>C00416</t>
  </si>
  <si>
    <t>C00116</t>
  </si>
  <si>
    <t>C00031</t>
  </si>
  <si>
    <t>C00158</t>
  </si>
  <si>
    <t>C00084</t>
  </si>
  <si>
    <t>C00085</t>
  </si>
  <si>
    <t>C00354</t>
  </si>
  <si>
    <t>C00101</t>
  </si>
  <si>
    <t>C00049</t>
  </si>
  <si>
    <t>C00103</t>
  </si>
  <si>
    <t>C00064</t>
  </si>
  <si>
    <t>C00143</t>
  </si>
  <si>
    <t>C01005</t>
  </si>
  <si>
    <t>C00209</t>
  </si>
  <si>
    <t>C00311</t>
  </si>
  <si>
    <t>C00128</t>
  </si>
  <si>
    <t>C03691</t>
  </si>
  <si>
    <t>C00144</t>
  </si>
  <si>
    <t>C00042</t>
  </si>
  <si>
    <t>C00342</t>
  </si>
  <si>
    <t>C00343</t>
  </si>
  <si>
    <t>C00188</t>
  </si>
  <si>
    <t>C00270</t>
  </si>
  <si>
    <t>C00655</t>
  </si>
  <si>
    <t>C00672</t>
  </si>
  <si>
    <t>C00122</t>
  </si>
  <si>
    <t>C00117</t>
  </si>
  <si>
    <t>C03680</t>
  </si>
  <si>
    <t>C00664</t>
  </si>
  <si>
    <t>C00785</t>
  </si>
  <si>
    <t>C00073</t>
  </si>
  <si>
    <t>C03089</t>
  </si>
  <si>
    <t>C00099</t>
  </si>
  <si>
    <t>C00407</t>
  </si>
  <si>
    <t>C00222</t>
  </si>
  <si>
    <t>C00231</t>
  </si>
  <si>
    <t>C00091</t>
  </si>
  <si>
    <t>C00429</t>
  </si>
  <si>
    <t>C00123</t>
  </si>
  <si>
    <t>C01832</t>
  </si>
  <si>
    <t>C03221</t>
  </si>
  <si>
    <t>C00475</t>
  </si>
  <si>
    <t>C00079</t>
  </si>
  <si>
    <t>C00147</t>
  </si>
  <si>
    <t>C00559</t>
  </si>
  <si>
    <t>C00249</t>
  </si>
  <si>
    <t>C00332</t>
  </si>
  <si>
    <t>C03561</t>
  </si>
  <si>
    <t>C03345</t>
  </si>
  <si>
    <t>C00047</t>
  </si>
  <si>
    <t>C00527</t>
  </si>
  <si>
    <t>C00322</t>
  </si>
  <si>
    <t>C05379</t>
  </si>
  <si>
    <t>C00346</t>
  </si>
  <si>
    <t>C00940</t>
  </si>
  <si>
    <t>C02593</t>
  </si>
  <si>
    <t>C05273</t>
  </si>
  <si>
    <t>C00442</t>
  </si>
  <si>
    <t>C00299</t>
  </si>
  <si>
    <t>C00628</t>
  </si>
  <si>
    <t>C00234</t>
  </si>
  <si>
    <t>C00164</t>
  </si>
  <si>
    <t>C00281</t>
  </si>
  <si>
    <t>C00279</t>
  </si>
  <si>
    <t>C00387</t>
  </si>
  <si>
    <t>C05457</t>
  </si>
  <si>
    <t>C05455</t>
  </si>
  <si>
    <t>C02953</t>
  </si>
  <si>
    <t>C00526</t>
  </si>
  <si>
    <t>C08362</t>
  </si>
  <si>
    <t>C00956</t>
  </si>
  <si>
    <t>C01475</t>
  </si>
  <si>
    <t>C00183</t>
  </si>
  <si>
    <t>C05274</t>
  </si>
  <si>
    <t>C05275</t>
  </si>
  <si>
    <t>C03794</t>
  </si>
  <si>
    <t>C00100</t>
  </si>
  <si>
    <t>C00415</t>
  </si>
  <si>
    <t>C00504</t>
  </si>
  <si>
    <t>C00097</t>
  </si>
  <si>
    <t>C00154</t>
  </si>
  <si>
    <t>C01185</t>
  </si>
  <si>
    <t>C00153</t>
  </si>
  <si>
    <t>C00455</t>
  </si>
  <si>
    <t>C04409</t>
  </si>
  <si>
    <t>C03722</t>
  </si>
  <si>
    <t>C05330</t>
  </si>
  <si>
    <t>C00212</t>
  </si>
  <si>
    <t>C00109</t>
  </si>
  <si>
    <t>C01595</t>
  </si>
  <si>
    <t>C00186</t>
  </si>
  <si>
    <t>C00082</t>
  </si>
  <si>
    <t>C00544</t>
  </si>
  <si>
    <t>C01036</t>
  </si>
  <si>
    <t>C01061</t>
  </si>
  <si>
    <t>C01179</t>
  </si>
  <si>
    <t>C00957</t>
  </si>
  <si>
    <t>C00059</t>
  </si>
  <si>
    <t>C01089</t>
  </si>
  <si>
    <t>C00078</t>
  </si>
  <si>
    <t>CE0852</t>
  </si>
  <si>
    <t>C00075</t>
  </si>
  <si>
    <t>C00152</t>
  </si>
  <si>
    <t>C00630</t>
  </si>
  <si>
    <t>C03460</t>
  </si>
  <si>
    <t>C00141</t>
  </si>
  <si>
    <t>C01188</t>
  </si>
  <si>
    <t>C06000</t>
  </si>
  <si>
    <t>C00349</t>
  </si>
  <si>
    <t>C00288</t>
  </si>
  <si>
    <t>C01944</t>
  </si>
  <si>
    <t>C05276</t>
  </si>
  <si>
    <t>C00058</t>
  </si>
  <si>
    <t>C00356</t>
  </si>
  <si>
    <t>C00189</t>
  </si>
  <si>
    <t>C00632</t>
  </si>
  <si>
    <t>C01718</t>
  </si>
  <si>
    <t>C02406</t>
  </si>
  <si>
    <t>C00077</t>
  </si>
  <si>
    <t>C02220</t>
  </si>
  <si>
    <t>C03824</t>
  </si>
  <si>
    <t>C04677</t>
  </si>
  <si>
    <t>C03373</t>
  </si>
  <si>
    <t>C04376</t>
  </si>
  <si>
    <t>C04640</t>
  </si>
  <si>
    <t>C04751</t>
  </si>
  <si>
    <t>C03090</t>
  </si>
  <si>
    <t>C00417</t>
  </si>
  <si>
    <t>C00327</t>
  </si>
  <si>
    <t>C01530</t>
  </si>
  <si>
    <t>C00083</t>
  </si>
  <si>
    <t>C00881</t>
  </si>
  <si>
    <t>C00671</t>
  </si>
  <si>
    <t>C04405</t>
  </si>
  <si>
    <t>C01033</t>
  </si>
  <si>
    <t>C03344</t>
  </si>
  <si>
    <t>C01210</t>
  </si>
  <si>
    <t>C13482</t>
  </si>
  <si>
    <t>C00588</t>
  </si>
  <si>
    <t>C00318</t>
  </si>
  <si>
    <t>C00242</t>
  </si>
  <si>
    <t>C00366</t>
  </si>
  <si>
    <t>C00062</t>
  </si>
  <si>
    <t>C00412</t>
  </si>
  <si>
    <t>C00345</t>
  </si>
  <si>
    <t>C01236</t>
  </si>
  <si>
    <t>C00683</t>
  </si>
  <si>
    <t>C02939</t>
  </si>
  <si>
    <t>C03069</t>
  </si>
  <si>
    <t>C00233</t>
  </si>
  <si>
    <t>C00219</t>
  </si>
  <si>
    <t>C12126</t>
  </si>
  <si>
    <t>C00836</t>
  </si>
  <si>
    <t>C00334</t>
  </si>
  <si>
    <t>C00884</t>
  </si>
  <si>
    <t>C00510</t>
  </si>
  <si>
    <t>C00195</t>
  </si>
  <si>
    <t>C00319</t>
  </si>
  <si>
    <t>C00823</t>
  </si>
  <si>
    <t>C01120</t>
  </si>
  <si>
    <t>C06124</t>
  </si>
  <si>
    <t>C15646</t>
  </si>
  <si>
    <t>C02642</t>
  </si>
  <si>
    <t>C00169</t>
  </si>
  <si>
    <t>C01103</t>
  </si>
  <si>
    <t>C00295</t>
  </si>
  <si>
    <t>C00337</t>
  </si>
  <si>
    <t>C03372</t>
  </si>
  <si>
    <t>C00330</t>
  </si>
  <si>
    <t>C00352</t>
  </si>
  <si>
    <t>C04132</t>
  </si>
  <si>
    <t>C00386</t>
  </si>
  <si>
    <t>C02249</t>
  </si>
  <si>
    <t>C00148</t>
  </si>
  <si>
    <t>C13044</t>
  </si>
  <si>
    <t>C00114</t>
  </si>
  <si>
    <t>C05259</t>
  </si>
  <si>
    <t>C05258</t>
  </si>
  <si>
    <t>C05260</t>
  </si>
  <si>
    <t>C05261</t>
  </si>
  <si>
    <t>C05272</t>
  </si>
  <si>
    <t>C02990</t>
  </si>
  <si>
    <t>C00486</t>
  </si>
  <si>
    <t>C01419</t>
  </si>
  <si>
    <t>C00669</t>
  </si>
  <si>
    <t>C05270</t>
  </si>
  <si>
    <t>C05266</t>
  </si>
  <si>
    <t>C05267</t>
  </si>
  <si>
    <t>C05265</t>
  </si>
  <si>
    <t>C05271</t>
  </si>
  <si>
    <t>C00136</t>
  </si>
  <si>
    <t>C05262</t>
  </si>
  <si>
    <t>C05263</t>
  </si>
  <si>
    <t>C05264</t>
  </si>
  <si>
    <t>C05269</t>
  </si>
  <si>
    <t>C05268</t>
  </si>
  <si>
    <t>C01013</t>
  </si>
  <si>
    <t>C05668</t>
  </si>
  <si>
    <t>C00894</t>
  </si>
  <si>
    <t>C02050</t>
  </si>
  <si>
    <t>C00712</t>
  </si>
  <si>
    <t>C03035</t>
  </si>
  <si>
    <t>C03595</t>
  </si>
  <si>
    <t>C02571</t>
  </si>
  <si>
    <t>C00294</t>
  </si>
  <si>
    <t>C16220</t>
  </si>
  <si>
    <t>C16218</t>
  </si>
  <si>
    <t>C16216</t>
  </si>
  <si>
    <t>CE0695</t>
  </si>
  <si>
    <t>CE2596</t>
  </si>
  <si>
    <t>CE0782</t>
  </si>
  <si>
    <t>CE2591</t>
  </si>
  <si>
    <t>CE2597</t>
  </si>
  <si>
    <t>CE2592</t>
  </si>
  <si>
    <t>CE0692</t>
  </si>
  <si>
    <t>CE0784</t>
  </si>
  <si>
    <t>CE1102</t>
  </si>
  <si>
    <t>CE2594</t>
  </si>
  <si>
    <t>C00877</t>
  </si>
  <si>
    <t>C04688</t>
  </si>
  <si>
    <t>C03939</t>
  </si>
  <si>
    <t>C01177</t>
  </si>
  <si>
    <t>C00137</t>
  </si>
  <si>
    <t>C00029</t>
  </si>
  <si>
    <t>C03406</t>
  </si>
  <si>
    <t>C00086</t>
  </si>
  <si>
    <t>C00570</t>
  </si>
  <si>
    <t>C00257</t>
  </si>
  <si>
    <t>C00857</t>
  </si>
  <si>
    <t>C01190</t>
  </si>
  <si>
    <t>C02291</t>
  </si>
  <si>
    <t>C00187</t>
  </si>
  <si>
    <t>C05512</t>
  </si>
  <si>
    <t>C00096</t>
  </si>
  <si>
    <t>C00636</t>
  </si>
  <si>
    <t>C01762</t>
  </si>
  <si>
    <t>C00250</t>
  </si>
  <si>
    <t>C00275</t>
  </si>
  <si>
    <t>C01165</t>
  </si>
  <si>
    <t>C03912</t>
  </si>
  <si>
    <t>C00248</t>
  </si>
  <si>
    <t>C00579</t>
  </si>
  <si>
    <t>C01136</t>
  </si>
  <si>
    <t>C00213</t>
  </si>
  <si>
    <t>C00067</t>
  </si>
  <si>
    <t>C00864</t>
  </si>
  <si>
    <t>C05466</t>
  </si>
  <si>
    <t>C05337</t>
  </si>
  <si>
    <t>C06264</t>
  </si>
  <si>
    <t>C00043</t>
  </si>
  <si>
    <t>C00052</t>
  </si>
  <si>
    <t>C00068</t>
  </si>
  <si>
    <t>C00072</t>
  </si>
  <si>
    <t>C00089</t>
  </si>
  <si>
    <t>C00095</t>
  </si>
  <si>
    <t>C00108</t>
  </si>
  <si>
    <t>C00115</t>
  </si>
  <si>
    <t>C00121</t>
  </si>
  <si>
    <t>C00124</t>
  </si>
  <si>
    <t>C00129</t>
  </si>
  <si>
    <t>C00132</t>
  </si>
  <si>
    <t>C00134</t>
  </si>
  <si>
    <t>C00140</t>
  </si>
  <si>
    <t>C00159</t>
  </si>
  <si>
    <t>C00163</t>
  </si>
  <si>
    <t>C00167</t>
  </si>
  <si>
    <t>C00170</t>
  </si>
  <si>
    <t>C00179</t>
  </si>
  <si>
    <t>C00184</t>
  </si>
  <si>
    <t>C00190</t>
  </si>
  <si>
    <t>C00191</t>
  </si>
  <si>
    <t>C00207</t>
  </si>
  <si>
    <t>C00208</t>
  </si>
  <si>
    <t>C00224</t>
  </si>
  <si>
    <t>C00232</t>
  </si>
  <si>
    <t>C00235</t>
  </si>
  <si>
    <t>C00243</t>
  </si>
  <si>
    <t>C00245</t>
  </si>
  <si>
    <t>C00246</t>
  </si>
  <si>
    <t>C00252</t>
  </si>
  <si>
    <t>C00253</t>
  </si>
  <si>
    <t>C00255</t>
  </si>
  <si>
    <t>C00263</t>
  </si>
  <si>
    <t>C00300</t>
  </si>
  <si>
    <t>C00307</t>
  </si>
  <si>
    <t>C00312</t>
  </si>
  <si>
    <t>C00314</t>
  </si>
  <si>
    <t>C00315</t>
  </si>
  <si>
    <t>C00325</t>
  </si>
  <si>
    <t>C00329</t>
  </si>
  <si>
    <t>C00341</t>
  </si>
  <si>
    <t>C00378</t>
  </si>
  <si>
    <t>C00379</t>
  </si>
  <si>
    <t>C00383</t>
  </si>
  <si>
    <t>C00418</t>
  </si>
  <si>
    <t>C00430</t>
  </si>
  <si>
    <t>C00469</t>
  </si>
  <si>
    <t>C00474</t>
  </si>
  <si>
    <t>C00491</t>
  </si>
  <si>
    <t>C00519</t>
  </si>
  <si>
    <t>C00534</t>
  </si>
  <si>
    <t>C00536</t>
  </si>
  <si>
    <t>C00546</t>
  </si>
  <si>
    <t>C00547</t>
  </si>
  <si>
    <t>C00555</t>
  </si>
  <si>
    <t>C00581</t>
  </si>
  <si>
    <t>C00601</t>
  </si>
  <si>
    <t>C00606</t>
  </si>
  <si>
    <t>C00627</t>
  </si>
  <si>
    <t>C00643</t>
  </si>
  <si>
    <t>C00645</t>
  </si>
  <si>
    <t>C00665</t>
  </si>
  <si>
    <t>C00695</t>
  </si>
  <si>
    <t>C00704</t>
  </si>
  <si>
    <t>C00719</t>
  </si>
  <si>
    <t>C00750</t>
  </si>
  <si>
    <t>C00751</t>
  </si>
  <si>
    <t>C00777</t>
  </si>
  <si>
    <t>C00780</t>
  </si>
  <si>
    <t>C00831</t>
  </si>
  <si>
    <t>C00882</t>
  </si>
  <si>
    <t>C01019</t>
  </si>
  <si>
    <t>C01024</t>
  </si>
  <si>
    <t>C01051</t>
  </si>
  <si>
    <t>C01054</t>
  </si>
  <si>
    <t>C01079</t>
  </si>
  <si>
    <t>C01083</t>
  </si>
  <si>
    <t>C01097</t>
  </si>
  <si>
    <t>C01107</t>
  </si>
  <si>
    <t>C01134</t>
  </si>
  <si>
    <t>C01137</t>
  </si>
  <si>
    <t>C01143</t>
  </si>
  <si>
    <t>C01157</t>
  </si>
  <si>
    <t>C01164</t>
  </si>
  <si>
    <t>C01169</t>
  </si>
  <si>
    <t>C01189</t>
  </si>
  <si>
    <t>C01205</t>
  </si>
  <si>
    <t>C01222</t>
  </si>
  <si>
    <t>C01301</t>
  </si>
  <si>
    <t>C01342</t>
  </si>
  <si>
    <t>C01674</t>
  </si>
  <si>
    <t>C01678</t>
  </si>
  <si>
    <t>C01712</t>
  </si>
  <si>
    <t>C01721</t>
  </si>
  <si>
    <t>C01724</t>
  </si>
  <si>
    <t>C01794</t>
  </si>
  <si>
    <t>C01802</t>
  </si>
  <si>
    <t>C02465</t>
  </si>
  <si>
    <t>C01879</t>
  </si>
  <si>
    <t>C01921</t>
  </si>
  <si>
    <t>C01996</t>
  </si>
  <si>
    <t>C02166</t>
  </si>
  <si>
    <t>C02170</t>
  </si>
  <si>
    <t>C02188</t>
  </si>
  <si>
    <t>C02191</t>
  </si>
  <si>
    <t>C02218</t>
  </si>
  <si>
    <t>C02470</t>
  </si>
  <si>
    <t>C02512</t>
  </si>
  <si>
    <t>C02528</t>
  </si>
  <si>
    <t>C02538</t>
  </si>
  <si>
    <t>C02838</t>
  </si>
  <si>
    <t>C02934</t>
  </si>
  <si>
    <t>C02985</t>
  </si>
  <si>
    <t>C03360</t>
  </si>
  <si>
    <t>C00446</t>
  </si>
  <si>
    <t>C03428</t>
  </si>
  <si>
    <t>C03492</t>
  </si>
  <si>
    <t>C03594</t>
  </si>
  <si>
    <t>C03684</t>
  </si>
  <si>
    <t>C03688</t>
  </si>
  <si>
    <t>C03758</t>
  </si>
  <si>
    <t>C03785</t>
  </si>
  <si>
    <t>C04352</t>
  </si>
  <si>
    <t>C04244</t>
  </si>
  <si>
    <t>C04257</t>
  </si>
  <si>
    <t>C04281</t>
  </si>
  <si>
    <t>C15977</t>
  </si>
  <si>
    <t>C04554</t>
  </si>
  <si>
    <t>C04555</t>
  </si>
  <si>
    <t>C04644</t>
  </si>
  <si>
    <t>C05454</t>
  </si>
  <si>
    <t>C05448</t>
  </si>
  <si>
    <t>C04874</t>
  </si>
  <si>
    <t>C04895</t>
  </si>
  <si>
    <t>C05100</t>
  </si>
  <si>
    <t>C05107</t>
  </si>
  <si>
    <t>C05108</t>
  </si>
  <si>
    <t>C15979</t>
  </si>
  <si>
    <t>C15975</t>
  </si>
  <si>
    <t>C05122</t>
  </si>
  <si>
    <t>C05381</t>
  </si>
  <si>
    <t>C05394</t>
  </si>
  <si>
    <t>C05396</t>
  </si>
  <si>
    <t>C05401</t>
  </si>
  <si>
    <t>C05403</t>
  </si>
  <si>
    <t>C05437</t>
  </si>
  <si>
    <t>C05439</t>
  </si>
  <si>
    <t>C05444</t>
  </si>
  <si>
    <t>C05445</t>
  </si>
  <si>
    <t>C05446</t>
  </si>
  <si>
    <t>C05450</t>
  </si>
  <si>
    <t>C05451</t>
  </si>
  <si>
    <t>C05452</t>
  </si>
  <si>
    <t>C05453</t>
  </si>
  <si>
    <t>C05460</t>
  </si>
  <si>
    <t>C05465</t>
  </si>
  <si>
    <t>C05467</t>
  </si>
  <si>
    <t>C05520</t>
  </si>
  <si>
    <t>C05577</t>
  </si>
  <si>
    <t>C07470</t>
  </si>
  <si>
    <t>C05582</t>
  </si>
  <si>
    <t>C05583</t>
  </si>
  <si>
    <t>C05584</t>
  </si>
  <si>
    <t>C05634</t>
  </si>
  <si>
    <t>C05635</t>
  </si>
  <si>
    <t>C05645</t>
  </si>
  <si>
    <t>C05653</t>
  </si>
  <si>
    <t>C05711</t>
  </si>
  <si>
    <t>C05766</t>
  </si>
  <si>
    <t>C05768</t>
  </si>
  <si>
    <t>C05787</t>
  </si>
  <si>
    <t>C05922</t>
  </si>
  <si>
    <t>C05923</t>
  </si>
  <si>
    <t>C05933</t>
  </si>
  <si>
    <t>C03079</t>
  </si>
  <si>
    <t>C05951</t>
  </si>
  <si>
    <t>C05983</t>
  </si>
  <si>
    <t>C05984</t>
  </si>
  <si>
    <t>C05993</t>
  </si>
  <si>
    <t>C06114</t>
  </si>
  <si>
    <t>C06148</t>
  </si>
  <si>
    <t>C06157</t>
  </si>
  <si>
    <t>C06241</t>
  </si>
  <si>
    <t>C06426</t>
  </si>
  <si>
    <t>C06427</t>
  </si>
  <si>
    <t>C07086</t>
  </si>
  <si>
    <t>C08241</t>
  </si>
  <si>
    <t>C08320</t>
  </si>
  <si>
    <t>C10905</t>
  </si>
  <si>
    <t>C11455</t>
  </si>
  <si>
    <t>C00393</t>
  </si>
  <si>
    <t>C05780</t>
  </si>
  <si>
    <t>C16162</t>
  </si>
  <si>
    <t>C04230</t>
  </si>
  <si>
    <t>C11251</t>
  </si>
  <si>
    <t>C03242</t>
  </si>
  <si>
    <t>C15808</t>
  </si>
  <si>
    <t>C15816</t>
  </si>
  <si>
    <t>C05103</t>
  </si>
  <si>
    <t>C04188</t>
  </si>
  <si>
    <t>C14180</t>
  </si>
  <si>
    <t>C01031</t>
  </si>
  <si>
    <t>C03017</t>
  </si>
  <si>
    <t>C02862</t>
  </si>
  <si>
    <t>C00038</t>
  </si>
  <si>
    <t>C02530</t>
  </si>
  <si>
    <t>C02679</t>
  </si>
  <si>
    <t>C06424</t>
  </si>
  <si>
    <t>C14748</t>
  </si>
  <si>
    <t>C05963</t>
  </si>
  <si>
    <t>C00909</t>
  </si>
  <si>
    <t>C02165</t>
  </si>
  <si>
    <t>C05952</t>
  </si>
  <si>
    <t>C06462</t>
  </si>
  <si>
    <t>C07639</t>
  </si>
  <si>
    <t>C03033</t>
  </si>
  <si>
    <t>C03990</t>
  </si>
  <si>
    <t>C02592</t>
  </si>
  <si>
    <t>C15557</t>
  </si>
  <si>
    <t>C07880</t>
  </si>
  <si>
    <t>C11301</t>
  </si>
  <si>
    <t>C03642</t>
  </si>
  <si>
    <t>C04685</t>
  </si>
  <si>
    <t>C00427</t>
  </si>
  <si>
    <t>C00959</t>
  </si>
  <si>
    <t>C00696</t>
  </si>
  <si>
    <t>C13802</t>
  </si>
  <si>
    <t>C04741</t>
  </si>
  <si>
    <t>C00584</t>
  </si>
  <si>
    <t>C06439</t>
  </si>
  <si>
    <t>C06475</t>
  </si>
  <si>
    <t>C13809</t>
  </si>
  <si>
    <t>C02314</t>
  </si>
  <si>
    <t>C01312</t>
  </si>
  <si>
    <t>C07188</t>
  </si>
  <si>
    <t>C03375</t>
  </si>
  <si>
    <t>Reactions</t>
  </si>
  <si>
    <t>Enzyme/Transport</t>
  </si>
  <si>
    <t>Delta Flux</t>
  </si>
  <si>
    <t>Abs Delta Flux</t>
  </si>
  <si>
    <t>WT Reaction Sign</t>
  </si>
  <si>
    <t>PH1 Reaction Sign</t>
  </si>
  <si>
    <t>Metabolite</t>
  </si>
  <si>
    <t>DFA Value</t>
  </si>
  <si>
    <t>KEGG ID</t>
  </si>
  <si>
    <t>Hydroxypyruvate</t>
  </si>
  <si>
    <t>C00168 </t>
  </si>
  <si>
    <t>Pyruvate</t>
  </si>
  <si>
    <t>C00022</t>
  </si>
  <si>
    <r>
      <t xml:space="preserve"> </t>
    </r>
    <r>
      <rPr>
        <b/>
        <sz val="14"/>
        <color indexed="8"/>
        <rFont val="Calibri"/>
        <family val="2"/>
        <scheme val="minor"/>
      </rPr>
      <t xml:space="preserve">Metabolite Set </t>
    </r>
    <r>
      <rPr>
        <b/>
        <sz val="14"/>
        <rFont val="Calibri"/>
        <family val="2"/>
        <scheme val="minor"/>
      </rPr>
      <t xml:space="preserve"> </t>
    </r>
  </si>
  <si>
    <r>
      <t xml:space="preserve"> </t>
    </r>
    <r>
      <rPr>
        <b/>
        <sz val="14"/>
        <color indexed="8"/>
        <rFont val="Calibri"/>
        <family val="2"/>
        <scheme val="minor"/>
      </rPr>
      <t xml:space="preserve">Total </t>
    </r>
    <r>
      <rPr>
        <b/>
        <sz val="14"/>
        <rFont val="Calibri"/>
        <family val="2"/>
        <scheme val="minor"/>
      </rPr>
      <t xml:space="preserve"> </t>
    </r>
  </si>
  <si>
    <r>
      <t xml:space="preserve"> </t>
    </r>
    <r>
      <rPr>
        <b/>
        <sz val="14"/>
        <color indexed="8"/>
        <rFont val="Calibri"/>
        <family val="2"/>
        <scheme val="minor"/>
      </rPr>
      <t xml:space="preserve">Hits </t>
    </r>
    <r>
      <rPr>
        <b/>
        <sz val="14"/>
        <rFont val="Calibri"/>
        <family val="2"/>
        <scheme val="minor"/>
      </rPr>
      <t xml:space="preserve"> </t>
    </r>
  </si>
  <si>
    <r>
      <t xml:space="preserve"> </t>
    </r>
    <r>
      <rPr>
        <b/>
        <sz val="14"/>
        <color indexed="8"/>
        <rFont val="Calibri"/>
        <family val="2"/>
        <scheme val="minor"/>
      </rPr>
      <t xml:space="preserve">p-value </t>
    </r>
    <r>
      <rPr>
        <b/>
        <sz val="14"/>
        <rFont val="Calibri"/>
        <family val="2"/>
        <scheme val="minor"/>
      </rPr>
      <t xml:space="preserve"> </t>
    </r>
  </si>
  <si>
    <r>
      <t xml:space="preserve"> </t>
    </r>
    <r>
      <rPr>
        <sz val="12"/>
        <color indexed="8"/>
        <rFont val="Calibri"/>
        <family val="2"/>
        <scheme val="minor"/>
      </rPr>
      <t xml:space="preserve">PRIMARY HYPEROXALURIA I, PH1 </t>
    </r>
    <r>
      <rPr>
        <sz val="12"/>
        <rFont val="Calibri"/>
        <family val="2"/>
        <scheme val="minor"/>
      </rPr>
      <t xml:space="preserve"> </t>
    </r>
  </si>
  <si>
    <r>
      <t xml:space="preserve"> </t>
    </r>
    <r>
      <rPr>
        <sz val="12"/>
        <color indexed="8"/>
        <rFont val="Calibri"/>
        <family val="2"/>
        <scheme val="minor"/>
      </rPr>
      <t xml:space="preserve">3 </t>
    </r>
    <r>
      <rPr>
        <sz val="12"/>
        <rFont val="Calibri"/>
        <family val="2"/>
        <scheme val="minor"/>
      </rPr>
      <t xml:space="preserve"> </t>
    </r>
  </si>
  <si>
    <r>
      <t xml:space="preserve"> </t>
    </r>
    <r>
      <rPr>
        <sz val="12"/>
        <color indexed="8"/>
        <rFont val="Calibri"/>
        <family val="2"/>
        <scheme val="minor"/>
      </rPr>
      <t xml:space="preserve">0.00117 </t>
    </r>
    <r>
      <rPr>
        <sz val="12"/>
        <rFont val="Calibri"/>
        <family val="2"/>
        <scheme val="minor"/>
      </rPr>
      <t xml:space="preserve"> </t>
    </r>
  </si>
  <si>
    <r>
      <t xml:space="preserve"> </t>
    </r>
    <r>
      <rPr>
        <sz val="12"/>
        <color indexed="8"/>
        <rFont val="Calibri"/>
        <family val="2"/>
        <scheme val="minor"/>
      </rPr>
      <t xml:space="preserve">EXPOSURE TO TRI-BUTYL PHOSPHATE (TBP) </t>
    </r>
    <r>
      <rPr>
        <sz val="12"/>
        <rFont val="Calibri"/>
        <family val="2"/>
        <scheme val="minor"/>
      </rPr>
      <t xml:space="preserve"> </t>
    </r>
  </si>
  <si>
    <r>
      <t xml:space="preserve"> </t>
    </r>
    <r>
      <rPr>
        <sz val="12"/>
        <color indexed="8"/>
        <rFont val="Calibri"/>
        <family val="2"/>
        <scheme val="minor"/>
      </rPr>
      <t xml:space="preserve">4 </t>
    </r>
    <r>
      <rPr>
        <sz val="12"/>
        <rFont val="Calibri"/>
        <family val="2"/>
        <scheme val="minor"/>
      </rPr>
      <t xml:space="preserve"> </t>
    </r>
  </si>
  <si>
    <r>
      <t xml:space="preserve"> </t>
    </r>
    <r>
      <rPr>
        <sz val="12"/>
        <color indexed="8"/>
        <rFont val="Calibri"/>
        <family val="2"/>
        <scheme val="minor"/>
      </rPr>
      <t xml:space="preserve">0.00432 </t>
    </r>
    <r>
      <rPr>
        <sz val="12"/>
        <rFont val="Calibri"/>
        <family val="2"/>
        <scheme val="minor"/>
      </rPr>
      <t xml:space="preserve"> </t>
    </r>
  </si>
  <si>
    <r>
      <t xml:space="preserve"> </t>
    </r>
    <r>
      <rPr>
        <sz val="12"/>
        <color indexed="8"/>
        <rFont val="Calibri"/>
        <family val="2"/>
        <scheme val="minor"/>
      </rPr>
      <t xml:space="preserve">ANOXIA </t>
    </r>
    <r>
      <rPr>
        <sz val="12"/>
        <rFont val="Calibri"/>
        <family val="2"/>
        <scheme val="minor"/>
      </rPr>
      <t xml:space="preserve"> </t>
    </r>
  </si>
  <si>
    <r>
      <t xml:space="preserve"> </t>
    </r>
    <r>
      <rPr>
        <sz val="12"/>
        <color indexed="8"/>
        <rFont val="Calibri"/>
        <family val="2"/>
        <scheme val="minor"/>
      </rPr>
      <t xml:space="preserve">9 </t>
    </r>
    <r>
      <rPr>
        <sz val="12"/>
        <rFont val="Calibri"/>
        <family val="2"/>
        <scheme val="minor"/>
      </rPr>
      <t xml:space="preserve"> </t>
    </r>
  </si>
  <si>
    <r>
      <t xml:space="preserve"> </t>
    </r>
    <r>
      <rPr>
        <sz val="12"/>
        <color indexed="8"/>
        <rFont val="Calibri"/>
        <family val="2"/>
        <scheme val="minor"/>
      </rPr>
      <t xml:space="preserve">0.00989 </t>
    </r>
    <r>
      <rPr>
        <sz val="12"/>
        <rFont val="Calibri"/>
        <family val="2"/>
        <scheme val="minor"/>
      </rPr>
      <t xml:space="preserve"> </t>
    </r>
  </si>
  <si>
    <r>
      <t xml:space="preserve"> </t>
    </r>
    <r>
      <rPr>
        <sz val="12"/>
        <color indexed="8"/>
        <rFont val="Calibri"/>
        <family val="2"/>
        <scheme val="minor"/>
      </rPr>
      <t xml:space="preserve">2-KETOGLUTARATE DEHYDROGENASE COMPLEX DEFICIENCY </t>
    </r>
    <r>
      <rPr>
        <sz val="12"/>
        <rFont val="Calibri"/>
        <family val="2"/>
        <scheme val="minor"/>
      </rPr>
      <t xml:space="preserve"> </t>
    </r>
  </si>
  <si>
    <r>
      <t xml:space="preserve"> </t>
    </r>
    <r>
      <rPr>
        <sz val="12"/>
        <color indexed="8"/>
        <rFont val="Calibri"/>
        <family val="2"/>
        <scheme val="minor"/>
      </rPr>
      <t xml:space="preserve">5 </t>
    </r>
    <r>
      <rPr>
        <sz val="12"/>
        <rFont val="Calibri"/>
        <family val="2"/>
        <scheme val="minor"/>
      </rPr>
      <t xml:space="preserve"> </t>
    </r>
  </si>
  <si>
    <r>
      <t xml:space="preserve"> </t>
    </r>
    <r>
      <rPr>
        <sz val="12"/>
        <color indexed="8"/>
        <rFont val="Calibri"/>
        <family val="2"/>
        <scheme val="minor"/>
      </rPr>
      <t xml:space="preserve">0.00999 </t>
    </r>
    <r>
      <rPr>
        <sz val="12"/>
        <rFont val="Calibri"/>
        <family val="2"/>
        <scheme val="minor"/>
      </rPr>
      <t xml:space="preserve"> </t>
    </r>
  </si>
  <si>
    <r>
      <t xml:space="preserve"> </t>
    </r>
    <r>
      <rPr>
        <sz val="12"/>
        <color indexed="8"/>
        <rFont val="Calibri"/>
        <family val="2"/>
        <scheme val="minor"/>
      </rPr>
      <t xml:space="preserve">SCHIZOPHRENIA </t>
    </r>
    <r>
      <rPr>
        <sz val="12"/>
        <rFont val="Calibri"/>
        <family val="2"/>
        <scheme val="minor"/>
      </rPr>
      <t xml:space="preserve"> </t>
    </r>
  </si>
  <si>
    <r>
      <t xml:space="preserve"> </t>
    </r>
    <r>
      <rPr>
        <sz val="12"/>
        <color indexed="8"/>
        <rFont val="Calibri"/>
        <family val="2"/>
        <scheme val="minor"/>
      </rPr>
      <t xml:space="preserve">21 </t>
    </r>
    <r>
      <rPr>
        <sz val="12"/>
        <rFont val="Calibri"/>
        <family val="2"/>
        <scheme val="minor"/>
      </rPr>
      <t xml:space="preserve"> </t>
    </r>
  </si>
  <si>
    <r>
      <t xml:space="preserve"> </t>
    </r>
    <r>
      <rPr>
        <sz val="12"/>
        <color indexed="8"/>
        <rFont val="Calibri"/>
        <family val="2"/>
        <scheme val="minor"/>
      </rPr>
      <t xml:space="preserve">6 </t>
    </r>
    <r>
      <rPr>
        <sz val="12"/>
        <rFont val="Calibri"/>
        <family val="2"/>
        <scheme val="minor"/>
      </rPr>
      <t xml:space="preserve"> </t>
    </r>
  </si>
  <si>
    <r>
      <t xml:space="preserve"> </t>
    </r>
    <r>
      <rPr>
        <sz val="12"/>
        <color indexed="8"/>
        <rFont val="Calibri"/>
        <family val="2"/>
        <scheme val="minor"/>
      </rPr>
      <t xml:space="preserve">0.0173 </t>
    </r>
    <r>
      <rPr>
        <sz val="12"/>
        <rFont val="Calibri"/>
        <family val="2"/>
        <scheme val="minor"/>
      </rPr>
      <t xml:space="preserve"> </t>
    </r>
  </si>
  <si>
    <r>
      <t xml:space="preserve"> </t>
    </r>
    <r>
      <rPr>
        <sz val="12"/>
        <color indexed="8"/>
        <rFont val="Calibri"/>
        <family val="2"/>
        <scheme val="minor"/>
      </rPr>
      <t xml:space="preserve">HARTNUP DISEASE </t>
    </r>
    <r>
      <rPr>
        <sz val="12"/>
        <rFont val="Calibri"/>
        <family val="2"/>
        <scheme val="minor"/>
      </rPr>
      <t xml:space="preserve"> </t>
    </r>
  </si>
  <si>
    <r>
      <t xml:space="preserve"> </t>
    </r>
    <r>
      <rPr>
        <sz val="12"/>
        <color indexed="8"/>
        <rFont val="Calibri"/>
        <family val="2"/>
        <scheme val="minor"/>
      </rPr>
      <t xml:space="preserve">12 </t>
    </r>
    <r>
      <rPr>
        <sz val="12"/>
        <rFont val="Calibri"/>
        <family val="2"/>
        <scheme val="minor"/>
      </rPr>
      <t xml:space="preserve"> </t>
    </r>
  </si>
  <si>
    <r>
      <t xml:space="preserve"> </t>
    </r>
    <r>
      <rPr>
        <sz val="12"/>
        <color indexed="8"/>
        <rFont val="Calibri"/>
        <family val="2"/>
        <scheme val="minor"/>
      </rPr>
      <t xml:space="preserve">0.0304 </t>
    </r>
    <r>
      <rPr>
        <sz val="12"/>
        <rFont val="Calibri"/>
        <family val="2"/>
        <scheme val="minor"/>
      </rPr>
      <t xml:space="preserve"> </t>
    </r>
  </si>
  <si>
    <r>
      <t xml:space="preserve"> </t>
    </r>
    <r>
      <rPr>
        <sz val="12"/>
        <color indexed="8"/>
        <rFont val="Calibri"/>
        <family val="2"/>
        <scheme val="minor"/>
      </rPr>
      <t xml:space="preserve">BETA-UREIDOPROPIONASE DEFICIENCY </t>
    </r>
    <r>
      <rPr>
        <sz val="12"/>
        <rFont val="Calibri"/>
        <family val="2"/>
        <scheme val="minor"/>
      </rPr>
      <t xml:space="preserve"> </t>
    </r>
  </si>
  <si>
    <r>
      <t xml:space="preserve"> </t>
    </r>
    <r>
      <rPr>
        <sz val="12"/>
        <color indexed="8"/>
        <rFont val="Calibri"/>
        <family val="2"/>
        <scheme val="minor"/>
      </rPr>
      <t xml:space="preserve">2 </t>
    </r>
    <r>
      <rPr>
        <sz val="12"/>
        <rFont val="Calibri"/>
        <family val="2"/>
        <scheme val="minor"/>
      </rPr>
      <t xml:space="preserve"> </t>
    </r>
  </si>
  <si>
    <r>
      <t xml:space="preserve"> </t>
    </r>
    <r>
      <rPr>
        <sz val="12"/>
        <color indexed="8"/>
        <rFont val="Calibri"/>
        <family val="2"/>
        <scheme val="minor"/>
      </rPr>
      <t xml:space="preserve">0.0316 </t>
    </r>
    <r>
      <rPr>
        <sz val="12"/>
        <rFont val="Calibri"/>
        <family val="2"/>
        <scheme val="minor"/>
      </rPr>
      <t xml:space="preserve"> </t>
    </r>
  </si>
  <si>
    <r>
      <t xml:space="preserve"> </t>
    </r>
    <r>
      <rPr>
        <sz val="12"/>
        <color indexed="8"/>
        <rFont val="Calibri"/>
        <family val="2"/>
        <scheme val="minor"/>
      </rPr>
      <t xml:space="preserve">FUMARIC ACIDURIA </t>
    </r>
    <r>
      <rPr>
        <sz val="12"/>
        <rFont val="Calibri"/>
        <family val="2"/>
        <scheme val="minor"/>
      </rPr>
      <t xml:space="preserve"> </t>
    </r>
  </si>
  <si>
    <r>
      <t xml:space="preserve"> </t>
    </r>
    <r>
      <rPr>
        <sz val="12"/>
        <color indexed="8"/>
        <rFont val="Calibri"/>
        <family val="2"/>
        <scheme val="minor"/>
      </rPr>
      <t xml:space="preserve">JUVENILE MYOCLONIC EPILEPSY </t>
    </r>
    <r>
      <rPr>
        <sz val="12"/>
        <rFont val="Calibri"/>
        <family val="2"/>
        <scheme val="minor"/>
      </rPr>
      <t xml:space="preserve"> </t>
    </r>
  </si>
  <si>
    <r>
      <t xml:space="preserve"> </t>
    </r>
    <r>
      <rPr>
        <sz val="12"/>
        <color indexed="8"/>
        <rFont val="Calibri"/>
        <family val="2"/>
        <scheme val="minor"/>
      </rPr>
      <t xml:space="preserve">PREMATURE INFANTS, TRANSIENT IMMATURITY OF TRANSPORT SYSTEMS OR ENZYMES </t>
    </r>
    <r>
      <rPr>
        <sz val="12"/>
        <rFont val="Calibri"/>
        <family val="2"/>
        <scheme val="minor"/>
      </rPr>
      <t xml:space="preserve"> </t>
    </r>
  </si>
  <si>
    <r>
      <t xml:space="preserve"> </t>
    </r>
    <r>
      <rPr>
        <sz val="12"/>
        <color indexed="8"/>
        <rFont val="Calibri"/>
        <family val="2"/>
        <scheme val="minor"/>
      </rPr>
      <t xml:space="preserve">XANTHINURIA </t>
    </r>
    <r>
      <rPr>
        <sz val="12"/>
        <rFont val="Calibri"/>
        <family val="2"/>
        <scheme val="minor"/>
      </rPr>
      <t xml:space="preserve"> </t>
    </r>
  </si>
  <si>
    <r>
      <t xml:space="preserve"> </t>
    </r>
    <r>
      <rPr>
        <sz val="12"/>
        <color indexed="8"/>
        <rFont val="Calibri"/>
        <family val="2"/>
        <scheme val="minor"/>
      </rPr>
      <t xml:space="preserve">EXPOSURE TO TRI-PHENYL PHOSPHATE (TPP) </t>
    </r>
    <r>
      <rPr>
        <sz val="12"/>
        <rFont val="Calibri"/>
        <family val="2"/>
        <scheme val="minor"/>
      </rPr>
      <t xml:space="preserve"> </t>
    </r>
  </si>
  <si>
    <r>
      <t xml:space="preserve"> </t>
    </r>
    <r>
      <rPr>
        <sz val="12"/>
        <color indexed="8"/>
        <rFont val="Calibri"/>
        <family val="2"/>
        <scheme val="minor"/>
      </rPr>
      <t xml:space="preserve">CANCER CACHEXIA PATIENTS </t>
    </r>
    <r>
      <rPr>
        <sz val="12"/>
        <rFont val="Calibri"/>
        <family val="2"/>
        <scheme val="minor"/>
      </rPr>
      <t xml:space="preserve"> </t>
    </r>
  </si>
  <si>
    <r>
      <t xml:space="preserve"> </t>
    </r>
    <r>
      <rPr>
        <sz val="12"/>
        <color indexed="8"/>
        <rFont val="Calibri"/>
        <family val="2"/>
        <scheme val="minor"/>
      </rPr>
      <t xml:space="preserve">13 </t>
    </r>
    <r>
      <rPr>
        <sz val="12"/>
        <rFont val="Calibri"/>
        <family val="2"/>
        <scheme val="minor"/>
      </rPr>
      <t xml:space="preserve"> </t>
    </r>
  </si>
  <si>
    <r>
      <t xml:space="preserve"> </t>
    </r>
    <r>
      <rPr>
        <sz val="12"/>
        <color indexed="8"/>
        <rFont val="Calibri"/>
        <family val="2"/>
        <scheme val="minor"/>
      </rPr>
      <t xml:space="preserve">0.0405 </t>
    </r>
    <r>
      <rPr>
        <sz val="12"/>
        <rFont val="Calibri"/>
        <family val="2"/>
        <scheme val="minor"/>
      </rPr>
      <t xml:space="preserve"> </t>
    </r>
  </si>
  <si>
    <r>
      <t xml:space="preserve"> </t>
    </r>
    <r>
      <rPr>
        <b/>
        <sz val="14"/>
        <color indexed="8"/>
        <rFont val="Calibri"/>
        <family val="2"/>
        <scheme val="minor"/>
      </rPr>
      <t xml:space="preserve">Pathway </t>
    </r>
    <r>
      <rPr>
        <b/>
        <sz val="14"/>
        <rFont val="Calibri"/>
        <family val="2"/>
        <scheme val="minor"/>
      </rPr>
      <t xml:space="preserve"> </t>
    </r>
  </si>
  <si>
    <r>
      <t xml:space="preserve"> </t>
    </r>
    <r>
      <rPr>
        <sz val="12"/>
        <color indexed="8"/>
        <rFont val="Calibri"/>
        <family val="2"/>
        <scheme val="minor"/>
      </rPr>
      <t xml:space="preserve">ALANINE METABOLISM </t>
    </r>
    <r>
      <rPr>
        <sz val="12"/>
        <rFont val="Calibri"/>
        <family val="2"/>
        <scheme val="minor"/>
      </rPr>
      <t xml:space="preserve"> </t>
    </r>
  </si>
  <si>
    <r>
      <t xml:space="preserve"> </t>
    </r>
    <r>
      <rPr>
        <sz val="12"/>
        <color indexed="8"/>
        <rFont val="Calibri"/>
        <family val="2"/>
        <scheme val="minor"/>
      </rPr>
      <t xml:space="preserve">2.91E-8 </t>
    </r>
    <r>
      <rPr>
        <sz val="12"/>
        <rFont val="Calibri"/>
        <family val="2"/>
        <scheme val="minor"/>
      </rPr>
      <t xml:space="preserve"> </t>
    </r>
  </si>
  <si>
    <r>
      <t xml:space="preserve"> </t>
    </r>
    <r>
      <rPr>
        <sz val="12"/>
        <color indexed="8"/>
        <rFont val="Calibri"/>
        <family val="2"/>
        <scheme val="minor"/>
      </rPr>
      <t xml:space="preserve">AMMONIA RECYCLING </t>
    </r>
    <r>
      <rPr>
        <sz val="12"/>
        <rFont val="Calibri"/>
        <family val="2"/>
        <scheme val="minor"/>
      </rPr>
      <t xml:space="preserve"> </t>
    </r>
  </si>
  <si>
    <r>
      <t xml:space="preserve"> </t>
    </r>
    <r>
      <rPr>
        <sz val="12"/>
        <color indexed="8"/>
        <rFont val="Calibri"/>
        <family val="2"/>
        <scheme val="minor"/>
      </rPr>
      <t xml:space="preserve">18 </t>
    </r>
    <r>
      <rPr>
        <sz val="12"/>
        <rFont val="Calibri"/>
        <family val="2"/>
        <scheme val="minor"/>
      </rPr>
      <t xml:space="preserve"> </t>
    </r>
  </si>
  <si>
    <r>
      <t xml:space="preserve"> </t>
    </r>
    <r>
      <rPr>
        <sz val="12"/>
        <color indexed="8"/>
        <rFont val="Calibri"/>
        <family val="2"/>
        <scheme val="minor"/>
      </rPr>
      <t xml:space="preserve">3.46E-5 </t>
    </r>
    <r>
      <rPr>
        <sz val="12"/>
        <rFont val="Calibri"/>
        <family val="2"/>
        <scheme val="minor"/>
      </rPr>
      <t xml:space="preserve"> </t>
    </r>
  </si>
  <si>
    <r>
      <t xml:space="preserve"> </t>
    </r>
    <r>
      <rPr>
        <sz val="12"/>
        <color indexed="8"/>
        <rFont val="Calibri"/>
        <family val="2"/>
        <scheme val="minor"/>
      </rPr>
      <t xml:space="preserve">UREA CYCLE </t>
    </r>
    <r>
      <rPr>
        <sz val="12"/>
        <rFont val="Calibri"/>
        <family val="2"/>
        <scheme val="minor"/>
      </rPr>
      <t xml:space="preserve"> </t>
    </r>
  </si>
  <si>
    <r>
      <t xml:space="preserve"> </t>
    </r>
    <r>
      <rPr>
        <sz val="12"/>
        <color indexed="8"/>
        <rFont val="Calibri"/>
        <family val="2"/>
        <scheme val="minor"/>
      </rPr>
      <t xml:space="preserve">20 </t>
    </r>
    <r>
      <rPr>
        <sz val="12"/>
        <rFont val="Calibri"/>
        <family val="2"/>
        <scheme val="minor"/>
      </rPr>
      <t xml:space="preserve"> </t>
    </r>
  </si>
  <si>
    <r>
      <t xml:space="preserve"> </t>
    </r>
    <r>
      <rPr>
        <sz val="12"/>
        <color indexed="8"/>
        <rFont val="Calibri"/>
        <family val="2"/>
        <scheme val="minor"/>
      </rPr>
      <t xml:space="preserve">9.52E-4 </t>
    </r>
    <r>
      <rPr>
        <sz val="12"/>
        <rFont val="Calibri"/>
        <family val="2"/>
        <scheme val="minor"/>
      </rPr>
      <t xml:space="preserve"> </t>
    </r>
  </si>
  <si>
    <r>
      <t xml:space="preserve"> </t>
    </r>
    <r>
      <rPr>
        <sz val="12"/>
        <color indexed="8"/>
        <rFont val="Calibri"/>
        <family val="2"/>
        <scheme val="minor"/>
      </rPr>
      <t xml:space="preserve">GLUTATHIONE METABOLISM </t>
    </r>
    <r>
      <rPr>
        <sz val="12"/>
        <rFont val="Calibri"/>
        <family val="2"/>
        <scheme val="minor"/>
      </rPr>
      <t xml:space="preserve"> </t>
    </r>
  </si>
  <si>
    <r>
      <t xml:space="preserve"> </t>
    </r>
    <r>
      <rPr>
        <sz val="12"/>
        <color indexed="8"/>
        <rFont val="Calibri"/>
        <family val="2"/>
        <scheme val="minor"/>
      </rPr>
      <t xml:space="preserve">10 </t>
    </r>
    <r>
      <rPr>
        <sz val="12"/>
        <rFont val="Calibri"/>
        <family val="2"/>
        <scheme val="minor"/>
      </rPr>
      <t xml:space="preserve"> </t>
    </r>
  </si>
  <si>
    <r>
      <t xml:space="preserve"> </t>
    </r>
    <r>
      <rPr>
        <sz val="12"/>
        <color indexed="8"/>
        <rFont val="Calibri"/>
        <family val="2"/>
        <scheme val="minor"/>
      </rPr>
      <t xml:space="preserve">0.00132 </t>
    </r>
    <r>
      <rPr>
        <sz val="12"/>
        <rFont val="Calibri"/>
        <family val="2"/>
        <scheme val="minor"/>
      </rPr>
      <t xml:space="preserve"> </t>
    </r>
  </si>
  <si>
    <r>
      <t xml:space="preserve"> </t>
    </r>
    <r>
      <rPr>
        <sz val="12"/>
        <color indexed="8"/>
        <rFont val="Calibri"/>
        <family val="2"/>
        <scheme val="minor"/>
      </rPr>
      <t xml:space="preserve">GLUCOSE-ALANINE CYCLE </t>
    </r>
    <r>
      <rPr>
        <sz val="12"/>
        <rFont val="Calibri"/>
        <family val="2"/>
        <scheme val="minor"/>
      </rPr>
      <t xml:space="preserve"> </t>
    </r>
  </si>
  <si>
    <r>
      <t xml:space="preserve"> </t>
    </r>
    <r>
      <rPr>
        <sz val="12"/>
        <color indexed="8"/>
        <rFont val="Calibri"/>
        <family val="2"/>
        <scheme val="minor"/>
      </rPr>
      <t xml:space="preserve">0.00234 </t>
    </r>
    <r>
      <rPr>
        <sz val="12"/>
        <rFont val="Calibri"/>
        <family val="2"/>
        <scheme val="minor"/>
      </rPr>
      <t xml:space="preserve"> </t>
    </r>
  </si>
  <si>
    <r>
      <t xml:space="preserve"> </t>
    </r>
    <r>
      <rPr>
        <sz val="12"/>
        <color indexed="8"/>
        <rFont val="Calibri"/>
        <family val="2"/>
        <scheme val="minor"/>
      </rPr>
      <t xml:space="preserve">GLYCINE, SERINE AND THREONINE METABOLISM </t>
    </r>
    <r>
      <rPr>
        <sz val="12"/>
        <rFont val="Calibri"/>
        <family val="2"/>
        <scheme val="minor"/>
      </rPr>
      <t xml:space="preserve"> </t>
    </r>
  </si>
  <si>
    <r>
      <t xml:space="preserve"> </t>
    </r>
    <r>
      <rPr>
        <sz val="12"/>
        <color indexed="8"/>
        <rFont val="Calibri"/>
        <family val="2"/>
        <scheme val="minor"/>
      </rPr>
      <t xml:space="preserve">26 </t>
    </r>
    <r>
      <rPr>
        <sz val="12"/>
        <rFont val="Calibri"/>
        <family val="2"/>
        <scheme val="minor"/>
      </rPr>
      <t xml:space="preserve"> </t>
    </r>
  </si>
  <si>
    <r>
      <t xml:space="preserve"> </t>
    </r>
    <r>
      <rPr>
        <sz val="12"/>
        <color indexed="8"/>
        <rFont val="Calibri"/>
        <family val="2"/>
        <scheme val="minor"/>
      </rPr>
      <t xml:space="preserve">0.00267 </t>
    </r>
    <r>
      <rPr>
        <sz val="12"/>
        <rFont val="Calibri"/>
        <family val="2"/>
        <scheme val="minor"/>
      </rPr>
      <t xml:space="preserve"> </t>
    </r>
  </si>
  <si>
    <r>
      <t xml:space="preserve"> </t>
    </r>
    <r>
      <rPr>
        <sz val="12"/>
        <color indexed="8"/>
        <rFont val="Calibri"/>
        <family val="2"/>
        <scheme val="minor"/>
      </rPr>
      <t xml:space="preserve">GLUTAMATE METABOLISM </t>
    </r>
    <r>
      <rPr>
        <sz val="12"/>
        <rFont val="Calibri"/>
        <family val="2"/>
        <scheme val="minor"/>
      </rPr>
      <t xml:space="preserve"> </t>
    </r>
  </si>
  <si>
    <r>
      <t xml:space="preserve"> </t>
    </r>
    <r>
      <rPr>
        <sz val="12"/>
        <color indexed="8"/>
        <rFont val="Calibri"/>
        <family val="2"/>
        <scheme val="minor"/>
      </rPr>
      <t xml:space="preserve">0.00789 </t>
    </r>
    <r>
      <rPr>
        <sz val="12"/>
        <rFont val="Calibri"/>
        <family val="2"/>
        <scheme val="minor"/>
      </rPr>
      <t xml:space="preserve"> </t>
    </r>
  </si>
  <si>
    <r>
      <t xml:space="preserve"> </t>
    </r>
    <r>
      <rPr>
        <sz val="12"/>
        <color indexed="8"/>
        <rFont val="Calibri"/>
        <family val="2"/>
        <scheme val="minor"/>
      </rPr>
      <t xml:space="preserve">MALATE-ASPARTATE SHUTTLE </t>
    </r>
    <r>
      <rPr>
        <sz val="12"/>
        <rFont val="Calibri"/>
        <family val="2"/>
        <scheme val="minor"/>
      </rPr>
      <t xml:space="preserve"> </t>
    </r>
  </si>
  <si>
    <r>
      <t xml:space="preserve"> </t>
    </r>
    <r>
      <rPr>
        <sz val="12"/>
        <color indexed="8"/>
        <rFont val="Calibri"/>
        <family val="2"/>
        <scheme val="minor"/>
      </rPr>
      <t xml:space="preserve">8 </t>
    </r>
    <r>
      <rPr>
        <sz val="12"/>
        <rFont val="Calibri"/>
        <family val="2"/>
        <scheme val="minor"/>
      </rPr>
      <t xml:space="preserve"> </t>
    </r>
  </si>
  <si>
    <r>
      <t xml:space="preserve"> </t>
    </r>
    <r>
      <rPr>
        <sz val="12"/>
        <color indexed="8"/>
        <rFont val="Calibri"/>
        <family val="2"/>
        <scheme val="minor"/>
      </rPr>
      <t xml:space="preserve">0.0143 </t>
    </r>
    <r>
      <rPr>
        <sz val="12"/>
        <rFont val="Calibri"/>
        <family val="2"/>
        <scheme val="minor"/>
      </rPr>
      <t xml:space="preserve"> </t>
    </r>
  </si>
  <si>
    <r>
      <t xml:space="preserve"> </t>
    </r>
    <r>
      <rPr>
        <sz val="12"/>
        <color indexed="8"/>
        <rFont val="Calibri"/>
        <family val="2"/>
        <scheme val="minor"/>
      </rPr>
      <t xml:space="preserve">CITRIC ACID CYCLE </t>
    </r>
    <r>
      <rPr>
        <sz val="12"/>
        <rFont val="Calibri"/>
        <family val="2"/>
        <scheme val="minor"/>
      </rPr>
      <t xml:space="preserve"> </t>
    </r>
  </si>
  <si>
    <r>
      <t xml:space="preserve"> </t>
    </r>
    <r>
      <rPr>
        <sz val="12"/>
        <color indexed="8"/>
        <rFont val="Calibri"/>
        <family val="2"/>
        <scheme val="minor"/>
      </rPr>
      <t xml:space="preserve">23 </t>
    </r>
    <r>
      <rPr>
        <sz val="12"/>
        <rFont val="Calibri"/>
        <family val="2"/>
        <scheme val="minor"/>
      </rPr>
      <t xml:space="preserve"> </t>
    </r>
  </si>
  <si>
    <r>
      <t xml:space="preserve"> </t>
    </r>
    <r>
      <rPr>
        <sz val="12"/>
        <color indexed="8"/>
        <rFont val="Calibri"/>
        <family val="2"/>
        <scheme val="minor"/>
      </rPr>
      <t xml:space="preserve">0.0158 </t>
    </r>
    <r>
      <rPr>
        <sz val="12"/>
        <rFont val="Calibri"/>
        <family val="2"/>
        <scheme val="minor"/>
      </rPr>
      <t xml:space="preserve"> </t>
    </r>
  </si>
  <si>
    <r>
      <t xml:space="preserve"> </t>
    </r>
    <r>
      <rPr>
        <sz val="12"/>
        <color indexed="8"/>
        <rFont val="Calibri"/>
        <family val="2"/>
        <scheme val="minor"/>
      </rPr>
      <t xml:space="preserve">GLUCONEOGENESIS </t>
    </r>
    <r>
      <rPr>
        <sz val="12"/>
        <rFont val="Calibri"/>
        <family val="2"/>
        <scheme val="minor"/>
      </rPr>
      <t xml:space="preserve"> </t>
    </r>
  </si>
  <si>
    <r>
      <t xml:space="preserve"> </t>
    </r>
    <r>
      <rPr>
        <sz val="12"/>
        <color indexed="8"/>
        <rFont val="Calibri"/>
        <family val="2"/>
        <scheme val="minor"/>
      </rPr>
      <t xml:space="preserve">27 </t>
    </r>
    <r>
      <rPr>
        <sz val="12"/>
        <rFont val="Calibri"/>
        <family val="2"/>
        <scheme val="minor"/>
      </rPr>
      <t xml:space="preserve"> </t>
    </r>
  </si>
  <si>
    <r>
      <t xml:space="preserve"> </t>
    </r>
    <r>
      <rPr>
        <sz val="12"/>
        <color indexed="8"/>
        <rFont val="Calibri"/>
        <family val="2"/>
        <scheme val="minor"/>
      </rPr>
      <t xml:space="preserve">0.0246 </t>
    </r>
    <r>
      <rPr>
        <sz val="12"/>
        <rFont val="Calibri"/>
        <family val="2"/>
        <scheme val="minor"/>
      </rPr>
      <t xml:space="preserve"> </t>
    </r>
  </si>
  <si>
    <r>
      <t xml:space="preserve"> </t>
    </r>
    <r>
      <rPr>
        <sz val="12"/>
        <color indexed="8"/>
        <rFont val="Calibri"/>
        <family val="2"/>
        <scheme val="minor"/>
      </rPr>
      <t xml:space="preserve">HISTIDINE METABOLISM </t>
    </r>
    <r>
      <rPr>
        <sz val="12"/>
        <rFont val="Calibri"/>
        <family val="2"/>
        <scheme val="minor"/>
      </rPr>
      <t xml:space="preserve"> </t>
    </r>
  </si>
  <si>
    <r>
      <t xml:space="preserve"> </t>
    </r>
    <r>
      <rPr>
        <sz val="12"/>
        <color indexed="8"/>
        <rFont val="Calibri"/>
        <family val="2"/>
        <scheme val="minor"/>
      </rPr>
      <t xml:space="preserve">11 </t>
    </r>
    <r>
      <rPr>
        <sz val="12"/>
        <rFont val="Calibri"/>
        <family val="2"/>
        <scheme val="minor"/>
      </rPr>
      <t xml:space="preserve"> </t>
    </r>
  </si>
  <si>
    <r>
      <t xml:space="preserve"> </t>
    </r>
    <r>
      <rPr>
        <sz val="12"/>
        <color indexed="8"/>
        <rFont val="Calibri"/>
        <family val="2"/>
        <scheme val="minor"/>
      </rPr>
      <t xml:space="preserve">0.027 </t>
    </r>
    <r>
      <rPr>
        <sz val="12"/>
        <rFont val="Calibri"/>
        <family val="2"/>
        <scheme val="minor"/>
      </rPr>
      <t xml:space="preserve"> </t>
    </r>
  </si>
  <si>
    <r>
      <t xml:space="preserve"> </t>
    </r>
    <r>
      <rPr>
        <sz val="12"/>
        <color indexed="8"/>
        <rFont val="Calibri"/>
        <family val="2"/>
        <scheme val="minor"/>
      </rPr>
      <t xml:space="preserve">GLYCEROLIPID METABOLISM </t>
    </r>
    <r>
      <rPr>
        <sz val="12"/>
        <rFont val="Calibri"/>
        <family val="2"/>
        <scheme val="minor"/>
      </rPr>
      <t xml:space="preserve"> </t>
    </r>
  </si>
  <si>
    <r>
      <t xml:space="preserve"> </t>
    </r>
    <r>
      <rPr>
        <sz val="12"/>
        <color indexed="8"/>
        <rFont val="Calibri"/>
        <family val="2"/>
        <scheme val="minor"/>
      </rPr>
      <t xml:space="preserve">0.0371 </t>
    </r>
    <r>
      <rPr>
        <sz val="12"/>
        <rFont val="Calibri"/>
        <family val="2"/>
        <scheme val="minor"/>
      </rPr>
      <t xml:space="preserve"> </t>
    </r>
  </si>
</sst>
</file>

<file path=xl/styles.xml><?xml version="1.0" encoding="utf-8"?>
<styleSheet xmlns="http://schemas.openxmlformats.org/spreadsheetml/2006/main">
  <fonts count="8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name val="Calibri"/>
      <family val="2"/>
      <scheme val="minor"/>
    </font>
    <font>
      <b/>
      <sz val="14"/>
      <color indexed="8"/>
      <name val="Calibri"/>
      <family val="2"/>
      <scheme val="minor"/>
    </font>
    <font>
      <sz val="12"/>
      <name val="Calibri"/>
      <family val="2"/>
      <scheme val="minor"/>
    </font>
    <font>
      <sz val="12"/>
      <color indexed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9">
    <xf numFmtId="0" fontId="0" fillId="0" borderId="0" xfId="0"/>
    <xf numFmtId="11" fontId="0" fillId="0" borderId="0" xfId="0" applyNumberFormat="1"/>
    <xf numFmtId="0" fontId="0" fillId="0" borderId="0" xfId="0" applyFill="1"/>
    <xf numFmtId="0" fontId="0" fillId="2" borderId="0" xfId="0" applyFont="1" applyFill="1" applyBorder="1" applyAlignment="1">
      <alignment horizontal="left" wrapText="1"/>
    </xf>
    <xf numFmtId="0" fontId="0" fillId="0" borderId="0" xfId="0" applyBorder="1"/>
    <xf numFmtId="0" fontId="1" fillId="0" borderId="0" xfId="0" applyFont="1"/>
    <xf numFmtId="0" fontId="0" fillId="0" borderId="1" xfId="0" applyBorder="1"/>
    <xf numFmtId="4" fontId="1" fillId="0" borderId="0" xfId="0" applyNumberFormat="1" applyFont="1"/>
    <xf numFmtId="4" fontId="0" fillId="0" borderId="0" xfId="0" applyNumberFormat="1"/>
    <xf numFmtId="0" fontId="4" fillId="0" borderId="2" xfId="0" applyNumberFormat="1" applyFont="1" applyFill="1" applyBorder="1" applyAlignment="1" applyProtection="1">
      <alignment horizontal="center"/>
    </xf>
    <xf numFmtId="0" fontId="4" fillId="0" borderId="3" xfId="0" applyNumberFormat="1" applyFont="1" applyFill="1" applyBorder="1" applyAlignment="1" applyProtection="1">
      <alignment horizontal="center"/>
    </xf>
    <xf numFmtId="0" fontId="4" fillId="0" borderId="4" xfId="0" applyNumberFormat="1" applyFont="1" applyFill="1" applyBorder="1" applyAlignment="1" applyProtection="1">
      <alignment horizontal="center"/>
    </xf>
    <xf numFmtId="0" fontId="6" fillId="0" borderId="5" xfId="0" applyNumberFormat="1" applyFont="1" applyFill="1" applyBorder="1" applyAlignment="1" applyProtection="1">
      <alignment horizontal="center"/>
    </xf>
    <xf numFmtId="0" fontId="6" fillId="0" borderId="0" xfId="0" applyNumberFormat="1" applyFont="1" applyFill="1" applyBorder="1" applyAlignment="1" applyProtection="1">
      <alignment horizontal="center"/>
    </xf>
    <xf numFmtId="0" fontId="6" fillId="0" borderId="6" xfId="0" applyNumberFormat="1" applyFont="1" applyFill="1" applyBorder="1" applyAlignment="1" applyProtection="1">
      <alignment horizontal="center"/>
    </xf>
    <xf numFmtId="0" fontId="6" fillId="0" borderId="7" xfId="0" applyNumberFormat="1" applyFont="1" applyFill="1" applyBorder="1" applyAlignment="1" applyProtection="1">
      <alignment horizontal="center"/>
    </xf>
    <xf numFmtId="0" fontId="6" fillId="0" borderId="8" xfId="0" applyNumberFormat="1" applyFont="1" applyFill="1" applyBorder="1" applyAlignment="1" applyProtection="1">
      <alignment horizontal="center"/>
    </xf>
    <xf numFmtId="0" fontId="6" fillId="0" borderId="9" xfId="0" applyNumberFormat="1" applyFont="1" applyFill="1" applyBorder="1" applyAlignment="1" applyProtection="1">
      <alignment horizontal="center"/>
    </xf>
    <xf numFmtId="0" fontId="1" fillId="0" borderId="0" xfId="0" applyFont="1" applyAlignment="1">
      <alignment horizontal="center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F2593"/>
  <sheetViews>
    <sheetView workbookViewId="0">
      <selection sqref="A1:XFD1"/>
    </sheetView>
  </sheetViews>
  <sheetFormatPr defaultColWidth="11" defaultRowHeight="15.75"/>
  <cols>
    <col min="1" max="1" width="57.375" customWidth="1"/>
    <col min="2" max="2" width="23.875" customWidth="1"/>
    <col min="3" max="3" width="20.375" customWidth="1"/>
    <col min="4" max="4" width="21.625" customWidth="1"/>
    <col min="5" max="5" width="22.375" customWidth="1"/>
    <col min="6" max="6" width="23" customWidth="1"/>
  </cols>
  <sheetData>
    <row r="1" spans="1:6" ht="18.75">
      <c r="A1" s="5" t="s">
        <v>5723</v>
      </c>
      <c r="B1" s="5" t="s">
        <v>5724</v>
      </c>
      <c r="C1" s="5" t="s">
        <v>5725</v>
      </c>
      <c r="D1" s="5" t="s">
        <v>5726</v>
      </c>
      <c r="E1" s="5" t="s">
        <v>5727</v>
      </c>
      <c r="F1" s="5" t="s">
        <v>5728</v>
      </c>
    </row>
    <row r="2" spans="1:6">
      <c r="A2" t="s">
        <v>1445</v>
      </c>
      <c r="B2">
        <v>0</v>
      </c>
      <c r="C2" s="1">
        <v>392.37569999999999</v>
      </c>
      <c r="D2" s="1">
        <f t="shared" ref="D2:D65" si="0">ABS(C2)</f>
        <v>392.37569999999999</v>
      </c>
      <c r="E2">
        <v>1</v>
      </c>
      <c r="F2">
        <v>0</v>
      </c>
    </row>
    <row r="3" spans="1:6">
      <c r="A3" t="s">
        <v>4624</v>
      </c>
      <c r="B3">
        <v>0</v>
      </c>
      <c r="C3" s="1">
        <v>-392.37569999999999</v>
      </c>
      <c r="D3" s="1">
        <f t="shared" si="0"/>
        <v>392.37569999999999</v>
      </c>
      <c r="E3" s="1">
        <v>-1</v>
      </c>
      <c r="F3">
        <v>0</v>
      </c>
    </row>
    <row r="4" spans="1:6">
      <c r="A4" t="s">
        <v>1446</v>
      </c>
      <c r="B4" t="s">
        <v>1447</v>
      </c>
      <c r="C4" s="1">
        <v>385.96280000000002</v>
      </c>
      <c r="D4" s="1">
        <f t="shared" si="0"/>
        <v>385.96280000000002</v>
      </c>
      <c r="E4">
        <v>1</v>
      </c>
      <c r="F4">
        <v>0</v>
      </c>
    </row>
    <row r="5" spans="1:6">
      <c r="A5" t="s">
        <v>1448</v>
      </c>
      <c r="B5" t="s">
        <v>1447</v>
      </c>
      <c r="C5" s="1">
        <v>373.3032</v>
      </c>
      <c r="D5" s="1">
        <f t="shared" si="0"/>
        <v>373.3032</v>
      </c>
      <c r="E5">
        <v>1</v>
      </c>
      <c r="F5">
        <v>0</v>
      </c>
    </row>
    <row r="6" spans="1:6">
      <c r="A6" t="s">
        <v>4623</v>
      </c>
      <c r="B6">
        <v>0</v>
      </c>
      <c r="C6" s="1">
        <v>-291.31240000000003</v>
      </c>
      <c r="D6" s="1">
        <f t="shared" si="0"/>
        <v>291.31240000000003</v>
      </c>
      <c r="E6" s="1">
        <v>-1</v>
      </c>
      <c r="F6">
        <v>1</v>
      </c>
    </row>
    <row r="7" spans="1:6">
      <c r="A7" t="s">
        <v>4622</v>
      </c>
      <c r="B7">
        <v>0</v>
      </c>
      <c r="C7" s="1">
        <v>-255.45099999999999</v>
      </c>
      <c r="D7" s="1">
        <f t="shared" si="0"/>
        <v>255.45099999999999</v>
      </c>
      <c r="E7" s="1">
        <v>-1</v>
      </c>
      <c r="F7" s="1">
        <v>-1</v>
      </c>
    </row>
    <row r="8" spans="1:6">
      <c r="A8" t="s">
        <v>1449</v>
      </c>
      <c r="B8">
        <v>0</v>
      </c>
      <c r="C8" s="1">
        <v>253.21379999999999</v>
      </c>
      <c r="D8" s="1">
        <f t="shared" si="0"/>
        <v>253.21379999999999</v>
      </c>
      <c r="E8">
        <v>1</v>
      </c>
      <c r="F8">
        <v>1</v>
      </c>
    </row>
    <row r="9" spans="1:6">
      <c r="A9" t="s">
        <v>1450</v>
      </c>
      <c r="B9">
        <v>0</v>
      </c>
      <c r="C9" s="1">
        <v>247.57929999999999</v>
      </c>
      <c r="D9" s="1">
        <f t="shared" si="0"/>
        <v>247.57929999999999</v>
      </c>
      <c r="E9">
        <v>1</v>
      </c>
      <c r="F9">
        <v>1</v>
      </c>
    </row>
    <row r="10" spans="1:6">
      <c r="A10" t="s">
        <v>1451</v>
      </c>
      <c r="B10">
        <v>0</v>
      </c>
      <c r="C10" s="1">
        <v>247.57929999999999</v>
      </c>
      <c r="D10" s="1">
        <f t="shared" si="0"/>
        <v>247.57929999999999</v>
      </c>
      <c r="E10">
        <v>1</v>
      </c>
      <c r="F10">
        <v>1</v>
      </c>
    </row>
    <row r="11" spans="1:6">
      <c r="A11" t="s">
        <v>4621</v>
      </c>
      <c r="B11" t="s">
        <v>1475</v>
      </c>
      <c r="C11" s="1">
        <v>-246.93129999999999</v>
      </c>
      <c r="D11" s="1">
        <f t="shared" si="0"/>
        <v>246.93129999999999</v>
      </c>
      <c r="E11" s="1">
        <v>-1</v>
      </c>
      <c r="F11" s="1">
        <v>-1</v>
      </c>
    </row>
    <row r="12" spans="1:6">
      <c r="A12" t="s">
        <v>4620</v>
      </c>
      <c r="B12">
        <v>0</v>
      </c>
      <c r="C12" s="1">
        <v>-246.04300000000001</v>
      </c>
      <c r="D12" s="1">
        <f t="shared" si="0"/>
        <v>246.04300000000001</v>
      </c>
      <c r="E12" s="1">
        <v>-1</v>
      </c>
      <c r="F12" s="1">
        <v>-1</v>
      </c>
    </row>
    <row r="13" spans="1:6">
      <c r="A13" t="s">
        <v>1452</v>
      </c>
      <c r="B13">
        <v>0</v>
      </c>
      <c r="C13" s="1">
        <v>240.84030000000001</v>
      </c>
      <c r="D13" s="1">
        <f t="shared" si="0"/>
        <v>240.84030000000001</v>
      </c>
      <c r="E13">
        <v>1</v>
      </c>
      <c r="F13">
        <v>1</v>
      </c>
    </row>
    <row r="14" spans="1:6">
      <c r="A14" t="s">
        <v>1453</v>
      </c>
      <c r="B14">
        <v>0</v>
      </c>
      <c r="C14" s="1">
        <v>223.95480000000001</v>
      </c>
      <c r="D14" s="1">
        <f t="shared" si="0"/>
        <v>223.95480000000001</v>
      </c>
      <c r="E14">
        <v>1</v>
      </c>
      <c r="F14" s="1">
        <v>-1</v>
      </c>
    </row>
    <row r="15" spans="1:6">
      <c r="A15" t="s">
        <v>1454</v>
      </c>
      <c r="B15">
        <v>0</v>
      </c>
      <c r="C15" s="1">
        <v>223.4853</v>
      </c>
      <c r="D15" s="1">
        <f t="shared" si="0"/>
        <v>223.4853</v>
      </c>
      <c r="E15">
        <v>1</v>
      </c>
      <c r="F15">
        <v>1</v>
      </c>
    </row>
    <row r="16" spans="1:6">
      <c r="A16" t="s">
        <v>4619</v>
      </c>
      <c r="B16">
        <v>0</v>
      </c>
      <c r="C16" s="1">
        <v>-209.40289999999999</v>
      </c>
      <c r="D16" s="1">
        <f t="shared" si="0"/>
        <v>209.40289999999999</v>
      </c>
      <c r="E16" s="1">
        <v>-1</v>
      </c>
      <c r="F16" s="1">
        <v>-1</v>
      </c>
    </row>
    <row r="17" spans="1:6">
      <c r="A17" t="s">
        <v>1455</v>
      </c>
      <c r="B17">
        <v>0</v>
      </c>
      <c r="C17" s="1">
        <v>88.403540000000007</v>
      </c>
      <c r="D17" s="1">
        <f t="shared" si="0"/>
        <v>88.403540000000007</v>
      </c>
      <c r="E17">
        <v>1</v>
      </c>
      <c r="F17">
        <v>1</v>
      </c>
    </row>
    <row r="18" spans="1:6">
      <c r="A18" t="s">
        <v>1456</v>
      </c>
      <c r="B18">
        <v>0</v>
      </c>
      <c r="C18" s="1">
        <v>88.403540000000007</v>
      </c>
      <c r="D18" s="1">
        <f t="shared" si="0"/>
        <v>88.403540000000007</v>
      </c>
      <c r="E18">
        <v>1</v>
      </c>
      <c r="F18">
        <v>1</v>
      </c>
    </row>
    <row r="19" spans="1:6">
      <c r="A19" t="s">
        <v>1457</v>
      </c>
      <c r="B19">
        <v>0</v>
      </c>
      <c r="C19" s="1">
        <v>88.163250000000005</v>
      </c>
      <c r="D19" s="1">
        <f t="shared" si="0"/>
        <v>88.163250000000005</v>
      </c>
      <c r="E19">
        <v>1</v>
      </c>
      <c r="F19">
        <v>1</v>
      </c>
    </row>
    <row r="20" spans="1:6">
      <c r="A20" t="s">
        <v>4618</v>
      </c>
      <c r="B20" t="s">
        <v>2098</v>
      </c>
      <c r="C20" s="1">
        <v>-68.262020000000007</v>
      </c>
      <c r="D20" s="1">
        <f t="shared" si="0"/>
        <v>68.262020000000007</v>
      </c>
      <c r="E20" s="1">
        <v>-1</v>
      </c>
      <c r="F20">
        <v>1</v>
      </c>
    </row>
    <row r="21" spans="1:6">
      <c r="A21" t="s">
        <v>4616</v>
      </c>
      <c r="B21" t="s">
        <v>4617</v>
      </c>
      <c r="C21" s="1">
        <v>-56.463239999999999</v>
      </c>
      <c r="D21" s="1">
        <f t="shared" si="0"/>
        <v>56.463239999999999</v>
      </c>
      <c r="E21" s="1">
        <v>-1</v>
      </c>
      <c r="F21" s="1">
        <v>-1</v>
      </c>
    </row>
    <row r="22" spans="1:6">
      <c r="A22" t="s">
        <v>1458</v>
      </c>
      <c r="B22" t="s">
        <v>1459</v>
      </c>
      <c r="C22" s="1">
        <v>51.922260000000001</v>
      </c>
      <c r="D22" s="1">
        <f t="shared" si="0"/>
        <v>51.922260000000001</v>
      </c>
      <c r="E22" s="1">
        <v>-1</v>
      </c>
      <c r="F22" s="1">
        <v>-1</v>
      </c>
    </row>
    <row r="23" spans="1:6">
      <c r="A23" t="s">
        <v>4614</v>
      </c>
      <c r="B23" t="s">
        <v>4615</v>
      </c>
      <c r="C23" s="1">
        <v>-51.922260000000001</v>
      </c>
      <c r="D23" s="1">
        <f t="shared" si="0"/>
        <v>51.922260000000001</v>
      </c>
      <c r="E23">
        <v>1</v>
      </c>
      <c r="F23">
        <v>1</v>
      </c>
    </row>
    <row r="24" spans="1:6">
      <c r="A24" t="s">
        <v>4612</v>
      </c>
      <c r="B24" t="s">
        <v>4613</v>
      </c>
      <c r="C24" s="1">
        <v>-51.261249999999997</v>
      </c>
      <c r="D24" s="1">
        <f t="shared" si="0"/>
        <v>51.261249999999997</v>
      </c>
      <c r="E24" s="1">
        <v>-1</v>
      </c>
      <c r="F24">
        <v>1</v>
      </c>
    </row>
    <row r="25" spans="1:6">
      <c r="A25" t="s">
        <v>1460</v>
      </c>
      <c r="B25">
        <v>0</v>
      </c>
      <c r="C25" s="1">
        <v>43.810850000000002</v>
      </c>
      <c r="D25" s="1">
        <f t="shared" si="0"/>
        <v>43.810850000000002</v>
      </c>
      <c r="E25">
        <v>1</v>
      </c>
      <c r="F25">
        <v>1</v>
      </c>
    </row>
    <row r="26" spans="1:6">
      <c r="A26" t="s">
        <v>1461</v>
      </c>
      <c r="B26">
        <v>0</v>
      </c>
      <c r="C26" s="1">
        <v>43.733150000000002</v>
      </c>
      <c r="D26" s="1">
        <f t="shared" si="0"/>
        <v>43.733150000000002</v>
      </c>
      <c r="E26" s="1">
        <v>-1</v>
      </c>
      <c r="F26" s="1">
        <v>-1</v>
      </c>
    </row>
    <row r="27" spans="1:6">
      <c r="A27" t="s">
        <v>4611</v>
      </c>
      <c r="B27" t="s">
        <v>2189</v>
      </c>
      <c r="C27" s="1">
        <v>-39.636009999999999</v>
      </c>
      <c r="D27" s="1">
        <f t="shared" si="0"/>
        <v>39.636009999999999</v>
      </c>
      <c r="E27" s="1">
        <v>-1</v>
      </c>
      <c r="F27">
        <v>1</v>
      </c>
    </row>
    <row r="28" spans="1:6">
      <c r="A28" t="s">
        <v>4610</v>
      </c>
      <c r="B28" t="s">
        <v>1687</v>
      </c>
      <c r="C28" s="1">
        <v>-38.964770000000001</v>
      </c>
      <c r="D28" s="1">
        <f t="shared" si="0"/>
        <v>38.964770000000001</v>
      </c>
      <c r="E28" s="1">
        <v>-1</v>
      </c>
      <c r="F28">
        <v>1</v>
      </c>
    </row>
    <row r="29" spans="1:6">
      <c r="A29" t="s">
        <v>1462</v>
      </c>
      <c r="B29" t="s">
        <v>1463</v>
      </c>
      <c r="C29" s="1">
        <v>34.85351</v>
      </c>
      <c r="D29" s="1">
        <f t="shared" si="0"/>
        <v>34.85351</v>
      </c>
      <c r="E29" s="1">
        <v>-1</v>
      </c>
      <c r="F29" s="1">
        <v>-1</v>
      </c>
    </row>
    <row r="30" spans="1:6">
      <c r="A30" t="s">
        <v>1464</v>
      </c>
      <c r="B30" t="s">
        <v>1465</v>
      </c>
      <c r="C30" s="1">
        <v>29.639890000000001</v>
      </c>
      <c r="D30" s="1">
        <f t="shared" si="0"/>
        <v>29.639890000000001</v>
      </c>
      <c r="E30">
        <v>1</v>
      </c>
      <c r="F30">
        <v>1</v>
      </c>
    </row>
    <row r="31" spans="1:6">
      <c r="A31" t="s">
        <v>4609</v>
      </c>
      <c r="B31" t="s">
        <v>4554</v>
      </c>
      <c r="C31" s="1">
        <v>-26.681719999999999</v>
      </c>
      <c r="D31" s="1">
        <f t="shared" si="0"/>
        <v>26.681719999999999</v>
      </c>
      <c r="E31">
        <v>1</v>
      </c>
      <c r="F31">
        <v>1</v>
      </c>
    </row>
    <row r="32" spans="1:6">
      <c r="A32" t="s">
        <v>1466</v>
      </c>
      <c r="B32" t="s">
        <v>1467</v>
      </c>
      <c r="C32" s="1">
        <v>24.400559999999999</v>
      </c>
      <c r="D32" s="1">
        <f t="shared" si="0"/>
        <v>24.400559999999999</v>
      </c>
      <c r="E32">
        <v>1</v>
      </c>
      <c r="F32" s="1">
        <v>-1</v>
      </c>
    </row>
    <row r="33" spans="1:6">
      <c r="A33" t="s">
        <v>4608</v>
      </c>
      <c r="B33" t="s">
        <v>1918</v>
      </c>
      <c r="C33" s="1">
        <v>-23.916830000000001</v>
      </c>
      <c r="D33" s="1">
        <f t="shared" si="0"/>
        <v>23.916830000000001</v>
      </c>
      <c r="E33" s="1">
        <v>-1</v>
      </c>
      <c r="F33">
        <v>1</v>
      </c>
    </row>
    <row r="34" spans="1:6">
      <c r="A34" t="s">
        <v>1468</v>
      </c>
      <c r="B34" t="s">
        <v>1469</v>
      </c>
      <c r="C34" s="1">
        <v>22.26033</v>
      </c>
      <c r="D34" s="1">
        <f t="shared" si="0"/>
        <v>22.26033</v>
      </c>
      <c r="E34" s="1">
        <v>-1</v>
      </c>
      <c r="F34" s="1">
        <v>-1</v>
      </c>
    </row>
    <row r="35" spans="1:6">
      <c r="A35" t="s">
        <v>4606</v>
      </c>
      <c r="B35" t="s">
        <v>4607</v>
      </c>
      <c r="C35" s="1">
        <v>-22.26033</v>
      </c>
      <c r="D35" s="1">
        <f t="shared" si="0"/>
        <v>22.26033</v>
      </c>
      <c r="E35">
        <v>1</v>
      </c>
      <c r="F35">
        <v>1</v>
      </c>
    </row>
    <row r="36" spans="1:6">
      <c r="A36" t="s">
        <v>1470</v>
      </c>
      <c r="B36" t="s">
        <v>1471</v>
      </c>
      <c r="C36" s="1">
        <v>19.863250000000001</v>
      </c>
      <c r="D36" s="1">
        <f t="shared" si="0"/>
        <v>19.863250000000001</v>
      </c>
      <c r="E36">
        <v>1</v>
      </c>
      <c r="F36">
        <v>1</v>
      </c>
    </row>
    <row r="37" spans="1:6">
      <c r="A37" t="s">
        <v>4605</v>
      </c>
      <c r="B37" t="s">
        <v>1475</v>
      </c>
      <c r="C37" s="1">
        <v>-19.075379999999999</v>
      </c>
      <c r="D37" s="1">
        <f t="shared" si="0"/>
        <v>19.075379999999999</v>
      </c>
      <c r="E37">
        <v>1</v>
      </c>
      <c r="F37">
        <v>1</v>
      </c>
    </row>
    <row r="38" spans="1:6">
      <c r="A38" t="s">
        <v>4604</v>
      </c>
      <c r="B38" t="s">
        <v>1709</v>
      </c>
      <c r="C38" s="1">
        <v>-18.232980000000001</v>
      </c>
      <c r="D38" s="1">
        <f t="shared" si="0"/>
        <v>18.232980000000001</v>
      </c>
      <c r="E38">
        <v>1</v>
      </c>
      <c r="F38">
        <v>1</v>
      </c>
    </row>
    <row r="39" spans="1:6">
      <c r="A39" t="s">
        <v>1472</v>
      </c>
      <c r="B39" t="s">
        <v>1473</v>
      </c>
      <c r="C39" s="1">
        <v>17.613350000000001</v>
      </c>
      <c r="D39" s="1">
        <f t="shared" si="0"/>
        <v>17.613350000000001</v>
      </c>
      <c r="E39" s="1">
        <v>-1</v>
      </c>
      <c r="F39" s="1">
        <v>-1</v>
      </c>
    </row>
    <row r="40" spans="1:6">
      <c r="A40" t="s">
        <v>4603</v>
      </c>
      <c r="B40" t="s">
        <v>2154</v>
      </c>
      <c r="C40" s="1">
        <v>-17.613350000000001</v>
      </c>
      <c r="D40" s="1">
        <f t="shared" si="0"/>
        <v>17.613350000000001</v>
      </c>
      <c r="E40">
        <v>1</v>
      </c>
      <c r="F40">
        <v>1</v>
      </c>
    </row>
    <row r="41" spans="1:6">
      <c r="A41" t="s">
        <v>1474</v>
      </c>
      <c r="B41" t="s">
        <v>1475</v>
      </c>
      <c r="C41" s="1">
        <v>17.49962</v>
      </c>
      <c r="D41" s="1">
        <f t="shared" si="0"/>
        <v>17.49962</v>
      </c>
      <c r="E41">
        <v>1</v>
      </c>
      <c r="F41">
        <v>1</v>
      </c>
    </row>
    <row r="42" spans="1:6">
      <c r="A42" t="s">
        <v>1476</v>
      </c>
      <c r="B42" t="s">
        <v>1475</v>
      </c>
      <c r="C42" s="1">
        <v>14.49231</v>
      </c>
      <c r="D42" s="1">
        <f t="shared" si="0"/>
        <v>14.49231</v>
      </c>
      <c r="E42" s="1">
        <v>-1</v>
      </c>
      <c r="F42" s="1">
        <v>-1</v>
      </c>
    </row>
    <row r="43" spans="1:6">
      <c r="A43" t="s">
        <v>4601</v>
      </c>
      <c r="B43" t="s">
        <v>2481</v>
      </c>
      <c r="C43" s="1">
        <v>-13.956480000000001</v>
      </c>
      <c r="D43" s="1">
        <f t="shared" si="0"/>
        <v>13.956480000000001</v>
      </c>
      <c r="E43">
        <v>1</v>
      </c>
      <c r="F43">
        <v>1</v>
      </c>
    </row>
    <row r="44" spans="1:6">
      <c r="A44" t="s">
        <v>4602</v>
      </c>
      <c r="B44">
        <v>0</v>
      </c>
      <c r="C44" s="1">
        <v>-13.956480000000001</v>
      </c>
      <c r="D44" s="1">
        <f t="shared" si="0"/>
        <v>13.956480000000001</v>
      </c>
      <c r="E44">
        <v>1</v>
      </c>
      <c r="F44">
        <v>1</v>
      </c>
    </row>
    <row r="45" spans="1:6">
      <c r="A45" t="s">
        <v>1477</v>
      </c>
      <c r="B45" t="s">
        <v>1478</v>
      </c>
      <c r="C45" s="1">
        <v>13.726470000000001</v>
      </c>
      <c r="D45" s="1">
        <f t="shared" si="0"/>
        <v>13.726470000000001</v>
      </c>
      <c r="E45" s="1">
        <v>-1</v>
      </c>
      <c r="F45" s="1">
        <v>-1</v>
      </c>
    </row>
    <row r="46" spans="1:6">
      <c r="A46" t="s">
        <v>4600</v>
      </c>
      <c r="B46" t="s">
        <v>1641</v>
      </c>
      <c r="C46" s="1">
        <v>-13.077540000000001</v>
      </c>
      <c r="D46" s="1">
        <f t="shared" si="0"/>
        <v>13.077540000000001</v>
      </c>
      <c r="E46" s="1">
        <v>-1</v>
      </c>
      <c r="F46" s="1">
        <v>-1</v>
      </c>
    </row>
    <row r="47" spans="1:6">
      <c r="A47" t="s">
        <v>1479</v>
      </c>
      <c r="B47">
        <v>0</v>
      </c>
      <c r="C47" s="1">
        <v>12.65968</v>
      </c>
      <c r="D47" s="1">
        <f t="shared" si="0"/>
        <v>12.65968</v>
      </c>
      <c r="E47" s="1">
        <v>-1</v>
      </c>
      <c r="F47" s="1">
        <v>-1</v>
      </c>
    </row>
    <row r="48" spans="1:6">
      <c r="A48" t="s">
        <v>4598</v>
      </c>
      <c r="B48" t="s">
        <v>2727</v>
      </c>
      <c r="C48" s="1">
        <v>-12.65968</v>
      </c>
      <c r="D48" s="1">
        <f t="shared" si="0"/>
        <v>12.65968</v>
      </c>
      <c r="E48">
        <v>1</v>
      </c>
      <c r="F48">
        <v>1</v>
      </c>
    </row>
    <row r="49" spans="1:6">
      <c r="A49" t="s">
        <v>4599</v>
      </c>
      <c r="B49">
        <v>0</v>
      </c>
      <c r="C49" s="1">
        <v>-12.65968</v>
      </c>
      <c r="D49" s="1">
        <f t="shared" si="0"/>
        <v>12.65968</v>
      </c>
      <c r="E49" s="1">
        <v>-1</v>
      </c>
      <c r="F49">
        <v>0</v>
      </c>
    </row>
    <row r="50" spans="1:6">
      <c r="A50" t="s">
        <v>1480</v>
      </c>
      <c r="B50" t="s">
        <v>1481</v>
      </c>
      <c r="C50" s="1">
        <v>11.94632</v>
      </c>
      <c r="D50" s="1">
        <f t="shared" si="0"/>
        <v>11.94632</v>
      </c>
      <c r="E50">
        <v>1</v>
      </c>
      <c r="F50">
        <v>1</v>
      </c>
    </row>
    <row r="51" spans="1:6">
      <c r="A51" t="s">
        <v>4597</v>
      </c>
      <c r="B51" t="s">
        <v>4486</v>
      </c>
      <c r="C51" s="1">
        <v>-10.864050000000001</v>
      </c>
      <c r="D51" s="1">
        <f t="shared" si="0"/>
        <v>10.864050000000001</v>
      </c>
      <c r="E51" s="1">
        <v>-1</v>
      </c>
      <c r="F51">
        <v>1</v>
      </c>
    </row>
    <row r="52" spans="1:6">
      <c r="A52" t="s">
        <v>4596</v>
      </c>
      <c r="B52" t="s">
        <v>1475</v>
      </c>
      <c r="C52" s="1">
        <v>-10.7982</v>
      </c>
      <c r="D52" s="1">
        <f t="shared" si="0"/>
        <v>10.7982</v>
      </c>
      <c r="E52" s="1">
        <v>-1</v>
      </c>
      <c r="F52" s="1">
        <v>-1</v>
      </c>
    </row>
    <row r="53" spans="1:6">
      <c r="A53" t="s">
        <v>1482</v>
      </c>
      <c r="B53" t="s">
        <v>1475</v>
      </c>
      <c r="C53" s="1">
        <v>10.311629999999999</v>
      </c>
      <c r="D53" s="1">
        <f t="shared" si="0"/>
        <v>10.311629999999999</v>
      </c>
      <c r="E53">
        <v>1</v>
      </c>
      <c r="F53">
        <v>1</v>
      </c>
    </row>
    <row r="54" spans="1:6">
      <c r="A54" t="s">
        <v>1483</v>
      </c>
      <c r="B54" t="s">
        <v>1475</v>
      </c>
      <c r="C54" s="1">
        <v>9.8272680000000001</v>
      </c>
      <c r="D54" s="1">
        <f t="shared" si="0"/>
        <v>9.8272680000000001</v>
      </c>
      <c r="E54">
        <v>1</v>
      </c>
      <c r="F54">
        <v>1</v>
      </c>
    </row>
    <row r="55" spans="1:6">
      <c r="A55" t="s">
        <v>4594</v>
      </c>
      <c r="B55" t="s">
        <v>4595</v>
      </c>
      <c r="C55" s="1">
        <v>-9.7641880000000008</v>
      </c>
      <c r="D55" s="1">
        <f t="shared" si="0"/>
        <v>9.7641880000000008</v>
      </c>
      <c r="E55" s="1">
        <v>-1</v>
      </c>
      <c r="F55">
        <v>1</v>
      </c>
    </row>
    <row r="56" spans="1:6">
      <c r="A56" t="s">
        <v>4593</v>
      </c>
      <c r="B56" t="s">
        <v>1637</v>
      </c>
      <c r="C56" s="1">
        <v>-9.6153849999999998</v>
      </c>
      <c r="D56" s="1">
        <f t="shared" si="0"/>
        <v>9.6153849999999998</v>
      </c>
      <c r="E56">
        <v>1</v>
      </c>
      <c r="F56">
        <v>1</v>
      </c>
    </row>
    <row r="57" spans="1:6">
      <c r="A57" t="s">
        <v>4591</v>
      </c>
      <c r="B57" t="s">
        <v>4592</v>
      </c>
      <c r="C57" s="1">
        <v>-9.3248800000000003</v>
      </c>
      <c r="D57" s="1">
        <f t="shared" si="0"/>
        <v>9.3248800000000003</v>
      </c>
      <c r="E57">
        <v>1</v>
      </c>
      <c r="F57">
        <v>1</v>
      </c>
    </row>
    <row r="58" spans="1:6">
      <c r="A58" t="s">
        <v>1484</v>
      </c>
      <c r="B58" t="s">
        <v>1485</v>
      </c>
      <c r="C58" s="1">
        <v>9.2001290000000004</v>
      </c>
      <c r="D58" s="1">
        <f t="shared" si="0"/>
        <v>9.2001290000000004</v>
      </c>
      <c r="E58">
        <v>1</v>
      </c>
      <c r="F58" s="1">
        <v>-1</v>
      </c>
    </row>
    <row r="59" spans="1:6">
      <c r="A59" t="s">
        <v>1486</v>
      </c>
      <c r="B59" t="s">
        <v>1487</v>
      </c>
      <c r="C59" s="1">
        <v>8.9546349999999997</v>
      </c>
      <c r="D59" s="1">
        <f t="shared" si="0"/>
        <v>8.9546349999999997</v>
      </c>
      <c r="E59" s="1">
        <v>-1</v>
      </c>
      <c r="F59" s="1">
        <v>-1</v>
      </c>
    </row>
    <row r="60" spans="1:6">
      <c r="A60" t="s">
        <v>4590</v>
      </c>
      <c r="B60">
        <v>0</v>
      </c>
      <c r="C60" s="1">
        <v>-8.6438109999999995</v>
      </c>
      <c r="D60" s="1">
        <f t="shared" si="0"/>
        <v>8.6438109999999995</v>
      </c>
      <c r="E60" s="1">
        <v>-1</v>
      </c>
      <c r="F60" s="1">
        <v>-1</v>
      </c>
    </row>
    <row r="61" spans="1:6">
      <c r="A61" t="s">
        <v>1488</v>
      </c>
      <c r="B61" t="s">
        <v>1489</v>
      </c>
      <c r="C61" s="1">
        <v>8.0089079999999999</v>
      </c>
      <c r="D61" s="1">
        <f t="shared" si="0"/>
        <v>8.0089079999999999</v>
      </c>
      <c r="E61" s="1">
        <v>-1</v>
      </c>
      <c r="F61" s="1">
        <v>-1</v>
      </c>
    </row>
    <row r="62" spans="1:6">
      <c r="A62" t="s">
        <v>4588</v>
      </c>
      <c r="B62" t="s">
        <v>4589</v>
      </c>
      <c r="C62" s="1">
        <v>-7.972874</v>
      </c>
      <c r="D62" s="1">
        <f t="shared" si="0"/>
        <v>7.972874</v>
      </c>
      <c r="E62" s="1">
        <v>-1</v>
      </c>
      <c r="F62" s="1">
        <v>-1</v>
      </c>
    </row>
    <row r="63" spans="1:6">
      <c r="A63" t="s">
        <v>1490</v>
      </c>
      <c r="B63" t="s">
        <v>1491</v>
      </c>
      <c r="C63" s="1">
        <v>7.8988750000000003</v>
      </c>
      <c r="D63" s="1">
        <f t="shared" si="0"/>
        <v>7.8988750000000003</v>
      </c>
      <c r="E63">
        <v>1</v>
      </c>
      <c r="F63" s="1">
        <v>-1</v>
      </c>
    </row>
    <row r="64" spans="1:6">
      <c r="A64" t="s">
        <v>4587</v>
      </c>
      <c r="B64" t="s">
        <v>2674</v>
      </c>
      <c r="C64" s="1">
        <v>-7.814813</v>
      </c>
      <c r="D64" s="1">
        <f t="shared" si="0"/>
        <v>7.814813</v>
      </c>
      <c r="E64">
        <v>1</v>
      </c>
      <c r="F64">
        <v>1</v>
      </c>
    </row>
    <row r="65" spans="1:6">
      <c r="A65" t="s">
        <v>4586</v>
      </c>
      <c r="B65" t="s">
        <v>1647</v>
      </c>
      <c r="C65" s="1">
        <v>-7.7305720000000004</v>
      </c>
      <c r="D65" s="1">
        <f t="shared" si="0"/>
        <v>7.7305720000000004</v>
      </c>
      <c r="E65" s="1">
        <v>-1</v>
      </c>
      <c r="F65" s="1">
        <v>-1</v>
      </c>
    </row>
    <row r="66" spans="1:6">
      <c r="A66" t="s">
        <v>4585</v>
      </c>
      <c r="B66" t="s">
        <v>1647</v>
      </c>
      <c r="C66" s="1">
        <v>-7.7272280000000002</v>
      </c>
      <c r="D66" s="1">
        <f t="shared" ref="D66:D129" si="1">ABS(C66)</f>
        <v>7.7272280000000002</v>
      </c>
      <c r="E66" s="1">
        <v>-1</v>
      </c>
      <c r="F66" s="1">
        <v>-1</v>
      </c>
    </row>
    <row r="67" spans="1:6">
      <c r="A67" t="s">
        <v>4584</v>
      </c>
      <c r="B67" t="s">
        <v>2474</v>
      </c>
      <c r="C67" s="1">
        <v>-7.3181560000000001</v>
      </c>
      <c r="D67" s="1">
        <f t="shared" si="1"/>
        <v>7.3181560000000001</v>
      </c>
      <c r="E67" s="1">
        <v>-1</v>
      </c>
      <c r="F67" s="1">
        <v>-1</v>
      </c>
    </row>
    <row r="68" spans="1:6">
      <c r="A68" t="s">
        <v>1492</v>
      </c>
      <c r="B68" t="s">
        <v>1493</v>
      </c>
      <c r="C68" s="1">
        <v>7.0446200000000001</v>
      </c>
      <c r="D68" s="1">
        <f t="shared" si="1"/>
        <v>7.0446200000000001</v>
      </c>
      <c r="E68">
        <v>1</v>
      </c>
      <c r="F68">
        <v>1</v>
      </c>
    </row>
    <row r="69" spans="1:6">
      <c r="A69" t="s">
        <v>4583</v>
      </c>
      <c r="B69" t="s">
        <v>2335</v>
      </c>
      <c r="C69" s="1">
        <v>-6.7533609999999999</v>
      </c>
      <c r="D69" s="1">
        <f t="shared" si="1"/>
        <v>6.7533609999999999</v>
      </c>
      <c r="E69" s="1">
        <v>-1</v>
      </c>
      <c r="F69">
        <v>1</v>
      </c>
    </row>
    <row r="70" spans="1:6">
      <c r="A70" t="s">
        <v>1494</v>
      </c>
      <c r="B70" t="s">
        <v>1475</v>
      </c>
      <c r="C70" s="1">
        <v>6.4865719999999998</v>
      </c>
      <c r="D70" s="1">
        <f t="shared" si="1"/>
        <v>6.4865719999999998</v>
      </c>
      <c r="E70" s="1">
        <v>-1</v>
      </c>
      <c r="F70" s="1">
        <v>-1</v>
      </c>
    </row>
    <row r="71" spans="1:6">
      <c r="A71" t="s">
        <v>1495</v>
      </c>
      <c r="B71" t="s">
        <v>1447</v>
      </c>
      <c r="C71" s="1">
        <v>6.4128090000000002</v>
      </c>
      <c r="D71" s="1">
        <f t="shared" si="1"/>
        <v>6.4128090000000002</v>
      </c>
      <c r="E71">
        <v>1</v>
      </c>
      <c r="F71">
        <v>0</v>
      </c>
    </row>
    <row r="72" spans="1:6">
      <c r="A72" t="s">
        <v>4581</v>
      </c>
      <c r="B72" t="s">
        <v>4582</v>
      </c>
      <c r="C72" s="1">
        <v>-6.2304370000000002</v>
      </c>
      <c r="D72" s="1">
        <f t="shared" si="1"/>
        <v>6.2304370000000002</v>
      </c>
      <c r="E72">
        <v>1</v>
      </c>
      <c r="F72">
        <v>1</v>
      </c>
    </row>
    <row r="73" spans="1:6">
      <c r="A73" t="s">
        <v>1496</v>
      </c>
      <c r="B73" t="s">
        <v>1497</v>
      </c>
      <c r="C73" s="1">
        <v>6.0708229999999999</v>
      </c>
      <c r="D73" s="1">
        <f t="shared" si="1"/>
        <v>6.0708229999999999</v>
      </c>
      <c r="E73">
        <v>1</v>
      </c>
      <c r="F73">
        <v>1</v>
      </c>
    </row>
    <row r="74" spans="1:6">
      <c r="A74" t="s">
        <v>1498</v>
      </c>
      <c r="B74" t="s">
        <v>1499</v>
      </c>
      <c r="C74" s="1">
        <v>5.9958859999999996</v>
      </c>
      <c r="D74" s="1">
        <f t="shared" si="1"/>
        <v>5.9958859999999996</v>
      </c>
      <c r="E74" s="1">
        <v>-1</v>
      </c>
      <c r="F74" s="1">
        <v>-1</v>
      </c>
    </row>
    <row r="75" spans="1:6">
      <c r="A75" t="s">
        <v>1500</v>
      </c>
      <c r="B75" t="s">
        <v>1501</v>
      </c>
      <c r="C75" s="1">
        <v>5.9958859999999996</v>
      </c>
      <c r="D75" s="1">
        <f t="shared" si="1"/>
        <v>5.9958859999999996</v>
      </c>
      <c r="E75" s="1">
        <v>-1</v>
      </c>
      <c r="F75" s="1">
        <v>-1</v>
      </c>
    </row>
    <row r="76" spans="1:6">
      <c r="A76" t="s">
        <v>4579</v>
      </c>
      <c r="B76" t="s">
        <v>4580</v>
      </c>
      <c r="C76" s="1">
        <v>-5.9958859999999996</v>
      </c>
      <c r="D76" s="1">
        <f t="shared" si="1"/>
        <v>5.9958859999999996</v>
      </c>
      <c r="E76">
        <v>1</v>
      </c>
      <c r="F76">
        <v>1</v>
      </c>
    </row>
    <row r="77" spans="1:6">
      <c r="A77" t="s">
        <v>1502</v>
      </c>
      <c r="B77" t="s">
        <v>1503</v>
      </c>
      <c r="C77" s="1">
        <v>5.8518429999999997</v>
      </c>
      <c r="D77" s="1">
        <f t="shared" si="1"/>
        <v>5.8518429999999997</v>
      </c>
      <c r="E77" s="1">
        <v>-1</v>
      </c>
      <c r="F77" s="1">
        <v>-1</v>
      </c>
    </row>
    <row r="78" spans="1:6">
      <c r="A78" t="s">
        <v>4578</v>
      </c>
      <c r="B78" t="s">
        <v>1505</v>
      </c>
      <c r="C78" s="1">
        <v>-5.7963019999999998</v>
      </c>
      <c r="D78" s="1">
        <f t="shared" si="1"/>
        <v>5.7963019999999998</v>
      </c>
      <c r="E78" s="1">
        <v>-1</v>
      </c>
      <c r="F78">
        <v>1</v>
      </c>
    </row>
    <row r="79" spans="1:6">
      <c r="A79" t="s">
        <v>4576</v>
      </c>
      <c r="B79" t="s">
        <v>4577</v>
      </c>
      <c r="C79" s="1">
        <v>-5.7853719999999997</v>
      </c>
      <c r="D79" s="1">
        <f t="shared" si="1"/>
        <v>5.7853719999999997</v>
      </c>
      <c r="E79">
        <v>1</v>
      </c>
      <c r="F79">
        <v>1</v>
      </c>
    </row>
    <row r="80" spans="1:6">
      <c r="A80" t="s">
        <v>4574</v>
      </c>
      <c r="B80">
        <v>0</v>
      </c>
      <c r="C80" s="1">
        <v>-5.7553979999999996</v>
      </c>
      <c r="D80" s="1">
        <f t="shared" si="1"/>
        <v>5.7553979999999996</v>
      </c>
      <c r="E80">
        <v>1</v>
      </c>
      <c r="F80">
        <v>1</v>
      </c>
    </row>
    <row r="81" spans="1:6">
      <c r="A81" t="s">
        <v>4575</v>
      </c>
      <c r="B81">
        <v>0</v>
      </c>
      <c r="C81" s="1">
        <v>-5.7553979999999996</v>
      </c>
      <c r="D81" s="1">
        <f t="shared" si="1"/>
        <v>5.7553979999999996</v>
      </c>
      <c r="E81">
        <v>1</v>
      </c>
      <c r="F81">
        <v>1</v>
      </c>
    </row>
    <row r="82" spans="1:6">
      <c r="A82" t="s">
        <v>4572</v>
      </c>
      <c r="B82" t="s">
        <v>4573</v>
      </c>
      <c r="C82" s="1">
        <v>-5.5377460000000003</v>
      </c>
      <c r="D82" s="1">
        <f t="shared" si="1"/>
        <v>5.5377460000000003</v>
      </c>
      <c r="E82">
        <v>1</v>
      </c>
      <c r="F82">
        <v>1</v>
      </c>
    </row>
    <row r="83" spans="1:6">
      <c r="A83" t="s">
        <v>4571</v>
      </c>
      <c r="B83" t="s">
        <v>2449</v>
      </c>
      <c r="C83" s="1">
        <v>-5.2887430000000002</v>
      </c>
      <c r="D83" s="1">
        <f t="shared" si="1"/>
        <v>5.2887430000000002</v>
      </c>
      <c r="E83" s="1">
        <v>-1</v>
      </c>
      <c r="F83" s="1">
        <v>-1</v>
      </c>
    </row>
    <row r="84" spans="1:6">
      <c r="A84" t="s">
        <v>1504</v>
      </c>
      <c r="B84" t="s">
        <v>1505</v>
      </c>
      <c r="C84" s="1">
        <v>5.2477660000000004</v>
      </c>
      <c r="D84" s="1">
        <f t="shared" si="1"/>
        <v>5.2477660000000004</v>
      </c>
      <c r="E84">
        <v>1</v>
      </c>
      <c r="F84">
        <v>1</v>
      </c>
    </row>
    <row r="85" spans="1:6">
      <c r="A85" t="s">
        <v>4570</v>
      </c>
      <c r="B85" t="s">
        <v>1509</v>
      </c>
      <c r="C85" s="1">
        <v>-5.2477660000000004</v>
      </c>
      <c r="D85" s="1">
        <f t="shared" si="1"/>
        <v>5.2477660000000004</v>
      </c>
      <c r="E85" s="1">
        <v>-1</v>
      </c>
      <c r="F85" s="1">
        <v>-1</v>
      </c>
    </row>
    <row r="86" spans="1:6">
      <c r="A86" t="s">
        <v>4569</v>
      </c>
      <c r="B86">
        <v>0</v>
      </c>
      <c r="C86" s="1">
        <v>-5.112495</v>
      </c>
      <c r="D86" s="1">
        <f t="shared" si="1"/>
        <v>5.112495</v>
      </c>
      <c r="E86">
        <v>1</v>
      </c>
      <c r="F86">
        <v>1</v>
      </c>
    </row>
    <row r="87" spans="1:6">
      <c r="A87" t="s">
        <v>4568</v>
      </c>
      <c r="B87" t="s">
        <v>2237</v>
      </c>
      <c r="C87" s="1">
        <v>-4.8602470000000002</v>
      </c>
      <c r="D87" s="1">
        <f t="shared" si="1"/>
        <v>4.8602470000000002</v>
      </c>
      <c r="E87" s="1">
        <v>-1</v>
      </c>
      <c r="F87" s="1">
        <v>-1</v>
      </c>
    </row>
    <row r="88" spans="1:6">
      <c r="A88" t="s">
        <v>4566</v>
      </c>
      <c r="B88" t="s">
        <v>4567</v>
      </c>
      <c r="C88" s="1">
        <v>-4.8502460000000003</v>
      </c>
      <c r="D88" s="1">
        <f t="shared" si="1"/>
        <v>4.8502460000000003</v>
      </c>
      <c r="E88">
        <v>1</v>
      </c>
      <c r="F88">
        <v>1</v>
      </c>
    </row>
    <row r="89" spans="1:6">
      <c r="A89" t="s">
        <v>4565</v>
      </c>
      <c r="B89" t="s">
        <v>1513</v>
      </c>
      <c r="C89" s="1">
        <v>-4.7237960000000001</v>
      </c>
      <c r="D89" s="1">
        <f t="shared" si="1"/>
        <v>4.7237960000000001</v>
      </c>
      <c r="E89">
        <v>1</v>
      </c>
      <c r="F89">
        <v>1</v>
      </c>
    </row>
    <row r="90" spans="1:6">
      <c r="A90" t="s">
        <v>1506</v>
      </c>
      <c r="B90" t="s">
        <v>1507</v>
      </c>
      <c r="C90" s="1">
        <v>4.5447290000000002</v>
      </c>
      <c r="D90" s="1">
        <f t="shared" si="1"/>
        <v>4.5447290000000002</v>
      </c>
      <c r="E90">
        <v>1</v>
      </c>
      <c r="F90" s="1">
        <v>-1</v>
      </c>
    </row>
    <row r="91" spans="1:6">
      <c r="A91" t="s">
        <v>4564</v>
      </c>
      <c r="B91" t="s">
        <v>1535</v>
      </c>
      <c r="C91" s="1">
        <v>-4.4625640000000004</v>
      </c>
      <c r="D91" s="1">
        <f t="shared" si="1"/>
        <v>4.4625640000000004</v>
      </c>
      <c r="E91" s="1">
        <v>-1</v>
      </c>
      <c r="F91" s="1">
        <v>-1</v>
      </c>
    </row>
    <row r="92" spans="1:6">
      <c r="A92" t="s">
        <v>1508</v>
      </c>
      <c r="B92" t="s">
        <v>1509</v>
      </c>
      <c r="C92" s="1">
        <v>4.3148559999999998</v>
      </c>
      <c r="D92" s="1">
        <f t="shared" si="1"/>
        <v>4.3148559999999998</v>
      </c>
      <c r="E92" s="1">
        <v>-1</v>
      </c>
      <c r="F92" s="1">
        <v>-1</v>
      </c>
    </row>
    <row r="93" spans="1:6">
      <c r="A93" t="s">
        <v>4562</v>
      </c>
      <c r="B93" t="s">
        <v>4563</v>
      </c>
      <c r="C93" s="1">
        <v>-4.2908410000000003</v>
      </c>
      <c r="D93" s="1">
        <f t="shared" si="1"/>
        <v>4.2908410000000003</v>
      </c>
      <c r="E93">
        <v>1</v>
      </c>
      <c r="F93">
        <v>1</v>
      </c>
    </row>
    <row r="94" spans="1:6">
      <c r="A94" t="s">
        <v>1510</v>
      </c>
      <c r="B94" t="s">
        <v>1505</v>
      </c>
      <c r="C94" s="1">
        <v>3.9390170000000002</v>
      </c>
      <c r="D94" s="1">
        <f t="shared" si="1"/>
        <v>3.9390170000000002</v>
      </c>
      <c r="E94" s="1">
        <v>-1</v>
      </c>
      <c r="F94" s="1">
        <v>-1</v>
      </c>
    </row>
    <row r="95" spans="1:6">
      <c r="A95" t="s">
        <v>1511</v>
      </c>
      <c r="B95" t="s">
        <v>1505</v>
      </c>
      <c r="C95" s="1">
        <v>3.9390170000000002</v>
      </c>
      <c r="D95" s="1">
        <f t="shared" si="1"/>
        <v>3.9390170000000002</v>
      </c>
      <c r="E95" s="1">
        <v>-1</v>
      </c>
      <c r="F95" s="1">
        <v>-1</v>
      </c>
    </row>
    <row r="96" spans="1:6">
      <c r="A96" t="s">
        <v>1512</v>
      </c>
      <c r="B96" t="s">
        <v>1513</v>
      </c>
      <c r="C96" s="1">
        <v>3.9390170000000002</v>
      </c>
      <c r="D96" s="1">
        <f t="shared" si="1"/>
        <v>3.9390170000000002</v>
      </c>
      <c r="E96" s="1">
        <v>-1</v>
      </c>
      <c r="F96" s="1">
        <v>-1</v>
      </c>
    </row>
    <row r="97" spans="1:6">
      <c r="A97" t="s">
        <v>1514</v>
      </c>
      <c r="B97" t="s">
        <v>1515</v>
      </c>
      <c r="C97" s="1">
        <v>3.9390170000000002</v>
      </c>
      <c r="D97" s="1">
        <f t="shared" si="1"/>
        <v>3.9390170000000002</v>
      </c>
      <c r="E97" s="1">
        <v>-1</v>
      </c>
      <c r="F97" s="1">
        <v>-1</v>
      </c>
    </row>
    <row r="98" spans="1:6">
      <c r="A98" t="s">
        <v>4559</v>
      </c>
      <c r="B98" t="s">
        <v>1515</v>
      </c>
      <c r="C98" s="1">
        <v>-3.9390170000000002</v>
      </c>
      <c r="D98" s="1">
        <f t="shared" si="1"/>
        <v>3.9390170000000002</v>
      </c>
      <c r="E98">
        <v>1</v>
      </c>
      <c r="F98">
        <v>1</v>
      </c>
    </row>
    <row r="99" spans="1:6">
      <c r="A99" t="s">
        <v>4560</v>
      </c>
      <c r="B99" t="s">
        <v>1505</v>
      </c>
      <c r="C99" s="1">
        <v>-3.9390170000000002</v>
      </c>
      <c r="D99" s="1">
        <f t="shared" si="1"/>
        <v>3.9390170000000002</v>
      </c>
      <c r="E99">
        <v>1</v>
      </c>
      <c r="F99">
        <v>1</v>
      </c>
    </row>
    <row r="100" spans="1:6">
      <c r="A100" t="s">
        <v>4561</v>
      </c>
      <c r="B100" t="s">
        <v>1505</v>
      </c>
      <c r="C100" s="1">
        <v>-3.9390170000000002</v>
      </c>
      <c r="D100" s="1">
        <f t="shared" si="1"/>
        <v>3.9390170000000002</v>
      </c>
      <c r="E100">
        <v>1</v>
      </c>
      <c r="F100">
        <v>1</v>
      </c>
    </row>
    <row r="101" spans="1:6">
      <c r="A101" t="s">
        <v>4557</v>
      </c>
      <c r="B101" t="s">
        <v>4558</v>
      </c>
      <c r="C101" s="1">
        <v>-3.8770449999999999</v>
      </c>
      <c r="D101" s="1">
        <f t="shared" si="1"/>
        <v>3.8770449999999999</v>
      </c>
      <c r="E101" s="1">
        <v>-1</v>
      </c>
      <c r="F101" s="1">
        <v>-1</v>
      </c>
    </row>
    <row r="102" spans="1:6">
      <c r="A102" t="s">
        <v>1516</v>
      </c>
      <c r="B102" t="s">
        <v>1517</v>
      </c>
      <c r="C102" s="1">
        <v>3.7812770000000002</v>
      </c>
      <c r="D102" s="1">
        <f t="shared" si="1"/>
        <v>3.7812770000000002</v>
      </c>
      <c r="E102">
        <v>1</v>
      </c>
      <c r="F102">
        <v>1</v>
      </c>
    </row>
    <row r="103" spans="1:6">
      <c r="A103" t="s">
        <v>4556</v>
      </c>
      <c r="B103">
        <v>0</v>
      </c>
      <c r="C103" s="1">
        <v>-3.768859</v>
      </c>
      <c r="D103" s="1">
        <f t="shared" si="1"/>
        <v>3.768859</v>
      </c>
      <c r="E103">
        <v>1</v>
      </c>
      <c r="F103">
        <v>1</v>
      </c>
    </row>
    <row r="104" spans="1:6">
      <c r="A104" t="s">
        <v>4555</v>
      </c>
      <c r="B104" t="s">
        <v>4554</v>
      </c>
      <c r="C104" s="1">
        <v>-3.733409</v>
      </c>
      <c r="D104" s="1">
        <f t="shared" si="1"/>
        <v>3.733409</v>
      </c>
      <c r="E104" s="1">
        <v>-1</v>
      </c>
      <c r="F104" s="1">
        <v>-1</v>
      </c>
    </row>
    <row r="105" spans="1:6">
      <c r="A105" t="s">
        <v>1518</v>
      </c>
      <c r="B105" t="s">
        <v>1519</v>
      </c>
      <c r="C105" s="1">
        <v>3.5673080000000001</v>
      </c>
      <c r="D105" s="1">
        <f t="shared" si="1"/>
        <v>3.5673080000000001</v>
      </c>
      <c r="E105" s="1">
        <v>-1</v>
      </c>
      <c r="F105" s="1">
        <v>-1</v>
      </c>
    </row>
    <row r="106" spans="1:6">
      <c r="A106" t="s">
        <v>1520</v>
      </c>
      <c r="B106" t="s">
        <v>1521</v>
      </c>
      <c r="C106" s="1">
        <v>3.5673080000000001</v>
      </c>
      <c r="D106" s="1">
        <f t="shared" si="1"/>
        <v>3.5673080000000001</v>
      </c>
      <c r="E106" s="1">
        <v>-1</v>
      </c>
      <c r="F106" s="1">
        <v>-1</v>
      </c>
    </row>
    <row r="107" spans="1:6">
      <c r="A107" t="s">
        <v>1522</v>
      </c>
      <c r="B107" t="s">
        <v>1523</v>
      </c>
      <c r="C107" s="1">
        <v>3.530993</v>
      </c>
      <c r="D107" s="1">
        <f t="shared" si="1"/>
        <v>3.530993</v>
      </c>
      <c r="E107">
        <v>1</v>
      </c>
      <c r="F107" s="1">
        <v>-1</v>
      </c>
    </row>
    <row r="108" spans="1:6">
      <c r="A108" t="s">
        <v>4553</v>
      </c>
      <c r="B108" t="s">
        <v>4554</v>
      </c>
      <c r="C108" s="1">
        <v>-3.390002</v>
      </c>
      <c r="D108" s="1">
        <f t="shared" si="1"/>
        <v>3.390002</v>
      </c>
      <c r="E108">
        <v>1</v>
      </c>
      <c r="F108">
        <v>1</v>
      </c>
    </row>
    <row r="109" spans="1:6">
      <c r="A109" t="s">
        <v>4551</v>
      </c>
      <c r="B109" t="s">
        <v>4552</v>
      </c>
      <c r="C109" s="1">
        <v>-3.3834949999999999</v>
      </c>
      <c r="D109" s="1">
        <f t="shared" si="1"/>
        <v>3.3834949999999999</v>
      </c>
      <c r="E109" s="1">
        <v>-1</v>
      </c>
      <c r="F109" s="1">
        <v>-1</v>
      </c>
    </row>
    <row r="110" spans="1:6">
      <c r="A110" t="s">
        <v>1524</v>
      </c>
      <c r="B110" t="s">
        <v>1525</v>
      </c>
      <c r="C110" s="1">
        <v>3.383327</v>
      </c>
      <c r="D110" s="1">
        <f t="shared" si="1"/>
        <v>3.383327</v>
      </c>
      <c r="E110">
        <v>1</v>
      </c>
      <c r="F110">
        <v>1</v>
      </c>
    </row>
    <row r="111" spans="1:6">
      <c r="A111" t="s">
        <v>1526</v>
      </c>
      <c r="B111" t="s">
        <v>1527</v>
      </c>
      <c r="C111" s="1">
        <v>3.3671660000000001</v>
      </c>
      <c r="D111" s="1">
        <f t="shared" si="1"/>
        <v>3.3671660000000001</v>
      </c>
      <c r="E111">
        <v>1</v>
      </c>
      <c r="F111">
        <v>1</v>
      </c>
    </row>
    <row r="112" spans="1:6">
      <c r="A112" t="s">
        <v>1528</v>
      </c>
      <c r="B112" t="s">
        <v>1529</v>
      </c>
      <c r="C112" s="1">
        <v>3.3671660000000001</v>
      </c>
      <c r="D112" s="1">
        <f t="shared" si="1"/>
        <v>3.3671660000000001</v>
      </c>
      <c r="E112">
        <v>1</v>
      </c>
      <c r="F112">
        <v>1</v>
      </c>
    </row>
    <row r="113" spans="1:6">
      <c r="A113" t="s">
        <v>1530</v>
      </c>
      <c r="B113" t="s">
        <v>1531</v>
      </c>
      <c r="C113" s="1">
        <v>3.3671660000000001</v>
      </c>
      <c r="D113" s="1">
        <f t="shared" si="1"/>
        <v>3.3671660000000001</v>
      </c>
      <c r="E113">
        <v>1</v>
      </c>
      <c r="F113">
        <v>1</v>
      </c>
    </row>
    <row r="114" spans="1:6">
      <c r="A114" t="s">
        <v>4547</v>
      </c>
      <c r="B114" t="s">
        <v>4548</v>
      </c>
      <c r="C114" s="1">
        <v>-3.3671660000000001</v>
      </c>
      <c r="D114" s="1">
        <f t="shared" si="1"/>
        <v>3.3671660000000001</v>
      </c>
      <c r="E114" s="1">
        <v>-1</v>
      </c>
      <c r="F114" s="1">
        <v>-1</v>
      </c>
    </row>
    <row r="115" spans="1:6">
      <c r="A115" t="s">
        <v>4549</v>
      </c>
      <c r="B115" t="s">
        <v>4550</v>
      </c>
      <c r="C115" s="1">
        <v>-3.3671660000000001</v>
      </c>
      <c r="D115" s="1">
        <f t="shared" si="1"/>
        <v>3.3671660000000001</v>
      </c>
      <c r="E115" s="1">
        <v>-1</v>
      </c>
      <c r="F115" s="1">
        <v>-1</v>
      </c>
    </row>
    <row r="116" spans="1:6">
      <c r="A116" t="s">
        <v>4546</v>
      </c>
      <c r="B116" t="s">
        <v>1617</v>
      </c>
      <c r="C116" s="1">
        <v>-3.3367360000000001</v>
      </c>
      <c r="D116" s="1">
        <f t="shared" si="1"/>
        <v>3.3367360000000001</v>
      </c>
      <c r="E116">
        <v>1</v>
      </c>
      <c r="F116">
        <v>1</v>
      </c>
    </row>
    <row r="117" spans="1:6">
      <c r="A117" t="s">
        <v>1532</v>
      </c>
      <c r="B117" t="s">
        <v>1533</v>
      </c>
      <c r="C117" s="1">
        <v>3.2906789999999999</v>
      </c>
      <c r="D117" s="1">
        <f t="shared" si="1"/>
        <v>3.2906789999999999</v>
      </c>
      <c r="E117">
        <v>1</v>
      </c>
      <c r="F117">
        <v>1</v>
      </c>
    </row>
    <row r="118" spans="1:6">
      <c r="A118" t="s">
        <v>1534</v>
      </c>
      <c r="B118" t="s">
        <v>1535</v>
      </c>
      <c r="C118" s="1">
        <v>3.2509969999999999</v>
      </c>
      <c r="D118" s="1">
        <f t="shared" si="1"/>
        <v>3.2509969999999999</v>
      </c>
      <c r="E118" s="1">
        <v>-1</v>
      </c>
      <c r="F118" s="1">
        <v>-1</v>
      </c>
    </row>
    <row r="119" spans="1:6">
      <c r="A119" t="s">
        <v>1536</v>
      </c>
      <c r="B119" t="s">
        <v>1537</v>
      </c>
      <c r="C119" s="1">
        <v>3.1555279999999999</v>
      </c>
      <c r="D119" s="1">
        <f t="shared" si="1"/>
        <v>3.1555279999999999</v>
      </c>
      <c r="E119">
        <v>1</v>
      </c>
      <c r="F119" s="1">
        <v>-1</v>
      </c>
    </row>
    <row r="120" spans="1:6">
      <c r="A120" t="s">
        <v>4544</v>
      </c>
      <c r="B120" t="s">
        <v>4545</v>
      </c>
      <c r="C120" s="1">
        <v>-3.1542590000000001</v>
      </c>
      <c r="D120" s="1">
        <f t="shared" si="1"/>
        <v>3.1542590000000001</v>
      </c>
      <c r="E120" s="1">
        <v>-1</v>
      </c>
      <c r="F120" s="1">
        <v>-1</v>
      </c>
    </row>
    <row r="121" spans="1:6">
      <c r="A121" t="s">
        <v>4543</v>
      </c>
      <c r="B121" t="s">
        <v>1968</v>
      </c>
      <c r="C121" s="1">
        <v>-3.0108100000000002</v>
      </c>
      <c r="D121" s="1">
        <f t="shared" si="1"/>
        <v>3.0108100000000002</v>
      </c>
      <c r="E121">
        <v>1</v>
      </c>
      <c r="F121">
        <v>1</v>
      </c>
    </row>
    <row r="122" spans="1:6">
      <c r="A122" t="s">
        <v>1538</v>
      </c>
      <c r="B122" t="s">
        <v>1539</v>
      </c>
      <c r="C122" s="1">
        <v>3.0087969999999999</v>
      </c>
      <c r="D122" s="1">
        <f t="shared" si="1"/>
        <v>3.0087969999999999</v>
      </c>
      <c r="E122">
        <v>1</v>
      </c>
      <c r="F122">
        <v>1</v>
      </c>
    </row>
    <row r="123" spans="1:6">
      <c r="A123" t="s">
        <v>4542</v>
      </c>
      <c r="B123" t="s">
        <v>1475</v>
      </c>
      <c r="C123" s="1">
        <v>-2.876493</v>
      </c>
      <c r="D123" s="1">
        <f t="shared" si="1"/>
        <v>2.876493</v>
      </c>
      <c r="E123">
        <v>1</v>
      </c>
      <c r="F123">
        <v>1</v>
      </c>
    </row>
    <row r="124" spans="1:6">
      <c r="A124" t="s">
        <v>1540</v>
      </c>
      <c r="B124" t="s">
        <v>1541</v>
      </c>
      <c r="C124" s="1">
        <v>2.863165</v>
      </c>
      <c r="D124" s="1">
        <f t="shared" si="1"/>
        <v>2.863165</v>
      </c>
      <c r="E124" s="1">
        <v>-1</v>
      </c>
      <c r="F124" s="1">
        <v>-1</v>
      </c>
    </row>
    <row r="125" spans="1:6">
      <c r="A125" t="s">
        <v>4539</v>
      </c>
      <c r="B125" t="s">
        <v>1523</v>
      </c>
      <c r="C125" s="1">
        <v>-2.8456489999999999</v>
      </c>
      <c r="D125" s="1">
        <f t="shared" si="1"/>
        <v>2.8456489999999999</v>
      </c>
      <c r="E125" s="1">
        <v>-1</v>
      </c>
      <c r="F125">
        <v>1</v>
      </c>
    </row>
    <row r="126" spans="1:6">
      <c r="A126" t="s">
        <v>4540</v>
      </c>
      <c r="B126" t="s">
        <v>4541</v>
      </c>
      <c r="C126" s="1">
        <v>-2.8456489999999999</v>
      </c>
      <c r="D126" s="1">
        <f t="shared" si="1"/>
        <v>2.8456489999999999</v>
      </c>
      <c r="E126" s="1">
        <v>-1</v>
      </c>
      <c r="F126">
        <v>1</v>
      </c>
    </row>
    <row r="127" spans="1:6">
      <c r="A127" t="s">
        <v>4537</v>
      </c>
      <c r="B127" t="s">
        <v>4538</v>
      </c>
      <c r="C127" s="1">
        <v>-2.8026239999999998</v>
      </c>
      <c r="D127" s="1">
        <f t="shared" si="1"/>
        <v>2.8026239999999998</v>
      </c>
      <c r="E127" s="1">
        <v>-1</v>
      </c>
      <c r="F127" s="1">
        <v>-1</v>
      </c>
    </row>
    <row r="128" spans="1:6">
      <c r="A128" t="s">
        <v>1542</v>
      </c>
      <c r="B128" t="s">
        <v>1543</v>
      </c>
      <c r="C128" s="1">
        <v>2.7740330000000002</v>
      </c>
      <c r="D128" s="1">
        <f t="shared" si="1"/>
        <v>2.7740330000000002</v>
      </c>
      <c r="E128">
        <v>1</v>
      </c>
      <c r="F128">
        <v>1</v>
      </c>
    </row>
    <row r="129" spans="1:6">
      <c r="A129" t="s">
        <v>4535</v>
      </c>
      <c r="B129" t="s">
        <v>4536</v>
      </c>
      <c r="C129" s="1">
        <v>-2.7740330000000002</v>
      </c>
      <c r="D129" s="1">
        <f t="shared" si="1"/>
        <v>2.7740330000000002</v>
      </c>
      <c r="E129" s="1">
        <v>-1</v>
      </c>
      <c r="F129" s="1">
        <v>-1</v>
      </c>
    </row>
    <row r="130" spans="1:6">
      <c r="A130" t="s">
        <v>1544</v>
      </c>
      <c r="B130" t="s">
        <v>1481</v>
      </c>
      <c r="C130" s="1">
        <v>2.769323</v>
      </c>
      <c r="D130" s="1">
        <f t="shared" ref="D130:D193" si="2">ABS(C130)</f>
        <v>2.769323</v>
      </c>
      <c r="E130">
        <v>1</v>
      </c>
      <c r="F130">
        <v>1</v>
      </c>
    </row>
    <row r="131" spans="1:6">
      <c r="A131" t="s">
        <v>1545</v>
      </c>
      <c r="B131" t="s">
        <v>1546</v>
      </c>
      <c r="C131" s="1">
        <v>2.7446959999999998</v>
      </c>
      <c r="D131" s="1">
        <f t="shared" si="2"/>
        <v>2.7446959999999998</v>
      </c>
      <c r="E131">
        <v>1</v>
      </c>
      <c r="F131">
        <v>1</v>
      </c>
    </row>
    <row r="132" spans="1:6">
      <c r="A132" t="s">
        <v>4533</v>
      </c>
      <c r="B132" t="s">
        <v>4534</v>
      </c>
      <c r="C132" s="1">
        <v>-2.7032060000000002</v>
      </c>
      <c r="D132" s="1">
        <f t="shared" si="2"/>
        <v>2.7032060000000002</v>
      </c>
      <c r="E132">
        <v>1</v>
      </c>
      <c r="F132">
        <v>1</v>
      </c>
    </row>
    <row r="133" spans="1:6">
      <c r="A133" t="s">
        <v>4531</v>
      </c>
      <c r="B133" t="s">
        <v>4532</v>
      </c>
      <c r="C133" s="1">
        <v>-2.5487030000000002</v>
      </c>
      <c r="D133" s="1">
        <f t="shared" si="2"/>
        <v>2.5487030000000002</v>
      </c>
      <c r="E133">
        <v>1</v>
      </c>
      <c r="F133">
        <v>1</v>
      </c>
    </row>
    <row r="134" spans="1:6">
      <c r="A134" t="s">
        <v>1547</v>
      </c>
      <c r="B134" t="s">
        <v>1548</v>
      </c>
      <c r="C134" s="1">
        <v>2.5452490000000001</v>
      </c>
      <c r="D134" s="1">
        <f t="shared" si="2"/>
        <v>2.5452490000000001</v>
      </c>
      <c r="E134" s="1">
        <v>-1</v>
      </c>
      <c r="F134" s="1">
        <v>-1</v>
      </c>
    </row>
    <row r="135" spans="1:6">
      <c r="A135" t="s">
        <v>1549</v>
      </c>
      <c r="B135" t="s">
        <v>1550</v>
      </c>
      <c r="C135" s="1">
        <v>2.5331769999999998</v>
      </c>
      <c r="D135" s="1">
        <f t="shared" si="2"/>
        <v>2.5331769999999998</v>
      </c>
      <c r="E135" s="1">
        <v>-1</v>
      </c>
      <c r="F135" s="1">
        <v>-1</v>
      </c>
    </row>
    <row r="136" spans="1:6">
      <c r="A136" t="s">
        <v>4530</v>
      </c>
      <c r="B136" t="s">
        <v>1576</v>
      </c>
      <c r="C136" s="1">
        <v>-2.5211480000000002</v>
      </c>
      <c r="D136" s="1">
        <f t="shared" si="2"/>
        <v>2.5211480000000002</v>
      </c>
      <c r="E136" s="1">
        <v>-1</v>
      </c>
      <c r="F136" s="1">
        <v>-1</v>
      </c>
    </row>
    <row r="137" spans="1:6">
      <c r="A137" t="s">
        <v>4529</v>
      </c>
      <c r="B137" t="s">
        <v>1641</v>
      </c>
      <c r="C137" s="1">
        <v>-2.4723769999999998</v>
      </c>
      <c r="D137" s="1">
        <f t="shared" si="2"/>
        <v>2.4723769999999998</v>
      </c>
      <c r="E137" s="1">
        <v>-1</v>
      </c>
      <c r="F137" s="1">
        <v>-1</v>
      </c>
    </row>
    <row r="138" spans="1:6">
      <c r="A138" t="s">
        <v>1551</v>
      </c>
      <c r="B138" t="s">
        <v>1552</v>
      </c>
      <c r="C138" s="1">
        <v>2.4579089999999999</v>
      </c>
      <c r="D138" s="1">
        <f t="shared" si="2"/>
        <v>2.4579089999999999</v>
      </c>
      <c r="E138">
        <v>1</v>
      </c>
      <c r="F138" s="1">
        <v>-1</v>
      </c>
    </row>
    <row r="139" spans="1:6">
      <c r="A139" t="s">
        <v>4528</v>
      </c>
      <c r="B139" t="s">
        <v>1574</v>
      </c>
      <c r="C139" s="1">
        <v>-2.3166950000000002</v>
      </c>
      <c r="D139" s="1">
        <f t="shared" si="2"/>
        <v>2.3166950000000002</v>
      </c>
      <c r="E139">
        <v>1</v>
      </c>
      <c r="F139">
        <v>1</v>
      </c>
    </row>
    <row r="140" spans="1:6">
      <c r="A140" t="s">
        <v>4527</v>
      </c>
      <c r="B140" t="s">
        <v>2274</v>
      </c>
      <c r="C140" s="1">
        <v>-2.2776700000000001</v>
      </c>
      <c r="D140" s="1">
        <f t="shared" si="2"/>
        <v>2.2776700000000001</v>
      </c>
      <c r="E140" s="1">
        <v>-1</v>
      </c>
      <c r="F140" s="1">
        <v>-1</v>
      </c>
    </row>
    <row r="141" spans="1:6">
      <c r="A141" t="s">
        <v>1553</v>
      </c>
      <c r="B141" t="s">
        <v>1548</v>
      </c>
      <c r="C141" s="1">
        <v>2.2624430000000002</v>
      </c>
      <c r="D141" s="1">
        <f t="shared" si="2"/>
        <v>2.2624430000000002</v>
      </c>
      <c r="E141">
        <v>1</v>
      </c>
      <c r="F141">
        <v>1</v>
      </c>
    </row>
    <row r="142" spans="1:6">
      <c r="A142" t="s">
        <v>4525</v>
      </c>
      <c r="B142" t="s">
        <v>2729</v>
      </c>
      <c r="C142" s="1">
        <v>-2.2624430000000002</v>
      </c>
      <c r="D142" s="1">
        <f t="shared" si="2"/>
        <v>2.2624430000000002</v>
      </c>
      <c r="E142">
        <v>0</v>
      </c>
      <c r="F142">
        <v>1</v>
      </c>
    </row>
    <row r="143" spans="1:6">
      <c r="A143" t="s">
        <v>4526</v>
      </c>
      <c r="B143" t="s">
        <v>1763</v>
      </c>
      <c r="C143" s="1">
        <v>-2.2624430000000002</v>
      </c>
      <c r="D143" s="1">
        <f t="shared" si="2"/>
        <v>2.2624430000000002</v>
      </c>
      <c r="E143">
        <v>1</v>
      </c>
      <c r="F143">
        <v>1</v>
      </c>
    </row>
    <row r="144" spans="1:6">
      <c r="A144" t="s">
        <v>1554</v>
      </c>
      <c r="B144" t="s">
        <v>1555</v>
      </c>
      <c r="C144" s="1">
        <v>2.2484000000000002</v>
      </c>
      <c r="D144" s="1">
        <f t="shared" si="2"/>
        <v>2.2484000000000002</v>
      </c>
      <c r="E144" s="1">
        <v>-1</v>
      </c>
      <c r="F144" s="1">
        <v>-1</v>
      </c>
    </row>
    <row r="145" spans="1:6">
      <c r="A145" t="s">
        <v>1556</v>
      </c>
      <c r="B145" t="s">
        <v>1557</v>
      </c>
      <c r="C145" s="1">
        <v>2.2484000000000002</v>
      </c>
      <c r="D145" s="1">
        <f t="shared" si="2"/>
        <v>2.2484000000000002</v>
      </c>
      <c r="E145" s="1">
        <v>-1</v>
      </c>
      <c r="F145" s="1">
        <v>-1</v>
      </c>
    </row>
    <row r="146" spans="1:6">
      <c r="A146" t="s">
        <v>4522</v>
      </c>
      <c r="B146" t="s">
        <v>4523</v>
      </c>
      <c r="C146" s="1">
        <v>-2.2484000000000002</v>
      </c>
      <c r="D146" s="1">
        <f t="shared" si="2"/>
        <v>2.2484000000000002</v>
      </c>
      <c r="E146">
        <v>1</v>
      </c>
      <c r="F146">
        <v>1</v>
      </c>
    </row>
    <row r="147" spans="1:6">
      <c r="A147" t="s">
        <v>4524</v>
      </c>
      <c r="B147" t="s">
        <v>2136</v>
      </c>
      <c r="C147" s="1">
        <v>-2.2484000000000002</v>
      </c>
      <c r="D147" s="1">
        <f t="shared" si="2"/>
        <v>2.2484000000000002</v>
      </c>
      <c r="E147">
        <v>1</v>
      </c>
      <c r="F147">
        <v>1</v>
      </c>
    </row>
    <row r="148" spans="1:6">
      <c r="A148" t="s">
        <v>1558</v>
      </c>
      <c r="B148" t="s">
        <v>1559</v>
      </c>
      <c r="C148" s="1">
        <v>2.1915680000000002</v>
      </c>
      <c r="D148" s="1">
        <f t="shared" si="2"/>
        <v>2.1915680000000002</v>
      </c>
      <c r="E148">
        <v>1</v>
      </c>
      <c r="F148">
        <v>1</v>
      </c>
    </row>
    <row r="149" spans="1:6">
      <c r="A149" t="s">
        <v>4521</v>
      </c>
      <c r="B149" t="s">
        <v>1659</v>
      </c>
      <c r="C149" s="1">
        <v>-2.1915680000000002</v>
      </c>
      <c r="D149" s="1">
        <f t="shared" si="2"/>
        <v>2.1915680000000002</v>
      </c>
      <c r="E149" s="1">
        <v>-1</v>
      </c>
      <c r="F149" s="1">
        <v>-1</v>
      </c>
    </row>
    <row r="150" spans="1:6">
      <c r="A150" t="s">
        <v>1560</v>
      </c>
      <c r="B150" t="s">
        <v>1537</v>
      </c>
      <c r="C150" s="1">
        <v>2.1363099999999999</v>
      </c>
      <c r="D150" s="1">
        <f t="shared" si="2"/>
        <v>2.1363099999999999</v>
      </c>
      <c r="E150" s="1">
        <v>-1</v>
      </c>
      <c r="F150" s="1">
        <v>-1</v>
      </c>
    </row>
    <row r="151" spans="1:6">
      <c r="A151" t="s">
        <v>4520</v>
      </c>
      <c r="B151" t="s">
        <v>2804</v>
      </c>
      <c r="C151" s="1">
        <v>-2.0970580000000001</v>
      </c>
      <c r="D151" s="1">
        <f t="shared" si="2"/>
        <v>2.0970580000000001</v>
      </c>
      <c r="E151">
        <v>1</v>
      </c>
      <c r="F151">
        <v>1</v>
      </c>
    </row>
    <row r="152" spans="1:6">
      <c r="A152" t="s">
        <v>1561</v>
      </c>
      <c r="B152" t="s">
        <v>1562</v>
      </c>
      <c r="C152" s="1">
        <v>2.0773999999999999</v>
      </c>
      <c r="D152" s="1">
        <f t="shared" si="2"/>
        <v>2.0773999999999999</v>
      </c>
      <c r="E152">
        <v>1</v>
      </c>
      <c r="F152">
        <v>1</v>
      </c>
    </row>
    <row r="153" spans="1:6">
      <c r="A153" t="s">
        <v>1563</v>
      </c>
      <c r="B153" t="s">
        <v>1564</v>
      </c>
      <c r="C153" s="1">
        <v>2.0642109999999998</v>
      </c>
      <c r="D153" s="1">
        <f t="shared" si="2"/>
        <v>2.0642109999999998</v>
      </c>
      <c r="E153">
        <v>1</v>
      </c>
      <c r="F153">
        <v>1</v>
      </c>
    </row>
    <row r="154" spans="1:6">
      <c r="A154" t="s">
        <v>4519</v>
      </c>
      <c r="B154" t="s">
        <v>1503</v>
      </c>
      <c r="C154" s="1">
        <v>-2.0642109999999998</v>
      </c>
      <c r="D154" s="1">
        <f t="shared" si="2"/>
        <v>2.0642109999999998</v>
      </c>
      <c r="E154" s="1">
        <v>-1</v>
      </c>
      <c r="F154" s="1">
        <v>-1</v>
      </c>
    </row>
    <row r="155" spans="1:6">
      <c r="A155" t="s">
        <v>4518</v>
      </c>
      <c r="B155" t="s">
        <v>1678</v>
      </c>
      <c r="C155" s="1">
        <v>-2.0178280000000002</v>
      </c>
      <c r="D155" s="1">
        <f t="shared" si="2"/>
        <v>2.0178280000000002</v>
      </c>
      <c r="E155">
        <v>1</v>
      </c>
      <c r="F155">
        <v>1</v>
      </c>
    </row>
    <row r="156" spans="1:6">
      <c r="A156" t="s">
        <v>1565</v>
      </c>
      <c r="B156" t="s">
        <v>1546</v>
      </c>
      <c r="C156" s="1">
        <v>2.0173559999999999</v>
      </c>
      <c r="D156" s="1">
        <f t="shared" si="2"/>
        <v>2.0173559999999999</v>
      </c>
      <c r="E156">
        <v>1</v>
      </c>
      <c r="F156">
        <v>1</v>
      </c>
    </row>
    <row r="157" spans="1:6">
      <c r="A157" t="s">
        <v>1566</v>
      </c>
      <c r="B157" t="s">
        <v>1567</v>
      </c>
      <c r="C157" s="1">
        <v>2.0173559999999999</v>
      </c>
      <c r="D157" s="1">
        <f t="shared" si="2"/>
        <v>2.0173559999999999</v>
      </c>
      <c r="E157">
        <v>1</v>
      </c>
      <c r="F157">
        <v>1</v>
      </c>
    </row>
    <row r="158" spans="1:6">
      <c r="A158" t="s">
        <v>4517</v>
      </c>
      <c r="B158" t="s">
        <v>1533</v>
      </c>
      <c r="C158" s="1">
        <v>-1.986632</v>
      </c>
      <c r="D158" s="1">
        <f t="shared" si="2"/>
        <v>1.986632</v>
      </c>
      <c r="E158" s="1">
        <v>-1</v>
      </c>
      <c r="F158" s="1">
        <v>-1</v>
      </c>
    </row>
    <row r="159" spans="1:6">
      <c r="A159" t="s">
        <v>4515</v>
      </c>
      <c r="B159" t="s">
        <v>1676</v>
      </c>
      <c r="C159" s="1">
        <v>-1.9646980000000001</v>
      </c>
      <c r="D159" s="1">
        <f t="shared" si="2"/>
        <v>1.9646980000000001</v>
      </c>
      <c r="E159" s="1">
        <v>-1</v>
      </c>
      <c r="F159" s="1">
        <v>-1</v>
      </c>
    </row>
    <row r="160" spans="1:6">
      <c r="A160" t="s">
        <v>4516</v>
      </c>
      <c r="B160" t="s">
        <v>1676</v>
      </c>
      <c r="C160" s="1">
        <v>-1.9646980000000001</v>
      </c>
      <c r="D160" s="1">
        <f t="shared" si="2"/>
        <v>1.9646980000000001</v>
      </c>
      <c r="E160" s="1">
        <v>-1</v>
      </c>
      <c r="F160" s="1">
        <v>-1</v>
      </c>
    </row>
    <row r="161" spans="1:6">
      <c r="A161" t="s">
        <v>1568</v>
      </c>
      <c r="B161" t="s">
        <v>1569</v>
      </c>
      <c r="C161" s="1">
        <v>1.9226730000000001</v>
      </c>
      <c r="D161" s="1">
        <f t="shared" si="2"/>
        <v>1.9226730000000001</v>
      </c>
      <c r="E161" s="1">
        <v>-1</v>
      </c>
      <c r="F161" s="1">
        <v>-1</v>
      </c>
    </row>
    <row r="162" spans="1:6">
      <c r="A162" t="s">
        <v>1570</v>
      </c>
      <c r="B162" t="s">
        <v>1571</v>
      </c>
      <c r="C162" s="1">
        <v>1.9226730000000001</v>
      </c>
      <c r="D162" s="1">
        <f t="shared" si="2"/>
        <v>1.9226730000000001</v>
      </c>
      <c r="E162" s="1">
        <v>-1</v>
      </c>
      <c r="F162" s="1">
        <v>-1</v>
      </c>
    </row>
    <row r="163" spans="1:6">
      <c r="A163" t="s">
        <v>1572</v>
      </c>
      <c r="B163" t="s">
        <v>1541</v>
      </c>
      <c r="C163" s="1">
        <v>1.918523</v>
      </c>
      <c r="D163" s="1">
        <f t="shared" si="2"/>
        <v>1.918523</v>
      </c>
      <c r="E163">
        <v>1</v>
      </c>
      <c r="F163">
        <v>1</v>
      </c>
    </row>
    <row r="164" spans="1:6">
      <c r="A164" t="s">
        <v>1573</v>
      </c>
      <c r="B164" t="s">
        <v>1574</v>
      </c>
      <c r="C164" s="1">
        <v>1.9031629999999999</v>
      </c>
      <c r="D164" s="1">
        <f t="shared" si="2"/>
        <v>1.9031629999999999</v>
      </c>
      <c r="E164">
        <v>1</v>
      </c>
      <c r="F164">
        <v>1</v>
      </c>
    </row>
    <row r="165" spans="1:6">
      <c r="A165" t="s">
        <v>4513</v>
      </c>
      <c r="B165" t="s">
        <v>4514</v>
      </c>
      <c r="C165" s="1">
        <v>-1.8985270000000001</v>
      </c>
      <c r="D165" s="1">
        <f t="shared" si="2"/>
        <v>1.8985270000000001</v>
      </c>
      <c r="E165" s="1">
        <v>-1</v>
      </c>
      <c r="F165" s="1">
        <v>-1</v>
      </c>
    </row>
    <row r="166" spans="1:6">
      <c r="A166" t="s">
        <v>4511</v>
      </c>
      <c r="B166">
        <v>0</v>
      </c>
      <c r="C166" s="1">
        <v>-1.892698</v>
      </c>
      <c r="D166" s="1">
        <f t="shared" si="2"/>
        <v>1.892698</v>
      </c>
      <c r="E166">
        <v>1</v>
      </c>
      <c r="F166">
        <v>1</v>
      </c>
    </row>
    <row r="167" spans="1:6">
      <c r="A167" t="s">
        <v>4512</v>
      </c>
      <c r="B167">
        <v>0</v>
      </c>
      <c r="C167" s="1">
        <v>-1.892698</v>
      </c>
      <c r="D167" s="1">
        <f t="shared" si="2"/>
        <v>1.892698</v>
      </c>
      <c r="E167">
        <v>1</v>
      </c>
      <c r="F167">
        <v>1</v>
      </c>
    </row>
    <row r="168" spans="1:6">
      <c r="A168" t="s">
        <v>1575</v>
      </c>
      <c r="B168" t="s">
        <v>1576</v>
      </c>
      <c r="C168" s="1">
        <v>1.853702</v>
      </c>
      <c r="D168" s="1">
        <f t="shared" si="2"/>
        <v>1.853702</v>
      </c>
      <c r="E168" s="1">
        <v>-1</v>
      </c>
      <c r="F168" s="1">
        <v>-1</v>
      </c>
    </row>
    <row r="169" spans="1:6">
      <c r="A169" t="s">
        <v>1577</v>
      </c>
      <c r="B169" t="s">
        <v>1578</v>
      </c>
      <c r="C169" s="1">
        <v>1.845073</v>
      </c>
      <c r="D169" s="1">
        <f t="shared" si="2"/>
        <v>1.845073</v>
      </c>
      <c r="E169" s="1">
        <v>-1</v>
      </c>
      <c r="F169" s="1">
        <v>-1</v>
      </c>
    </row>
    <row r="170" spans="1:6">
      <c r="A170" t="s">
        <v>1579</v>
      </c>
      <c r="B170" t="s">
        <v>1580</v>
      </c>
      <c r="C170" s="1">
        <v>1.845073</v>
      </c>
      <c r="D170" s="1">
        <f t="shared" si="2"/>
        <v>1.845073</v>
      </c>
      <c r="E170" s="1">
        <v>-1</v>
      </c>
      <c r="F170" s="1">
        <v>-1</v>
      </c>
    </row>
    <row r="171" spans="1:6">
      <c r="A171" t="s">
        <v>1581</v>
      </c>
      <c r="B171" t="s">
        <v>1582</v>
      </c>
      <c r="C171" s="1">
        <v>1.821545</v>
      </c>
      <c r="D171" s="1">
        <f t="shared" si="2"/>
        <v>1.821545</v>
      </c>
      <c r="E171">
        <v>1</v>
      </c>
      <c r="F171">
        <v>1</v>
      </c>
    </row>
    <row r="172" spans="1:6">
      <c r="A172" t="s">
        <v>1583</v>
      </c>
      <c r="B172" t="s">
        <v>1584</v>
      </c>
      <c r="C172" s="1">
        <v>1.821545</v>
      </c>
      <c r="D172" s="1">
        <f t="shared" si="2"/>
        <v>1.821545</v>
      </c>
      <c r="E172">
        <v>1</v>
      </c>
      <c r="F172">
        <v>1</v>
      </c>
    </row>
    <row r="173" spans="1:6">
      <c r="A173" t="s">
        <v>1585</v>
      </c>
      <c r="B173" t="s">
        <v>1541</v>
      </c>
      <c r="C173" s="1">
        <v>1.780894</v>
      </c>
      <c r="D173" s="1">
        <f t="shared" si="2"/>
        <v>1.780894</v>
      </c>
      <c r="E173">
        <v>1</v>
      </c>
      <c r="F173" s="1">
        <v>-1</v>
      </c>
    </row>
    <row r="174" spans="1:6">
      <c r="A174" t="s">
        <v>1586</v>
      </c>
      <c r="B174" t="s">
        <v>1587</v>
      </c>
      <c r="C174" s="1">
        <v>1.759601</v>
      </c>
      <c r="D174" s="1">
        <f t="shared" si="2"/>
        <v>1.759601</v>
      </c>
      <c r="E174">
        <v>1</v>
      </c>
      <c r="F174">
        <v>1</v>
      </c>
    </row>
    <row r="175" spans="1:6">
      <c r="A175" t="s">
        <v>1588</v>
      </c>
      <c r="B175" t="s">
        <v>1589</v>
      </c>
      <c r="C175" s="1">
        <v>1.720696</v>
      </c>
      <c r="D175" s="1">
        <f t="shared" si="2"/>
        <v>1.720696</v>
      </c>
      <c r="E175">
        <v>1</v>
      </c>
      <c r="F175">
        <v>0</v>
      </c>
    </row>
    <row r="176" spans="1:6">
      <c r="A176" t="s">
        <v>4509</v>
      </c>
      <c r="B176" t="s">
        <v>2474</v>
      </c>
      <c r="C176" s="1">
        <v>-1.7149049999999999</v>
      </c>
      <c r="D176" s="1">
        <f t="shared" si="2"/>
        <v>1.7149049999999999</v>
      </c>
      <c r="E176" s="1">
        <v>-1</v>
      </c>
      <c r="F176" s="1">
        <v>-1</v>
      </c>
    </row>
    <row r="177" spans="1:6">
      <c r="A177" t="s">
        <v>4510</v>
      </c>
      <c r="B177" t="s">
        <v>2237</v>
      </c>
      <c r="C177" s="1">
        <v>-1.7149049999999999</v>
      </c>
      <c r="D177" s="1">
        <f t="shared" si="2"/>
        <v>1.7149049999999999</v>
      </c>
      <c r="E177" s="1">
        <v>-1</v>
      </c>
      <c r="F177" s="1">
        <v>-1</v>
      </c>
    </row>
    <row r="178" spans="1:6">
      <c r="A178" t="s">
        <v>4508</v>
      </c>
      <c r="B178" t="s">
        <v>2100</v>
      </c>
      <c r="C178" s="1">
        <v>-1.7083349999999999</v>
      </c>
      <c r="D178" s="1">
        <f t="shared" si="2"/>
        <v>1.7083349999999999</v>
      </c>
      <c r="E178">
        <v>1</v>
      </c>
      <c r="F178">
        <v>1</v>
      </c>
    </row>
    <row r="179" spans="1:6">
      <c r="A179" t="s">
        <v>4506</v>
      </c>
      <c r="B179" t="s">
        <v>1591</v>
      </c>
      <c r="C179" s="1">
        <v>-1.702779</v>
      </c>
      <c r="D179" s="1">
        <f t="shared" si="2"/>
        <v>1.702779</v>
      </c>
      <c r="E179" s="1">
        <v>-1</v>
      </c>
      <c r="F179" s="1">
        <v>-1</v>
      </c>
    </row>
    <row r="180" spans="1:6">
      <c r="A180" t="s">
        <v>4507</v>
      </c>
      <c r="B180" t="s">
        <v>1505</v>
      </c>
      <c r="C180" s="1">
        <v>-1.702779</v>
      </c>
      <c r="D180" s="1">
        <f t="shared" si="2"/>
        <v>1.702779</v>
      </c>
      <c r="E180" s="1">
        <v>-1</v>
      </c>
      <c r="F180" s="1">
        <v>-1</v>
      </c>
    </row>
    <row r="181" spans="1:6">
      <c r="A181" t="s">
        <v>1590</v>
      </c>
      <c r="B181" t="s">
        <v>1591</v>
      </c>
      <c r="C181" s="1">
        <v>1.696833</v>
      </c>
      <c r="D181" s="1">
        <f t="shared" si="2"/>
        <v>1.696833</v>
      </c>
      <c r="E181">
        <v>0</v>
      </c>
      <c r="F181" s="1">
        <v>-1</v>
      </c>
    </row>
    <row r="182" spans="1:6">
      <c r="A182" t="s">
        <v>1592</v>
      </c>
      <c r="B182" t="s">
        <v>1505</v>
      </c>
      <c r="C182" s="1">
        <v>1.696833</v>
      </c>
      <c r="D182" s="1">
        <f t="shared" si="2"/>
        <v>1.696833</v>
      </c>
      <c r="E182">
        <v>0</v>
      </c>
      <c r="F182" s="1">
        <v>-1</v>
      </c>
    </row>
    <row r="183" spans="1:6">
      <c r="A183" t="s">
        <v>4505</v>
      </c>
      <c r="B183" t="s">
        <v>1550</v>
      </c>
      <c r="C183" s="1">
        <v>-1.68668</v>
      </c>
      <c r="D183" s="1">
        <f t="shared" si="2"/>
        <v>1.68668</v>
      </c>
      <c r="E183" s="1">
        <v>-1</v>
      </c>
      <c r="F183" s="1">
        <v>-1</v>
      </c>
    </row>
    <row r="184" spans="1:6">
      <c r="A184" t="s">
        <v>4504</v>
      </c>
      <c r="B184" t="s">
        <v>4228</v>
      </c>
      <c r="C184" s="1">
        <v>-1.683103</v>
      </c>
      <c r="D184" s="1">
        <f t="shared" si="2"/>
        <v>1.683103</v>
      </c>
      <c r="E184">
        <v>1</v>
      </c>
      <c r="F184">
        <v>1</v>
      </c>
    </row>
    <row r="185" spans="1:6">
      <c r="A185" t="s">
        <v>4503</v>
      </c>
      <c r="B185" t="s">
        <v>1757</v>
      </c>
      <c r="C185" s="1">
        <v>-1.6332469999999999</v>
      </c>
      <c r="D185" s="1">
        <f t="shared" si="2"/>
        <v>1.6332469999999999</v>
      </c>
      <c r="E185" s="1">
        <v>-1</v>
      </c>
      <c r="F185" s="1">
        <v>-1</v>
      </c>
    </row>
    <row r="186" spans="1:6">
      <c r="A186" t="s">
        <v>1593</v>
      </c>
      <c r="B186" t="s">
        <v>1594</v>
      </c>
      <c r="C186" s="1">
        <v>1.6015820000000001</v>
      </c>
      <c r="D186" s="1">
        <f t="shared" si="2"/>
        <v>1.6015820000000001</v>
      </c>
      <c r="E186" s="1">
        <v>-1</v>
      </c>
      <c r="F186" s="1">
        <v>-1</v>
      </c>
    </row>
    <row r="187" spans="1:6">
      <c r="A187" t="s">
        <v>4500</v>
      </c>
      <c r="B187" t="s">
        <v>2329</v>
      </c>
      <c r="C187" s="1">
        <v>-1.6015820000000001</v>
      </c>
      <c r="D187" s="1">
        <f t="shared" si="2"/>
        <v>1.6015820000000001</v>
      </c>
      <c r="E187">
        <v>1</v>
      </c>
      <c r="F187">
        <v>1</v>
      </c>
    </row>
    <row r="188" spans="1:6">
      <c r="A188" t="s">
        <v>4501</v>
      </c>
      <c r="B188" t="s">
        <v>4502</v>
      </c>
      <c r="C188" s="1">
        <v>-1.6015820000000001</v>
      </c>
      <c r="D188" s="1">
        <f t="shared" si="2"/>
        <v>1.6015820000000001</v>
      </c>
      <c r="E188">
        <v>1</v>
      </c>
      <c r="F188">
        <v>1</v>
      </c>
    </row>
    <row r="189" spans="1:6">
      <c r="A189" t="s">
        <v>4499</v>
      </c>
      <c r="B189" t="s">
        <v>1471</v>
      </c>
      <c r="C189" s="1">
        <v>-1.5950409999999999</v>
      </c>
      <c r="D189" s="1">
        <f t="shared" si="2"/>
        <v>1.5950409999999999</v>
      </c>
      <c r="E189">
        <v>1</v>
      </c>
      <c r="F189">
        <v>1</v>
      </c>
    </row>
    <row r="190" spans="1:6">
      <c r="A190" t="s">
        <v>1595</v>
      </c>
      <c r="B190" t="s">
        <v>1596</v>
      </c>
      <c r="C190" s="1">
        <v>1.537093</v>
      </c>
      <c r="D190" s="1">
        <f t="shared" si="2"/>
        <v>1.537093</v>
      </c>
      <c r="E190">
        <v>1</v>
      </c>
      <c r="F190" s="1">
        <v>-1</v>
      </c>
    </row>
    <row r="191" spans="1:6">
      <c r="A191" t="s">
        <v>1597</v>
      </c>
      <c r="B191" t="s">
        <v>1475</v>
      </c>
      <c r="C191" s="1">
        <v>1.5363359999999999</v>
      </c>
      <c r="D191" s="1">
        <f t="shared" si="2"/>
        <v>1.5363359999999999</v>
      </c>
      <c r="E191" s="1">
        <v>-1</v>
      </c>
      <c r="F191" s="1">
        <v>-1</v>
      </c>
    </row>
    <row r="192" spans="1:6">
      <c r="A192" t="s">
        <v>1598</v>
      </c>
      <c r="B192" t="s">
        <v>1599</v>
      </c>
      <c r="C192" s="1">
        <v>1.517083</v>
      </c>
      <c r="D192" s="1">
        <f t="shared" si="2"/>
        <v>1.517083</v>
      </c>
      <c r="E192">
        <v>1</v>
      </c>
      <c r="F192">
        <v>1</v>
      </c>
    </row>
    <row r="193" spans="1:6">
      <c r="A193" t="s">
        <v>4497</v>
      </c>
      <c r="B193" t="s">
        <v>4498</v>
      </c>
      <c r="C193" s="1">
        <v>-1.5019800000000001</v>
      </c>
      <c r="D193" s="1">
        <f t="shared" si="2"/>
        <v>1.5019800000000001</v>
      </c>
      <c r="E193" s="1">
        <v>-1</v>
      </c>
      <c r="F193" s="1">
        <v>-1</v>
      </c>
    </row>
    <row r="194" spans="1:6">
      <c r="A194" t="s">
        <v>1600</v>
      </c>
      <c r="B194" t="s">
        <v>1601</v>
      </c>
      <c r="C194" s="1">
        <v>1.4887030000000001</v>
      </c>
      <c r="D194" s="1">
        <f t="shared" ref="D194:D257" si="3">ABS(C194)</f>
        <v>1.4887030000000001</v>
      </c>
      <c r="E194">
        <v>1</v>
      </c>
      <c r="F194">
        <v>1</v>
      </c>
    </row>
    <row r="195" spans="1:6">
      <c r="A195" t="s">
        <v>1602</v>
      </c>
      <c r="B195" t="s">
        <v>1603</v>
      </c>
      <c r="C195" s="1">
        <v>1.4887030000000001</v>
      </c>
      <c r="D195" s="1">
        <f t="shared" si="3"/>
        <v>1.4887030000000001</v>
      </c>
      <c r="E195">
        <v>1</v>
      </c>
      <c r="F195">
        <v>1</v>
      </c>
    </row>
    <row r="196" spans="1:6">
      <c r="A196" t="s">
        <v>4494</v>
      </c>
      <c r="B196" t="s">
        <v>1548</v>
      </c>
      <c r="C196" s="1">
        <v>-1.4887030000000001</v>
      </c>
      <c r="D196" s="1">
        <f t="shared" si="3"/>
        <v>1.4887030000000001</v>
      </c>
      <c r="E196" s="1">
        <v>-1</v>
      </c>
      <c r="F196" s="1">
        <v>-1</v>
      </c>
    </row>
    <row r="197" spans="1:6">
      <c r="A197" t="s">
        <v>4495</v>
      </c>
      <c r="B197" t="s">
        <v>4496</v>
      </c>
      <c r="C197" s="1">
        <v>-1.4887030000000001</v>
      </c>
      <c r="D197" s="1">
        <f t="shared" si="3"/>
        <v>1.4887030000000001</v>
      </c>
      <c r="E197" s="1">
        <v>-1</v>
      </c>
      <c r="F197" s="1">
        <v>-1</v>
      </c>
    </row>
    <row r="198" spans="1:6">
      <c r="A198" t="s">
        <v>1604</v>
      </c>
      <c r="B198" t="s">
        <v>1605</v>
      </c>
      <c r="C198" s="1">
        <v>1.462656</v>
      </c>
      <c r="D198" s="1">
        <f t="shared" si="3"/>
        <v>1.462656</v>
      </c>
      <c r="E198">
        <v>1</v>
      </c>
      <c r="F198">
        <v>1</v>
      </c>
    </row>
    <row r="199" spans="1:6">
      <c r="A199" t="s">
        <v>1606</v>
      </c>
      <c r="B199" t="s">
        <v>1574</v>
      </c>
      <c r="C199" s="1">
        <v>1.462486</v>
      </c>
      <c r="D199" s="1">
        <f t="shared" si="3"/>
        <v>1.462486</v>
      </c>
      <c r="E199">
        <v>1</v>
      </c>
      <c r="F199">
        <v>1</v>
      </c>
    </row>
    <row r="200" spans="1:6">
      <c r="A200" t="s">
        <v>4492</v>
      </c>
      <c r="B200" t="s">
        <v>4493</v>
      </c>
      <c r="C200" s="1">
        <v>-1.461055</v>
      </c>
      <c r="D200" s="1">
        <f t="shared" si="3"/>
        <v>1.461055</v>
      </c>
      <c r="E200">
        <v>1</v>
      </c>
      <c r="F200">
        <v>1</v>
      </c>
    </row>
    <row r="201" spans="1:6">
      <c r="A201" t="s">
        <v>4489</v>
      </c>
      <c r="B201" t="s">
        <v>1739</v>
      </c>
      <c r="C201" s="1">
        <v>-1.4502269999999999</v>
      </c>
      <c r="D201" s="1">
        <f t="shared" si="3"/>
        <v>1.4502269999999999</v>
      </c>
      <c r="E201" s="1">
        <v>-1</v>
      </c>
      <c r="F201" s="1">
        <v>-1</v>
      </c>
    </row>
    <row r="202" spans="1:6">
      <c r="A202" t="s">
        <v>4490</v>
      </c>
      <c r="B202" t="s">
        <v>4491</v>
      </c>
      <c r="C202" s="1">
        <v>-1.4502269999999999</v>
      </c>
      <c r="D202" s="1">
        <f t="shared" si="3"/>
        <v>1.4502269999999999</v>
      </c>
      <c r="E202" s="1">
        <v>-1</v>
      </c>
      <c r="F202" s="1">
        <v>-1</v>
      </c>
    </row>
    <row r="203" spans="1:6">
      <c r="A203" t="s">
        <v>4488</v>
      </c>
      <c r="B203" t="s">
        <v>1591</v>
      </c>
      <c r="C203" s="1">
        <v>-1.449843</v>
      </c>
      <c r="D203" s="1">
        <f t="shared" si="3"/>
        <v>1.449843</v>
      </c>
      <c r="E203" s="1">
        <v>-1</v>
      </c>
      <c r="F203" s="1">
        <v>-1</v>
      </c>
    </row>
    <row r="204" spans="1:6">
      <c r="A204" t="s">
        <v>4487</v>
      </c>
      <c r="B204" t="s">
        <v>2143</v>
      </c>
      <c r="C204" s="1">
        <v>-1.447406</v>
      </c>
      <c r="D204" s="1">
        <f t="shared" si="3"/>
        <v>1.447406</v>
      </c>
      <c r="E204" s="1">
        <v>-1</v>
      </c>
      <c r="F204" s="1">
        <v>-1</v>
      </c>
    </row>
    <row r="205" spans="1:6">
      <c r="A205" t="s">
        <v>4485</v>
      </c>
      <c r="B205" t="s">
        <v>4486</v>
      </c>
      <c r="C205" s="1">
        <v>-1.422201</v>
      </c>
      <c r="D205" s="1">
        <f t="shared" si="3"/>
        <v>1.422201</v>
      </c>
      <c r="E205">
        <v>1</v>
      </c>
      <c r="F205">
        <v>1</v>
      </c>
    </row>
    <row r="206" spans="1:6">
      <c r="A206" t="s">
        <v>1607</v>
      </c>
      <c r="B206" t="s">
        <v>1548</v>
      </c>
      <c r="C206" s="1">
        <v>1.4141170000000001</v>
      </c>
      <c r="D206" s="1">
        <f t="shared" si="3"/>
        <v>1.4141170000000001</v>
      </c>
      <c r="E206" s="1">
        <v>-1</v>
      </c>
      <c r="F206" s="1">
        <v>-1</v>
      </c>
    </row>
    <row r="207" spans="1:6">
      <c r="A207" t="s">
        <v>4483</v>
      </c>
      <c r="B207" t="s">
        <v>1763</v>
      </c>
      <c r="C207" s="1">
        <v>-1.4140269999999999</v>
      </c>
      <c r="D207" s="1">
        <f t="shared" si="3"/>
        <v>1.4140269999999999</v>
      </c>
      <c r="E207">
        <v>1</v>
      </c>
      <c r="F207">
        <v>1</v>
      </c>
    </row>
    <row r="208" spans="1:6">
      <c r="A208" t="s">
        <v>4484</v>
      </c>
      <c r="B208" t="s">
        <v>1639</v>
      </c>
      <c r="C208" s="1">
        <v>-1.4140269999999999</v>
      </c>
      <c r="D208" s="1">
        <f t="shared" si="3"/>
        <v>1.4140269999999999</v>
      </c>
      <c r="E208" s="1">
        <v>-1</v>
      </c>
      <c r="F208" s="1">
        <v>-1</v>
      </c>
    </row>
    <row r="209" spans="1:6">
      <c r="A209" t="s">
        <v>4482</v>
      </c>
      <c r="B209" t="s">
        <v>1548</v>
      </c>
      <c r="C209" s="1">
        <v>-1.4057360000000001</v>
      </c>
      <c r="D209" s="1">
        <f t="shared" si="3"/>
        <v>1.4057360000000001</v>
      </c>
      <c r="E209">
        <v>1</v>
      </c>
      <c r="F209">
        <v>1</v>
      </c>
    </row>
    <row r="210" spans="1:6">
      <c r="A210" t="s">
        <v>1608</v>
      </c>
      <c r="B210" t="s">
        <v>1609</v>
      </c>
      <c r="C210" s="1">
        <v>1.4013119999999999</v>
      </c>
      <c r="D210" s="1">
        <f t="shared" si="3"/>
        <v>1.4013119999999999</v>
      </c>
      <c r="E210">
        <v>1</v>
      </c>
      <c r="F210">
        <v>1</v>
      </c>
    </row>
    <row r="211" spans="1:6">
      <c r="A211" t="s">
        <v>1610</v>
      </c>
      <c r="B211" t="s">
        <v>1609</v>
      </c>
      <c r="C211" s="1">
        <v>1.4013119999999999</v>
      </c>
      <c r="D211" s="1">
        <f t="shared" si="3"/>
        <v>1.4013119999999999</v>
      </c>
      <c r="E211">
        <v>1</v>
      </c>
      <c r="F211">
        <v>1</v>
      </c>
    </row>
    <row r="212" spans="1:6">
      <c r="A212" t="s">
        <v>1611</v>
      </c>
      <c r="B212" t="s">
        <v>1475</v>
      </c>
      <c r="C212" s="1">
        <v>1.340679</v>
      </c>
      <c r="D212" s="1">
        <f t="shared" si="3"/>
        <v>1.340679</v>
      </c>
      <c r="E212" s="1">
        <v>-1</v>
      </c>
      <c r="F212" s="1">
        <v>-1</v>
      </c>
    </row>
    <row r="213" spans="1:6">
      <c r="A213" t="s">
        <v>4481</v>
      </c>
      <c r="B213" t="s">
        <v>1505</v>
      </c>
      <c r="C213" s="1">
        <v>-1.3160019999999999</v>
      </c>
      <c r="D213" s="1">
        <f t="shared" si="3"/>
        <v>1.3160019999999999</v>
      </c>
      <c r="E213" s="1">
        <v>-1</v>
      </c>
      <c r="F213" s="1">
        <v>-1</v>
      </c>
    </row>
    <row r="214" spans="1:6">
      <c r="A214" t="s">
        <v>1612</v>
      </c>
      <c r="B214" t="s">
        <v>1613</v>
      </c>
      <c r="C214" s="1">
        <v>1.305812</v>
      </c>
      <c r="D214" s="1">
        <f t="shared" si="3"/>
        <v>1.305812</v>
      </c>
      <c r="E214">
        <v>1</v>
      </c>
      <c r="F214">
        <v>1</v>
      </c>
    </row>
    <row r="215" spans="1:6">
      <c r="A215" t="s">
        <v>1614</v>
      </c>
      <c r="B215" t="s">
        <v>1615</v>
      </c>
      <c r="C215" s="1">
        <v>1.305812</v>
      </c>
      <c r="D215" s="1">
        <f t="shared" si="3"/>
        <v>1.305812</v>
      </c>
      <c r="E215">
        <v>1</v>
      </c>
      <c r="F215" s="1">
        <v>-1</v>
      </c>
    </row>
    <row r="216" spans="1:6">
      <c r="A216" t="s">
        <v>1616</v>
      </c>
      <c r="B216" t="s">
        <v>1617</v>
      </c>
      <c r="C216" s="1">
        <v>1.305812</v>
      </c>
      <c r="D216" s="1">
        <f t="shared" si="3"/>
        <v>1.305812</v>
      </c>
      <c r="E216">
        <v>1</v>
      </c>
      <c r="F216" s="1">
        <v>-1</v>
      </c>
    </row>
    <row r="217" spans="1:6">
      <c r="A217" t="s">
        <v>4477</v>
      </c>
      <c r="B217" t="s">
        <v>4478</v>
      </c>
      <c r="C217" s="1">
        <v>-1.305812</v>
      </c>
      <c r="D217" s="1">
        <f t="shared" si="3"/>
        <v>1.305812</v>
      </c>
      <c r="E217" s="1">
        <v>-1</v>
      </c>
      <c r="F217" s="1">
        <v>-1</v>
      </c>
    </row>
    <row r="218" spans="1:6">
      <c r="A218" t="s">
        <v>4479</v>
      </c>
      <c r="B218" t="s">
        <v>4480</v>
      </c>
      <c r="C218" s="1">
        <v>-1.305812</v>
      </c>
      <c r="D218" s="1">
        <f t="shared" si="3"/>
        <v>1.305812</v>
      </c>
      <c r="E218" s="1">
        <v>-1</v>
      </c>
      <c r="F218" s="1">
        <v>-1</v>
      </c>
    </row>
    <row r="219" spans="1:6">
      <c r="A219" t="s">
        <v>1618</v>
      </c>
      <c r="B219" t="s">
        <v>1619</v>
      </c>
      <c r="C219" s="1">
        <v>1.304047</v>
      </c>
      <c r="D219" s="1">
        <f t="shared" si="3"/>
        <v>1.304047</v>
      </c>
      <c r="E219" s="1">
        <v>-1</v>
      </c>
      <c r="F219" s="1">
        <v>-1</v>
      </c>
    </row>
    <row r="220" spans="1:6">
      <c r="A220" t="s">
        <v>4473</v>
      </c>
      <c r="B220" t="s">
        <v>4474</v>
      </c>
      <c r="C220" s="1">
        <v>-1.304047</v>
      </c>
      <c r="D220" s="1">
        <f t="shared" si="3"/>
        <v>1.304047</v>
      </c>
      <c r="E220">
        <v>1</v>
      </c>
      <c r="F220">
        <v>1</v>
      </c>
    </row>
    <row r="221" spans="1:6">
      <c r="A221" t="s">
        <v>4475</v>
      </c>
      <c r="B221" t="s">
        <v>4476</v>
      </c>
      <c r="C221" s="1">
        <v>-1.304047</v>
      </c>
      <c r="D221" s="1">
        <f t="shared" si="3"/>
        <v>1.304047</v>
      </c>
      <c r="E221" s="1">
        <v>-1</v>
      </c>
      <c r="F221" s="1">
        <v>-1</v>
      </c>
    </row>
    <row r="222" spans="1:6">
      <c r="A222" t="s">
        <v>4472</v>
      </c>
      <c r="B222" t="s">
        <v>1550</v>
      </c>
      <c r="C222" s="1">
        <v>-1.2882739999999999</v>
      </c>
      <c r="D222" s="1">
        <f t="shared" si="3"/>
        <v>1.2882739999999999</v>
      </c>
      <c r="E222" s="1">
        <v>-1</v>
      </c>
      <c r="F222" s="1">
        <v>-1</v>
      </c>
    </row>
    <row r="223" spans="1:6">
      <c r="A223" t="s">
        <v>1620</v>
      </c>
      <c r="B223" t="s">
        <v>1621</v>
      </c>
      <c r="C223" s="1">
        <v>1.2873410000000001</v>
      </c>
      <c r="D223" s="1">
        <f t="shared" si="3"/>
        <v>1.2873410000000001</v>
      </c>
      <c r="E223" s="1">
        <v>-1</v>
      </c>
      <c r="F223" s="1">
        <v>-1</v>
      </c>
    </row>
    <row r="224" spans="1:6">
      <c r="A224" t="s">
        <v>4468</v>
      </c>
      <c r="B224" t="s">
        <v>4469</v>
      </c>
      <c r="C224" s="1">
        <v>-1.2833779999999999</v>
      </c>
      <c r="D224" s="1">
        <f t="shared" si="3"/>
        <v>1.2833779999999999</v>
      </c>
      <c r="E224">
        <v>1</v>
      </c>
      <c r="F224">
        <v>1</v>
      </c>
    </row>
    <row r="225" spans="1:6">
      <c r="A225" t="s">
        <v>4470</v>
      </c>
      <c r="B225" t="s">
        <v>4471</v>
      </c>
      <c r="C225" s="1">
        <v>-1.2833779999999999</v>
      </c>
      <c r="D225" s="1">
        <f t="shared" si="3"/>
        <v>1.2833779999999999</v>
      </c>
      <c r="E225">
        <v>1</v>
      </c>
      <c r="F225">
        <v>1</v>
      </c>
    </row>
    <row r="226" spans="1:6">
      <c r="A226" t="s">
        <v>1622</v>
      </c>
      <c r="B226" t="s">
        <v>1623</v>
      </c>
      <c r="C226" s="1">
        <v>1.277325</v>
      </c>
      <c r="D226" s="1">
        <f t="shared" si="3"/>
        <v>1.277325</v>
      </c>
      <c r="E226">
        <v>1</v>
      </c>
      <c r="F226">
        <v>1</v>
      </c>
    </row>
    <row r="227" spans="1:6">
      <c r="A227" t="s">
        <v>4467</v>
      </c>
      <c r="B227" t="s">
        <v>2883</v>
      </c>
      <c r="C227" s="1">
        <v>-1.2166490000000001</v>
      </c>
      <c r="D227" s="1">
        <f t="shared" si="3"/>
        <v>1.2166490000000001</v>
      </c>
      <c r="E227" s="1">
        <v>-1</v>
      </c>
      <c r="F227" s="1">
        <v>-1</v>
      </c>
    </row>
    <row r="228" spans="1:6">
      <c r="A228" t="s">
        <v>4466</v>
      </c>
      <c r="B228" t="s">
        <v>2804</v>
      </c>
      <c r="C228" s="1">
        <v>-1.2113290000000001</v>
      </c>
      <c r="D228" s="1">
        <f t="shared" si="3"/>
        <v>1.2113290000000001</v>
      </c>
      <c r="E228" s="1">
        <v>-1</v>
      </c>
      <c r="F228">
        <v>1</v>
      </c>
    </row>
    <row r="229" spans="1:6">
      <c r="A229" t="s">
        <v>4464</v>
      </c>
      <c r="B229" t="s">
        <v>4465</v>
      </c>
      <c r="C229" s="1">
        <v>-1.206097</v>
      </c>
      <c r="D229" s="1">
        <f t="shared" si="3"/>
        <v>1.206097</v>
      </c>
      <c r="E229">
        <v>1</v>
      </c>
      <c r="F229">
        <v>1</v>
      </c>
    </row>
    <row r="230" spans="1:6">
      <c r="A230" t="s">
        <v>4463</v>
      </c>
      <c r="B230" t="s">
        <v>2145</v>
      </c>
      <c r="C230" s="1">
        <v>-1.185889</v>
      </c>
      <c r="D230" s="1">
        <f t="shared" si="3"/>
        <v>1.185889</v>
      </c>
      <c r="E230" s="1">
        <v>-1</v>
      </c>
      <c r="F230" s="1">
        <v>-1</v>
      </c>
    </row>
    <row r="231" spans="1:6">
      <c r="A231" t="s">
        <v>4462</v>
      </c>
      <c r="B231" t="s">
        <v>1537</v>
      </c>
      <c r="C231" s="1">
        <v>-1.176042</v>
      </c>
      <c r="D231" s="1">
        <f t="shared" si="3"/>
        <v>1.176042</v>
      </c>
      <c r="E231">
        <v>1</v>
      </c>
      <c r="F231">
        <v>1</v>
      </c>
    </row>
    <row r="232" spans="1:6">
      <c r="A232" t="s">
        <v>1624</v>
      </c>
      <c r="B232" t="s">
        <v>1625</v>
      </c>
      <c r="C232" s="1">
        <v>1.1646049999999999</v>
      </c>
      <c r="D232" s="1">
        <f t="shared" si="3"/>
        <v>1.1646049999999999</v>
      </c>
      <c r="E232" s="1">
        <v>-1</v>
      </c>
      <c r="F232" s="1">
        <v>-1</v>
      </c>
    </row>
    <row r="233" spans="1:6">
      <c r="A233" t="s">
        <v>4452</v>
      </c>
      <c r="B233" t="s">
        <v>4453</v>
      </c>
      <c r="C233" s="1">
        <v>-1.1646049999999999</v>
      </c>
      <c r="D233" s="1">
        <f t="shared" si="3"/>
        <v>1.1646049999999999</v>
      </c>
      <c r="E233">
        <v>1</v>
      </c>
      <c r="F233">
        <v>1</v>
      </c>
    </row>
    <row r="234" spans="1:6">
      <c r="A234" t="s">
        <v>4454</v>
      </c>
      <c r="B234" t="s">
        <v>4455</v>
      </c>
      <c r="C234" s="1">
        <v>-1.1646049999999999</v>
      </c>
      <c r="D234" s="1">
        <f t="shared" si="3"/>
        <v>1.1646049999999999</v>
      </c>
      <c r="E234">
        <v>1</v>
      </c>
      <c r="F234">
        <v>1</v>
      </c>
    </row>
    <row r="235" spans="1:6">
      <c r="A235" t="s">
        <v>4456</v>
      </c>
      <c r="B235" t="s">
        <v>4457</v>
      </c>
      <c r="C235" s="1">
        <v>-1.1646049999999999</v>
      </c>
      <c r="D235" s="1">
        <f t="shared" si="3"/>
        <v>1.1646049999999999</v>
      </c>
      <c r="E235">
        <v>1</v>
      </c>
      <c r="F235">
        <v>1</v>
      </c>
    </row>
    <row r="236" spans="1:6">
      <c r="A236" t="s">
        <v>4458</v>
      </c>
      <c r="B236" t="s">
        <v>4459</v>
      </c>
      <c r="C236" s="1">
        <v>-1.1646049999999999</v>
      </c>
      <c r="D236" s="1">
        <f t="shared" si="3"/>
        <v>1.1646049999999999</v>
      </c>
      <c r="E236">
        <v>1</v>
      </c>
      <c r="F236">
        <v>1</v>
      </c>
    </row>
    <row r="237" spans="1:6">
      <c r="A237" t="s">
        <v>4460</v>
      </c>
      <c r="B237" t="s">
        <v>4461</v>
      </c>
      <c r="C237" s="1">
        <v>-1.1646049999999999</v>
      </c>
      <c r="D237" s="1">
        <f t="shared" si="3"/>
        <v>1.1646049999999999</v>
      </c>
      <c r="E237">
        <v>1</v>
      </c>
      <c r="F237">
        <v>1</v>
      </c>
    </row>
    <row r="238" spans="1:6">
      <c r="A238" t="s">
        <v>1626</v>
      </c>
      <c r="B238" t="s">
        <v>1627</v>
      </c>
      <c r="C238" s="1">
        <v>1.1606559999999999</v>
      </c>
      <c r="D238" s="1">
        <f t="shared" si="3"/>
        <v>1.1606559999999999</v>
      </c>
      <c r="E238">
        <v>1</v>
      </c>
      <c r="F238">
        <v>1</v>
      </c>
    </row>
    <row r="239" spans="1:6">
      <c r="A239" t="s">
        <v>1628</v>
      </c>
      <c r="B239" t="s">
        <v>1629</v>
      </c>
      <c r="C239" s="1">
        <v>1.1606559999999999</v>
      </c>
      <c r="D239" s="1">
        <f t="shared" si="3"/>
        <v>1.1606559999999999</v>
      </c>
      <c r="E239">
        <v>1</v>
      </c>
      <c r="F239">
        <v>1</v>
      </c>
    </row>
    <row r="240" spans="1:6">
      <c r="A240" t="s">
        <v>1630</v>
      </c>
      <c r="B240" t="s">
        <v>1617</v>
      </c>
      <c r="C240" s="1">
        <v>1.1606559999999999</v>
      </c>
      <c r="D240" s="1">
        <f t="shared" si="3"/>
        <v>1.1606559999999999</v>
      </c>
      <c r="E240">
        <v>1</v>
      </c>
      <c r="F240">
        <v>1</v>
      </c>
    </row>
    <row r="241" spans="1:6">
      <c r="A241" t="s">
        <v>4450</v>
      </c>
      <c r="B241" t="s">
        <v>4451</v>
      </c>
      <c r="C241" s="1">
        <v>-1.1606559999999999</v>
      </c>
      <c r="D241" s="1">
        <f t="shared" si="3"/>
        <v>1.1606559999999999</v>
      </c>
      <c r="E241" s="1">
        <v>-1</v>
      </c>
      <c r="F241">
        <v>1</v>
      </c>
    </row>
    <row r="242" spans="1:6">
      <c r="A242" t="s">
        <v>1631</v>
      </c>
      <c r="B242" t="s">
        <v>1632</v>
      </c>
      <c r="C242" s="1">
        <v>1.1600999999999999</v>
      </c>
      <c r="D242" s="1">
        <f t="shared" si="3"/>
        <v>1.1600999999999999</v>
      </c>
      <c r="E242" s="1">
        <v>-1</v>
      </c>
      <c r="F242" s="1">
        <v>-1</v>
      </c>
    </row>
    <row r="243" spans="1:6">
      <c r="A243" t="s">
        <v>1633</v>
      </c>
      <c r="B243" t="s">
        <v>1591</v>
      </c>
      <c r="C243" s="1">
        <v>1.159727</v>
      </c>
      <c r="D243" s="1">
        <f t="shared" si="3"/>
        <v>1.159727</v>
      </c>
      <c r="E243" s="1">
        <v>-1</v>
      </c>
      <c r="F243" s="1">
        <v>-1</v>
      </c>
    </row>
    <row r="244" spans="1:6">
      <c r="A244" t="s">
        <v>4449</v>
      </c>
      <c r="B244" t="s">
        <v>1716</v>
      </c>
      <c r="C244" s="1">
        <v>-1.148441</v>
      </c>
      <c r="D244" s="1">
        <f t="shared" si="3"/>
        <v>1.148441</v>
      </c>
      <c r="E244" s="1">
        <v>-1</v>
      </c>
      <c r="F244" s="1">
        <v>-1</v>
      </c>
    </row>
    <row r="245" spans="1:6">
      <c r="A245" t="s">
        <v>1634</v>
      </c>
      <c r="B245" t="s">
        <v>1635</v>
      </c>
      <c r="C245" s="1">
        <v>1.1431579999999999</v>
      </c>
      <c r="D245" s="1">
        <f t="shared" si="3"/>
        <v>1.1431579999999999</v>
      </c>
      <c r="E245" s="1">
        <v>-1</v>
      </c>
      <c r="F245" s="1">
        <v>-1</v>
      </c>
    </row>
    <row r="246" spans="1:6">
      <c r="A246" t="s">
        <v>4447</v>
      </c>
      <c r="B246" t="s">
        <v>4448</v>
      </c>
      <c r="C246" s="1">
        <v>-1.140091</v>
      </c>
      <c r="D246" s="1">
        <f t="shared" si="3"/>
        <v>1.140091</v>
      </c>
      <c r="E246">
        <v>1</v>
      </c>
      <c r="F246">
        <v>1</v>
      </c>
    </row>
    <row r="247" spans="1:6">
      <c r="A247" t="s">
        <v>4446</v>
      </c>
      <c r="B247" t="s">
        <v>1668</v>
      </c>
      <c r="C247" s="1">
        <v>-1.132388</v>
      </c>
      <c r="D247" s="1">
        <f t="shared" si="3"/>
        <v>1.132388</v>
      </c>
      <c r="E247" s="1">
        <v>-1</v>
      </c>
      <c r="F247" s="1">
        <v>-1</v>
      </c>
    </row>
    <row r="248" spans="1:6">
      <c r="A248" t="s">
        <v>1636</v>
      </c>
      <c r="B248" t="s">
        <v>1637</v>
      </c>
      <c r="C248" s="1">
        <v>1.1312219999999999</v>
      </c>
      <c r="D248" s="1">
        <f t="shared" si="3"/>
        <v>1.1312219999999999</v>
      </c>
      <c r="E248">
        <v>1</v>
      </c>
      <c r="F248">
        <v>0</v>
      </c>
    </row>
    <row r="249" spans="1:6">
      <c r="A249" t="s">
        <v>1638</v>
      </c>
      <c r="B249" t="s">
        <v>1639</v>
      </c>
      <c r="C249" s="1">
        <v>1.1312219999999999</v>
      </c>
      <c r="D249" s="1">
        <f t="shared" si="3"/>
        <v>1.1312219999999999</v>
      </c>
      <c r="E249">
        <v>0</v>
      </c>
      <c r="F249" s="1">
        <v>-1</v>
      </c>
    </row>
    <row r="250" spans="1:6">
      <c r="A250" t="s">
        <v>1640</v>
      </c>
      <c r="B250" t="s">
        <v>1641</v>
      </c>
      <c r="C250" s="1">
        <v>1.1312219999999999</v>
      </c>
      <c r="D250" s="1">
        <f t="shared" si="3"/>
        <v>1.1312219999999999</v>
      </c>
      <c r="E250">
        <v>1</v>
      </c>
      <c r="F250">
        <v>1</v>
      </c>
    </row>
    <row r="251" spans="1:6">
      <c r="A251" t="s">
        <v>1642</v>
      </c>
      <c r="B251" t="s">
        <v>1523</v>
      </c>
      <c r="C251" s="1">
        <v>1.1312219999999999</v>
      </c>
      <c r="D251" s="1">
        <f t="shared" si="3"/>
        <v>1.1312219999999999</v>
      </c>
      <c r="E251">
        <v>1</v>
      </c>
      <c r="F251">
        <v>1</v>
      </c>
    </row>
    <row r="252" spans="1:6">
      <c r="A252" t="s">
        <v>4440</v>
      </c>
      <c r="B252" t="s">
        <v>1523</v>
      </c>
      <c r="C252" s="1">
        <v>-1.1312219999999999</v>
      </c>
      <c r="D252" s="1">
        <f t="shared" si="3"/>
        <v>1.1312219999999999</v>
      </c>
      <c r="E252" s="1">
        <v>-1</v>
      </c>
      <c r="F252" s="1">
        <v>-1</v>
      </c>
    </row>
    <row r="253" spans="1:6">
      <c r="A253" t="s">
        <v>4441</v>
      </c>
      <c r="B253" t="s">
        <v>1637</v>
      </c>
      <c r="C253" s="1">
        <v>-1.1312219999999999</v>
      </c>
      <c r="D253" s="1">
        <f t="shared" si="3"/>
        <v>1.1312219999999999</v>
      </c>
      <c r="E253" s="1">
        <v>-1</v>
      </c>
      <c r="F253">
        <v>0</v>
      </c>
    </row>
    <row r="254" spans="1:6">
      <c r="A254" t="s">
        <v>4442</v>
      </c>
      <c r="B254" t="s">
        <v>1548</v>
      </c>
      <c r="C254" s="1">
        <v>-1.1312219999999999</v>
      </c>
      <c r="D254" s="1">
        <f t="shared" si="3"/>
        <v>1.1312219999999999</v>
      </c>
      <c r="E254">
        <v>1</v>
      </c>
      <c r="F254">
        <v>1</v>
      </c>
    </row>
    <row r="255" spans="1:6">
      <c r="A255" t="s">
        <v>4443</v>
      </c>
      <c r="B255" t="s">
        <v>4444</v>
      </c>
      <c r="C255" s="1">
        <v>-1.1312219999999999</v>
      </c>
      <c r="D255" s="1">
        <f t="shared" si="3"/>
        <v>1.1312219999999999</v>
      </c>
      <c r="E255" s="1">
        <v>-1</v>
      </c>
      <c r="F255">
        <v>0</v>
      </c>
    </row>
    <row r="256" spans="1:6">
      <c r="A256" t="s">
        <v>4445</v>
      </c>
      <c r="B256" t="s">
        <v>1505</v>
      </c>
      <c r="C256" s="1">
        <v>-1.1312219999999999</v>
      </c>
      <c r="D256" s="1">
        <f t="shared" si="3"/>
        <v>1.1312219999999999</v>
      </c>
      <c r="E256">
        <v>0</v>
      </c>
      <c r="F256">
        <v>1</v>
      </c>
    </row>
    <row r="257" spans="1:6">
      <c r="A257" t="s">
        <v>4439</v>
      </c>
      <c r="B257" t="s">
        <v>1716</v>
      </c>
      <c r="C257" s="1">
        <v>-1.128142</v>
      </c>
      <c r="D257" s="1">
        <f t="shared" si="3"/>
        <v>1.128142</v>
      </c>
      <c r="E257" s="1">
        <v>-1</v>
      </c>
      <c r="F257" s="1">
        <v>-1</v>
      </c>
    </row>
    <row r="258" spans="1:6">
      <c r="A258" t="s">
        <v>1643</v>
      </c>
      <c r="B258" t="s">
        <v>1644</v>
      </c>
      <c r="C258" s="1">
        <v>1.1210260000000001</v>
      </c>
      <c r="D258" s="1">
        <f t="shared" ref="D258:D321" si="4">ABS(C258)</f>
        <v>1.1210260000000001</v>
      </c>
      <c r="E258">
        <v>1</v>
      </c>
      <c r="F258">
        <v>1</v>
      </c>
    </row>
    <row r="259" spans="1:6">
      <c r="A259" t="s">
        <v>4437</v>
      </c>
      <c r="B259" t="s">
        <v>4438</v>
      </c>
      <c r="C259" s="1">
        <v>-1.1195269999999999</v>
      </c>
      <c r="D259" s="1">
        <f t="shared" si="4"/>
        <v>1.1195269999999999</v>
      </c>
      <c r="E259">
        <v>1</v>
      </c>
      <c r="F259">
        <v>1</v>
      </c>
    </row>
    <row r="260" spans="1:6">
      <c r="A260" t="s">
        <v>1645</v>
      </c>
      <c r="B260" t="s">
        <v>1548</v>
      </c>
      <c r="C260" s="1">
        <v>1.1052010000000001</v>
      </c>
      <c r="D260" s="1">
        <f t="shared" si="4"/>
        <v>1.1052010000000001</v>
      </c>
      <c r="E260">
        <v>0</v>
      </c>
      <c r="F260" s="1">
        <v>-1</v>
      </c>
    </row>
    <row r="261" spans="1:6">
      <c r="A261" t="s">
        <v>4436</v>
      </c>
      <c r="B261" t="s">
        <v>1908</v>
      </c>
      <c r="C261" s="1">
        <v>-1.094908</v>
      </c>
      <c r="D261" s="1">
        <f t="shared" si="4"/>
        <v>1.094908</v>
      </c>
      <c r="E261" s="1">
        <v>-1</v>
      </c>
      <c r="F261" s="1">
        <v>-1</v>
      </c>
    </row>
    <row r="262" spans="1:6">
      <c r="A262" t="s">
        <v>1646</v>
      </c>
      <c r="B262" t="s">
        <v>1647</v>
      </c>
      <c r="C262" s="1">
        <v>1.0604420000000001</v>
      </c>
      <c r="D262" s="1">
        <f t="shared" si="4"/>
        <v>1.0604420000000001</v>
      </c>
      <c r="E262">
        <v>1</v>
      </c>
      <c r="F262">
        <v>1</v>
      </c>
    </row>
    <row r="263" spans="1:6">
      <c r="A263" t="s">
        <v>1648</v>
      </c>
      <c r="B263" t="s">
        <v>1649</v>
      </c>
      <c r="C263" s="1">
        <v>1.0435000000000001</v>
      </c>
      <c r="D263" s="1">
        <f t="shared" si="4"/>
        <v>1.0435000000000001</v>
      </c>
      <c r="E263" s="1">
        <v>-1</v>
      </c>
      <c r="F263" s="1">
        <v>-1</v>
      </c>
    </row>
    <row r="264" spans="1:6">
      <c r="A264" t="s">
        <v>1650</v>
      </c>
      <c r="B264" t="s">
        <v>1651</v>
      </c>
      <c r="C264" s="1">
        <v>1.0233429999999999</v>
      </c>
      <c r="D264" s="1">
        <f t="shared" si="4"/>
        <v>1.0233429999999999</v>
      </c>
      <c r="E264">
        <v>1</v>
      </c>
      <c r="F264">
        <v>1</v>
      </c>
    </row>
    <row r="265" spans="1:6">
      <c r="A265" t="s">
        <v>1652</v>
      </c>
      <c r="B265" t="s">
        <v>1653</v>
      </c>
      <c r="C265" s="1">
        <v>1.011231</v>
      </c>
      <c r="D265" s="1">
        <f t="shared" si="4"/>
        <v>1.011231</v>
      </c>
      <c r="E265">
        <v>1</v>
      </c>
      <c r="F265">
        <v>1</v>
      </c>
    </row>
    <row r="266" spans="1:6">
      <c r="A266" t="s">
        <v>1654</v>
      </c>
      <c r="B266" t="s">
        <v>1655</v>
      </c>
      <c r="C266" s="1">
        <v>1.011231</v>
      </c>
      <c r="D266" s="1">
        <f t="shared" si="4"/>
        <v>1.011231</v>
      </c>
      <c r="E266">
        <v>1</v>
      </c>
      <c r="F266">
        <v>1</v>
      </c>
    </row>
    <row r="267" spans="1:6">
      <c r="A267" t="s">
        <v>1656</v>
      </c>
      <c r="B267" t="s">
        <v>1657</v>
      </c>
      <c r="C267" s="1">
        <v>1.011231</v>
      </c>
      <c r="D267" s="1">
        <f t="shared" si="4"/>
        <v>1.011231</v>
      </c>
      <c r="E267">
        <v>1</v>
      </c>
      <c r="F267">
        <v>1</v>
      </c>
    </row>
    <row r="268" spans="1:6">
      <c r="A268" t="s">
        <v>1658</v>
      </c>
      <c r="B268" t="s">
        <v>1659</v>
      </c>
      <c r="C268" s="1">
        <v>1.011231</v>
      </c>
      <c r="D268" s="1">
        <f t="shared" si="4"/>
        <v>1.011231</v>
      </c>
      <c r="E268">
        <v>1</v>
      </c>
      <c r="F268">
        <v>1</v>
      </c>
    </row>
    <row r="269" spans="1:6">
      <c r="A269" t="s">
        <v>1660</v>
      </c>
      <c r="B269" t="s">
        <v>1661</v>
      </c>
      <c r="C269" s="1">
        <v>1.011231</v>
      </c>
      <c r="D269" s="1">
        <f t="shared" si="4"/>
        <v>1.011231</v>
      </c>
      <c r="E269">
        <v>1</v>
      </c>
      <c r="F269">
        <v>1</v>
      </c>
    </row>
    <row r="270" spans="1:6">
      <c r="A270" t="s">
        <v>1662</v>
      </c>
      <c r="B270" t="s">
        <v>1663</v>
      </c>
      <c r="C270" s="1">
        <v>1.011231</v>
      </c>
      <c r="D270" s="1">
        <f t="shared" si="4"/>
        <v>1.011231</v>
      </c>
      <c r="E270">
        <v>1</v>
      </c>
      <c r="F270">
        <v>1</v>
      </c>
    </row>
    <row r="271" spans="1:6">
      <c r="A271" t="s">
        <v>1664</v>
      </c>
      <c r="B271" t="s">
        <v>1557</v>
      </c>
      <c r="C271" s="1">
        <v>0.99375139999999995</v>
      </c>
      <c r="D271" s="1">
        <f t="shared" si="4"/>
        <v>0.99375139999999995</v>
      </c>
      <c r="E271">
        <v>1</v>
      </c>
      <c r="F271">
        <v>1</v>
      </c>
    </row>
    <row r="272" spans="1:6">
      <c r="A272" t="s">
        <v>4435</v>
      </c>
      <c r="B272" t="s">
        <v>1637</v>
      </c>
      <c r="C272" s="1">
        <v>-0.989819</v>
      </c>
      <c r="D272" s="1">
        <f t="shared" si="4"/>
        <v>0.989819</v>
      </c>
      <c r="E272" s="1">
        <v>-1</v>
      </c>
      <c r="F272">
        <v>0</v>
      </c>
    </row>
    <row r="273" spans="1:6">
      <c r="A273" t="s">
        <v>4434</v>
      </c>
      <c r="B273" t="s">
        <v>1930</v>
      </c>
      <c r="C273" s="1">
        <v>-0.98332330000000001</v>
      </c>
      <c r="D273" s="1">
        <f t="shared" si="4"/>
        <v>0.98332330000000001</v>
      </c>
      <c r="E273">
        <v>1</v>
      </c>
      <c r="F273">
        <v>1</v>
      </c>
    </row>
    <row r="274" spans="1:6">
      <c r="A274" t="s">
        <v>4432</v>
      </c>
      <c r="B274" t="s">
        <v>4433</v>
      </c>
      <c r="C274" s="1">
        <v>-0.96825649999999996</v>
      </c>
      <c r="D274" s="1">
        <f t="shared" si="4"/>
        <v>0.96825649999999996</v>
      </c>
      <c r="E274" s="1">
        <v>-1</v>
      </c>
      <c r="F274" s="1">
        <v>-1</v>
      </c>
    </row>
    <row r="275" spans="1:6">
      <c r="A275" t="s">
        <v>1665</v>
      </c>
      <c r="B275" t="s">
        <v>1666</v>
      </c>
      <c r="C275" s="1">
        <v>0.94268479999999999</v>
      </c>
      <c r="D275" s="1">
        <f t="shared" si="4"/>
        <v>0.94268479999999999</v>
      </c>
      <c r="E275">
        <v>1</v>
      </c>
      <c r="F275">
        <v>0</v>
      </c>
    </row>
    <row r="276" spans="1:6">
      <c r="A276" t="s">
        <v>1667</v>
      </c>
      <c r="B276" t="s">
        <v>1668</v>
      </c>
      <c r="C276" s="1">
        <v>0.92582980000000004</v>
      </c>
      <c r="D276" s="1">
        <f t="shared" si="4"/>
        <v>0.92582980000000004</v>
      </c>
      <c r="E276">
        <v>1</v>
      </c>
      <c r="F276">
        <v>1</v>
      </c>
    </row>
    <row r="277" spans="1:6">
      <c r="A277" t="s">
        <v>1669</v>
      </c>
      <c r="B277" t="s">
        <v>1537</v>
      </c>
      <c r="C277" s="1">
        <v>0.92315689999999995</v>
      </c>
      <c r="D277" s="1">
        <f t="shared" si="4"/>
        <v>0.92315689999999995</v>
      </c>
      <c r="E277">
        <v>1</v>
      </c>
      <c r="F277">
        <v>1</v>
      </c>
    </row>
    <row r="278" spans="1:6">
      <c r="A278" t="s">
        <v>1670</v>
      </c>
      <c r="B278" t="s">
        <v>1574</v>
      </c>
      <c r="C278" s="1">
        <v>0.91455779999999998</v>
      </c>
      <c r="D278" s="1">
        <f t="shared" si="4"/>
        <v>0.91455779999999998</v>
      </c>
      <c r="E278">
        <v>1</v>
      </c>
      <c r="F278">
        <v>1</v>
      </c>
    </row>
    <row r="279" spans="1:6">
      <c r="A279" t="s">
        <v>1671</v>
      </c>
      <c r="B279" t="s">
        <v>1548</v>
      </c>
      <c r="C279" s="1">
        <v>0.89555050000000003</v>
      </c>
      <c r="D279" s="1">
        <f t="shared" si="4"/>
        <v>0.89555050000000003</v>
      </c>
      <c r="E279" s="1">
        <v>-1</v>
      </c>
      <c r="F279" s="1">
        <v>-1</v>
      </c>
    </row>
    <row r="280" spans="1:6">
      <c r="A280" t="s">
        <v>1672</v>
      </c>
      <c r="B280" t="s">
        <v>1673</v>
      </c>
      <c r="C280" s="1">
        <v>0.89555050000000003</v>
      </c>
      <c r="D280" s="1">
        <f t="shared" si="4"/>
        <v>0.89555050000000003</v>
      </c>
      <c r="E280" s="1">
        <v>-1</v>
      </c>
      <c r="F280" s="1">
        <v>-1</v>
      </c>
    </row>
    <row r="281" spans="1:6">
      <c r="A281" t="s">
        <v>1674</v>
      </c>
      <c r="B281" t="s">
        <v>1493</v>
      </c>
      <c r="C281" s="1">
        <v>0.88831459999999995</v>
      </c>
      <c r="D281" s="1">
        <f t="shared" si="4"/>
        <v>0.88831459999999995</v>
      </c>
      <c r="E281">
        <v>1</v>
      </c>
      <c r="F281" s="1">
        <v>-1</v>
      </c>
    </row>
    <row r="282" spans="1:6">
      <c r="A282" t="s">
        <v>1675</v>
      </c>
      <c r="B282" t="s">
        <v>1676</v>
      </c>
      <c r="C282" s="1">
        <v>0.86137410000000003</v>
      </c>
      <c r="D282" s="1">
        <f t="shared" si="4"/>
        <v>0.86137410000000003</v>
      </c>
      <c r="E282" s="1">
        <v>-1</v>
      </c>
      <c r="F282" s="1">
        <v>-1</v>
      </c>
    </row>
    <row r="283" spans="1:6">
      <c r="A283" t="s">
        <v>4431</v>
      </c>
      <c r="B283" t="s">
        <v>1548</v>
      </c>
      <c r="C283" s="1">
        <v>-0.84841630000000001</v>
      </c>
      <c r="D283" s="1">
        <f t="shared" si="4"/>
        <v>0.84841630000000001</v>
      </c>
      <c r="E283">
        <v>1</v>
      </c>
      <c r="F283">
        <v>1</v>
      </c>
    </row>
    <row r="284" spans="1:6">
      <c r="A284" t="s">
        <v>1677</v>
      </c>
      <c r="B284" t="s">
        <v>1678</v>
      </c>
      <c r="C284" s="1">
        <v>0.82647150000000003</v>
      </c>
      <c r="D284" s="1">
        <f t="shared" si="4"/>
        <v>0.82647150000000003</v>
      </c>
      <c r="E284">
        <v>1</v>
      </c>
      <c r="F284">
        <v>1</v>
      </c>
    </row>
    <row r="285" spans="1:6">
      <c r="A285" t="s">
        <v>1679</v>
      </c>
      <c r="B285" t="s">
        <v>1680</v>
      </c>
      <c r="C285" s="1">
        <v>0.82002949999999997</v>
      </c>
      <c r="D285" s="1">
        <f t="shared" si="4"/>
        <v>0.82002949999999997</v>
      </c>
      <c r="E285" s="1">
        <v>-1</v>
      </c>
      <c r="F285" s="1">
        <v>-1</v>
      </c>
    </row>
    <row r="286" spans="1:6">
      <c r="A286" t="s">
        <v>1681</v>
      </c>
      <c r="B286" t="s">
        <v>1682</v>
      </c>
      <c r="C286" s="1">
        <v>0.82002949999999997</v>
      </c>
      <c r="D286" s="1">
        <f t="shared" si="4"/>
        <v>0.82002949999999997</v>
      </c>
      <c r="E286" s="1">
        <v>-1</v>
      </c>
      <c r="F286" s="1">
        <v>-1</v>
      </c>
    </row>
    <row r="287" spans="1:6">
      <c r="A287" t="s">
        <v>4430</v>
      </c>
      <c r="B287" t="s">
        <v>1978</v>
      </c>
      <c r="C287" s="1">
        <v>-0.81813579999999997</v>
      </c>
      <c r="D287" s="1">
        <f t="shared" si="4"/>
        <v>0.81813579999999997</v>
      </c>
      <c r="E287">
        <v>1</v>
      </c>
      <c r="F287">
        <v>1</v>
      </c>
    </row>
    <row r="288" spans="1:6">
      <c r="A288" t="s">
        <v>1683</v>
      </c>
      <c r="B288" t="s">
        <v>1684</v>
      </c>
      <c r="C288" s="1">
        <v>0.80430889999999999</v>
      </c>
      <c r="D288" s="1">
        <f t="shared" si="4"/>
        <v>0.80430889999999999</v>
      </c>
      <c r="E288">
        <v>1</v>
      </c>
      <c r="F288" s="1">
        <v>-1</v>
      </c>
    </row>
    <row r="289" spans="1:6">
      <c r="A289" t="s">
        <v>1685</v>
      </c>
      <c r="B289" t="s">
        <v>1463</v>
      </c>
      <c r="C289" s="1">
        <v>0.80430889999999999</v>
      </c>
      <c r="D289" s="1">
        <f t="shared" si="4"/>
        <v>0.80430889999999999</v>
      </c>
      <c r="E289">
        <v>1</v>
      </c>
      <c r="F289" s="1">
        <v>-1</v>
      </c>
    </row>
    <row r="290" spans="1:6">
      <c r="A290" t="s">
        <v>1686</v>
      </c>
      <c r="B290" t="s">
        <v>1687</v>
      </c>
      <c r="C290" s="1">
        <v>0.80430889999999999</v>
      </c>
      <c r="D290" s="1">
        <f t="shared" si="4"/>
        <v>0.80430889999999999</v>
      </c>
      <c r="E290">
        <v>1</v>
      </c>
      <c r="F290" s="1">
        <v>-1</v>
      </c>
    </row>
    <row r="291" spans="1:6">
      <c r="A291" t="s">
        <v>1688</v>
      </c>
      <c r="B291" t="s">
        <v>1689</v>
      </c>
      <c r="C291" s="1">
        <v>0.80430889999999999</v>
      </c>
      <c r="D291" s="1">
        <f t="shared" si="4"/>
        <v>0.80430889999999999</v>
      </c>
      <c r="E291">
        <v>1</v>
      </c>
      <c r="F291" s="1">
        <v>-1</v>
      </c>
    </row>
    <row r="292" spans="1:6">
      <c r="A292" t="s">
        <v>4429</v>
      </c>
      <c r="B292" t="s">
        <v>1548</v>
      </c>
      <c r="C292" s="1">
        <v>-0.79344409999999999</v>
      </c>
      <c r="D292" s="1">
        <f t="shared" si="4"/>
        <v>0.79344409999999999</v>
      </c>
      <c r="E292">
        <v>1</v>
      </c>
      <c r="F292">
        <v>1</v>
      </c>
    </row>
    <row r="293" spans="1:6">
      <c r="A293" t="s">
        <v>1690</v>
      </c>
      <c r="B293" t="s">
        <v>1513</v>
      </c>
      <c r="C293" s="1">
        <v>0.78477830000000004</v>
      </c>
      <c r="D293" s="1">
        <f t="shared" si="4"/>
        <v>0.78477830000000004</v>
      </c>
      <c r="E293">
        <v>1</v>
      </c>
      <c r="F293">
        <v>1</v>
      </c>
    </row>
    <row r="294" spans="1:6">
      <c r="A294" t="s">
        <v>1691</v>
      </c>
      <c r="B294" t="s">
        <v>1692</v>
      </c>
      <c r="C294" s="1">
        <v>0.78247029999999995</v>
      </c>
      <c r="D294" s="1">
        <f t="shared" si="4"/>
        <v>0.78247029999999995</v>
      </c>
      <c r="E294" s="1">
        <v>-1</v>
      </c>
      <c r="F294" s="1">
        <v>-1</v>
      </c>
    </row>
    <row r="295" spans="1:6">
      <c r="A295" t="s">
        <v>4421</v>
      </c>
      <c r="B295" t="s">
        <v>4422</v>
      </c>
      <c r="C295" s="1">
        <v>-0.7771595</v>
      </c>
      <c r="D295" s="1">
        <f t="shared" si="4"/>
        <v>0.7771595</v>
      </c>
      <c r="E295">
        <v>1</v>
      </c>
      <c r="F295">
        <v>1</v>
      </c>
    </row>
    <row r="296" spans="1:6">
      <c r="A296" t="s">
        <v>4423</v>
      </c>
      <c r="B296" t="s">
        <v>2268</v>
      </c>
      <c r="C296" s="1">
        <v>-0.7771595</v>
      </c>
      <c r="D296" s="1">
        <f t="shared" si="4"/>
        <v>0.7771595</v>
      </c>
      <c r="E296">
        <v>1</v>
      </c>
      <c r="F296">
        <v>1</v>
      </c>
    </row>
    <row r="297" spans="1:6">
      <c r="A297" t="s">
        <v>4424</v>
      </c>
      <c r="B297" t="s">
        <v>4425</v>
      </c>
      <c r="C297" s="1">
        <v>-0.7771595</v>
      </c>
      <c r="D297" s="1">
        <f t="shared" si="4"/>
        <v>0.7771595</v>
      </c>
      <c r="E297">
        <v>1</v>
      </c>
      <c r="F297">
        <v>1</v>
      </c>
    </row>
    <row r="298" spans="1:6">
      <c r="A298" t="s">
        <v>4426</v>
      </c>
      <c r="B298" t="s">
        <v>4427</v>
      </c>
      <c r="C298" s="1">
        <v>-0.7771595</v>
      </c>
      <c r="D298" s="1">
        <f t="shared" si="4"/>
        <v>0.7771595</v>
      </c>
      <c r="E298">
        <v>1</v>
      </c>
      <c r="F298">
        <v>1</v>
      </c>
    </row>
    <row r="299" spans="1:6">
      <c r="A299" t="s">
        <v>4428</v>
      </c>
      <c r="B299" t="s">
        <v>2266</v>
      </c>
      <c r="C299" s="1">
        <v>-0.7771595</v>
      </c>
      <c r="D299" s="1">
        <f t="shared" si="4"/>
        <v>0.7771595</v>
      </c>
      <c r="E299">
        <v>1</v>
      </c>
      <c r="F299">
        <v>1</v>
      </c>
    </row>
    <row r="300" spans="1:6">
      <c r="A300" t="s">
        <v>1693</v>
      </c>
      <c r="B300" t="s">
        <v>1537</v>
      </c>
      <c r="C300" s="1">
        <v>0.75695749999999995</v>
      </c>
      <c r="D300" s="1">
        <f t="shared" si="4"/>
        <v>0.75695749999999995</v>
      </c>
      <c r="E300" s="1">
        <v>-1</v>
      </c>
      <c r="F300" s="1">
        <v>-1</v>
      </c>
    </row>
    <row r="301" spans="1:6">
      <c r="A301" t="s">
        <v>1694</v>
      </c>
      <c r="B301" t="s">
        <v>1695</v>
      </c>
      <c r="C301" s="1">
        <v>0.75414780000000003</v>
      </c>
      <c r="D301" s="1">
        <f t="shared" si="4"/>
        <v>0.75414780000000003</v>
      </c>
      <c r="E301">
        <v>1</v>
      </c>
      <c r="F301">
        <v>1</v>
      </c>
    </row>
    <row r="302" spans="1:6">
      <c r="A302" t="s">
        <v>4419</v>
      </c>
      <c r="B302" t="s">
        <v>1673</v>
      </c>
      <c r="C302" s="1">
        <v>-0.75414780000000003</v>
      </c>
      <c r="D302" s="1">
        <f t="shared" si="4"/>
        <v>0.75414780000000003</v>
      </c>
      <c r="E302">
        <v>1</v>
      </c>
      <c r="F302">
        <v>1</v>
      </c>
    </row>
    <row r="303" spans="1:6">
      <c r="A303" t="s">
        <v>4420</v>
      </c>
      <c r="B303" t="s">
        <v>3063</v>
      </c>
      <c r="C303" s="1">
        <v>-0.75414780000000003</v>
      </c>
      <c r="D303" s="1">
        <f t="shared" si="4"/>
        <v>0.75414780000000003</v>
      </c>
      <c r="E303">
        <v>1</v>
      </c>
      <c r="F303">
        <v>1</v>
      </c>
    </row>
    <row r="304" spans="1:6">
      <c r="A304" t="s">
        <v>1696</v>
      </c>
      <c r="B304" t="s">
        <v>1676</v>
      </c>
      <c r="C304" s="1">
        <v>0.75313090000000005</v>
      </c>
      <c r="D304" s="1">
        <f t="shared" si="4"/>
        <v>0.75313090000000005</v>
      </c>
      <c r="E304">
        <v>1</v>
      </c>
      <c r="F304">
        <v>1</v>
      </c>
    </row>
    <row r="305" spans="1:6">
      <c r="A305" t="s">
        <v>1697</v>
      </c>
      <c r="B305" t="s">
        <v>1505</v>
      </c>
      <c r="C305" s="1">
        <v>0.75245640000000003</v>
      </c>
      <c r="D305" s="1">
        <f t="shared" si="4"/>
        <v>0.75245640000000003</v>
      </c>
      <c r="E305">
        <v>1</v>
      </c>
      <c r="F305">
        <v>1</v>
      </c>
    </row>
    <row r="306" spans="1:6">
      <c r="A306" t="s">
        <v>4418</v>
      </c>
      <c r="B306" t="s">
        <v>1550</v>
      </c>
      <c r="C306" s="1">
        <v>-0.74034520000000004</v>
      </c>
      <c r="D306" s="1">
        <f t="shared" si="4"/>
        <v>0.74034520000000004</v>
      </c>
      <c r="E306" s="1">
        <v>-1</v>
      </c>
      <c r="F306" s="1">
        <v>-1</v>
      </c>
    </row>
    <row r="307" spans="1:6">
      <c r="A307" t="s">
        <v>1698</v>
      </c>
      <c r="B307" t="s">
        <v>1699</v>
      </c>
      <c r="C307" s="1">
        <v>0.73766739999999997</v>
      </c>
      <c r="D307" s="1">
        <f t="shared" si="4"/>
        <v>0.73766739999999997</v>
      </c>
      <c r="E307" s="1">
        <v>-1</v>
      </c>
      <c r="F307" s="1">
        <v>-1</v>
      </c>
    </row>
    <row r="308" spans="1:6">
      <c r="A308" t="s">
        <v>1700</v>
      </c>
      <c r="B308" t="s">
        <v>1541</v>
      </c>
      <c r="C308" s="1">
        <v>0.73026740000000001</v>
      </c>
      <c r="D308" s="1">
        <f t="shared" si="4"/>
        <v>0.73026740000000001</v>
      </c>
      <c r="E308">
        <v>1</v>
      </c>
      <c r="F308" s="1">
        <v>-1</v>
      </c>
    </row>
    <row r="309" spans="1:6">
      <c r="A309" t="s">
        <v>4414</v>
      </c>
      <c r="B309" t="s">
        <v>4415</v>
      </c>
      <c r="C309" s="1">
        <v>-0.70577380000000001</v>
      </c>
      <c r="D309" s="1">
        <f t="shared" si="4"/>
        <v>0.70577380000000001</v>
      </c>
      <c r="E309" s="1">
        <v>-1</v>
      </c>
      <c r="F309" s="1">
        <v>-1</v>
      </c>
    </row>
    <row r="310" spans="1:6">
      <c r="A310" t="s">
        <v>4416</v>
      </c>
      <c r="B310" t="s">
        <v>4417</v>
      </c>
      <c r="C310" s="1">
        <v>-0.70577380000000001</v>
      </c>
      <c r="D310" s="1">
        <f t="shared" si="4"/>
        <v>0.70577380000000001</v>
      </c>
      <c r="E310" s="1">
        <v>-1</v>
      </c>
      <c r="F310" s="1">
        <v>-1</v>
      </c>
    </row>
    <row r="311" spans="1:6">
      <c r="A311" t="s">
        <v>4413</v>
      </c>
      <c r="B311" t="s">
        <v>1678</v>
      </c>
      <c r="C311" s="1">
        <v>-0.69754510000000003</v>
      </c>
      <c r="D311" s="1">
        <f t="shared" si="4"/>
        <v>0.69754510000000003</v>
      </c>
      <c r="E311">
        <v>1</v>
      </c>
      <c r="F311">
        <v>1</v>
      </c>
    </row>
    <row r="312" spans="1:6">
      <c r="A312" t="s">
        <v>4411</v>
      </c>
      <c r="B312" t="s">
        <v>4412</v>
      </c>
      <c r="C312" s="1">
        <v>-0.67955829999999995</v>
      </c>
      <c r="D312" s="1">
        <f t="shared" si="4"/>
        <v>0.67955829999999995</v>
      </c>
      <c r="E312" s="1">
        <v>-1</v>
      </c>
      <c r="F312" s="1">
        <v>-1</v>
      </c>
    </row>
    <row r="313" spans="1:6">
      <c r="A313" t="s">
        <v>1701</v>
      </c>
      <c r="B313" t="s">
        <v>1523</v>
      </c>
      <c r="C313" s="1">
        <v>0.67276230000000004</v>
      </c>
      <c r="D313" s="1">
        <f t="shared" si="4"/>
        <v>0.67276230000000004</v>
      </c>
      <c r="E313" s="1">
        <v>-1</v>
      </c>
      <c r="F313" s="1">
        <v>-1</v>
      </c>
    </row>
    <row r="314" spans="1:6">
      <c r="A314" t="s">
        <v>1702</v>
      </c>
      <c r="B314" t="s">
        <v>1703</v>
      </c>
      <c r="C314" s="1">
        <v>0.66571440000000004</v>
      </c>
      <c r="D314" s="1">
        <f t="shared" si="4"/>
        <v>0.66571440000000004</v>
      </c>
      <c r="E314" s="1">
        <v>-1</v>
      </c>
      <c r="F314" s="1">
        <v>-1</v>
      </c>
    </row>
    <row r="315" spans="1:6">
      <c r="A315" t="s">
        <v>1704</v>
      </c>
      <c r="B315" t="s">
        <v>1705</v>
      </c>
      <c r="C315" s="1">
        <v>0.65991509999999998</v>
      </c>
      <c r="D315" s="1">
        <f t="shared" si="4"/>
        <v>0.65991509999999998</v>
      </c>
      <c r="E315">
        <v>1</v>
      </c>
      <c r="F315">
        <v>1</v>
      </c>
    </row>
    <row r="316" spans="1:6">
      <c r="A316" t="s">
        <v>1706</v>
      </c>
      <c r="B316" t="s">
        <v>1475</v>
      </c>
      <c r="C316" s="1">
        <v>0.65495979999999998</v>
      </c>
      <c r="D316" s="1">
        <f t="shared" si="4"/>
        <v>0.65495979999999998</v>
      </c>
      <c r="E316">
        <v>1</v>
      </c>
      <c r="F316" s="1">
        <v>-1</v>
      </c>
    </row>
    <row r="317" spans="1:6">
      <c r="A317" t="s">
        <v>4410</v>
      </c>
      <c r="B317" t="s">
        <v>4409</v>
      </c>
      <c r="C317" s="1">
        <v>-0.6430283</v>
      </c>
      <c r="D317" s="1">
        <f t="shared" si="4"/>
        <v>0.6430283</v>
      </c>
      <c r="E317">
        <v>1</v>
      </c>
      <c r="F317">
        <v>1</v>
      </c>
    </row>
    <row r="318" spans="1:6">
      <c r="A318" t="s">
        <v>4408</v>
      </c>
      <c r="B318" t="s">
        <v>4409</v>
      </c>
      <c r="C318" s="1">
        <v>-0.64034939999999996</v>
      </c>
      <c r="D318" s="1">
        <f t="shared" si="4"/>
        <v>0.64034939999999996</v>
      </c>
      <c r="E318">
        <v>1</v>
      </c>
      <c r="F318">
        <v>1</v>
      </c>
    </row>
    <row r="319" spans="1:6">
      <c r="A319" t="s">
        <v>1707</v>
      </c>
      <c r="B319" t="s">
        <v>1541</v>
      </c>
      <c r="C319" s="1">
        <v>0.63580950000000003</v>
      </c>
      <c r="D319" s="1">
        <f t="shared" si="4"/>
        <v>0.63580950000000003</v>
      </c>
      <c r="E319" s="1">
        <v>-1</v>
      </c>
      <c r="F319" s="1">
        <v>-1</v>
      </c>
    </row>
    <row r="320" spans="1:6">
      <c r="A320" t="s">
        <v>1708</v>
      </c>
      <c r="B320" t="s">
        <v>1709</v>
      </c>
      <c r="C320" s="1">
        <v>0.632216</v>
      </c>
      <c r="D320" s="1">
        <f t="shared" si="4"/>
        <v>0.632216</v>
      </c>
      <c r="E320">
        <v>1</v>
      </c>
      <c r="F320">
        <v>1</v>
      </c>
    </row>
    <row r="321" spans="1:6">
      <c r="A321" t="s">
        <v>4407</v>
      </c>
      <c r="B321" t="s">
        <v>1815</v>
      </c>
      <c r="C321" s="1">
        <v>-0.62697720000000001</v>
      </c>
      <c r="D321" s="1">
        <f t="shared" si="4"/>
        <v>0.62697720000000001</v>
      </c>
      <c r="E321" s="1">
        <v>-1</v>
      </c>
      <c r="F321">
        <v>1</v>
      </c>
    </row>
    <row r="322" spans="1:6">
      <c r="A322" t="s">
        <v>1710</v>
      </c>
      <c r="B322" t="s">
        <v>1711</v>
      </c>
      <c r="C322" s="1">
        <v>0.62361129999999998</v>
      </c>
      <c r="D322" s="1">
        <f t="shared" ref="D322:D385" si="5">ABS(C322)</f>
        <v>0.62361129999999998</v>
      </c>
      <c r="E322">
        <v>1</v>
      </c>
      <c r="F322" s="1">
        <v>-1</v>
      </c>
    </row>
    <row r="323" spans="1:6">
      <c r="A323" t="s">
        <v>1712</v>
      </c>
      <c r="B323" t="s">
        <v>1523</v>
      </c>
      <c r="C323" s="1">
        <v>0.61881509999999995</v>
      </c>
      <c r="D323" s="1">
        <f t="shared" si="5"/>
        <v>0.61881509999999995</v>
      </c>
      <c r="E323" s="1">
        <v>-1</v>
      </c>
      <c r="F323" s="1">
        <v>-1</v>
      </c>
    </row>
    <row r="324" spans="1:6">
      <c r="A324" t="s">
        <v>1713</v>
      </c>
      <c r="B324" t="s">
        <v>1714</v>
      </c>
      <c r="C324" s="1">
        <v>0.61650910000000003</v>
      </c>
      <c r="D324" s="1">
        <f t="shared" si="5"/>
        <v>0.61650910000000003</v>
      </c>
      <c r="E324">
        <v>1</v>
      </c>
      <c r="F324">
        <v>1</v>
      </c>
    </row>
    <row r="325" spans="1:6">
      <c r="A325" t="s">
        <v>1715</v>
      </c>
      <c r="B325" t="s">
        <v>1716</v>
      </c>
      <c r="C325" s="1">
        <v>0.61126329999999995</v>
      </c>
      <c r="D325" s="1">
        <f t="shared" si="5"/>
        <v>0.61126329999999995</v>
      </c>
      <c r="E325" s="1">
        <v>-1</v>
      </c>
      <c r="F325" s="1">
        <v>-1</v>
      </c>
    </row>
    <row r="326" spans="1:6">
      <c r="A326" t="s">
        <v>1717</v>
      </c>
      <c r="B326" t="s">
        <v>1523</v>
      </c>
      <c r="C326" s="1">
        <v>0.61103569999999996</v>
      </c>
      <c r="D326" s="1">
        <f t="shared" si="5"/>
        <v>0.61103569999999996</v>
      </c>
      <c r="E326">
        <v>1</v>
      </c>
      <c r="F326">
        <v>1</v>
      </c>
    </row>
    <row r="327" spans="1:6">
      <c r="A327" t="s">
        <v>1718</v>
      </c>
      <c r="B327" t="s">
        <v>1719</v>
      </c>
      <c r="C327" s="1">
        <v>0.60713399999999995</v>
      </c>
      <c r="D327" s="1">
        <f t="shared" si="5"/>
        <v>0.60713399999999995</v>
      </c>
      <c r="E327" s="1">
        <v>-1</v>
      </c>
      <c r="F327" s="1">
        <v>-1</v>
      </c>
    </row>
    <row r="328" spans="1:6">
      <c r="A328" t="s">
        <v>4406</v>
      </c>
      <c r="B328" t="s">
        <v>1714</v>
      </c>
      <c r="C328" s="1">
        <v>-0.60713399999999995</v>
      </c>
      <c r="D328" s="1">
        <f t="shared" si="5"/>
        <v>0.60713399999999995</v>
      </c>
      <c r="E328">
        <v>1</v>
      </c>
      <c r="F328">
        <v>1</v>
      </c>
    </row>
    <row r="329" spans="1:6">
      <c r="A329" t="s">
        <v>1720</v>
      </c>
      <c r="B329" t="s">
        <v>1721</v>
      </c>
      <c r="C329" s="1">
        <v>0.60713119999999998</v>
      </c>
      <c r="D329" s="1">
        <f t="shared" si="5"/>
        <v>0.60713119999999998</v>
      </c>
      <c r="E329">
        <v>1</v>
      </c>
      <c r="F329" s="1">
        <v>-1</v>
      </c>
    </row>
    <row r="330" spans="1:6">
      <c r="A330" t="s">
        <v>4404</v>
      </c>
      <c r="B330" t="s">
        <v>2100</v>
      </c>
      <c r="C330" s="1">
        <v>-0.60393479999999999</v>
      </c>
      <c r="D330" s="1">
        <f t="shared" si="5"/>
        <v>0.60393479999999999</v>
      </c>
      <c r="E330" s="1">
        <v>-1</v>
      </c>
      <c r="F330" s="1">
        <v>-1</v>
      </c>
    </row>
    <row r="331" spans="1:6">
      <c r="A331" t="s">
        <v>4405</v>
      </c>
      <c r="B331" t="s">
        <v>1863</v>
      </c>
      <c r="C331" s="1">
        <v>-0.60393479999999999</v>
      </c>
      <c r="D331" s="1">
        <f t="shared" si="5"/>
        <v>0.60393479999999999</v>
      </c>
      <c r="E331" s="1">
        <v>-1</v>
      </c>
      <c r="F331" s="1">
        <v>-1</v>
      </c>
    </row>
    <row r="332" spans="1:6">
      <c r="A332" t="s">
        <v>1722</v>
      </c>
      <c r="B332" t="s">
        <v>1541</v>
      </c>
      <c r="C332" s="1">
        <v>0.59829509999999997</v>
      </c>
      <c r="D332" s="1">
        <f t="shared" si="5"/>
        <v>0.59829509999999997</v>
      </c>
      <c r="E332">
        <v>1</v>
      </c>
      <c r="F332">
        <v>1</v>
      </c>
    </row>
    <row r="333" spans="1:6">
      <c r="A333" t="s">
        <v>1723</v>
      </c>
      <c r="B333" t="s">
        <v>1523</v>
      </c>
      <c r="C333" s="1">
        <v>0.57975900000000002</v>
      </c>
      <c r="D333" s="1">
        <f t="shared" si="5"/>
        <v>0.57975900000000002</v>
      </c>
      <c r="E333">
        <v>1</v>
      </c>
      <c r="F333">
        <v>1</v>
      </c>
    </row>
    <row r="334" spans="1:6">
      <c r="A334" t="s">
        <v>4403</v>
      </c>
      <c r="B334" t="s">
        <v>1647</v>
      </c>
      <c r="C334" s="1">
        <v>-0.57556110000000005</v>
      </c>
      <c r="D334" s="1">
        <f t="shared" si="5"/>
        <v>0.57556110000000005</v>
      </c>
      <c r="E334">
        <v>1</v>
      </c>
      <c r="F334">
        <v>1</v>
      </c>
    </row>
    <row r="335" spans="1:6">
      <c r="A335" t="s">
        <v>1724</v>
      </c>
      <c r="B335" t="s">
        <v>1548</v>
      </c>
      <c r="C335" s="1">
        <v>0.56788300000000003</v>
      </c>
      <c r="D335" s="1">
        <f t="shared" si="5"/>
        <v>0.56788300000000003</v>
      </c>
      <c r="E335">
        <v>1</v>
      </c>
      <c r="F335" s="1">
        <v>-1</v>
      </c>
    </row>
    <row r="336" spans="1:6">
      <c r="A336" t="s">
        <v>1725</v>
      </c>
      <c r="B336" t="s">
        <v>1548</v>
      </c>
      <c r="C336" s="1">
        <v>0.56561090000000003</v>
      </c>
      <c r="D336" s="1">
        <f t="shared" si="5"/>
        <v>0.56561090000000003</v>
      </c>
      <c r="E336">
        <v>0</v>
      </c>
      <c r="F336" s="1">
        <v>-1</v>
      </c>
    </row>
    <row r="337" spans="1:6">
      <c r="A337" t="s">
        <v>4402</v>
      </c>
      <c r="B337" t="s">
        <v>1548</v>
      </c>
      <c r="C337" s="1">
        <v>-0.56561090000000003</v>
      </c>
      <c r="D337" s="1">
        <f t="shared" si="5"/>
        <v>0.56561090000000003</v>
      </c>
      <c r="E337">
        <v>0</v>
      </c>
      <c r="F337">
        <v>1</v>
      </c>
    </row>
    <row r="338" spans="1:6">
      <c r="A338" t="s">
        <v>4401</v>
      </c>
      <c r="B338" t="s">
        <v>1890</v>
      </c>
      <c r="C338" s="1">
        <v>-0.55715729999999997</v>
      </c>
      <c r="D338" s="1">
        <f t="shared" si="5"/>
        <v>0.55715729999999997</v>
      </c>
      <c r="E338" s="1">
        <v>-1</v>
      </c>
      <c r="F338">
        <v>1</v>
      </c>
    </row>
    <row r="339" spans="1:6">
      <c r="A339" t="s">
        <v>4400</v>
      </c>
      <c r="B339" t="s">
        <v>1838</v>
      </c>
      <c r="C339" s="1">
        <v>-0.5547337</v>
      </c>
      <c r="D339" s="1">
        <f t="shared" si="5"/>
        <v>0.5547337</v>
      </c>
      <c r="E339" s="1">
        <v>-1</v>
      </c>
      <c r="F339" s="1">
        <v>-1</v>
      </c>
    </row>
    <row r="340" spans="1:6">
      <c r="A340" t="s">
        <v>4398</v>
      </c>
      <c r="B340" t="s">
        <v>1647</v>
      </c>
      <c r="C340" s="1">
        <v>-0.54379730000000004</v>
      </c>
      <c r="D340" s="1">
        <f t="shared" si="5"/>
        <v>0.54379730000000004</v>
      </c>
      <c r="E340">
        <v>1</v>
      </c>
      <c r="F340">
        <v>1</v>
      </c>
    </row>
    <row r="341" spans="1:6">
      <c r="A341" t="s">
        <v>4399</v>
      </c>
      <c r="B341" t="s">
        <v>1678</v>
      </c>
      <c r="C341" s="1">
        <v>-0.54379730000000004</v>
      </c>
      <c r="D341" s="1">
        <f t="shared" si="5"/>
        <v>0.54379730000000004</v>
      </c>
      <c r="E341">
        <v>1</v>
      </c>
      <c r="F341">
        <v>1</v>
      </c>
    </row>
    <row r="342" spans="1:6">
      <c r="A342" t="s">
        <v>1726</v>
      </c>
      <c r="B342" t="s">
        <v>1727</v>
      </c>
      <c r="C342" s="1">
        <v>0.54174719999999998</v>
      </c>
      <c r="D342" s="1">
        <f t="shared" si="5"/>
        <v>0.54174719999999998</v>
      </c>
      <c r="E342">
        <v>1</v>
      </c>
      <c r="F342">
        <v>0</v>
      </c>
    </row>
    <row r="343" spans="1:6">
      <c r="A343" t="s">
        <v>1728</v>
      </c>
      <c r="B343" t="s">
        <v>1729</v>
      </c>
      <c r="C343" s="1">
        <v>0.52865240000000002</v>
      </c>
      <c r="D343" s="1">
        <f t="shared" si="5"/>
        <v>0.52865240000000002</v>
      </c>
      <c r="E343">
        <v>1</v>
      </c>
      <c r="F343">
        <v>1</v>
      </c>
    </row>
    <row r="344" spans="1:6">
      <c r="A344" t="s">
        <v>1730</v>
      </c>
      <c r="B344" t="s">
        <v>1731</v>
      </c>
      <c r="C344" s="1">
        <v>0.52865240000000002</v>
      </c>
      <c r="D344" s="1">
        <f t="shared" si="5"/>
        <v>0.52865240000000002</v>
      </c>
      <c r="E344">
        <v>1</v>
      </c>
      <c r="F344">
        <v>1</v>
      </c>
    </row>
    <row r="345" spans="1:6">
      <c r="A345" t="s">
        <v>1732</v>
      </c>
      <c r="B345" t="s">
        <v>1733</v>
      </c>
      <c r="C345" s="1">
        <v>0.52865240000000002</v>
      </c>
      <c r="D345" s="1">
        <f t="shared" si="5"/>
        <v>0.52865240000000002</v>
      </c>
      <c r="E345">
        <v>1</v>
      </c>
      <c r="F345">
        <v>1</v>
      </c>
    </row>
    <row r="346" spans="1:6">
      <c r="A346" t="s">
        <v>4396</v>
      </c>
      <c r="B346" t="s">
        <v>4397</v>
      </c>
      <c r="C346" s="1">
        <v>-0.52865240000000002</v>
      </c>
      <c r="D346" s="1">
        <f t="shared" si="5"/>
        <v>0.52865240000000002</v>
      </c>
      <c r="E346" s="1">
        <v>-1</v>
      </c>
      <c r="F346" s="1">
        <v>-1</v>
      </c>
    </row>
    <row r="347" spans="1:6">
      <c r="A347" t="s">
        <v>4394</v>
      </c>
      <c r="B347" t="s">
        <v>4395</v>
      </c>
      <c r="C347" s="1">
        <v>-0.52013010000000004</v>
      </c>
      <c r="D347" s="1">
        <f t="shared" si="5"/>
        <v>0.52013010000000004</v>
      </c>
      <c r="E347" s="1">
        <v>-1</v>
      </c>
      <c r="F347" s="1">
        <v>-1</v>
      </c>
    </row>
    <row r="348" spans="1:6">
      <c r="A348" t="s">
        <v>4393</v>
      </c>
      <c r="B348" t="s">
        <v>1548</v>
      </c>
      <c r="C348" s="1">
        <v>-0.51323949999999996</v>
      </c>
      <c r="D348" s="1">
        <f t="shared" si="5"/>
        <v>0.51323949999999996</v>
      </c>
      <c r="E348" s="1">
        <v>-1</v>
      </c>
      <c r="F348">
        <v>0</v>
      </c>
    </row>
    <row r="349" spans="1:6">
      <c r="A349" t="s">
        <v>1734</v>
      </c>
      <c r="B349" t="s">
        <v>1735</v>
      </c>
      <c r="C349" s="1">
        <v>0.51248959999999999</v>
      </c>
      <c r="D349" s="1">
        <f t="shared" si="5"/>
        <v>0.51248959999999999</v>
      </c>
      <c r="E349">
        <v>1</v>
      </c>
      <c r="F349">
        <v>1</v>
      </c>
    </row>
    <row r="350" spans="1:6">
      <c r="A350" t="s">
        <v>4392</v>
      </c>
      <c r="B350" t="s">
        <v>1637</v>
      </c>
      <c r="C350" s="1">
        <v>-0.50967130000000005</v>
      </c>
      <c r="D350" s="1">
        <f t="shared" si="5"/>
        <v>0.50967130000000005</v>
      </c>
      <c r="E350">
        <v>0</v>
      </c>
      <c r="F350">
        <v>1</v>
      </c>
    </row>
    <row r="351" spans="1:6">
      <c r="A351" t="s">
        <v>1736</v>
      </c>
      <c r="B351" t="s">
        <v>1737</v>
      </c>
      <c r="C351" s="1">
        <v>0.50891850000000005</v>
      </c>
      <c r="D351" s="1">
        <f t="shared" si="5"/>
        <v>0.50891850000000005</v>
      </c>
      <c r="E351" s="1">
        <v>-1</v>
      </c>
      <c r="F351" s="1">
        <v>-1</v>
      </c>
    </row>
    <row r="352" spans="1:6">
      <c r="A352" t="s">
        <v>4391</v>
      </c>
      <c r="B352" t="s">
        <v>1548</v>
      </c>
      <c r="C352" s="1">
        <v>-0.50821799999999995</v>
      </c>
      <c r="D352" s="1">
        <f t="shared" si="5"/>
        <v>0.50821799999999995</v>
      </c>
      <c r="E352" s="1">
        <v>-1</v>
      </c>
      <c r="F352">
        <v>1</v>
      </c>
    </row>
    <row r="353" spans="1:6">
      <c r="A353" t="s">
        <v>4390</v>
      </c>
      <c r="B353" t="s">
        <v>3063</v>
      </c>
      <c r="C353" s="1">
        <v>-0.50018620000000003</v>
      </c>
      <c r="D353" s="1">
        <f t="shared" si="5"/>
        <v>0.50018620000000003</v>
      </c>
      <c r="E353">
        <v>1</v>
      </c>
      <c r="F353">
        <v>1</v>
      </c>
    </row>
    <row r="354" spans="1:6">
      <c r="A354" t="s">
        <v>1738</v>
      </c>
      <c r="B354" t="s">
        <v>1739</v>
      </c>
      <c r="C354" s="1">
        <v>0.49963790000000002</v>
      </c>
      <c r="D354" s="1">
        <f t="shared" si="5"/>
        <v>0.49963790000000002</v>
      </c>
      <c r="E354">
        <v>1</v>
      </c>
      <c r="F354">
        <v>1</v>
      </c>
    </row>
    <row r="355" spans="1:6">
      <c r="A355" t="s">
        <v>1740</v>
      </c>
      <c r="B355" t="s">
        <v>1741</v>
      </c>
      <c r="C355" s="1">
        <v>0.49963790000000002</v>
      </c>
      <c r="D355" s="1">
        <f t="shared" si="5"/>
        <v>0.49963790000000002</v>
      </c>
      <c r="E355">
        <v>1</v>
      </c>
      <c r="F355">
        <v>1</v>
      </c>
    </row>
    <row r="356" spans="1:6">
      <c r="A356" t="s">
        <v>1742</v>
      </c>
      <c r="B356" t="s">
        <v>1743</v>
      </c>
      <c r="C356" s="1">
        <v>0.49963790000000002</v>
      </c>
      <c r="D356" s="1">
        <f t="shared" si="5"/>
        <v>0.49963790000000002</v>
      </c>
      <c r="E356">
        <v>1</v>
      </c>
      <c r="F356">
        <v>1</v>
      </c>
    </row>
    <row r="357" spans="1:6">
      <c r="A357" t="s">
        <v>1744</v>
      </c>
      <c r="B357" t="s">
        <v>1745</v>
      </c>
      <c r="C357" s="1">
        <v>0.49963790000000002</v>
      </c>
      <c r="D357" s="1">
        <f t="shared" si="5"/>
        <v>0.49963790000000002</v>
      </c>
      <c r="E357">
        <v>1</v>
      </c>
      <c r="F357">
        <v>1</v>
      </c>
    </row>
    <row r="358" spans="1:6">
      <c r="A358" t="s">
        <v>1746</v>
      </c>
      <c r="B358" t="s">
        <v>1747</v>
      </c>
      <c r="C358" s="1">
        <v>0.49963790000000002</v>
      </c>
      <c r="D358" s="1">
        <f t="shared" si="5"/>
        <v>0.49963790000000002</v>
      </c>
      <c r="E358">
        <v>1</v>
      </c>
      <c r="F358">
        <v>1</v>
      </c>
    </row>
    <row r="359" spans="1:6">
      <c r="A359" t="s">
        <v>1748</v>
      </c>
      <c r="B359" t="s">
        <v>1749</v>
      </c>
      <c r="C359" s="1">
        <v>0.49963790000000002</v>
      </c>
      <c r="D359" s="1">
        <f t="shared" si="5"/>
        <v>0.49963790000000002</v>
      </c>
      <c r="E359">
        <v>1</v>
      </c>
      <c r="F359">
        <v>1</v>
      </c>
    </row>
    <row r="360" spans="1:6">
      <c r="A360" t="s">
        <v>1750</v>
      </c>
      <c r="B360" t="s">
        <v>1751</v>
      </c>
      <c r="C360" s="1">
        <v>0.49963790000000002</v>
      </c>
      <c r="D360" s="1">
        <f t="shared" si="5"/>
        <v>0.49963790000000002</v>
      </c>
      <c r="E360">
        <v>1</v>
      </c>
      <c r="F360">
        <v>1</v>
      </c>
    </row>
    <row r="361" spans="1:6">
      <c r="A361" t="s">
        <v>4384</v>
      </c>
      <c r="B361" t="s">
        <v>4385</v>
      </c>
      <c r="C361" s="1">
        <v>-0.49963790000000002</v>
      </c>
      <c r="D361" s="1">
        <f t="shared" si="5"/>
        <v>0.49963790000000002</v>
      </c>
      <c r="E361" s="1">
        <v>-1</v>
      </c>
      <c r="F361" s="1">
        <v>-1</v>
      </c>
    </row>
    <row r="362" spans="1:6">
      <c r="A362" t="s">
        <v>4386</v>
      </c>
      <c r="B362" t="s">
        <v>4387</v>
      </c>
      <c r="C362" s="1">
        <v>-0.49963790000000002</v>
      </c>
      <c r="D362" s="1">
        <f t="shared" si="5"/>
        <v>0.49963790000000002</v>
      </c>
      <c r="E362" s="1">
        <v>-1</v>
      </c>
      <c r="F362" s="1">
        <v>-1</v>
      </c>
    </row>
    <row r="363" spans="1:6">
      <c r="A363" t="s">
        <v>4388</v>
      </c>
      <c r="B363" t="s">
        <v>4389</v>
      </c>
      <c r="C363" s="1">
        <v>-0.49963790000000002</v>
      </c>
      <c r="D363" s="1">
        <f t="shared" si="5"/>
        <v>0.49963790000000002</v>
      </c>
      <c r="E363" s="1">
        <v>-1</v>
      </c>
      <c r="F363" s="1">
        <v>-1</v>
      </c>
    </row>
    <row r="364" spans="1:6">
      <c r="A364" t="s">
        <v>4383</v>
      </c>
      <c r="B364" t="s">
        <v>2068</v>
      </c>
      <c r="C364" s="1">
        <v>-0.49494129999999997</v>
      </c>
      <c r="D364" s="1">
        <f t="shared" si="5"/>
        <v>0.49494129999999997</v>
      </c>
      <c r="E364">
        <v>1</v>
      </c>
      <c r="F364">
        <v>1</v>
      </c>
    </row>
    <row r="365" spans="1:6">
      <c r="A365" t="s">
        <v>4381</v>
      </c>
      <c r="B365" t="s">
        <v>4382</v>
      </c>
      <c r="C365" s="1">
        <v>-0.49355019999999999</v>
      </c>
      <c r="D365" s="1">
        <f t="shared" si="5"/>
        <v>0.49355019999999999</v>
      </c>
      <c r="E365" s="1">
        <v>-1</v>
      </c>
      <c r="F365" s="1">
        <v>-1</v>
      </c>
    </row>
    <row r="366" spans="1:6">
      <c r="A366" t="s">
        <v>4380</v>
      </c>
      <c r="B366" t="s">
        <v>3734</v>
      </c>
      <c r="C366" s="1">
        <v>-0.48696509999999998</v>
      </c>
      <c r="D366" s="1">
        <f t="shared" si="5"/>
        <v>0.48696509999999998</v>
      </c>
      <c r="E366">
        <v>1</v>
      </c>
      <c r="F366">
        <v>1</v>
      </c>
    </row>
    <row r="367" spans="1:6">
      <c r="A367" t="s">
        <v>1752</v>
      </c>
      <c r="B367" t="s">
        <v>1753</v>
      </c>
      <c r="C367" s="1">
        <v>0.48373250000000001</v>
      </c>
      <c r="D367" s="1">
        <f t="shared" si="5"/>
        <v>0.48373250000000001</v>
      </c>
      <c r="E367">
        <v>1</v>
      </c>
      <c r="F367">
        <v>1</v>
      </c>
    </row>
    <row r="368" spans="1:6">
      <c r="A368" t="s">
        <v>4379</v>
      </c>
      <c r="B368" t="s">
        <v>1548</v>
      </c>
      <c r="C368" s="1">
        <v>-0.47859380000000001</v>
      </c>
      <c r="D368" s="1">
        <f t="shared" si="5"/>
        <v>0.47859380000000001</v>
      </c>
      <c r="E368">
        <v>0</v>
      </c>
      <c r="F368">
        <v>1</v>
      </c>
    </row>
    <row r="369" spans="1:6">
      <c r="A369" t="s">
        <v>1754</v>
      </c>
      <c r="B369" t="s">
        <v>1541</v>
      </c>
      <c r="C369" s="1">
        <v>0.47755930000000002</v>
      </c>
      <c r="D369" s="1">
        <f t="shared" si="5"/>
        <v>0.47755930000000002</v>
      </c>
      <c r="E369">
        <v>1</v>
      </c>
      <c r="F369" s="1">
        <v>-1</v>
      </c>
    </row>
    <row r="370" spans="1:6">
      <c r="A370" t="s">
        <v>4378</v>
      </c>
      <c r="B370" t="s">
        <v>1541</v>
      </c>
      <c r="C370" s="1">
        <v>-0.47755930000000002</v>
      </c>
      <c r="D370" s="1">
        <f t="shared" si="5"/>
        <v>0.47755930000000002</v>
      </c>
      <c r="E370" s="1">
        <v>-1</v>
      </c>
      <c r="F370">
        <v>1</v>
      </c>
    </row>
    <row r="371" spans="1:6">
      <c r="A371" t="s">
        <v>4377</v>
      </c>
      <c r="B371" t="s">
        <v>1673</v>
      </c>
      <c r="C371" s="1">
        <v>-0.4757805</v>
      </c>
      <c r="D371" s="1">
        <f t="shared" si="5"/>
        <v>0.4757805</v>
      </c>
      <c r="E371" s="1">
        <v>-1</v>
      </c>
      <c r="F371" s="1">
        <v>-1</v>
      </c>
    </row>
    <row r="372" spans="1:6">
      <c r="A372" t="s">
        <v>1755</v>
      </c>
      <c r="B372" t="s">
        <v>1727</v>
      </c>
      <c r="C372" s="1">
        <v>0.47134239999999999</v>
      </c>
      <c r="D372" s="1">
        <f t="shared" si="5"/>
        <v>0.47134239999999999</v>
      </c>
      <c r="E372">
        <v>1</v>
      </c>
      <c r="F372">
        <v>0</v>
      </c>
    </row>
    <row r="373" spans="1:6">
      <c r="A373" t="s">
        <v>1756</v>
      </c>
      <c r="B373" t="s">
        <v>1757</v>
      </c>
      <c r="C373" s="1">
        <v>0.46864280000000003</v>
      </c>
      <c r="D373" s="1">
        <f t="shared" si="5"/>
        <v>0.46864280000000003</v>
      </c>
      <c r="E373">
        <v>1</v>
      </c>
      <c r="F373">
        <v>1</v>
      </c>
    </row>
    <row r="374" spans="1:6">
      <c r="A374" t="s">
        <v>1758</v>
      </c>
      <c r="B374" t="s">
        <v>1759</v>
      </c>
      <c r="C374" s="1">
        <v>0.46787859999999998</v>
      </c>
      <c r="D374" s="1">
        <f t="shared" si="5"/>
        <v>0.46787859999999998</v>
      </c>
      <c r="E374">
        <v>0</v>
      </c>
      <c r="F374" s="1">
        <v>-1</v>
      </c>
    </row>
    <row r="375" spans="1:6">
      <c r="A375" t="s">
        <v>4376</v>
      </c>
      <c r="B375" t="s">
        <v>1487</v>
      </c>
      <c r="C375" s="1">
        <v>-0.46787859999999998</v>
      </c>
      <c r="D375" s="1">
        <f t="shared" si="5"/>
        <v>0.46787859999999998</v>
      </c>
      <c r="E375">
        <v>0</v>
      </c>
      <c r="F375">
        <v>1</v>
      </c>
    </row>
    <row r="376" spans="1:6">
      <c r="A376" t="s">
        <v>1760</v>
      </c>
      <c r="B376" t="s">
        <v>1761</v>
      </c>
      <c r="C376" s="1">
        <v>0.46522069999999999</v>
      </c>
      <c r="D376" s="1">
        <f t="shared" si="5"/>
        <v>0.46522069999999999</v>
      </c>
      <c r="E376" s="1">
        <v>-1</v>
      </c>
      <c r="F376" s="1">
        <v>-1</v>
      </c>
    </row>
    <row r="377" spans="1:6">
      <c r="A377" t="s">
        <v>4374</v>
      </c>
      <c r="B377" t="s">
        <v>1678</v>
      </c>
      <c r="C377" s="1">
        <v>-0.46255459999999998</v>
      </c>
      <c r="D377" s="1">
        <f t="shared" si="5"/>
        <v>0.46255459999999998</v>
      </c>
      <c r="E377">
        <v>1</v>
      </c>
      <c r="F377">
        <v>1</v>
      </c>
    </row>
    <row r="378" spans="1:6">
      <c r="A378" t="s">
        <v>4375</v>
      </c>
      <c r="B378" t="s">
        <v>1647</v>
      </c>
      <c r="C378" s="1">
        <v>-0.46255459999999998</v>
      </c>
      <c r="D378" s="1">
        <f t="shared" si="5"/>
        <v>0.46255459999999998</v>
      </c>
      <c r="E378">
        <v>1</v>
      </c>
      <c r="F378">
        <v>1</v>
      </c>
    </row>
    <row r="379" spans="1:6">
      <c r="A379" t="s">
        <v>1762</v>
      </c>
      <c r="B379" t="s">
        <v>1763</v>
      </c>
      <c r="C379" s="1">
        <v>0.45570369999999999</v>
      </c>
      <c r="D379" s="1">
        <f t="shared" si="5"/>
        <v>0.45570369999999999</v>
      </c>
      <c r="E379">
        <v>1</v>
      </c>
      <c r="F379">
        <v>1</v>
      </c>
    </row>
    <row r="380" spans="1:6">
      <c r="A380" t="s">
        <v>4373</v>
      </c>
      <c r="B380" t="s">
        <v>1727</v>
      </c>
      <c r="C380" s="1">
        <v>-0.45570369999999999</v>
      </c>
      <c r="D380" s="1">
        <f t="shared" si="5"/>
        <v>0.45570369999999999</v>
      </c>
      <c r="E380">
        <v>1</v>
      </c>
      <c r="F380">
        <v>1</v>
      </c>
    </row>
    <row r="381" spans="1:6">
      <c r="A381" t="s">
        <v>1764</v>
      </c>
      <c r="B381" t="s">
        <v>1505</v>
      </c>
      <c r="C381" s="1">
        <v>0.44991769999999998</v>
      </c>
      <c r="D381" s="1">
        <f t="shared" si="5"/>
        <v>0.44991769999999998</v>
      </c>
      <c r="E381">
        <v>1</v>
      </c>
      <c r="F381">
        <v>1</v>
      </c>
    </row>
    <row r="382" spans="1:6">
      <c r="A382" t="s">
        <v>4372</v>
      </c>
      <c r="B382" t="s">
        <v>2412</v>
      </c>
      <c r="C382" s="1">
        <v>-0.44852199999999998</v>
      </c>
      <c r="D382" s="1">
        <f t="shared" si="5"/>
        <v>0.44852199999999998</v>
      </c>
      <c r="E382">
        <v>1</v>
      </c>
      <c r="F382">
        <v>1</v>
      </c>
    </row>
    <row r="383" spans="1:6">
      <c r="A383" t="s">
        <v>1765</v>
      </c>
      <c r="B383" t="s">
        <v>1591</v>
      </c>
      <c r="C383" s="1">
        <v>0.44831500000000002</v>
      </c>
      <c r="D383" s="1">
        <f t="shared" si="5"/>
        <v>0.44831500000000002</v>
      </c>
      <c r="E383" s="1">
        <v>-1</v>
      </c>
      <c r="F383" s="1">
        <v>-1</v>
      </c>
    </row>
    <row r="384" spans="1:6">
      <c r="A384" t="s">
        <v>1766</v>
      </c>
      <c r="B384" t="s">
        <v>1714</v>
      </c>
      <c r="C384" s="1">
        <v>0.44831500000000002</v>
      </c>
      <c r="D384" s="1">
        <f t="shared" si="5"/>
        <v>0.44831500000000002</v>
      </c>
      <c r="E384">
        <v>1</v>
      </c>
      <c r="F384" s="1">
        <v>-1</v>
      </c>
    </row>
    <row r="385" spans="1:6">
      <c r="A385" t="s">
        <v>4371</v>
      </c>
      <c r="B385" t="s">
        <v>1714</v>
      </c>
      <c r="C385" s="1">
        <v>-0.44831500000000002</v>
      </c>
      <c r="D385" s="1">
        <f t="shared" si="5"/>
        <v>0.44831500000000002</v>
      </c>
      <c r="E385">
        <v>1</v>
      </c>
      <c r="F385">
        <v>1</v>
      </c>
    </row>
    <row r="386" spans="1:6">
      <c r="A386" t="s">
        <v>1767</v>
      </c>
      <c r="B386" t="s">
        <v>1661</v>
      </c>
      <c r="C386" s="1">
        <v>0.44392700000000002</v>
      </c>
      <c r="D386" s="1">
        <f t="shared" ref="D386:D449" si="6">ABS(C386)</f>
        <v>0.44392700000000002</v>
      </c>
      <c r="E386" s="1">
        <v>-1</v>
      </c>
      <c r="F386" s="1">
        <v>-1</v>
      </c>
    </row>
    <row r="387" spans="1:6">
      <c r="A387" t="s">
        <v>1768</v>
      </c>
      <c r="B387" t="s">
        <v>1523</v>
      </c>
      <c r="C387" s="1">
        <v>0.44392700000000002</v>
      </c>
      <c r="D387" s="1">
        <f t="shared" si="6"/>
        <v>0.44392700000000002</v>
      </c>
      <c r="E387" s="1">
        <v>-1</v>
      </c>
      <c r="F387" s="1">
        <v>-1</v>
      </c>
    </row>
    <row r="388" spans="1:6">
      <c r="A388" t="s">
        <v>1769</v>
      </c>
      <c r="B388" t="s">
        <v>1657</v>
      </c>
      <c r="C388" s="1">
        <v>0.44392700000000002</v>
      </c>
      <c r="D388" s="1">
        <f t="shared" si="6"/>
        <v>0.44392700000000002</v>
      </c>
      <c r="E388" s="1">
        <v>-1</v>
      </c>
      <c r="F388" s="1">
        <v>-1</v>
      </c>
    </row>
    <row r="389" spans="1:6">
      <c r="A389" t="s">
        <v>1770</v>
      </c>
      <c r="B389" t="s">
        <v>1771</v>
      </c>
      <c r="C389" s="1">
        <v>0.44392700000000002</v>
      </c>
      <c r="D389" s="1">
        <f t="shared" si="6"/>
        <v>0.44392700000000002</v>
      </c>
      <c r="E389" s="1">
        <v>-1</v>
      </c>
      <c r="F389" s="1">
        <v>-1</v>
      </c>
    </row>
    <row r="390" spans="1:6">
      <c r="A390" t="s">
        <v>1772</v>
      </c>
      <c r="B390" t="s">
        <v>1773</v>
      </c>
      <c r="C390" s="1">
        <v>0.44392700000000002</v>
      </c>
      <c r="D390" s="1">
        <f t="shared" si="6"/>
        <v>0.44392700000000002</v>
      </c>
      <c r="E390" s="1">
        <v>-1</v>
      </c>
      <c r="F390" s="1">
        <v>-1</v>
      </c>
    </row>
    <row r="391" spans="1:6">
      <c r="A391" t="s">
        <v>4369</v>
      </c>
      <c r="B391" t="s">
        <v>2554</v>
      </c>
      <c r="C391" s="1">
        <v>-0.44392700000000002</v>
      </c>
      <c r="D391" s="1">
        <f t="shared" si="6"/>
        <v>0.44392700000000002</v>
      </c>
      <c r="E391">
        <v>1</v>
      </c>
      <c r="F391">
        <v>1</v>
      </c>
    </row>
    <row r="392" spans="1:6">
      <c r="A392" t="s">
        <v>4370</v>
      </c>
      <c r="B392" t="s">
        <v>1659</v>
      </c>
      <c r="C392" s="1">
        <v>-0.44392700000000002</v>
      </c>
      <c r="D392" s="1">
        <f t="shared" si="6"/>
        <v>0.44392700000000002</v>
      </c>
      <c r="E392">
        <v>1</v>
      </c>
      <c r="F392">
        <v>1</v>
      </c>
    </row>
    <row r="393" spans="1:6">
      <c r="A393" t="s">
        <v>1774</v>
      </c>
      <c r="B393" t="s">
        <v>1523</v>
      </c>
      <c r="C393" s="1">
        <v>0.44148189999999998</v>
      </c>
      <c r="D393" s="1">
        <f t="shared" si="6"/>
        <v>0.44148189999999998</v>
      </c>
      <c r="E393">
        <v>1</v>
      </c>
      <c r="F393" s="1">
        <v>-1</v>
      </c>
    </row>
    <row r="394" spans="1:6">
      <c r="A394" t="s">
        <v>4367</v>
      </c>
      <c r="B394" t="s">
        <v>1605</v>
      </c>
      <c r="C394" s="1">
        <v>-0.44148189999999998</v>
      </c>
      <c r="D394" s="1">
        <f t="shared" si="6"/>
        <v>0.44148189999999998</v>
      </c>
      <c r="E394" s="1">
        <v>-1</v>
      </c>
      <c r="F394">
        <v>1</v>
      </c>
    </row>
    <row r="395" spans="1:6">
      <c r="A395" t="s">
        <v>4368</v>
      </c>
      <c r="B395" t="s">
        <v>1505</v>
      </c>
      <c r="C395" s="1">
        <v>-0.44148189999999998</v>
      </c>
      <c r="D395" s="1">
        <f t="shared" si="6"/>
        <v>0.44148189999999998</v>
      </c>
      <c r="E395" s="1">
        <v>-1</v>
      </c>
      <c r="F395">
        <v>1</v>
      </c>
    </row>
    <row r="396" spans="1:6">
      <c r="A396" t="s">
        <v>1775</v>
      </c>
      <c r="B396" t="s">
        <v>1776</v>
      </c>
      <c r="C396" s="1">
        <v>0.43468230000000002</v>
      </c>
      <c r="D396" s="1">
        <f t="shared" si="6"/>
        <v>0.43468230000000002</v>
      </c>
      <c r="E396">
        <v>1</v>
      </c>
      <c r="F396">
        <v>1</v>
      </c>
    </row>
    <row r="397" spans="1:6">
      <c r="A397" t="s">
        <v>4363</v>
      </c>
      <c r="B397" t="s">
        <v>4364</v>
      </c>
      <c r="C397" s="1">
        <v>-0.43468230000000002</v>
      </c>
      <c r="D397" s="1">
        <f t="shared" si="6"/>
        <v>0.43468230000000002</v>
      </c>
      <c r="E397" s="1">
        <v>-1</v>
      </c>
      <c r="F397">
        <v>1</v>
      </c>
    </row>
    <row r="398" spans="1:6">
      <c r="A398" t="s">
        <v>4365</v>
      </c>
      <c r="B398" t="s">
        <v>4364</v>
      </c>
      <c r="C398" s="1">
        <v>-0.43468230000000002</v>
      </c>
      <c r="D398" s="1">
        <f t="shared" si="6"/>
        <v>0.43468230000000002</v>
      </c>
      <c r="E398" s="1">
        <v>-1</v>
      </c>
      <c r="F398">
        <v>1</v>
      </c>
    </row>
    <row r="399" spans="1:6">
      <c r="A399" t="s">
        <v>4366</v>
      </c>
      <c r="B399" t="s">
        <v>4364</v>
      </c>
      <c r="C399" s="1">
        <v>-0.43468230000000002</v>
      </c>
      <c r="D399" s="1">
        <f t="shared" si="6"/>
        <v>0.43468230000000002</v>
      </c>
      <c r="E399" s="1">
        <v>-1</v>
      </c>
      <c r="F399">
        <v>1</v>
      </c>
    </row>
    <row r="400" spans="1:6">
      <c r="A400" t="s">
        <v>1777</v>
      </c>
      <c r="B400" t="s">
        <v>1778</v>
      </c>
      <c r="C400" s="1">
        <v>0.42453990000000003</v>
      </c>
      <c r="D400" s="1">
        <f t="shared" si="6"/>
        <v>0.42453990000000003</v>
      </c>
      <c r="E400">
        <v>0</v>
      </c>
      <c r="F400" s="1">
        <v>-1</v>
      </c>
    </row>
    <row r="401" spans="1:6">
      <c r="A401" t="s">
        <v>4362</v>
      </c>
      <c r="B401" t="s">
        <v>1678</v>
      </c>
      <c r="C401" s="1">
        <v>-0.42453990000000003</v>
      </c>
      <c r="D401" s="1">
        <f t="shared" si="6"/>
        <v>0.42453990000000003</v>
      </c>
      <c r="E401">
        <v>0</v>
      </c>
      <c r="F401">
        <v>1</v>
      </c>
    </row>
    <row r="402" spans="1:6">
      <c r="A402" t="s">
        <v>1779</v>
      </c>
      <c r="B402" t="s">
        <v>1548</v>
      </c>
      <c r="C402" s="1">
        <v>0.42149229999999999</v>
      </c>
      <c r="D402" s="1">
        <f t="shared" si="6"/>
        <v>0.42149229999999999</v>
      </c>
      <c r="E402">
        <v>1</v>
      </c>
      <c r="F402">
        <v>1</v>
      </c>
    </row>
    <row r="403" spans="1:6">
      <c r="A403" t="s">
        <v>1780</v>
      </c>
      <c r="B403" t="s">
        <v>1473</v>
      </c>
      <c r="C403" s="1">
        <v>0.40117580000000003</v>
      </c>
      <c r="D403" s="1">
        <f t="shared" si="6"/>
        <v>0.40117580000000003</v>
      </c>
      <c r="E403" s="1">
        <v>-1</v>
      </c>
      <c r="F403" s="1">
        <v>-1</v>
      </c>
    </row>
    <row r="404" spans="1:6">
      <c r="A404" t="s">
        <v>4361</v>
      </c>
      <c r="B404" t="s">
        <v>2154</v>
      </c>
      <c r="C404" s="1">
        <v>-0.40117580000000003</v>
      </c>
      <c r="D404" s="1">
        <f t="shared" si="6"/>
        <v>0.40117580000000003</v>
      </c>
      <c r="E404">
        <v>1</v>
      </c>
      <c r="F404">
        <v>1</v>
      </c>
    </row>
    <row r="405" spans="1:6">
      <c r="A405" t="s">
        <v>1781</v>
      </c>
      <c r="B405" t="s">
        <v>1505</v>
      </c>
      <c r="C405" s="1">
        <v>0.40019480000000002</v>
      </c>
      <c r="D405" s="1">
        <f t="shared" si="6"/>
        <v>0.40019480000000002</v>
      </c>
      <c r="E405">
        <v>1</v>
      </c>
      <c r="F405">
        <v>1</v>
      </c>
    </row>
    <row r="406" spans="1:6">
      <c r="A406" t="s">
        <v>4360</v>
      </c>
      <c r="B406" t="s">
        <v>1838</v>
      </c>
      <c r="C406" s="1">
        <v>-0.38953280000000001</v>
      </c>
      <c r="D406" s="1">
        <f t="shared" si="6"/>
        <v>0.38953280000000001</v>
      </c>
      <c r="E406">
        <v>1</v>
      </c>
      <c r="F406">
        <v>1</v>
      </c>
    </row>
    <row r="407" spans="1:6">
      <c r="A407" t="s">
        <v>1782</v>
      </c>
      <c r="B407" t="s">
        <v>1783</v>
      </c>
      <c r="C407" s="1">
        <v>0.38796380000000003</v>
      </c>
      <c r="D407" s="1">
        <f t="shared" si="6"/>
        <v>0.38796380000000003</v>
      </c>
      <c r="E407">
        <v>1</v>
      </c>
      <c r="F407">
        <v>1</v>
      </c>
    </row>
    <row r="408" spans="1:6">
      <c r="A408" t="s">
        <v>4359</v>
      </c>
      <c r="B408" t="s">
        <v>1548</v>
      </c>
      <c r="C408" s="1">
        <v>-0.37707390000000002</v>
      </c>
      <c r="D408" s="1">
        <f t="shared" si="6"/>
        <v>0.37707390000000002</v>
      </c>
      <c r="E408" s="1">
        <v>-1</v>
      </c>
      <c r="F408">
        <v>0</v>
      </c>
    </row>
    <row r="409" spans="1:6">
      <c r="A409" t="s">
        <v>4358</v>
      </c>
      <c r="B409" t="s">
        <v>3063</v>
      </c>
      <c r="C409" s="1">
        <v>-0.37482969999999999</v>
      </c>
      <c r="D409" s="1">
        <f t="shared" si="6"/>
        <v>0.37482969999999999</v>
      </c>
      <c r="E409">
        <v>1</v>
      </c>
      <c r="F409">
        <v>1</v>
      </c>
    </row>
    <row r="410" spans="1:6">
      <c r="A410" t="s">
        <v>4357</v>
      </c>
      <c r="B410" t="s">
        <v>1548</v>
      </c>
      <c r="C410" s="1">
        <v>-0.3608883</v>
      </c>
      <c r="D410" s="1">
        <f t="shared" si="6"/>
        <v>0.3608883</v>
      </c>
      <c r="E410">
        <v>1</v>
      </c>
      <c r="F410">
        <v>1</v>
      </c>
    </row>
    <row r="411" spans="1:6">
      <c r="A411" t="s">
        <v>1784</v>
      </c>
      <c r="B411" t="s">
        <v>1785</v>
      </c>
      <c r="C411" s="1">
        <v>0.35635640000000002</v>
      </c>
      <c r="D411" s="1">
        <f t="shared" si="6"/>
        <v>0.35635640000000002</v>
      </c>
      <c r="E411">
        <v>1</v>
      </c>
      <c r="F411">
        <v>1</v>
      </c>
    </row>
    <row r="412" spans="1:6">
      <c r="A412" t="s">
        <v>4356</v>
      </c>
      <c r="B412" t="s">
        <v>1523</v>
      </c>
      <c r="C412" s="1">
        <v>-0.35630430000000002</v>
      </c>
      <c r="D412" s="1">
        <f t="shared" si="6"/>
        <v>0.35630430000000002</v>
      </c>
      <c r="E412">
        <v>1</v>
      </c>
      <c r="F412">
        <v>1</v>
      </c>
    </row>
    <row r="413" spans="1:6">
      <c r="A413" t="s">
        <v>4353</v>
      </c>
      <c r="B413" t="s">
        <v>4279</v>
      </c>
      <c r="C413" s="1">
        <v>-0.3555297</v>
      </c>
      <c r="D413" s="1">
        <f t="shared" si="6"/>
        <v>0.3555297</v>
      </c>
      <c r="E413">
        <v>1</v>
      </c>
      <c r="F413">
        <v>1</v>
      </c>
    </row>
    <row r="414" spans="1:6">
      <c r="A414" t="s">
        <v>4354</v>
      </c>
      <c r="B414" t="s">
        <v>4274</v>
      </c>
      <c r="C414" s="1">
        <v>-0.3555297</v>
      </c>
      <c r="D414" s="1">
        <f t="shared" si="6"/>
        <v>0.3555297</v>
      </c>
      <c r="E414">
        <v>1</v>
      </c>
      <c r="F414">
        <v>1</v>
      </c>
    </row>
    <row r="415" spans="1:6">
      <c r="A415" t="s">
        <v>4355</v>
      </c>
      <c r="B415" t="s">
        <v>4277</v>
      </c>
      <c r="C415" s="1">
        <v>-0.3555297</v>
      </c>
      <c r="D415" s="1">
        <f t="shared" si="6"/>
        <v>0.3555297</v>
      </c>
      <c r="E415">
        <v>1</v>
      </c>
      <c r="F415">
        <v>1</v>
      </c>
    </row>
    <row r="416" spans="1:6">
      <c r="A416" t="s">
        <v>4351</v>
      </c>
      <c r="B416" t="s">
        <v>4352</v>
      </c>
      <c r="C416" s="1">
        <v>-0.35343790000000003</v>
      </c>
      <c r="D416" s="1">
        <f t="shared" si="6"/>
        <v>0.35343790000000003</v>
      </c>
      <c r="E416" s="1">
        <v>-1</v>
      </c>
      <c r="F416" s="1">
        <v>-1</v>
      </c>
    </row>
    <row r="417" spans="1:6">
      <c r="A417" t="s">
        <v>1786</v>
      </c>
      <c r="B417" t="s">
        <v>1555</v>
      </c>
      <c r="C417" s="1">
        <v>0.3513154</v>
      </c>
      <c r="D417" s="1">
        <f t="shared" si="6"/>
        <v>0.3513154</v>
      </c>
      <c r="E417">
        <v>1</v>
      </c>
      <c r="F417">
        <v>1</v>
      </c>
    </row>
    <row r="418" spans="1:6">
      <c r="A418" t="s">
        <v>4350</v>
      </c>
      <c r="B418" t="s">
        <v>1838</v>
      </c>
      <c r="C418" s="1">
        <v>-0.3415647</v>
      </c>
      <c r="D418" s="1">
        <f t="shared" si="6"/>
        <v>0.3415647</v>
      </c>
      <c r="E418" s="1">
        <v>-1</v>
      </c>
      <c r="F418">
        <v>1</v>
      </c>
    </row>
    <row r="419" spans="1:6">
      <c r="A419" t="s">
        <v>1787</v>
      </c>
      <c r="B419" t="s">
        <v>1548</v>
      </c>
      <c r="C419" s="1">
        <v>0.3386343</v>
      </c>
      <c r="D419" s="1">
        <f t="shared" si="6"/>
        <v>0.3386343</v>
      </c>
      <c r="E419">
        <v>1</v>
      </c>
      <c r="F419">
        <v>1</v>
      </c>
    </row>
    <row r="420" spans="1:6">
      <c r="A420" t="s">
        <v>4349</v>
      </c>
      <c r="B420" t="s">
        <v>1838</v>
      </c>
      <c r="C420" s="1">
        <v>-0.33845419999999998</v>
      </c>
      <c r="D420" s="1">
        <f t="shared" si="6"/>
        <v>0.33845419999999998</v>
      </c>
      <c r="E420" s="1">
        <v>-1</v>
      </c>
      <c r="F420" s="1">
        <v>-1</v>
      </c>
    </row>
    <row r="421" spans="1:6">
      <c r="A421" t="s">
        <v>1788</v>
      </c>
      <c r="B421" t="s">
        <v>1523</v>
      </c>
      <c r="C421" s="1">
        <v>0.33643040000000002</v>
      </c>
      <c r="D421" s="1">
        <f t="shared" si="6"/>
        <v>0.33643040000000002</v>
      </c>
      <c r="E421">
        <v>1</v>
      </c>
      <c r="F421">
        <v>0</v>
      </c>
    </row>
    <row r="422" spans="1:6">
      <c r="A422" t="s">
        <v>1789</v>
      </c>
      <c r="B422" t="s">
        <v>1657</v>
      </c>
      <c r="C422" s="1">
        <v>0.33394839999999998</v>
      </c>
      <c r="D422" s="1">
        <f t="shared" si="6"/>
        <v>0.33394839999999998</v>
      </c>
      <c r="E422">
        <v>1</v>
      </c>
      <c r="F422">
        <v>1</v>
      </c>
    </row>
    <row r="423" spans="1:6">
      <c r="A423" t="s">
        <v>1790</v>
      </c>
      <c r="B423" t="s">
        <v>1791</v>
      </c>
      <c r="C423" s="1">
        <v>0.33394839999999998</v>
      </c>
      <c r="D423" s="1">
        <f t="shared" si="6"/>
        <v>0.33394839999999998</v>
      </c>
      <c r="E423">
        <v>1</v>
      </c>
      <c r="F423">
        <v>1</v>
      </c>
    </row>
    <row r="424" spans="1:6">
      <c r="A424" t="s">
        <v>1792</v>
      </c>
      <c r="B424" t="s">
        <v>1793</v>
      </c>
      <c r="C424" s="1">
        <v>0.33394839999999998</v>
      </c>
      <c r="D424" s="1">
        <f t="shared" si="6"/>
        <v>0.33394839999999998</v>
      </c>
      <c r="E424">
        <v>1</v>
      </c>
      <c r="F424">
        <v>1</v>
      </c>
    </row>
    <row r="425" spans="1:6">
      <c r="A425" t="s">
        <v>1794</v>
      </c>
      <c r="B425" t="s">
        <v>1661</v>
      </c>
      <c r="C425" s="1">
        <v>0.33394839999999998</v>
      </c>
      <c r="D425" s="1">
        <f t="shared" si="6"/>
        <v>0.33394839999999998</v>
      </c>
      <c r="E425">
        <v>1</v>
      </c>
      <c r="F425">
        <v>1</v>
      </c>
    </row>
    <row r="426" spans="1:6">
      <c r="A426" t="s">
        <v>4347</v>
      </c>
      <c r="B426" t="s">
        <v>4348</v>
      </c>
      <c r="C426" s="1">
        <v>-0.33394839999999998</v>
      </c>
      <c r="D426" s="1">
        <f t="shared" si="6"/>
        <v>0.33394839999999998</v>
      </c>
      <c r="E426" s="1">
        <v>-1</v>
      </c>
      <c r="F426" s="1">
        <v>-1</v>
      </c>
    </row>
    <row r="427" spans="1:6">
      <c r="A427" t="s">
        <v>1795</v>
      </c>
      <c r="B427" t="s">
        <v>1796</v>
      </c>
      <c r="C427" s="1">
        <v>0.32767940000000001</v>
      </c>
      <c r="D427" s="1">
        <f t="shared" si="6"/>
        <v>0.32767940000000001</v>
      </c>
      <c r="E427" s="1">
        <v>-1</v>
      </c>
      <c r="F427" s="1">
        <v>-1</v>
      </c>
    </row>
    <row r="428" spans="1:6">
      <c r="A428" t="s">
        <v>1797</v>
      </c>
      <c r="B428" t="s">
        <v>1798</v>
      </c>
      <c r="C428" s="1">
        <v>0.3219786</v>
      </c>
      <c r="D428" s="1">
        <f t="shared" si="6"/>
        <v>0.3219786</v>
      </c>
      <c r="E428" s="1">
        <v>-1</v>
      </c>
      <c r="F428" s="1">
        <v>-1</v>
      </c>
    </row>
    <row r="429" spans="1:6">
      <c r="A429" t="s">
        <v>4345</v>
      </c>
      <c r="B429" t="s">
        <v>4346</v>
      </c>
      <c r="C429" s="1">
        <v>-0.3219786</v>
      </c>
      <c r="D429" s="1">
        <f t="shared" si="6"/>
        <v>0.3219786</v>
      </c>
      <c r="E429">
        <v>1</v>
      </c>
      <c r="F429">
        <v>1</v>
      </c>
    </row>
    <row r="430" spans="1:6">
      <c r="A430" t="s">
        <v>1799</v>
      </c>
      <c r="B430" t="s">
        <v>1800</v>
      </c>
      <c r="C430" s="1">
        <v>0.3153107</v>
      </c>
      <c r="D430" s="1">
        <f t="shared" si="6"/>
        <v>0.3153107</v>
      </c>
      <c r="E430" s="1">
        <v>-1</v>
      </c>
      <c r="F430" s="1">
        <v>-1</v>
      </c>
    </row>
    <row r="431" spans="1:6">
      <c r="A431" t="s">
        <v>1801</v>
      </c>
      <c r="B431" t="s">
        <v>1802</v>
      </c>
      <c r="C431" s="1">
        <v>0.31359290000000001</v>
      </c>
      <c r="D431" s="1">
        <f t="shared" si="6"/>
        <v>0.31359290000000001</v>
      </c>
      <c r="E431" s="1">
        <v>-1</v>
      </c>
      <c r="F431" s="1">
        <v>-1</v>
      </c>
    </row>
    <row r="432" spans="1:6">
      <c r="A432" t="s">
        <v>4344</v>
      </c>
      <c r="B432" t="s">
        <v>1716</v>
      </c>
      <c r="C432" s="1">
        <v>-0.31183939999999999</v>
      </c>
      <c r="D432" s="1">
        <f t="shared" si="6"/>
        <v>0.31183939999999999</v>
      </c>
      <c r="E432" s="1">
        <v>-1</v>
      </c>
      <c r="F432" s="1">
        <v>-1</v>
      </c>
    </row>
    <row r="433" spans="1:6">
      <c r="A433" t="s">
        <v>4343</v>
      </c>
      <c r="B433" t="s">
        <v>2804</v>
      </c>
      <c r="C433" s="1">
        <v>-0.31022470000000002</v>
      </c>
      <c r="D433" s="1">
        <f t="shared" si="6"/>
        <v>0.31022470000000002</v>
      </c>
      <c r="E433">
        <v>1</v>
      </c>
      <c r="F433">
        <v>1</v>
      </c>
    </row>
    <row r="434" spans="1:6">
      <c r="A434" t="s">
        <v>1803</v>
      </c>
      <c r="B434" t="s">
        <v>1804</v>
      </c>
      <c r="C434" s="1">
        <v>0.3083129</v>
      </c>
      <c r="D434" s="1">
        <f t="shared" si="6"/>
        <v>0.3083129</v>
      </c>
      <c r="E434" s="1">
        <v>-1</v>
      </c>
      <c r="F434" s="1">
        <v>-1</v>
      </c>
    </row>
    <row r="435" spans="1:6">
      <c r="A435" t="s">
        <v>1805</v>
      </c>
      <c r="B435" t="s">
        <v>1806</v>
      </c>
      <c r="C435" s="1">
        <v>0.30821569999999998</v>
      </c>
      <c r="D435" s="1">
        <f t="shared" si="6"/>
        <v>0.30821569999999998</v>
      </c>
      <c r="E435" s="1">
        <v>-1</v>
      </c>
      <c r="F435" s="1">
        <v>-1</v>
      </c>
    </row>
    <row r="436" spans="1:6">
      <c r="A436" t="s">
        <v>1807</v>
      </c>
      <c r="B436" t="s">
        <v>1808</v>
      </c>
      <c r="C436" s="1">
        <v>0.30821569999999998</v>
      </c>
      <c r="D436" s="1">
        <f t="shared" si="6"/>
        <v>0.30821569999999998</v>
      </c>
      <c r="E436" s="1">
        <v>-1</v>
      </c>
      <c r="F436" s="1">
        <v>-1</v>
      </c>
    </row>
    <row r="437" spans="1:6">
      <c r="A437" t="s">
        <v>1809</v>
      </c>
      <c r="B437" t="s">
        <v>1668</v>
      </c>
      <c r="C437" s="1">
        <v>0.30497089999999999</v>
      </c>
      <c r="D437" s="1">
        <f t="shared" si="6"/>
        <v>0.30497089999999999</v>
      </c>
      <c r="E437" s="1">
        <v>-1</v>
      </c>
      <c r="F437" s="1">
        <v>-1</v>
      </c>
    </row>
    <row r="438" spans="1:6">
      <c r="A438" t="s">
        <v>1810</v>
      </c>
      <c r="B438" t="s">
        <v>1811</v>
      </c>
      <c r="C438" s="1">
        <v>0.30484460000000002</v>
      </c>
      <c r="D438" s="1">
        <f t="shared" si="6"/>
        <v>0.30484460000000002</v>
      </c>
      <c r="E438">
        <v>1</v>
      </c>
      <c r="F438">
        <v>1</v>
      </c>
    </row>
    <row r="439" spans="1:6">
      <c r="A439" t="s">
        <v>1812</v>
      </c>
      <c r="B439" t="s">
        <v>1541</v>
      </c>
      <c r="C439" s="1">
        <v>0.30437009999999998</v>
      </c>
      <c r="D439" s="1">
        <f t="shared" si="6"/>
        <v>0.30437009999999998</v>
      </c>
      <c r="E439">
        <v>1</v>
      </c>
      <c r="F439">
        <v>0</v>
      </c>
    </row>
    <row r="440" spans="1:6">
      <c r="A440" t="s">
        <v>1813</v>
      </c>
      <c r="B440" t="s">
        <v>1548</v>
      </c>
      <c r="C440" s="1">
        <v>0.29996919999999999</v>
      </c>
      <c r="D440" s="1">
        <f t="shared" si="6"/>
        <v>0.29996919999999999</v>
      </c>
      <c r="E440">
        <v>1</v>
      </c>
      <c r="F440">
        <v>0</v>
      </c>
    </row>
    <row r="441" spans="1:6">
      <c r="A441" t="s">
        <v>1814</v>
      </c>
      <c r="B441" t="s">
        <v>1815</v>
      </c>
      <c r="C441" s="1">
        <v>0.29996919999999999</v>
      </c>
      <c r="D441" s="1">
        <f t="shared" si="6"/>
        <v>0.29996919999999999</v>
      </c>
      <c r="E441">
        <v>1</v>
      </c>
      <c r="F441">
        <v>0</v>
      </c>
    </row>
    <row r="442" spans="1:6">
      <c r="A442" t="s">
        <v>1816</v>
      </c>
      <c r="B442" t="s">
        <v>1817</v>
      </c>
      <c r="C442" s="1">
        <v>0.29806369999999999</v>
      </c>
      <c r="D442" s="1">
        <f t="shared" si="6"/>
        <v>0.29806369999999999</v>
      </c>
      <c r="E442">
        <v>1</v>
      </c>
      <c r="F442">
        <v>1</v>
      </c>
    </row>
    <row r="443" spans="1:6">
      <c r="A443" t="s">
        <v>1818</v>
      </c>
      <c r="B443" t="s">
        <v>1819</v>
      </c>
      <c r="C443" s="1">
        <v>0.29806369999999999</v>
      </c>
      <c r="D443" s="1">
        <f t="shared" si="6"/>
        <v>0.29806369999999999</v>
      </c>
      <c r="E443" s="1">
        <v>-1</v>
      </c>
      <c r="F443" s="1">
        <v>-1</v>
      </c>
    </row>
    <row r="444" spans="1:6">
      <c r="A444" t="s">
        <v>1820</v>
      </c>
      <c r="B444" t="s">
        <v>1821</v>
      </c>
      <c r="C444" s="1">
        <v>0.29806369999999999</v>
      </c>
      <c r="D444" s="1">
        <f t="shared" si="6"/>
        <v>0.29806369999999999</v>
      </c>
      <c r="E444" s="1">
        <v>-1</v>
      </c>
      <c r="F444" s="1">
        <v>-1</v>
      </c>
    </row>
    <row r="445" spans="1:6">
      <c r="A445" t="s">
        <v>1822</v>
      </c>
      <c r="B445" t="s">
        <v>1823</v>
      </c>
      <c r="C445" s="1">
        <v>0.29806369999999999</v>
      </c>
      <c r="D445" s="1">
        <f t="shared" si="6"/>
        <v>0.29806369999999999</v>
      </c>
      <c r="E445" s="1">
        <v>-1</v>
      </c>
      <c r="F445" s="1">
        <v>-1</v>
      </c>
    </row>
    <row r="446" spans="1:6">
      <c r="A446" t="s">
        <v>4339</v>
      </c>
      <c r="B446" t="s">
        <v>1821</v>
      </c>
      <c r="C446" s="1">
        <v>-0.29806369999999999</v>
      </c>
      <c r="D446" s="1">
        <f t="shared" si="6"/>
        <v>0.29806369999999999</v>
      </c>
      <c r="E446">
        <v>1</v>
      </c>
      <c r="F446">
        <v>1</v>
      </c>
    </row>
    <row r="447" spans="1:6">
      <c r="A447" t="s">
        <v>4340</v>
      </c>
      <c r="B447" t="s">
        <v>1804</v>
      </c>
      <c r="C447" s="1">
        <v>-0.29806369999999999</v>
      </c>
      <c r="D447" s="1">
        <f t="shared" si="6"/>
        <v>0.29806369999999999</v>
      </c>
      <c r="E447">
        <v>1</v>
      </c>
      <c r="F447">
        <v>1</v>
      </c>
    </row>
    <row r="448" spans="1:6">
      <c r="A448" t="s">
        <v>4341</v>
      </c>
      <c r="B448" t="s">
        <v>4342</v>
      </c>
      <c r="C448" s="1">
        <v>-0.29806369999999999</v>
      </c>
      <c r="D448" s="1">
        <f t="shared" si="6"/>
        <v>0.29806369999999999</v>
      </c>
      <c r="E448">
        <v>1</v>
      </c>
      <c r="F448">
        <v>1</v>
      </c>
    </row>
    <row r="449" spans="1:6">
      <c r="A449" t="s">
        <v>1824</v>
      </c>
      <c r="B449" t="s">
        <v>1557</v>
      </c>
      <c r="C449" s="1">
        <v>0.29694569999999998</v>
      </c>
      <c r="D449" s="1">
        <f t="shared" si="6"/>
        <v>0.29694569999999998</v>
      </c>
      <c r="E449">
        <v>0</v>
      </c>
      <c r="F449" s="1">
        <v>-1</v>
      </c>
    </row>
    <row r="450" spans="1:6">
      <c r="A450" t="s">
        <v>1825</v>
      </c>
      <c r="B450" t="s">
        <v>1826</v>
      </c>
      <c r="C450" s="1">
        <v>0.29694569999999998</v>
      </c>
      <c r="D450" s="1">
        <f t="shared" ref="D450:D513" si="7">ABS(C450)</f>
        <v>0.29694569999999998</v>
      </c>
      <c r="E450">
        <v>1</v>
      </c>
      <c r="F450">
        <v>1</v>
      </c>
    </row>
    <row r="451" spans="1:6">
      <c r="A451" t="s">
        <v>1827</v>
      </c>
      <c r="B451" t="s">
        <v>1828</v>
      </c>
      <c r="C451" s="1">
        <v>0.29694569999999998</v>
      </c>
      <c r="D451" s="1">
        <f t="shared" si="7"/>
        <v>0.29694569999999998</v>
      </c>
      <c r="E451">
        <v>0</v>
      </c>
      <c r="F451" s="1">
        <v>-1</v>
      </c>
    </row>
    <row r="452" spans="1:6">
      <c r="A452" t="s">
        <v>1829</v>
      </c>
      <c r="B452" t="s">
        <v>1830</v>
      </c>
      <c r="C452" s="1">
        <v>0.29694569999999998</v>
      </c>
      <c r="D452" s="1">
        <f t="shared" si="7"/>
        <v>0.29694569999999998</v>
      </c>
      <c r="E452">
        <v>1</v>
      </c>
      <c r="F452">
        <v>1</v>
      </c>
    </row>
    <row r="453" spans="1:6">
      <c r="A453" t="s">
        <v>4329</v>
      </c>
      <c r="B453" t="s">
        <v>4330</v>
      </c>
      <c r="C453" s="1">
        <v>-0.29694569999999998</v>
      </c>
      <c r="D453" s="1">
        <f t="shared" si="7"/>
        <v>0.29694569999999998</v>
      </c>
      <c r="E453" s="1">
        <v>-1</v>
      </c>
      <c r="F453" s="1">
        <v>-1</v>
      </c>
    </row>
    <row r="454" spans="1:6">
      <c r="A454" t="s">
        <v>4331</v>
      </c>
      <c r="B454" t="s">
        <v>2516</v>
      </c>
      <c r="C454" s="1">
        <v>-0.29694569999999998</v>
      </c>
      <c r="D454" s="1">
        <f t="shared" si="7"/>
        <v>0.29694569999999998</v>
      </c>
      <c r="E454" s="1">
        <v>-1</v>
      </c>
      <c r="F454" s="1">
        <v>-1</v>
      </c>
    </row>
    <row r="455" spans="1:6">
      <c r="A455" t="s">
        <v>4332</v>
      </c>
      <c r="B455" t="s">
        <v>4333</v>
      </c>
      <c r="C455" s="1">
        <v>-0.29694569999999998</v>
      </c>
      <c r="D455" s="1">
        <f t="shared" si="7"/>
        <v>0.29694569999999998</v>
      </c>
      <c r="E455">
        <v>0</v>
      </c>
      <c r="F455">
        <v>1</v>
      </c>
    </row>
    <row r="456" spans="1:6">
      <c r="A456" t="s">
        <v>4334</v>
      </c>
      <c r="B456" t="s">
        <v>4335</v>
      </c>
      <c r="C456" s="1">
        <v>-0.29694569999999998</v>
      </c>
      <c r="D456" s="1">
        <f t="shared" si="7"/>
        <v>0.29694569999999998</v>
      </c>
      <c r="E456" s="1">
        <v>-1</v>
      </c>
      <c r="F456" s="1">
        <v>-1</v>
      </c>
    </row>
    <row r="457" spans="1:6">
      <c r="A457" t="s">
        <v>4336</v>
      </c>
      <c r="B457" t="s">
        <v>4337</v>
      </c>
      <c r="C457" s="1">
        <v>-0.29694569999999998</v>
      </c>
      <c r="D457" s="1">
        <f t="shared" si="7"/>
        <v>0.29694569999999998</v>
      </c>
      <c r="E457" s="1">
        <v>-1</v>
      </c>
      <c r="F457" s="1">
        <v>-1</v>
      </c>
    </row>
    <row r="458" spans="1:6">
      <c r="A458" t="s">
        <v>4338</v>
      </c>
      <c r="B458" t="s">
        <v>2607</v>
      </c>
      <c r="C458" s="1">
        <v>-0.29694569999999998</v>
      </c>
      <c r="D458" s="1">
        <f t="shared" si="7"/>
        <v>0.29694569999999998</v>
      </c>
      <c r="E458" s="1">
        <v>-1</v>
      </c>
      <c r="F458" s="1">
        <v>-1</v>
      </c>
    </row>
    <row r="459" spans="1:6">
      <c r="A459" t="s">
        <v>1831</v>
      </c>
      <c r="B459" t="s">
        <v>1711</v>
      </c>
      <c r="C459" s="1">
        <v>0.2967631</v>
      </c>
      <c r="D459" s="1">
        <f t="shared" si="7"/>
        <v>0.2967631</v>
      </c>
      <c r="E459" s="1">
        <v>-1</v>
      </c>
      <c r="F459" s="1">
        <v>-1</v>
      </c>
    </row>
    <row r="460" spans="1:6">
      <c r="A460" t="s">
        <v>1832</v>
      </c>
      <c r="B460" t="s">
        <v>1833</v>
      </c>
      <c r="C460" s="1">
        <v>0.28487570000000001</v>
      </c>
      <c r="D460" s="1">
        <f t="shared" si="7"/>
        <v>0.28487570000000001</v>
      </c>
      <c r="E460">
        <v>1</v>
      </c>
      <c r="F460">
        <v>1</v>
      </c>
    </row>
    <row r="461" spans="1:6">
      <c r="A461" t="s">
        <v>4326</v>
      </c>
      <c r="B461" t="s">
        <v>1842</v>
      </c>
      <c r="C461" s="1">
        <v>-0.28487570000000001</v>
      </c>
      <c r="D461" s="1">
        <f t="shared" si="7"/>
        <v>0.28487570000000001</v>
      </c>
      <c r="E461">
        <v>1</v>
      </c>
      <c r="F461">
        <v>1</v>
      </c>
    </row>
    <row r="462" spans="1:6">
      <c r="A462" t="s">
        <v>4327</v>
      </c>
      <c r="B462" t="s">
        <v>1823</v>
      </c>
      <c r="C462" s="1">
        <v>-0.28487570000000001</v>
      </c>
      <c r="D462" s="1">
        <f t="shared" si="7"/>
        <v>0.28487570000000001</v>
      </c>
      <c r="E462" s="1">
        <v>-1</v>
      </c>
      <c r="F462" s="1">
        <v>-1</v>
      </c>
    </row>
    <row r="463" spans="1:6">
      <c r="A463" t="s">
        <v>4328</v>
      </c>
      <c r="B463" t="s">
        <v>1844</v>
      </c>
      <c r="C463" s="1">
        <v>-0.28487570000000001</v>
      </c>
      <c r="D463" s="1">
        <f t="shared" si="7"/>
        <v>0.28487570000000001</v>
      </c>
      <c r="E463">
        <v>1</v>
      </c>
      <c r="F463">
        <v>1</v>
      </c>
    </row>
    <row r="464" spans="1:6">
      <c r="A464" t="s">
        <v>1834</v>
      </c>
      <c r="B464" t="s">
        <v>1523</v>
      </c>
      <c r="C464" s="1">
        <v>0.28280539999999998</v>
      </c>
      <c r="D464" s="1">
        <f t="shared" si="7"/>
        <v>0.28280539999999998</v>
      </c>
      <c r="E464">
        <v>1</v>
      </c>
      <c r="F464">
        <v>1</v>
      </c>
    </row>
    <row r="465" spans="1:6">
      <c r="A465" t="s">
        <v>4325</v>
      </c>
      <c r="B465" t="s">
        <v>1639</v>
      </c>
      <c r="C465" s="1">
        <v>-0.28280539999999998</v>
      </c>
      <c r="D465" s="1">
        <f t="shared" si="7"/>
        <v>0.28280539999999998</v>
      </c>
      <c r="E465" s="1">
        <v>-1</v>
      </c>
      <c r="F465" s="1">
        <v>-1</v>
      </c>
    </row>
    <row r="466" spans="1:6">
      <c r="A466" t="s">
        <v>1835</v>
      </c>
      <c r="B466" t="s">
        <v>1836</v>
      </c>
      <c r="C466" s="1">
        <v>0.28267409999999998</v>
      </c>
      <c r="D466" s="1">
        <f t="shared" si="7"/>
        <v>0.28267409999999998</v>
      </c>
      <c r="E466">
        <v>1</v>
      </c>
      <c r="F466">
        <v>1</v>
      </c>
    </row>
    <row r="467" spans="1:6">
      <c r="A467" t="s">
        <v>4323</v>
      </c>
      <c r="B467" t="s">
        <v>1557</v>
      </c>
      <c r="C467" s="1">
        <v>-0.28267409999999998</v>
      </c>
      <c r="D467" s="1">
        <f t="shared" si="7"/>
        <v>0.28267409999999998</v>
      </c>
      <c r="E467" s="1">
        <v>-1</v>
      </c>
      <c r="F467" s="1">
        <v>-1</v>
      </c>
    </row>
    <row r="468" spans="1:6">
      <c r="A468" t="s">
        <v>4324</v>
      </c>
      <c r="B468" t="s">
        <v>1555</v>
      </c>
      <c r="C468" s="1">
        <v>-0.28267409999999998</v>
      </c>
      <c r="D468" s="1">
        <f t="shared" si="7"/>
        <v>0.28267409999999998</v>
      </c>
      <c r="E468" s="1">
        <v>-1</v>
      </c>
      <c r="F468" s="1">
        <v>-1</v>
      </c>
    </row>
    <row r="469" spans="1:6">
      <c r="A469" t="s">
        <v>4321</v>
      </c>
      <c r="B469" t="s">
        <v>4322</v>
      </c>
      <c r="C469" s="1">
        <v>-0.28146700000000002</v>
      </c>
      <c r="D469" s="1">
        <f t="shared" si="7"/>
        <v>0.28146700000000002</v>
      </c>
      <c r="E469" s="1">
        <v>-1</v>
      </c>
      <c r="F469" s="1">
        <v>-1</v>
      </c>
    </row>
    <row r="470" spans="1:6">
      <c r="A470" t="s">
        <v>1837</v>
      </c>
      <c r="B470" t="s">
        <v>1838</v>
      </c>
      <c r="C470" s="1">
        <v>0.28095700000000001</v>
      </c>
      <c r="D470" s="1">
        <f t="shared" si="7"/>
        <v>0.28095700000000001</v>
      </c>
      <c r="E470">
        <v>0</v>
      </c>
      <c r="F470" s="1">
        <v>-1</v>
      </c>
    </row>
    <row r="471" spans="1:6">
      <c r="A471" t="s">
        <v>1839</v>
      </c>
      <c r="B471" t="s">
        <v>1668</v>
      </c>
      <c r="C471" s="1">
        <v>0.27211180000000001</v>
      </c>
      <c r="D471" s="1">
        <f t="shared" si="7"/>
        <v>0.27211180000000001</v>
      </c>
      <c r="E471">
        <v>1</v>
      </c>
      <c r="F471">
        <v>1</v>
      </c>
    </row>
    <row r="472" spans="1:6">
      <c r="A472" t="s">
        <v>1840</v>
      </c>
      <c r="B472" t="s">
        <v>1823</v>
      </c>
      <c r="C472" s="1">
        <v>0.27180070000000001</v>
      </c>
      <c r="D472" s="1">
        <f t="shared" si="7"/>
        <v>0.27180070000000001</v>
      </c>
      <c r="E472" s="1">
        <v>-1</v>
      </c>
      <c r="F472" s="1">
        <v>-1</v>
      </c>
    </row>
    <row r="473" spans="1:6">
      <c r="A473" t="s">
        <v>4320</v>
      </c>
      <c r="B473" t="s">
        <v>1833</v>
      </c>
      <c r="C473" s="1">
        <v>-0.27180070000000001</v>
      </c>
      <c r="D473" s="1">
        <f t="shared" si="7"/>
        <v>0.27180070000000001</v>
      </c>
      <c r="E473">
        <v>1</v>
      </c>
      <c r="F473">
        <v>1</v>
      </c>
    </row>
    <row r="474" spans="1:6">
      <c r="A474" t="s">
        <v>4319</v>
      </c>
      <c r="B474" t="s">
        <v>1548</v>
      </c>
      <c r="C474" s="1">
        <v>-0.26857560000000003</v>
      </c>
      <c r="D474" s="1">
        <f t="shared" si="7"/>
        <v>0.26857560000000003</v>
      </c>
      <c r="E474" s="1">
        <v>-1</v>
      </c>
      <c r="F474" s="1">
        <v>-1</v>
      </c>
    </row>
    <row r="475" spans="1:6">
      <c r="A475" t="s">
        <v>1841</v>
      </c>
      <c r="B475" t="s">
        <v>1842</v>
      </c>
      <c r="C475" s="1">
        <v>0.26688640000000002</v>
      </c>
      <c r="D475" s="1">
        <f t="shared" si="7"/>
        <v>0.26688640000000002</v>
      </c>
      <c r="E475" s="1">
        <v>-1</v>
      </c>
      <c r="F475" s="1">
        <v>-1</v>
      </c>
    </row>
    <row r="476" spans="1:6">
      <c r="A476" t="s">
        <v>1843</v>
      </c>
      <c r="B476" t="s">
        <v>1844</v>
      </c>
      <c r="C476" s="1">
        <v>0.26688640000000002</v>
      </c>
      <c r="D476" s="1">
        <f t="shared" si="7"/>
        <v>0.26688640000000002</v>
      </c>
      <c r="E476" s="1">
        <v>-1</v>
      </c>
      <c r="F476" s="1">
        <v>-1</v>
      </c>
    </row>
    <row r="477" spans="1:6">
      <c r="A477" t="s">
        <v>1845</v>
      </c>
      <c r="B477" t="s">
        <v>1846</v>
      </c>
      <c r="C477" s="1">
        <v>0.26482919999999999</v>
      </c>
      <c r="D477" s="1">
        <f t="shared" si="7"/>
        <v>0.26482919999999999</v>
      </c>
      <c r="E477" s="1">
        <v>-1</v>
      </c>
      <c r="F477" s="1">
        <v>-1</v>
      </c>
    </row>
    <row r="478" spans="1:6">
      <c r="A478" t="s">
        <v>1847</v>
      </c>
      <c r="B478" t="s">
        <v>1848</v>
      </c>
      <c r="C478" s="1">
        <v>0.26482919999999999</v>
      </c>
      <c r="D478" s="1">
        <f t="shared" si="7"/>
        <v>0.26482919999999999</v>
      </c>
      <c r="E478">
        <v>1</v>
      </c>
      <c r="F478">
        <v>1</v>
      </c>
    </row>
    <row r="479" spans="1:6">
      <c r="A479" t="s">
        <v>1849</v>
      </c>
      <c r="B479" t="s">
        <v>1806</v>
      </c>
      <c r="C479" s="1">
        <v>0.2646001</v>
      </c>
      <c r="D479" s="1">
        <f t="shared" si="7"/>
        <v>0.2646001</v>
      </c>
      <c r="E479" s="1">
        <v>-1</v>
      </c>
      <c r="F479" s="1">
        <v>-1</v>
      </c>
    </row>
    <row r="480" spans="1:6">
      <c r="A480" t="s">
        <v>1850</v>
      </c>
      <c r="B480" t="s">
        <v>1808</v>
      </c>
      <c r="C480" s="1">
        <v>0.2646001</v>
      </c>
      <c r="D480" s="1">
        <f t="shared" si="7"/>
        <v>0.2646001</v>
      </c>
      <c r="E480" s="1">
        <v>-1</v>
      </c>
      <c r="F480" s="1">
        <v>-1</v>
      </c>
    </row>
    <row r="481" spans="1:6">
      <c r="A481" t="s">
        <v>1851</v>
      </c>
      <c r="B481" t="s">
        <v>1548</v>
      </c>
      <c r="C481" s="1">
        <v>0.26395170000000001</v>
      </c>
      <c r="D481" s="1">
        <f t="shared" si="7"/>
        <v>0.26395170000000001</v>
      </c>
      <c r="E481">
        <v>1</v>
      </c>
      <c r="F481">
        <v>1</v>
      </c>
    </row>
    <row r="482" spans="1:6">
      <c r="A482" t="s">
        <v>4318</v>
      </c>
      <c r="B482" t="s">
        <v>1838</v>
      </c>
      <c r="C482" s="1">
        <v>-0.26395170000000001</v>
      </c>
      <c r="D482" s="1">
        <f t="shared" si="7"/>
        <v>0.26395170000000001</v>
      </c>
      <c r="E482">
        <v>1</v>
      </c>
      <c r="F482">
        <v>1</v>
      </c>
    </row>
    <row r="483" spans="1:6">
      <c r="A483" t="s">
        <v>4317</v>
      </c>
      <c r="B483" t="s">
        <v>1475</v>
      </c>
      <c r="C483" s="1">
        <v>-0.25413609999999998</v>
      </c>
      <c r="D483" s="1">
        <f t="shared" si="7"/>
        <v>0.25413609999999998</v>
      </c>
      <c r="E483">
        <v>1</v>
      </c>
      <c r="F483">
        <v>1</v>
      </c>
    </row>
    <row r="484" spans="1:6">
      <c r="A484" t="s">
        <v>4315</v>
      </c>
      <c r="B484" t="s">
        <v>4316</v>
      </c>
      <c r="C484" s="1">
        <v>-0.25037419999999999</v>
      </c>
      <c r="D484" s="1">
        <f t="shared" si="7"/>
        <v>0.25037419999999999</v>
      </c>
      <c r="E484" s="1">
        <v>-1</v>
      </c>
      <c r="F484">
        <v>1</v>
      </c>
    </row>
    <row r="485" spans="1:6">
      <c r="A485" t="s">
        <v>4314</v>
      </c>
      <c r="B485" t="s">
        <v>1505</v>
      </c>
      <c r="C485" s="1">
        <v>-0.24581069999999999</v>
      </c>
      <c r="D485" s="1">
        <f t="shared" si="7"/>
        <v>0.24581069999999999</v>
      </c>
      <c r="E485">
        <v>1</v>
      </c>
      <c r="F485">
        <v>1</v>
      </c>
    </row>
    <row r="486" spans="1:6">
      <c r="A486" t="s">
        <v>4313</v>
      </c>
      <c r="B486" t="s">
        <v>1523</v>
      </c>
      <c r="C486" s="1">
        <v>-0.24487619999999999</v>
      </c>
      <c r="D486" s="1">
        <f t="shared" si="7"/>
        <v>0.24487619999999999</v>
      </c>
      <c r="E486">
        <v>0</v>
      </c>
      <c r="F486">
        <v>1</v>
      </c>
    </row>
    <row r="487" spans="1:6">
      <c r="A487" t="s">
        <v>4312</v>
      </c>
      <c r="B487" t="s">
        <v>1541</v>
      </c>
      <c r="C487" s="1">
        <v>-0.24318709999999999</v>
      </c>
      <c r="D487" s="1">
        <f t="shared" si="7"/>
        <v>0.24318709999999999</v>
      </c>
      <c r="E487" s="1">
        <v>-1</v>
      </c>
      <c r="F487">
        <v>1</v>
      </c>
    </row>
    <row r="488" spans="1:6">
      <c r="A488" t="s">
        <v>1852</v>
      </c>
      <c r="B488" t="s">
        <v>1853</v>
      </c>
      <c r="C488" s="1">
        <v>0.2417224</v>
      </c>
      <c r="D488" s="1">
        <f t="shared" si="7"/>
        <v>0.2417224</v>
      </c>
      <c r="E488">
        <v>1</v>
      </c>
      <c r="F488">
        <v>1</v>
      </c>
    </row>
    <row r="489" spans="1:6">
      <c r="A489" t="s">
        <v>1854</v>
      </c>
      <c r="B489" t="s">
        <v>1842</v>
      </c>
      <c r="C489" s="1">
        <v>0.2406142</v>
      </c>
      <c r="D489" s="1">
        <f t="shared" si="7"/>
        <v>0.2406142</v>
      </c>
      <c r="E489" s="1">
        <v>-1</v>
      </c>
      <c r="F489" s="1">
        <v>-1</v>
      </c>
    </row>
    <row r="490" spans="1:6">
      <c r="A490" t="s">
        <v>4310</v>
      </c>
      <c r="B490" t="s">
        <v>4311</v>
      </c>
      <c r="C490" s="1">
        <v>-0.2406142</v>
      </c>
      <c r="D490" s="1">
        <f t="shared" si="7"/>
        <v>0.2406142</v>
      </c>
      <c r="E490" s="1">
        <v>-1</v>
      </c>
      <c r="F490" s="1">
        <v>-1</v>
      </c>
    </row>
    <row r="491" spans="1:6">
      <c r="A491" t="s">
        <v>1855</v>
      </c>
      <c r="B491" t="s">
        <v>1467</v>
      </c>
      <c r="C491" s="1">
        <v>0.23832239999999999</v>
      </c>
      <c r="D491" s="1">
        <f t="shared" si="7"/>
        <v>0.23832239999999999</v>
      </c>
      <c r="E491">
        <v>1</v>
      </c>
      <c r="F491">
        <v>1</v>
      </c>
    </row>
    <row r="492" spans="1:6">
      <c r="A492" t="s">
        <v>1856</v>
      </c>
      <c r="B492" t="s">
        <v>1842</v>
      </c>
      <c r="C492" s="1">
        <v>0.23456009999999999</v>
      </c>
      <c r="D492" s="1">
        <f t="shared" si="7"/>
        <v>0.23456009999999999</v>
      </c>
      <c r="E492">
        <v>1</v>
      </c>
      <c r="F492">
        <v>1</v>
      </c>
    </row>
    <row r="493" spans="1:6">
      <c r="A493" t="s">
        <v>1857</v>
      </c>
      <c r="B493" t="s">
        <v>1844</v>
      </c>
      <c r="C493" s="1">
        <v>0.23456009999999999</v>
      </c>
      <c r="D493" s="1">
        <f t="shared" si="7"/>
        <v>0.23456009999999999</v>
      </c>
      <c r="E493">
        <v>1</v>
      </c>
      <c r="F493">
        <v>1</v>
      </c>
    </row>
    <row r="494" spans="1:6">
      <c r="A494" t="s">
        <v>1858</v>
      </c>
      <c r="B494" t="s">
        <v>1833</v>
      </c>
      <c r="C494" s="1">
        <v>0.2334437</v>
      </c>
      <c r="D494" s="1">
        <f t="shared" si="7"/>
        <v>0.2334437</v>
      </c>
      <c r="E494">
        <v>1</v>
      </c>
      <c r="F494">
        <v>1</v>
      </c>
    </row>
    <row r="495" spans="1:6">
      <c r="A495" t="s">
        <v>4307</v>
      </c>
      <c r="B495" t="s">
        <v>1844</v>
      </c>
      <c r="C495" s="1">
        <v>-0.2334437</v>
      </c>
      <c r="D495" s="1">
        <f t="shared" si="7"/>
        <v>0.2334437</v>
      </c>
      <c r="E495" s="1">
        <v>-1</v>
      </c>
      <c r="F495" s="1">
        <v>-1</v>
      </c>
    </row>
    <row r="496" spans="1:6">
      <c r="A496" t="s">
        <v>4308</v>
      </c>
      <c r="B496" t="s">
        <v>1823</v>
      </c>
      <c r="C496" s="1">
        <v>-0.2334437</v>
      </c>
      <c r="D496" s="1">
        <f t="shared" si="7"/>
        <v>0.2334437</v>
      </c>
      <c r="E496" s="1">
        <v>-1</v>
      </c>
      <c r="F496" s="1">
        <v>-1</v>
      </c>
    </row>
    <row r="497" spans="1:6">
      <c r="A497" t="s">
        <v>4309</v>
      </c>
      <c r="B497" t="s">
        <v>1842</v>
      </c>
      <c r="C497" s="1">
        <v>-0.2334437</v>
      </c>
      <c r="D497" s="1">
        <f t="shared" si="7"/>
        <v>0.2334437</v>
      </c>
      <c r="E497" s="1">
        <v>-1</v>
      </c>
      <c r="F497" s="1">
        <v>-1</v>
      </c>
    </row>
    <row r="498" spans="1:6">
      <c r="A498" t="s">
        <v>4304</v>
      </c>
      <c r="B498" t="s">
        <v>2116</v>
      </c>
      <c r="C498" s="1">
        <v>-0.2305719</v>
      </c>
      <c r="D498" s="1">
        <f t="shared" si="7"/>
        <v>0.2305719</v>
      </c>
      <c r="E498">
        <v>1</v>
      </c>
      <c r="F498">
        <v>1</v>
      </c>
    </row>
    <row r="499" spans="1:6">
      <c r="A499" t="s">
        <v>4305</v>
      </c>
      <c r="B499" t="s">
        <v>1678</v>
      </c>
      <c r="C499" s="1">
        <v>-0.2305719</v>
      </c>
      <c r="D499" s="1">
        <f t="shared" si="7"/>
        <v>0.2305719</v>
      </c>
      <c r="E499">
        <v>1</v>
      </c>
      <c r="F499">
        <v>1</v>
      </c>
    </row>
    <row r="500" spans="1:6">
      <c r="A500" t="s">
        <v>4306</v>
      </c>
      <c r="B500" t="s">
        <v>1778</v>
      </c>
      <c r="C500" s="1">
        <v>-0.2305719</v>
      </c>
      <c r="D500" s="1">
        <f t="shared" si="7"/>
        <v>0.2305719</v>
      </c>
      <c r="E500">
        <v>1</v>
      </c>
      <c r="F500">
        <v>1</v>
      </c>
    </row>
    <row r="501" spans="1:6">
      <c r="A501" t="s">
        <v>1859</v>
      </c>
      <c r="B501" t="s">
        <v>1860</v>
      </c>
      <c r="C501" s="1">
        <v>0.2300151</v>
      </c>
      <c r="D501" s="1">
        <f t="shared" si="7"/>
        <v>0.2300151</v>
      </c>
      <c r="E501" s="1">
        <v>-1</v>
      </c>
      <c r="F501" s="1">
        <v>-1</v>
      </c>
    </row>
    <row r="502" spans="1:6">
      <c r="A502" t="s">
        <v>1861</v>
      </c>
      <c r="B502" t="s">
        <v>1823</v>
      </c>
      <c r="C502" s="1">
        <v>0.22964580000000001</v>
      </c>
      <c r="D502" s="1">
        <f t="shared" si="7"/>
        <v>0.22964580000000001</v>
      </c>
      <c r="E502" s="1">
        <v>-1</v>
      </c>
      <c r="F502" s="1">
        <v>-1</v>
      </c>
    </row>
    <row r="503" spans="1:6">
      <c r="A503" t="s">
        <v>4303</v>
      </c>
      <c r="B503" t="s">
        <v>1833</v>
      </c>
      <c r="C503" s="1">
        <v>-0.22964580000000001</v>
      </c>
      <c r="D503" s="1">
        <f t="shared" si="7"/>
        <v>0.22964580000000001</v>
      </c>
      <c r="E503">
        <v>1</v>
      </c>
      <c r="F503">
        <v>1</v>
      </c>
    </row>
    <row r="504" spans="1:6">
      <c r="A504" t="s">
        <v>1862</v>
      </c>
      <c r="B504" t="s">
        <v>1863</v>
      </c>
      <c r="C504" s="1">
        <v>0.22855439999999999</v>
      </c>
      <c r="D504" s="1">
        <f t="shared" si="7"/>
        <v>0.22855439999999999</v>
      </c>
      <c r="E504" s="1">
        <v>-1</v>
      </c>
      <c r="F504" s="1">
        <v>-1</v>
      </c>
    </row>
    <row r="505" spans="1:6">
      <c r="A505" t="s">
        <v>1864</v>
      </c>
      <c r="B505" t="s">
        <v>1836</v>
      </c>
      <c r="C505" s="1">
        <v>0.22624430000000001</v>
      </c>
      <c r="D505" s="1">
        <f t="shared" si="7"/>
        <v>0.22624430000000001</v>
      </c>
      <c r="E505">
        <v>0</v>
      </c>
      <c r="F505" s="1">
        <v>-1</v>
      </c>
    </row>
    <row r="506" spans="1:6">
      <c r="A506" t="s">
        <v>4302</v>
      </c>
      <c r="B506" t="s">
        <v>1838</v>
      </c>
      <c r="C506" s="1">
        <v>-0.22624430000000001</v>
      </c>
      <c r="D506" s="1">
        <f t="shared" si="7"/>
        <v>0.22624430000000001</v>
      </c>
      <c r="E506" s="1">
        <v>-1</v>
      </c>
      <c r="F506">
        <v>0</v>
      </c>
    </row>
    <row r="507" spans="1:6">
      <c r="A507" t="s">
        <v>1865</v>
      </c>
      <c r="B507" t="s">
        <v>1548</v>
      </c>
      <c r="C507" s="1">
        <v>0.22298119999999999</v>
      </c>
      <c r="D507" s="1">
        <f t="shared" si="7"/>
        <v>0.22298119999999999</v>
      </c>
      <c r="E507" s="1">
        <v>-1</v>
      </c>
      <c r="F507" s="1">
        <v>-1</v>
      </c>
    </row>
    <row r="508" spans="1:6">
      <c r="A508" t="s">
        <v>1866</v>
      </c>
      <c r="B508" t="s">
        <v>1867</v>
      </c>
      <c r="C508" s="1">
        <v>0.21648210000000001</v>
      </c>
      <c r="D508" s="1">
        <f t="shared" si="7"/>
        <v>0.21648210000000001</v>
      </c>
      <c r="E508" s="1">
        <v>-1</v>
      </c>
      <c r="F508" s="1">
        <v>-1</v>
      </c>
    </row>
    <row r="509" spans="1:6">
      <c r="A509" t="s">
        <v>1868</v>
      </c>
      <c r="B509" t="s">
        <v>1869</v>
      </c>
      <c r="C509" s="1">
        <v>0.21648210000000001</v>
      </c>
      <c r="D509" s="1">
        <f t="shared" si="7"/>
        <v>0.21648210000000001</v>
      </c>
      <c r="E509" s="1">
        <v>-1</v>
      </c>
      <c r="F509" s="1">
        <v>-1</v>
      </c>
    </row>
    <row r="510" spans="1:6">
      <c r="A510" t="s">
        <v>1870</v>
      </c>
      <c r="B510" t="s">
        <v>1871</v>
      </c>
      <c r="C510" s="1">
        <v>0.21648210000000001</v>
      </c>
      <c r="D510" s="1">
        <f t="shared" si="7"/>
        <v>0.21648210000000001</v>
      </c>
      <c r="E510" s="1">
        <v>-1</v>
      </c>
      <c r="F510" s="1">
        <v>-1</v>
      </c>
    </row>
    <row r="511" spans="1:6">
      <c r="A511" t="s">
        <v>1872</v>
      </c>
      <c r="B511" t="s">
        <v>1873</v>
      </c>
      <c r="C511" s="1">
        <v>0.21648210000000001</v>
      </c>
      <c r="D511" s="1">
        <f t="shared" si="7"/>
        <v>0.21648210000000001</v>
      </c>
      <c r="E511" s="1">
        <v>-1</v>
      </c>
      <c r="F511" s="1">
        <v>-1</v>
      </c>
    </row>
    <row r="512" spans="1:6">
      <c r="A512" t="s">
        <v>4297</v>
      </c>
      <c r="B512" t="s">
        <v>1871</v>
      </c>
      <c r="C512" s="1">
        <v>-0.21648210000000001</v>
      </c>
      <c r="D512" s="1">
        <f t="shared" si="7"/>
        <v>0.21648210000000001</v>
      </c>
      <c r="E512">
        <v>1</v>
      </c>
      <c r="F512">
        <v>1</v>
      </c>
    </row>
    <row r="513" spans="1:6">
      <c r="A513" t="s">
        <v>4298</v>
      </c>
      <c r="B513" t="s">
        <v>2554</v>
      </c>
      <c r="C513" s="1">
        <v>-0.21648210000000001</v>
      </c>
      <c r="D513" s="1">
        <f t="shared" si="7"/>
        <v>0.21648210000000001</v>
      </c>
      <c r="E513">
        <v>1</v>
      </c>
      <c r="F513">
        <v>1</v>
      </c>
    </row>
    <row r="514" spans="1:6">
      <c r="A514" t="s">
        <v>4299</v>
      </c>
      <c r="B514" t="s">
        <v>1659</v>
      </c>
      <c r="C514" s="1">
        <v>-0.21648210000000001</v>
      </c>
      <c r="D514" s="1">
        <f t="shared" ref="D514:D577" si="8">ABS(C514)</f>
        <v>0.21648210000000001</v>
      </c>
      <c r="E514">
        <v>1</v>
      </c>
      <c r="F514">
        <v>1</v>
      </c>
    </row>
    <row r="515" spans="1:6">
      <c r="A515" t="s">
        <v>4300</v>
      </c>
      <c r="B515" t="s">
        <v>1659</v>
      </c>
      <c r="C515" s="1">
        <v>-0.21648210000000001</v>
      </c>
      <c r="D515" s="1">
        <f t="shared" si="8"/>
        <v>0.21648210000000001</v>
      </c>
      <c r="E515">
        <v>1</v>
      </c>
      <c r="F515">
        <v>1</v>
      </c>
    </row>
    <row r="516" spans="1:6">
      <c r="A516" t="s">
        <v>4301</v>
      </c>
      <c r="B516" t="s">
        <v>2554</v>
      </c>
      <c r="C516" s="1">
        <v>-0.21648210000000001</v>
      </c>
      <c r="D516" s="1">
        <f t="shared" si="8"/>
        <v>0.21648210000000001</v>
      </c>
      <c r="E516">
        <v>1</v>
      </c>
      <c r="F516">
        <v>1</v>
      </c>
    </row>
    <row r="517" spans="1:6">
      <c r="A517" t="s">
        <v>1874</v>
      </c>
      <c r="B517" t="s">
        <v>1711</v>
      </c>
      <c r="C517" s="1">
        <v>0.21511259999999999</v>
      </c>
      <c r="D517" s="1">
        <f t="shared" si="8"/>
        <v>0.21511259999999999</v>
      </c>
      <c r="E517">
        <v>1</v>
      </c>
      <c r="F517">
        <v>1</v>
      </c>
    </row>
    <row r="518" spans="1:6">
      <c r="A518" t="s">
        <v>1875</v>
      </c>
      <c r="B518" t="s">
        <v>1548</v>
      </c>
      <c r="C518" s="1">
        <v>0.21210409999999999</v>
      </c>
      <c r="D518" s="1">
        <f t="shared" si="8"/>
        <v>0.21210409999999999</v>
      </c>
      <c r="E518">
        <v>1</v>
      </c>
      <c r="F518">
        <v>0</v>
      </c>
    </row>
    <row r="519" spans="1:6">
      <c r="A519" t="s">
        <v>1876</v>
      </c>
      <c r="B519" t="s">
        <v>1877</v>
      </c>
      <c r="C519" s="1">
        <v>0.21137880000000001</v>
      </c>
      <c r="D519" s="1">
        <f t="shared" si="8"/>
        <v>0.21137880000000001</v>
      </c>
      <c r="E519">
        <v>1</v>
      </c>
      <c r="F519">
        <v>1</v>
      </c>
    </row>
    <row r="520" spans="1:6">
      <c r="A520" t="s">
        <v>4296</v>
      </c>
      <c r="B520" t="s">
        <v>1716</v>
      </c>
      <c r="C520" s="1">
        <v>-0.21132619999999999</v>
      </c>
      <c r="D520" s="1">
        <f t="shared" si="8"/>
        <v>0.21132619999999999</v>
      </c>
      <c r="E520" s="1">
        <v>-1</v>
      </c>
      <c r="F520" s="1">
        <v>-1</v>
      </c>
    </row>
    <row r="521" spans="1:6">
      <c r="A521" t="s">
        <v>1878</v>
      </c>
      <c r="B521" t="s">
        <v>1548</v>
      </c>
      <c r="C521" s="1">
        <v>0.20948549999999999</v>
      </c>
      <c r="D521" s="1">
        <f t="shared" si="8"/>
        <v>0.20948549999999999</v>
      </c>
      <c r="E521">
        <v>0</v>
      </c>
      <c r="F521" s="1">
        <v>-1</v>
      </c>
    </row>
    <row r="522" spans="1:6">
      <c r="A522" t="s">
        <v>1879</v>
      </c>
      <c r="B522" t="s">
        <v>1523</v>
      </c>
      <c r="C522" s="1">
        <v>0.20948549999999999</v>
      </c>
      <c r="D522" s="1">
        <f t="shared" si="8"/>
        <v>0.20948549999999999</v>
      </c>
      <c r="E522">
        <v>1</v>
      </c>
      <c r="F522">
        <v>1</v>
      </c>
    </row>
    <row r="523" spans="1:6">
      <c r="A523" t="s">
        <v>4295</v>
      </c>
      <c r="B523" t="s">
        <v>2785</v>
      </c>
      <c r="C523" s="1">
        <v>-0.20948549999999999</v>
      </c>
      <c r="D523" s="1">
        <f t="shared" si="8"/>
        <v>0.20948549999999999</v>
      </c>
      <c r="E523">
        <v>0</v>
      </c>
      <c r="F523">
        <v>1</v>
      </c>
    </row>
    <row r="524" spans="1:6">
      <c r="A524" t="s">
        <v>4294</v>
      </c>
      <c r="B524" t="s">
        <v>1920</v>
      </c>
      <c r="C524" s="1">
        <v>-0.2079222</v>
      </c>
      <c r="D524" s="1">
        <f t="shared" si="8"/>
        <v>0.2079222</v>
      </c>
      <c r="E524">
        <v>1</v>
      </c>
      <c r="F524">
        <v>1</v>
      </c>
    </row>
    <row r="525" spans="1:6">
      <c r="A525" t="s">
        <v>4293</v>
      </c>
      <c r="B525" t="s">
        <v>2729</v>
      </c>
      <c r="C525" s="1">
        <v>-0.2073768</v>
      </c>
      <c r="D525" s="1">
        <f t="shared" si="8"/>
        <v>0.2073768</v>
      </c>
      <c r="E525">
        <v>1</v>
      </c>
      <c r="F525">
        <v>1</v>
      </c>
    </row>
    <row r="526" spans="1:6">
      <c r="A526" t="s">
        <v>1880</v>
      </c>
      <c r="B526" t="s">
        <v>1493</v>
      </c>
      <c r="C526" s="1">
        <v>0.20058790000000001</v>
      </c>
      <c r="D526" s="1">
        <f t="shared" si="8"/>
        <v>0.20058790000000001</v>
      </c>
      <c r="E526" s="1">
        <v>-1</v>
      </c>
      <c r="F526" s="1">
        <v>-1</v>
      </c>
    </row>
    <row r="527" spans="1:6">
      <c r="A527" t="s">
        <v>1881</v>
      </c>
      <c r="B527" t="s">
        <v>1651</v>
      </c>
      <c r="C527" s="1">
        <v>0.2002999</v>
      </c>
      <c r="D527" s="1">
        <f t="shared" si="8"/>
        <v>0.2002999</v>
      </c>
      <c r="E527" s="1">
        <v>-1</v>
      </c>
      <c r="F527" s="1">
        <v>-1</v>
      </c>
    </row>
    <row r="528" spans="1:6">
      <c r="A528" t="s">
        <v>1882</v>
      </c>
      <c r="B528" t="s">
        <v>1505</v>
      </c>
      <c r="C528" s="1">
        <v>0.2002999</v>
      </c>
      <c r="D528" s="1">
        <f t="shared" si="8"/>
        <v>0.2002999</v>
      </c>
      <c r="E528" s="1">
        <v>-1</v>
      </c>
      <c r="F528" s="1">
        <v>-1</v>
      </c>
    </row>
    <row r="529" spans="1:6">
      <c r="A529" t="s">
        <v>1883</v>
      </c>
      <c r="B529" t="s">
        <v>1711</v>
      </c>
      <c r="C529" s="1">
        <v>0.20006189999999999</v>
      </c>
      <c r="D529" s="1">
        <f t="shared" si="8"/>
        <v>0.20006189999999999</v>
      </c>
      <c r="E529">
        <v>1</v>
      </c>
      <c r="F529" s="1">
        <v>-1</v>
      </c>
    </row>
    <row r="530" spans="1:6">
      <c r="A530" t="s">
        <v>4292</v>
      </c>
      <c r="B530" t="s">
        <v>1761</v>
      </c>
      <c r="C530" s="1">
        <v>-0.19920779999999999</v>
      </c>
      <c r="D530" s="1">
        <f t="shared" si="8"/>
        <v>0.19920779999999999</v>
      </c>
      <c r="E530" s="1">
        <v>-1</v>
      </c>
      <c r="F530" s="1">
        <v>-1</v>
      </c>
    </row>
    <row r="531" spans="1:6">
      <c r="A531" t="s">
        <v>1884</v>
      </c>
      <c r="B531" t="s">
        <v>1838</v>
      </c>
      <c r="C531" s="1">
        <v>0.19705149999999999</v>
      </c>
      <c r="D531" s="1">
        <f t="shared" si="8"/>
        <v>0.19705149999999999</v>
      </c>
      <c r="E531">
        <v>0</v>
      </c>
      <c r="F531" s="1">
        <v>-1</v>
      </c>
    </row>
    <row r="532" spans="1:6">
      <c r="A532" t="s">
        <v>4291</v>
      </c>
      <c r="B532" t="s">
        <v>1541</v>
      </c>
      <c r="C532" s="1">
        <v>-0.1957884</v>
      </c>
      <c r="D532" s="1">
        <f t="shared" si="8"/>
        <v>0.1957884</v>
      </c>
      <c r="E532" s="1">
        <v>-1</v>
      </c>
      <c r="F532">
        <v>0</v>
      </c>
    </row>
    <row r="533" spans="1:6">
      <c r="A533" t="s">
        <v>1885</v>
      </c>
      <c r="B533" t="s">
        <v>1886</v>
      </c>
      <c r="C533" s="1">
        <v>0.19549320000000001</v>
      </c>
      <c r="D533" s="1">
        <f t="shared" si="8"/>
        <v>0.19549320000000001</v>
      </c>
      <c r="E533" s="1">
        <v>-1</v>
      </c>
      <c r="F533" s="1">
        <v>-1</v>
      </c>
    </row>
    <row r="534" spans="1:6">
      <c r="A534" t="s">
        <v>4290</v>
      </c>
      <c r="B534" t="s">
        <v>4245</v>
      </c>
      <c r="C534" s="1">
        <v>-0.19549320000000001</v>
      </c>
      <c r="D534" s="1">
        <f t="shared" si="8"/>
        <v>0.19549320000000001</v>
      </c>
      <c r="E534">
        <v>1</v>
      </c>
      <c r="F534">
        <v>1</v>
      </c>
    </row>
    <row r="535" spans="1:6">
      <c r="A535" t="s">
        <v>1887</v>
      </c>
      <c r="B535" t="s">
        <v>1888</v>
      </c>
      <c r="C535" s="1">
        <v>0.18991540000000001</v>
      </c>
      <c r="D535" s="1">
        <f t="shared" si="8"/>
        <v>0.18991540000000001</v>
      </c>
      <c r="E535">
        <v>1</v>
      </c>
      <c r="F535">
        <v>1</v>
      </c>
    </row>
    <row r="536" spans="1:6">
      <c r="A536" t="s">
        <v>4289</v>
      </c>
      <c r="B536" t="s">
        <v>1548</v>
      </c>
      <c r="C536" s="1">
        <v>-0.1838235</v>
      </c>
      <c r="D536" s="1">
        <f t="shared" si="8"/>
        <v>0.1838235</v>
      </c>
      <c r="E536">
        <v>1</v>
      </c>
      <c r="F536">
        <v>1</v>
      </c>
    </row>
    <row r="537" spans="1:6">
      <c r="A537" t="s">
        <v>1889</v>
      </c>
      <c r="B537" t="s">
        <v>1890</v>
      </c>
      <c r="C537" s="1">
        <v>0.17502309999999999</v>
      </c>
      <c r="D537" s="1">
        <f t="shared" si="8"/>
        <v>0.17502309999999999</v>
      </c>
      <c r="E537">
        <v>1</v>
      </c>
      <c r="F537">
        <v>1</v>
      </c>
    </row>
    <row r="538" spans="1:6">
      <c r="A538" t="s">
        <v>4288</v>
      </c>
      <c r="B538" t="s">
        <v>2145</v>
      </c>
      <c r="C538" s="1">
        <v>-0.17502309999999999</v>
      </c>
      <c r="D538" s="1">
        <f t="shared" si="8"/>
        <v>0.17502309999999999</v>
      </c>
      <c r="E538" s="1">
        <v>-1</v>
      </c>
      <c r="F538" s="1">
        <v>-1</v>
      </c>
    </row>
    <row r="539" spans="1:6">
      <c r="A539" t="s">
        <v>1891</v>
      </c>
      <c r="B539" t="s">
        <v>1548</v>
      </c>
      <c r="C539" s="1">
        <v>0.1747109</v>
      </c>
      <c r="D539" s="1">
        <f t="shared" si="8"/>
        <v>0.1747109</v>
      </c>
      <c r="E539" s="1">
        <v>-1</v>
      </c>
      <c r="F539" s="1">
        <v>-1</v>
      </c>
    </row>
    <row r="540" spans="1:6">
      <c r="A540" t="s">
        <v>1892</v>
      </c>
      <c r="B540" t="s">
        <v>1893</v>
      </c>
      <c r="C540" s="1">
        <v>0.1747109</v>
      </c>
      <c r="D540" s="1">
        <f t="shared" si="8"/>
        <v>0.1747109</v>
      </c>
      <c r="E540">
        <v>1</v>
      </c>
      <c r="F540">
        <v>1</v>
      </c>
    </row>
    <row r="541" spans="1:6">
      <c r="A541" t="s">
        <v>1894</v>
      </c>
      <c r="B541" t="s">
        <v>1895</v>
      </c>
      <c r="C541" s="1">
        <v>0.1747109</v>
      </c>
      <c r="D541" s="1">
        <f t="shared" si="8"/>
        <v>0.1747109</v>
      </c>
      <c r="E541" s="1">
        <v>-1</v>
      </c>
      <c r="F541" s="1">
        <v>-1</v>
      </c>
    </row>
    <row r="542" spans="1:6">
      <c r="A542" t="s">
        <v>1896</v>
      </c>
      <c r="B542" t="s">
        <v>1897</v>
      </c>
      <c r="C542" s="1">
        <v>0.1747109</v>
      </c>
      <c r="D542" s="1">
        <f t="shared" si="8"/>
        <v>0.1747109</v>
      </c>
      <c r="E542" s="1">
        <v>-1</v>
      </c>
      <c r="F542" s="1">
        <v>-1</v>
      </c>
    </row>
    <row r="543" spans="1:6">
      <c r="A543" t="s">
        <v>1898</v>
      </c>
      <c r="B543" t="s">
        <v>1899</v>
      </c>
      <c r="C543" s="1">
        <v>0.1747109</v>
      </c>
      <c r="D543" s="1">
        <f t="shared" si="8"/>
        <v>0.1747109</v>
      </c>
      <c r="E543" s="1">
        <v>-1</v>
      </c>
      <c r="F543" s="1">
        <v>-1</v>
      </c>
    </row>
    <row r="544" spans="1:6">
      <c r="A544" t="s">
        <v>1900</v>
      </c>
      <c r="B544" t="s">
        <v>1548</v>
      </c>
      <c r="C544" s="1">
        <v>0.1747109</v>
      </c>
      <c r="D544" s="1">
        <f t="shared" si="8"/>
        <v>0.1747109</v>
      </c>
      <c r="E544" s="1">
        <v>-1</v>
      </c>
      <c r="F544" s="1">
        <v>-1</v>
      </c>
    </row>
    <row r="545" spans="1:6">
      <c r="A545" t="s">
        <v>1901</v>
      </c>
      <c r="B545" t="s">
        <v>1902</v>
      </c>
      <c r="C545" s="1">
        <v>0.17421249999999999</v>
      </c>
      <c r="D545" s="1">
        <f t="shared" si="8"/>
        <v>0.17421249999999999</v>
      </c>
      <c r="E545" s="1">
        <v>-1</v>
      </c>
      <c r="F545" s="1">
        <v>-1</v>
      </c>
    </row>
    <row r="546" spans="1:6">
      <c r="A546" t="s">
        <v>1903</v>
      </c>
      <c r="B546" t="s">
        <v>1869</v>
      </c>
      <c r="C546" s="1">
        <v>0.17421249999999999</v>
      </c>
      <c r="D546" s="1">
        <f t="shared" si="8"/>
        <v>0.17421249999999999</v>
      </c>
      <c r="E546" s="1">
        <v>-1</v>
      </c>
      <c r="F546" s="1">
        <v>-1</v>
      </c>
    </row>
    <row r="547" spans="1:6">
      <c r="A547" t="s">
        <v>1904</v>
      </c>
      <c r="B547" t="s">
        <v>1869</v>
      </c>
      <c r="C547" s="1">
        <v>0.17421249999999999</v>
      </c>
      <c r="D547" s="1">
        <f t="shared" si="8"/>
        <v>0.17421249999999999</v>
      </c>
      <c r="E547" s="1">
        <v>-1</v>
      </c>
      <c r="F547" s="1">
        <v>-1</v>
      </c>
    </row>
    <row r="548" spans="1:6">
      <c r="A548" t="s">
        <v>1905</v>
      </c>
      <c r="B548" t="s">
        <v>1867</v>
      </c>
      <c r="C548" s="1">
        <v>0.17421249999999999</v>
      </c>
      <c r="D548" s="1">
        <f t="shared" si="8"/>
        <v>0.17421249999999999</v>
      </c>
      <c r="E548" s="1">
        <v>-1</v>
      </c>
      <c r="F548" s="1">
        <v>-1</v>
      </c>
    </row>
    <row r="549" spans="1:6">
      <c r="A549" t="s">
        <v>1906</v>
      </c>
      <c r="B549" t="s">
        <v>1550</v>
      </c>
      <c r="C549" s="1">
        <v>0.17421249999999999</v>
      </c>
      <c r="D549" s="1">
        <f t="shared" si="8"/>
        <v>0.17421249999999999</v>
      </c>
      <c r="E549" s="1">
        <v>-1</v>
      </c>
      <c r="F549" s="1">
        <v>-1</v>
      </c>
    </row>
    <row r="550" spans="1:6">
      <c r="A550" t="s">
        <v>4280</v>
      </c>
      <c r="B550" t="s">
        <v>1659</v>
      </c>
      <c r="C550" s="1">
        <v>-0.17421249999999999</v>
      </c>
      <c r="D550" s="1">
        <f t="shared" si="8"/>
        <v>0.17421249999999999</v>
      </c>
      <c r="E550">
        <v>1</v>
      </c>
      <c r="F550">
        <v>1</v>
      </c>
    </row>
    <row r="551" spans="1:6">
      <c r="A551" t="s">
        <v>4281</v>
      </c>
      <c r="B551" t="s">
        <v>2554</v>
      </c>
      <c r="C551" s="1">
        <v>-0.17421249999999999</v>
      </c>
      <c r="D551" s="1">
        <f t="shared" si="8"/>
        <v>0.17421249999999999</v>
      </c>
      <c r="E551">
        <v>1</v>
      </c>
      <c r="F551">
        <v>1</v>
      </c>
    </row>
    <row r="552" spans="1:6">
      <c r="A552" t="s">
        <v>4282</v>
      </c>
      <c r="B552" t="s">
        <v>1659</v>
      </c>
      <c r="C552" s="1">
        <v>-0.17421249999999999</v>
      </c>
      <c r="D552" s="1">
        <f t="shared" si="8"/>
        <v>0.17421249999999999</v>
      </c>
      <c r="E552">
        <v>1</v>
      </c>
      <c r="F552">
        <v>1</v>
      </c>
    </row>
    <row r="553" spans="1:6">
      <c r="A553" t="s">
        <v>4283</v>
      </c>
      <c r="B553" t="s">
        <v>2554</v>
      </c>
      <c r="C553" s="1">
        <v>-0.17421249999999999</v>
      </c>
      <c r="D553" s="1">
        <f t="shared" si="8"/>
        <v>0.17421249999999999</v>
      </c>
      <c r="E553">
        <v>1</v>
      </c>
      <c r="F553">
        <v>1</v>
      </c>
    </row>
    <row r="554" spans="1:6">
      <c r="A554" t="s">
        <v>4284</v>
      </c>
      <c r="B554" t="s">
        <v>1659</v>
      </c>
      <c r="C554" s="1">
        <v>-0.17421249999999999</v>
      </c>
      <c r="D554" s="1">
        <f t="shared" si="8"/>
        <v>0.17421249999999999</v>
      </c>
      <c r="E554">
        <v>1</v>
      </c>
      <c r="F554">
        <v>1</v>
      </c>
    </row>
    <row r="555" spans="1:6">
      <c r="A555" t="s">
        <v>4285</v>
      </c>
      <c r="B555" t="s">
        <v>2554</v>
      </c>
      <c r="C555" s="1">
        <v>-0.17421249999999999</v>
      </c>
      <c r="D555" s="1">
        <f t="shared" si="8"/>
        <v>0.17421249999999999</v>
      </c>
      <c r="E555">
        <v>1</v>
      </c>
      <c r="F555">
        <v>1</v>
      </c>
    </row>
    <row r="556" spans="1:6">
      <c r="A556" t="s">
        <v>4286</v>
      </c>
      <c r="B556" t="s">
        <v>1659</v>
      </c>
      <c r="C556" s="1">
        <v>-0.17421249999999999</v>
      </c>
      <c r="D556" s="1">
        <f t="shared" si="8"/>
        <v>0.17421249999999999</v>
      </c>
      <c r="E556">
        <v>1</v>
      </c>
      <c r="F556">
        <v>1</v>
      </c>
    </row>
    <row r="557" spans="1:6">
      <c r="A557" t="s">
        <v>4287</v>
      </c>
      <c r="B557" t="s">
        <v>2554</v>
      </c>
      <c r="C557" s="1">
        <v>-0.17421249999999999</v>
      </c>
      <c r="D557" s="1">
        <f t="shared" si="8"/>
        <v>0.17421249999999999</v>
      </c>
      <c r="E557">
        <v>1</v>
      </c>
      <c r="F557">
        <v>1</v>
      </c>
    </row>
    <row r="558" spans="1:6">
      <c r="A558" t="s">
        <v>1907</v>
      </c>
      <c r="B558" t="s">
        <v>1908</v>
      </c>
      <c r="C558" s="1">
        <v>0.17344280000000001</v>
      </c>
      <c r="D558" s="1">
        <f t="shared" si="8"/>
        <v>0.17344280000000001</v>
      </c>
      <c r="E558" s="1">
        <v>-1</v>
      </c>
      <c r="F558" s="1">
        <v>-1</v>
      </c>
    </row>
    <row r="559" spans="1:6">
      <c r="A559" t="s">
        <v>1909</v>
      </c>
      <c r="B559" t="s">
        <v>1548</v>
      </c>
      <c r="C559" s="1">
        <v>0.1727851</v>
      </c>
      <c r="D559" s="1">
        <f t="shared" si="8"/>
        <v>0.1727851</v>
      </c>
      <c r="E559">
        <v>0</v>
      </c>
      <c r="F559" s="1">
        <v>-1</v>
      </c>
    </row>
    <row r="560" spans="1:6">
      <c r="A560" t="s">
        <v>1910</v>
      </c>
      <c r="B560" t="s">
        <v>1548</v>
      </c>
      <c r="C560" s="1">
        <v>0.17058110000000001</v>
      </c>
      <c r="D560" s="1">
        <f t="shared" si="8"/>
        <v>0.17058110000000001</v>
      </c>
      <c r="E560" s="1">
        <v>-1</v>
      </c>
      <c r="F560" s="1">
        <v>-1</v>
      </c>
    </row>
    <row r="561" spans="1:6">
      <c r="A561" t="s">
        <v>1911</v>
      </c>
      <c r="B561" t="s">
        <v>1569</v>
      </c>
      <c r="C561" s="1">
        <v>0.17019570000000001</v>
      </c>
      <c r="D561" s="1">
        <f t="shared" si="8"/>
        <v>0.17019570000000001</v>
      </c>
      <c r="E561">
        <v>1</v>
      </c>
      <c r="F561">
        <v>1</v>
      </c>
    </row>
    <row r="562" spans="1:6">
      <c r="A562" t="s">
        <v>1912</v>
      </c>
      <c r="B562" t="s">
        <v>1571</v>
      </c>
      <c r="C562" s="1">
        <v>0.17019570000000001</v>
      </c>
      <c r="D562" s="1">
        <f t="shared" si="8"/>
        <v>0.17019570000000001</v>
      </c>
      <c r="E562">
        <v>1</v>
      </c>
      <c r="F562">
        <v>1</v>
      </c>
    </row>
    <row r="563" spans="1:6">
      <c r="A563" t="s">
        <v>1913</v>
      </c>
      <c r="B563" t="s">
        <v>1475</v>
      </c>
      <c r="C563" s="1">
        <v>0.16942409999999999</v>
      </c>
      <c r="D563" s="1">
        <f t="shared" si="8"/>
        <v>0.16942409999999999</v>
      </c>
      <c r="E563" s="1">
        <v>-1</v>
      </c>
      <c r="F563" s="1">
        <v>-1</v>
      </c>
    </row>
    <row r="564" spans="1:6">
      <c r="A564" t="s">
        <v>4273</v>
      </c>
      <c r="B564" t="s">
        <v>4274</v>
      </c>
      <c r="C564" s="1">
        <v>-0.16942409999999999</v>
      </c>
      <c r="D564" s="1">
        <f t="shared" si="8"/>
        <v>0.16942409999999999</v>
      </c>
      <c r="E564">
        <v>1</v>
      </c>
      <c r="F564">
        <v>1</v>
      </c>
    </row>
    <row r="565" spans="1:6">
      <c r="A565" t="s">
        <v>4275</v>
      </c>
      <c r="B565" t="s">
        <v>4044</v>
      </c>
      <c r="C565" s="1">
        <v>-0.16942409999999999</v>
      </c>
      <c r="D565" s="1">
        <f t="shared" si="8"/>
        <v>0.16942409999999999</v>
      </c>
      <c r="E565">
        <v>1</v>
      </c>
      <c r="F565">
        <v>1</v>
      </c>
    </row>
    <row r="566" spans="1:6">
      <c r="A566" t="s">
        <v>4276</v>
      </c>
      <c r="B566" t="s">
        <v>4277</v>
      </c>
      <c r="C566" s="1">
        <v>-0.16942409999999999</v>
      </c>
      <c r="D566" s="1">
        <f t="shared" si="8"/>
        <v>0.16942409999999999</v>
      </c>
      <c r="E566">
        <v>1</v>
      </c>
      <c r="F566">
        <v>1</v>
      </c>
    </row>
    <row r="567" spans="1:6">
      <c r="A567" t="s">
        <v>4278</v>
      </c>
      <c r="B567" t="s">
        <v>4279</v>
      </c>
      <c r="C567" s="1">
        <v>-0.16942409999999999</v>
      </c>
      <c r="D567" s="1">
        <f t="shared" si="8"/>
        <v>0.16942409999999999</v>
      </c>
      <c r="E567">
        <v>1</v>
      </c>
      <c r="F567">
        <v>1</v>
      </c>
    </row>
    <row r="568" spans="1:6">
      <c r="A568" t="s">
        <v>4272</v>
      </c>
      <c r="B568" t="s">
        <v>1930</v>
      </c>
      <c r="C568" s="1">
        <v>-0.16907810000000001</v>
      </c>
      <c r="D568" s="1">
        <f t="shared" si="8"/>
        <v>0.16907810000000001</v>
      </c>
      <c r="E568">
        <v>1</v>
      </c>
      <c r="F568">
        <v>1</v>
      </c>
    </row>
    <row r="569" spans="1:6">
      <c r="A569" t="s">
        <v>4271</v>
      </c>
      <c r="B569" t="s">
        <v>1541</v>
      </c>
      <c r="C569" s="1">
        <v>-0.16321089999999999</v>
      </c>
      <c r="D569" s="1">
        <f t="shared" si="8"/>
        <v>0.16321089999999999</v>
      </c>
      <c r="E569" s="1">
        <v>-1</v>
      </c>
      <c r="F569">
        <v>1</v>
      </c>
    </row>
    <row r="570" spans="1:6">
      <c r="A570" t="s">
        <v>1914</v>
      </c>
      <c r="B570" t="s">
        <v>1541</v>
      </c>
      <c r="C570" s="1">
        <v>0.15784490000000001</v>
      </c>
      <c r="D570" s="1">
        <f t="shared" si="8"/>
        <v>0.15784490000000001</v>
      </c>
      <c r="E570">
        <v>1</v>
      </c>
      <c r="F570" s="1">
        <v>-1</v>
      </c>
    </row>
    <row r="571" spans="1:6">
      <c r="A571" t="s">
        <v>1915</v>
      </c>
      <c r="B571" t="s">
        <v>1548</v>
      </c>
      <c r="C571" s="1">
        <v>0.15538759999999999</v>
      </c>
      <c r="D571" s="1">
        <f t="shared" si="8"/>
        <v>0.15538759999999999</v>
      </c>
      <c r="E571">
        <v>0</v>
      </c>
      <c r="F571" s="1">
        <v>-1</v>
      </c>
    </row>
    <row r="572" spans="1:6">
      <c r="A572" t="s">
        <v>4269</v>
      </c>
      <c r="B572" t="s">
        <v>2329</v>
      </c>
      <c r="C572" s="1">
        <v>-0.15273880000000001</v>
      </c>
      <c r="D572" s="1">
        <f t="shared" si="8"/>
        <v>0.15273880000000001</v>
      </c>
      <c r="E572" s="1">
        <v>-1</v>
      </c>
      <c r="F572">
        <v>0</v>
      </c>
    </row>
    <row r="573" spans="1:6">
      <c r="A573" t="s">
        <v>4270</v>
      </c>
      <c r="B573" t="s">
        <v>2331</v>
      </c>
      <c r="C573" s="1">
        <v>-0.15273880000000001</v>
      </c>
      <c r="D573" s="1">
        <f t="shared" si="8"/>
        <v>0.15273880000000001</v>
      </c>
      <c r="E573" s="1">
        <v>-1</v>
      </c>
      <c r="F573">
        <v>0</v>
      </c>
    </row>
    <row r="574" spans="1:6">
      <c r="A574" t="s">
        <v>4268</v>
      </c>
      <c r="B574" t="s">
        <v>1668</v>
      </c>
      <c r="C574" s="1">
        <v>-0.1520697</v>
      </c>
      <c r="D574" s="1">
        <f t="shared" si="8"/>
        <v>0.1520697</v>
      </c>
      <c r="E574">
        <v>1</v>
      </c>
      <c r="F574">
        <v>1</v>
      </c>
    </row>
    <row r="575" spans="1:6">
      <c r="A575" t="s">
        <v>1916</v>
      </c>
      <c r="B575" t="s">
        <v>1838</v>
      </c>
      <c r="C575" s="1">
        <v>0.15082960000000001</v>
      </c>
      <c r="D575" s="1">
        <f t="shared" si="8"/>
        <v>0.15082960000000001</v>
      </c>
      <c r="E575">
        <v>1</v>
      </c>
      <c r="F575">
        <v>0</v>
      </c>
    </row>
    <row r="576" spans="1:6">
      <c r="A576" t="s">
        <v>4267</v>
      </c>
      <c r="B576" t="s">
        <v>1838</v>
      </c>
      <c r="C576" s="1">
        <v>-0.15082960000000001</v>
      </c>
      <c r="D576" s="1">
        <f t="shared" si="8"/>
        <v>0.15082960000000001</v>
      </c>
      <c r="E576">
        <v>1</v>
      </c>
      <c r="F576">
        <v>1</v>
      </c>
    </row>
    <row r="577" spans="1:6">
      <c r="A577" t="s">
        <v>1917</v>
      </c>
      <c r="B577" t="s">
        <v>1918</v>
      </c>
      <c r="C577" s="1">
        <v>0.14964140000000001</v>
      </c>
      <c r="D577" s="1">
        <f t="shared" si="8"/>
        <v>0.14964140000000001</v>
      </c>
      <c r="E577">
        <v>1</v>
      </c>
      <c r="F577">
        <v>1</v>
      </c>
    </row>
    <row r="578" spans="1:6">
      <c r="A578" t="s">
        <v>4266</v>
      </c>
      <c r="B578" t="s">
        <v>1838</v>
      </c>
      <c r="C578" s="1">
        <v>-0.14554810000000001</v>
      </c>
      <c r="D578" s="1">
        <f t="shared" ref="D578:D641" si="9">ABS(C578)</f>
        <v>0.14554810000000001</v>
      </c>
      <c r="E578" s="1">
        <v>-1</v>
      </c>
      <c r="F578" s="1">
        <v>-1</v>
      </c>
    </row>
    <row r="579" spans="1:6">
      <c r="A579" t="s">
        <v>1919</v>
      </c>
      <c r="B579" t="s">
        <v>1920</v>
      </c>
      <c r="C579" s="1">
        <v>0.1453179</v>
      </c>
      <c r="D579" s="1">
        <f t="shared" si="9"/>
        <v>0.1453179</v>
      </c>
      <c r="E579" s="1">
        <v>-1</v>
      </c>
      <c r="F579" s="1">
        <v>-1</v>
      </c>
    </row>
    <row r="580" spans="1:6">
      <c r="A580" t="s">
        <v>1921</v>
      </c>
      <c r="B580" t="s">
        <v>1922</v>
      </c>
      <c r="C580" s="1">
        <v>0.14244309999999999</v>
      </c>
      <c r="D580" s="1">
        <f t="shared" si="9"/>
        <v>0.14244309999999999</v>
      </c>
      <c r="E580">
        <v>1</v>
      </c>
      <c r="F580">
        <v>1</v>
      </c>
    </row>
    <row r="581" spans="1:6">
      <c r="A581" t="s">
        <v>1923</v>
      </c>
      <c r="B581" t="s">
        <v>1924</v>
      </c>
      <c r="C581" s="1">
        <v>0.14244309999999999</v>
      </c>
      <c r="D581" s="1">
        <f t="shared" si="9"/>
        <v>0.14244309999999999</v>
      </c>
      <c r="E581">
        <v>1</v>
      </c>
      <c r="F581">
        <v>1</v>
      </c>
    </row>
    <row r="582" spans="1:6">
      <c r="A582" t="s">
        <v>4264</v>
      </c>
      <c r="B582" t="s">
        <v>1663</v>
      </c>
      <c r="C582" s="1">
        <v>-0.14244309999999999</v>
      </c>
      <c r="D582" s="1">
        <f t="shared" si="9"/>
        <v>0.14244309999999999</v>
      </c>
      <c r="E582" s="1">
        <v>-1</v>
      </c>
      <c r="F582" s="1">
        <v>-1</v>
      </c>
    </row>
    <row r="583" spans="1:6">
      <c r="A583" t="s">
        <v>4265</v>
      </c>
      <c r="B583" t="s">
        <v>1659</v>
      </c>
      <c r="C583" s="1">
        <v>-0.14244309999999999</v>
      </c>
      <c r="D583" s="1">
        <f t="shared" si="9"/>
        <v>0.14244309999999999</v>
      </c>
      <c r="E583" s="1">
        <v>-1</v>
      </c>
      <c r="F583" s="1">
        <v>-1</v>
      </c>
    </row>
    <row r="584" spans="1:6">
      <c r="A584" t="s">
        <v>1925</v>
      </c>
      <c r="B584" t="s">
        <v>1548</v>
      </c>
      <c r="C584" s="1">
        <v>0.14155110000000001</v>
      </c>
      <c r="D584" s="1">
        <f t="shared" si="9"/>
        <v>0.14155110000000001</v>
      </c>
      <c r="E584">
        <v>1</v>
      </c>
      <c r="F584">
        <v>1</v>
      </c>
    </row>
    <row r="585" spans="1:6">
      <c r="A585" t="s">
        <v>4263</v>
      </c>
      <c r="B585" t="s">
        <v>1548</v>
      </c>
      <c r="C585" s="1">
        <v>-0.14140269999999999</v>
      </c>
      <c r="D585" s="1">
        <f t="shared" si="9"/>
        <v>0.14140269999999999</v>
      </c>
      <c r="E585">
        <v>1</v>
      </c>
      <c r="F585">
        <v>1</v>
      </c>
    </row>
    <row r="586" spans="1:6">
      <c r="A586" t="s">
        <v>1926</v>
      </c>
      <c r="B586" t="s">
        <v>1668</v>
      </c>
      <c r="C586" s="1">
        <v>0.13899149999999999</v>
      </c>
      <c r="D586" s="1">
        <f t="shared" si="9"/>
        <v>0.13899149999999999</v>
      </c>
      <c r="E586" s="1">
        <v>-1</v>
      </c>
      <c r="F586" s="1">
        <v>-1</v>
      </c>
    </row>
    <row r="587" spans="1:6">
      <c r="A587" t="s">
        <v>4261</v>
      </c>
      <c r="B587" t="s">
        <v>4262</v>
      </c>
      <c r="C587" s="1">
        <v>-0.13892599999999999</v>
      </c>
      <c r="D587" s="1">
        <f t="shared" si="9"/>
        <v>0.13892599999999999</v>
      </c>
      <c r="E587">
        <v>1</v>
      </c>
      <c r="F587">
        <v>1</v>
      </c>
    </row>
    <row r="588" spans="1:6">
      <c r="A588" t="s">
        <v>4259</v>
      </c>
      <c r="B588" t="s">
        <v>1871</v>
      </c>
      <c r="C588" s="1">
        <v>-0.13754130000000001</v>
      </c>
      <c r="D588" s="1">
        <f t="shared" si="9"/>
        <v>0.13754130000000001</v>
      </c>
      <c r="E588">
        <v>0</v>
      </c>
      <c r="F588">
        <v>1</v>
      </c>
    </row>
    <row r="589" spans="1:6">
      <c r="A589" t="s">
        <v>4260</v>
      </c>
      <c r="B589" t="s">
        <v>1523</v>
      </c>
      <c r="C589" s="1">
        <v>-0.13754130000000001</v>
      </c>
      <c r="D589" s="1">
        <f t="shared" si="9"/>
        <v>0.13754130000000001</v>
      </c>
      <c r="E589">
        <v>0</v>
      </c>
      <c r="F589">
        <v>1</v>
      </c>
    </row>
    <row r="590" spans="1:6">
      <c r="A590" t="s">
        <v>1927</v>
      </c>
      <c r="B590" t="s">
        <v>1838</v>
      </c>
      <c r="C590" s="1">
        <v>0.13135140000000001</v>
      </c>
      <c r="D590" s="1">
        <f t="shared" si="9"/>
        <v>0.13135140000000001</v>
      </c>
      <c r="E590" s="1">
        <v>-1</v>
      </c>
      <c r="F590" s="1">
        <v>-1</v>
      </c>
    </row>
    <row r="591" spans="1:6">
      <c r="A591" t="s">
        <v>4258</v>
      </c>
      <c r="B591" t="s">
        <v>1815</v>
      </c>
      <c r="C591" s="1">
        <v>-0.13068479999999999</v>
      </c>
      <c r="D591" s="1">
        <f t="shared" si="9"/>
        <v>0.13068479999999999</v>
      </c>
      <c r="E591" s="1">
        <v>-1</v>
      </c>
      <c r="F591" s="1">
        <v>-1</v>
      </c>
    </row>
    <row r="592" spans="1:6">
      <c r="A592" t="s">
        <v>1928</v>
      </c>
      <c r="B592" t="s">
        <v>1548</v>
      </c>
      <c r="C592" s="1">
        <v>0.12928249999999999</v>
      </c>
      <c r="D592" s="1">
        <f t="shared" si="9"/>
        <v>0.12928249999999999</v>
      </c>
      <c r="E592" s="1">
        <v>-1</v>
      </c>
      <c r="F592" s="1">
        <v>-1</v>
      </c>
    </row>
    <row r="593" spans="1:6">
      <c r="A593" t="s">
        <v>1929</v>
      </c>
      <c r="B593" t="s">
        <v>1930</v>
      </c>
      <c r="C593" s="1">
        <v>0.12680859999999999</v>
      </c>
      <c r="D593" s="1">
        <f t="shared" si="9"/>
        <v>0.12680859999999999</v>
      </c>
      <c r="E593" s="1">
        <v>-1</v>
      </c>
      <c r="F593" s="1">
        <v>-1</v>
      </c>
    </row>
    <row r="594" spans="1:6">
      <c r="A594" t="s">
        <v>1931</v>
      </c>
      <c r="B594" t="s">
        <v>1617</v>
      </c>
      <c r="C594" s="1">
        <v>0.12680859999999999</v>
      </c>
      <c r="D594" s="1">
        <f t="shared" si="9"/>
        <v>0.12680859999999999</v>
      </c>
      <c r="E594" s="1">
        <v>-1</v>
      </c>
      <c r="F594" s="1">
        <v>-1</v>
      </c>
    </row>
    <row r="595" spans="1:6">
      <c r="A595" t="s">
        <v>1932</v>
      </c>
      <c r="B595" t="s">
        <v>1617</v>
      </c>
      <c r="C595" s="1">
        <v>0.12680859999999999</v>
      </c>
      <c r="D595" s="1">
        <f t="shared" si="9"/>
        <v>0.12680859999999999</v>
      </c>
      <c r="E595" s="1">
        <v>-1</v>
      </c>
      <c r="F595" s="1">
        <v>-1</v>
      </c>
    </row>
    <row r="596" spans="1:6">
      <c r="A596" t="s">
        <v>1933</v>
      </c>
      <c r="B596" t="s">
        <v>1617</v>
      </c>
      <c r="C596" s="1">
        <v>0.12680859999999999</v>
      </c>
      <c r="D596" s="1">
        <f t="shared" si="9"/>
        <v>0.12680859999999999</v>
      </c>
      <c r="E596" s="1">
        <v>-1</v>
      </c>
      <c r="F596" s="1">
        <v>-1</v>
      </c>
    </row>
    <row r="597" spans="1:6">
      <c r="A597" t="s">
        <v>1934</v>
      </c>
      <c r="B597" t="s">
        <v>1617</v>
      </c>
      <c r="C597" s="1">
        <v>0.12680859999999999</v>
      </c>
      <c r="D597" s="1">
        <f t="shared" si="9"/>
        <v>0.12680859999999999</v>
      </c>
      <c r="E597" s="1">
        <v>-1</v>
      </c>
      <c r="F597" s="1">
        <v>-1</v>
      </c>
    </row>
    <row r="598" spans="1:6">
      <c r="A598" t="s">
        <v>1935</v>
      </c>
      <c r="B598" t="s">
        <v>1908</v>
      </c>
      <c r="C598" s="1">
        <v>0.1266514</v>
      </c>
      <c r="D598" s="1">
        <f t="shared" si="9"/>
        <v>0.1266514</v>
      </c>
      <c r="E598">
        <v>1</v>
      </c>
      <c r="F598">
        <v>1</v>
      </c>
    </row>
    <row r="599" spans="1:6">
      <c r="A599" t="s">
        <v>4257</v>
      </c>
      <c r="B599" t="s">
        <v>2804</v>
      </c>
      <c r="C599" s="1">
        <v>-0.12629180000000001</v>
      </c>
      <c r="D599" s="1">
        <f t="shared" si="9"/>
        <v>0.12629180000000001</v>
      </c>
      <c r="E599" s="1">
        <v>-1</v>
      </c>
      <c r="F599" s="1">
        <v>-1</v>
      </c>
    </row>
    <row r="600" spans="1:6">
      <c r="A600" t="s">
        <v>1936</v>
      </c>
      <c r="B600" t="s">
        <v>1591</v>
      </c>
      <c r="C600" s="1">
        <v>0.12569130000000001</v>
      </c>
      <c r="D600" s="1">
        <f t="shared" si="9"/>
        <v>0.12569130000000001</v>
      </c>
      <c r="E600">
        <v>1</v>
      </c>
      <c r="F600">
        <v>0</v>
      </c>
    </row>
    <row r="601" spans="1:6">
      <c r="A601" t="s">
        <v>1937</v>
      </c>
      <c r="B601" t="s">
        <v>1548</v>
      </c>
      <c r="C601" s="1">
        <v>0.12569130000000001</v>
      </c>
      <c r="D601" s="1">
        <f t="shared" si="9"/>
        <v>0.12569130000000001</v>
      </c>
      <c r="E601">
        <v>1</v>
      </c>
      <c r="F601">
        <v>0</v>
      </c>
    </row>
    <row r="602" spans="1:6">
      <c r="A602" t="s">
        <v>4254</v>
      </c>
      <c r="B602" t="s">
        <v>1591</v>
      </c>
      <c r="C602" s="1">
        <v>-0.12569130000000001</v>
      </c>
      <c r="D602" s="1">
        <f t="shared" si="9"/>
        <v>0.12569130000000001</v>
      </c>
      <c r="E602" s="1">
        <v>-1</v>
      </c>
      <c r="F602">
        <v>0</v>
      </c>
    </row>
    <row r="603" spans="1:6">
      <c r="A603" t="s">
        <v>4255</v>
      </c>
      <c r="B603" t="s">
        <v>4256</v>
      </c>
      <c r="C603" s="1">
        <v>-0.12569130000000001</v>
      </c>
      <c r="D603" s="1">
        <f t="shared" si="9"/>
        <v>0.12569130000000001</v>
      </c>
      <c r="E603" s="1">
        <v>-1</v>
      </c>
      <c r="F603">
        <v>0</v>
      </c>
    </row>
    <row r="604" spans="1:6">
      <c r="A604" t="s">
        <v>4253</v>
      </c>
      <c r="B604" t="s">
        <v>1541</v>
      </c>
      <c r="C604" s="1">
        <v>-0.12539420000000001</v>
      </c>
      <c r="D604" s="1">
        <f t="shared" si="9"/>
        <v>0.12539420000000001</v>
      </c>
      <c r="E604">
        <v>1</v>
      </c>
      <c r="F604">
        <v>1</v>
      </c>
    </row>
    <row r="605" spans="1:6">
      <c r="A605" t="s">
        <v>1938</v>
      </c>
      <c r="B605" t="s">
        <v>1939</v>
      </c>
      <c r="C605" s="1">
        <v>0.121984</v>
      </c>
      <c r="D605" s="1">
        <f t="shared" si="9"/>
        <v>0.121984</v>
      </c>
      <c r="E605">
        <v>1</v>
      </c>
      <c r="F605">
        <v>1</v>
      </c>
    </row>
    <row r="606" spans="1:6">
      <c r="A606" t="s">
        <v>1940</v>
      </c>
      <c r="B606" t="s">
        <v>1941</v>
      </c>
      <c r="C606" s="1">
        <v>0.1206637</v>
      </c>
      <c r="D606" s="1">
        <f t="shared" si="9"/>
        <v>0.1206637</v>
      </c>
      <c r="E606">
        <v>0</v>
      </c>
      <c r="F606" s="1">
        <v>-1</v>
      </c>
    </row>
    <row r="607" spans="1:6">
      <c r="A607" t="s">
        <v>1942</v>
      </c>
      <c r="B607" t="s">
        <v>1548</v>
      </c>
      <c r="C607" s="1">
        <v>0.11312220000000001</v>
      </c>
      <c r="D607" s="1">
        <f t="shared" si="9"/>
        <v>0.11312220000000001</v>
      </c>
      <c r="E607">
        <v>0</v>
      </c>
      <c r="F607" s="1">
        <v>-1</v>
      </c>
    </row>
    <row r="608" spans="1:6">
      <c r="A608" t="s">
        <v>1943</v>
      </c>
      <c r="B608" t="s">
        <v>1920</v>
      </c>
      <c r="C608" s="1">
        <v>0.1128585</v>
      </c>
      <c r="D608" s="1">
        <f t="shared" si="9"/>
        <v>0.1128585</v>
      </c>
      <c r="E608" s="1">
        <v>-1</v>
      </c>
      <c r="F608" s="1">
        <v>-1</v>
      </c>
    </row>
    <row r="609" spans="1:6">
      <c r="A609" t="s">
        <v>1944</v>
      </c>
      <c r="B609" t="s">
        <v>1924</v>
      </c>
      <c r="C609" s="1">
        <v>0.11254110000000001</v>
      </c>
      <c r="D609" s="1">
        <f t="shared" si="9"/>
        <v>0.11254110000000001</v>
      </c>
      <c r="E609" s="1">
        <v>-1</v>
      </c>
      <c r="F609" s="1">
        <v>-1</v>
      </c>
    </row>
    <row r="610" spans="1:6">
      <c r="A610" t="s">
        <v>4251</v>
      </c>
      <c r="B610" t="s">
        <v>4252</v>
      </c>
      <c r="C610" s="1">
        <v>-0.1118791</v>
      </c>
      <c r="D610" s="1">
        <f t="shared" si="9"/>
        <v>0.1118791</v>
      </c>
      <c r="E610">
        <v>0</v>
      </c>
      <c r="F610">
        <v>1</v>
      </c>
    </row>
    <row r="611" spans="1:6">
      <c r="A611" t="s">
        <v>4250</v>
      </c>
      <c r="B611" t="s">
        <v>1838</v>
      </c>
      <c r="C611" s="1">
        <v>-0.1112886</v>
      </c>
      <c r="D611" s="1">
        <f t="shared" si="9"/>
        <v>0.1112886</v>
      </c>
      <c r="E611">
        <v>1</v>
      </c>
      <c r="F611">
        <v>1</v>
      </c>
    </row>
    <row r="612" spans="1:6">
      <c r="A612" t="s">
        <v>4249</v>
      </c>
      <c r="B612" t="s">
        <v>1753</v>
      </c>
      <c r="C612" s="1">
        <v>-0.1100402</v>
      </c>
      <c r="D612" s="1">
        <f t="shared" si="9"/>
        <v>0.1100402</v>
      </c>
      <c r="E612">
        <v>1</v>
      </c>
      <c r="F612">
        <v>1</v>
      </c>
    </row>
    <row r="613" spans="1:6">
      <c r="A613" t="s">
        <v>4248</v>
      </c>
      <c r="B613" t="s">
        <v>1676</v>
      </c>
      <c r="C613" s="1">
        <v>-0.10824309999999999</v>
      </c>
      <c r="D613" s="1">
        <f t="shared" si="9"/>
        <v>0.10824309999999999</v>
      </c>
      <c r="E613">
        <v>1</v>
      </c>
      <c r="F613">
        <v>1</v>
      </c>
    </row>
    <row r="614" spans="1:6">
      <c r="A614" t="s">
        <v>4247</v>
      </c>
      <c r="B614" t="s">
        <v>1557</v>
      </c>
      <c r="C614" s="1">
        <v>-0.105042</v>
      </c>
      <c r="D614" s="1">
        <f t="shared" si="9"/>
        <v>0.105042</v>
      </c>
      <c r="E614" s="1">
        <v>-1</v>
      </c>
      <c r="F614" s="1">
        <v>-1</v>
      </c>
    </row>
    <row r="615" spans="1:6">
      <c r="A615" t="s">
        <v>1945</v>
      </c>
      <c r="B615" t="s">
        <v>1574</v>
      </c>
      <c r="C615" s="1">
        <v>0.10394100000000001</v>
      </c>
      <c r="D615" s="1">
        <f t="shared" si="9"/>
        <v>0.10394100000000001</v>
      </c>
      <c r="E615">
        <v>1</v>
      </c>
      <c r="F615" s="1">
        <v>-1</v>
      </c>
    </row>
    <row r="616" spans="1:6">
      <c r="A616" t="s">
        <v>4246</v>
      </c>
      <c r="B616" t="s">
        <v>1838</v>
      </c>
      <c r="C616" s="1">
        <v>-0.10231709999999999</v>
      </c>
      <c r="D616" s="1">
        <f t="shared" si="9"/>
        <v>0.10231709999999999</v>
      </c>
      <c r="E616">
        <v>1</v>
      </c>
      <c r="F616">
        <v>1</v>
      </c>
    </row>
    <row r="617" spans="1:6">
      <c r="A617" t="s">
        <v>1946</v>
      </c>
      <c r="B617" t="s">
        <v>1886</v>
      </c>
      <c r="C617" s="1">
        <v>0.1009738</v>
      </c>
      <c r="D617" s="1">
        <f t="shared" si="9"/>
        <v>0.1009738</v>
      </c>
      <c r="E617" s="1">
        <v>-1</v>
      </c>
      <c r="F617" s="1">
        <v>-1</v>
      </c>
    </row>
    <row r="618" spans="1:6">
      <c r="A618" t="s">
        <v>4244</v>
      </c>
      <c r="B618" t="s">
        <v>4245</v>
      </c>
      <c r="C618" s="1">
        <v>-0.1009738</v>
      </c>
      <c r="D618" s="1">
        <f t="shared" si="9"/>
        <v>0.1009738</v>
      </c>
      <c r="E618">
        <v>1</v>
      </c>
      <c r="F618">
        <v>1</v>
      </c>
    </row>
    <row r="619" spans="1:6">
      <c r="A619" t="s">
        <v>1947</v>
      </c>
      <c r="B619" t="s">
        <v>1550</v>
      </c>
      <c r="C619" s="1">
        <v>0.1002309</v>
      </c>
      <c r="D619" s="1">
        <f t="shared" si="9"/>
        <v>0.1002309</v>
      </c>
      <c r="E619" s="1">
        <v>-1</v>
      </c>
      <c r="F619" s="1">
        <v>-1</v>
      </c>
    </row>
    <row r="620" spans="1:6">
      <c r="A620" t="s">
        <v>4242</v>
      </c>
      <c r="B620" t="s">
        <v>1523</v>
      </c>
      <c r="C620" s="1">
        <v>-9.8796659999999994E-2</v>
      </c>
      <c r="D620" s="1">
        <f t="shared" si="9"/>
        <v>9.8796659999999994E-2</v>
      </c>
      <c r="E620" s="1">
        <v>-1</v>
      </c>
      <c r="F620">
        <v>0</v>
      </c>
    </row>
    <row r="621" spans="1:6">
      <c r="A621" t="s">
        <v>4243</v>
      </c>
      <c r="B621" t="s">
        <v>2100</v>
      </c>
      <c r="C621" s="1">
        <v>-9.8796659999999994E-2</v>
      </c>
      <c r="D621" s="1">
        <f t="shared" si="9"/>
        <v>9.8796659999999994E-2</v>
      </c>
      <c r="E621" s="1">
        <v>-1</v>
      </c>
      <c r="F621">
        <v>0</v>
      </c>
    </row>
    <row r="622" spans="1:6">
      <c r="A622" t="s">
        <v>1948</v>
      </c>
      <c r="B622" t="s">
        <v>1505</v>
      </c>
      <c r="C622" s="1">
        <v>9.6961859999999997E-2</v>
      </c>
      <c r="D622" s="1">
        <f t="shared" si="9"/>
        <v>9.6961859999999997E-2</v>
      </c>
      <c r="E622">
        <v>1</v>
      </c>
      <c r="F622">
        <v>1</v>
      </c>
    </row>
    <row r="623" spans="1:6">
      <c r="A623" t="s">
        <v>1949</v>
      </c>
      <c r="B623" t="s">
        <v>1548</v>
      </c>
      <c r="C623" s="1">
        <v>9.6961859999999997E-2</v>
      </c>
      <c r="D623" s="1">
        <f t="shared" si="9"/>
        <v>9.6961859999999997E-2</v>
      </c>
      <c r="E623">
        <v>1</v>
      </c>
      <c r="F623">
        <v>0</v>
      </c>
    </row>
    <row r="624" spans="1:6">
      <c r="A624" t="s">
        <v>4241</v>
      </c>
      <c r="B624" t="s">
        <v>1711</v>
      </c>
      <c r="C624" s="1">
        <v>-9.6961859999999997E-2</v>
      </c>
      <c r="D624" s="1">
        <f t="shared" si="9"/>
        <v>9.6961859999999997E-2</v>
      </c>
      <c r="E624" s="1">
        <v>-1</v>
      </c>
      <c r="F624" s="1">
        <v>-1</v>
      </c>
    </row>
    <row r="625" spans="1:6">
      <c r="A625" t="s">
        <v>4239</v>
      </c>
      <c r="B625" t="s">
        <v>4240</v>
      </c>
      <c r="C625" s="1">
        <v>-9.5768660000000005E-2</v>
      </c>
      <c r="D625" s="1">
        <f t="shared" si="9"/>
        <v>9.5768660000000005E-2</v>
      </c>
      <c r="E625">
        <v>1</v>
      </c>
      <c r="F625">
        <v>1</v>
      </c>
    </row>
    <row r="626" spans="1:6">
      <c r="A626" t="s">
        <v>4238</v>
      </c>
      <c r="B626" t="s">
        <v>1548</v>
      </c>
      <c r="C626" s="1">
        <v>-8.9779499999999998E-2</v>
      </c>
      <c r="D626" s="1">
        <f t="shared" si="9"/>
        <v>8.9779499999999998E-2</v>
      </c>
      <c r="E626" s="1">
        <v>-1</v>
      </c>
      <c r="F626" s="1">
        <v>-1</v>
      </c>
    </row>
    <row r="627" spans="1:6">
      <c r="A627" t="s">
        <v>1950</v>
      </c>
      <c r="B627" t="s">
        <v>1523</v>
      </c>
      <c r="C627" s="1">
        <v>8.8376700000000002E-2</v>
      </c>
      <c r="D627" s="1">
        <f t="shared" si="9"/>
        <v>8.8376700000000002E-2</v>
      </c>
      <c r="E627">
        <v>1</v>
      </c>
      <c r="F627">
        <v>0</v>
      </c>
    </row>
    <row r="628" spans="1:6">
      <c r="A628" t="s">
        <v>4237</v>
      </c>
      <c r="B628" t="s">
        <v>1711</v>
      </c>
      <c r="C628" s="1">
        <v>-8.8376700000000002E-2</v>
      </c>
      <c r="D628" s="1">
        <f t="shared" si="9"/>
        <v>8.8376700000000002E-2</v>
      </c>
      <c r="E628" s="1">
        <v>-1</v>
      </c>
      <c r="F628">
        <v>0</v>
      </c>
    </row>
    <row r="629" spans="1:6">
      <c r="A629" t="s">
        <v>4236</v>
      </c>
      <c r="B629" t="s">
        <v>1548</v>
      </c>
      <c r="C629" s="1">
        <v>-8.7624789999999994E-2</v>
      </c>
      <c r="D629" s="1">
        <f t="shared" si="9"/>
        <v>8.7624789999999994E-2</v>
      </c>
      <c r="E629" s="1">
        <v>-1</v>
      </c>
      <c r="F629">
        <v>0</v>
      </c>
    </row>
    <row r="630" spans="1:6">
      <c r="A630" t="s">
        <v>1951</v>
      </c>
      <c r="B630" t="s">
        <v>1952</v>
      </c>
      <c r="C630" s="1">
        <v>8.4831359999999995E-2</v>
      </c>
      <c r="D630" s="1">
        <f t="shared" si="9"/>
        <v>8.4831359999999995E-2</v>
      </c>
      <c r="E630">
        <v>1</v>
      </c>
      <c r="F630">
        <v>1</v>
      </c>
    </row>
    <row r="631" spans="1:6">
      <c r="A631" t="s">
        <v>1953</v>
      </c>
      <c r="B631" t="s">
        <v>1871</v>
      </c>
      <c r="C631" s="1">
        <v>8.4712040000000002E-2</v>
      </c>
      <c r="D631" s="1">
        <f t="shared" si="9"/>
        <v>8.4712040000000002E-2</v>
      </c>
      <c r="E631" s="1">
        <v>-1</v>
      </c>
      <c r="F631" s="1">
        <v>-1</v>
      </c>
    </row>
    <row r="632" spans="1:6">
      <c r="A632" t="s">
        <v>1954</v>
      </c>
      <c r="B632" t="s">
        <v>1475</v>
      </c>
      <c r="C632" s="1">
        <v>8.4712040000000002E-2</v>
      </c>
      <c r="D632" s="1">
        <f t="shared" si="9"/>
        <v>8.4712040000000002E-2</v>
      </c>
      <c r="E632" s="1">
        <v>-1</v>
      </c>
      <c r="F632" s="1">
        <v>-1</v>
      </c>
    </row>
    <row r="633" spans="1:6">
      <c r="A633" t="s">
        <v>1955</v>
      </c>
      <c r="B633" t="s">
        <v>1523</v>
      </c>
      <c r="C633" s="1">
        <v>8.4712040000000002E-2</v>
      </c>
      <c r="D633" s="1">
        <f t="shared" si="9"/>
        <v>8.4712040000000002E-2</v>
      </c>
      <c r="E633" s="1">
        <v>-1</v>
      </c>
      <c r="F633" s="1">
        <v>-1</v>
      </c>
    </row>
    <row r="634" spans="1:6">
      <c r="A634" t="s">
        <v>1956</v>
      </c>
      <c r="B634" t="s">
        <v>1548</v>
      </c>
      <c r="C634" s="1">
        <v>8.4712040000000002E-2</v>
      </c>
      <c r="D634" s="1">
        <f t="shared" si="9"/>
        <v>8.4712040000000002E-2</v>
      </c>
      <c r="E634" s="1">
        <v>-1</v>
      </c>
      <c r="F634" s="1">
        <v>-1</v>
      </c>
    </row>
    <row r="635" spans="1:6">
      <c r="A635" t="s">
        <v>4231</v>
      </c>
      <c r="B635" t="s">
        <v>1548</v>
      </c>
      <c r="C635" s="1">
        <v>-8.4712040000000002E-2</v>
      </c>
      <c r="D635" s="1">
        <f t="shared" si="9"/>
        <v>8.4712040000000002E-2</v>
      </c>
      <c r="E635">
        <v>1</v>
      </c>
      <c r="F635">
        <v>1</v>
      </c>
    </row>
    <row r="636" spans="1:6">
      <c r="A636" t="s">
        <v>4232</v>
      </c>
      <c r="B636" t="s">
        <v>1617</v>
      </c>
      <c r="C636" s="1">
        <v>-8.4712040000000002E-2</v>
      </c>
      <c r="D636" s="1">
        <f t="shared" si="9"/>
        <v>8.4712040000000002E-2</v>
      </c>
      <c r="E636">
        <v>1</v>
      </c>
      <c r="F636">
        <v>1</v>
      </c>
    </row>
    <row r="637" spans="1:6">
      <c r="A637" t="s">
        <v>4233</v>
      </c>
      <c r="B637" t="s">
        <v>4234</v>
      </c>
      <c r="C637" s="1">
        <v>-8.4712040000000002E-2</v>
      </c>
      <c r="D637" s="1">
        <f t="shared" si="9"/>
        <v>8.4712040000000002E-2</v>
      </c>
      <c r="E637">
        <v>1</v>
      </c>
      <c r="F637">
        <v>1</v>
      </c>
    </row>
    <row r="638" spans="1:6">
      <c r="A638" t="s">
        <v>4235</v>
      </c>
      <c r="B638" t="s">
        <v>1617</v>
      </c>
      <c r="C638" s="1">
        <v>-8.4712040000000002E-2</v>
      </c>
      <c r="D638" s="1">
        <f t="shared" si="9"/>
        <v>8.4712040000000002E-2</v>
      </c>
      <c r="E638">
        <v>1</v>
      </c>
      <c r="F638">
        <v>1</v>
      </c>
    </row>
    <row r="639" spans="1:6">
      <c r="A639" t="s">
        <v>4230</v>
      </c>
      <c r="B639" t="s">
        <v>1548</v>
      </c>
      <c r="C639" s="1">
        <v>-8.4066379999999996E-2</v>
      </c>
      <c r="D639" s="1">
        <f t="shared" si="9"/>
        <v>8.4066379999999996E-2</v>
      </c>
      <c r="E639">
        <v>1</v>
      </c>
      <c r="F639">
        <v>1</v>
      </c>
    </row>
    <row r="640" spans="1:6">
      <c r="A640" t="s">
        <v>4229</v>
      </c>
      <c r="B640" t="s">
        <v>1548</v>
      </c>
      <c r="C640" s="1">
        <v>-8.0987039999999996E-2</v>
      </c>
      <c r="D640" s="1">
        <f t="shared" si="9"/>
        <v>8.0987039999999996E-2</v>
      </c>
      <c r="E640" s="1">
        <v>-1</v>
      </c>
      <c r="F640" s="1">
        <v>-1</v>
      </c>
    </row>
    <row r="641" spans="1:6">
      <c r="A641" t="s">
        <v>1957</v>
      </c>
      <c r="B641" t="s">
        <v>1838</v>
      </c>
      <c r="C641" s="1">
        <v>8.080155E-2</v>
      </c>
      <c r="D641" s="1">
        <f t="shared" si="9"/>
        <v>8.080155E-2</v>
      </c>
      <c r="E641">
        <v>1</v>
      </c>
      <c r="F641">
        <v>0</v>
      </c>
    </row>
    <row r="642" spans="1:6">
      <c r="A642" t="s">
        <v>1958</v>
      </c>
      <c r="B642" t="s">
        <v>1838</v>
      </c>
      <c r="C642" s="1">
        <v>8.080155E-2</v>
      </c>
      <c r="D642" s="1">
        <f t="shared" ref="D642:D705" si="10">ABS(C642)</f>
        <v>8.080155E-2</v>
      </c>
      <c r="E642">
        <v>0</v>
      </c>
      <c r="F642" s="1">
        <v>-1</v>
      </c>
    </row>
    <row r="643" spans="1:6">
      <c r="A643" t="s">
        <v>4227</v>
      </c>
      <c r="B643" t="s">
        <v>4228</v>
      </c>
      <c r="C643" s="1">
        <v>-8.0312239999999993E-2</v>
      </c>
      <c r="D643" s="1">
        <f t="shared" si="10"/>
        <v>8.0312239999999993E-2</v>
      </c>
      <c r="E643">
        <v>1</v>
      </c>
      <c r="F643">
        <v>1</v>
      </c>
    </row>
    <row r="644" spans="1:6">
      <c r="A644" t="s">
        <v>1959</v>
      </c>
      <c r="B644" t="s">
        <v>1960</v>
      </c>
      <c r="C644" s="1">
        <v>7.8015290000000001E-2</v>
      </c>
      <c r="D644" s="1">
        <f t="shared" si="10"/>
        <v>7.8015290000000001E-2</v>
      </c>
      <c r="E644">
        <v>1</v>
      </c>
      <c r="F644">
        <v>0</v>
      </c>
    </row>
    <row r="645" spans="1:6">
      <c r="A645" t="s">
        <v>1961</v>
      </c>
      <c r="B645" t="s">
        <v>1873</v>
      </c>
      <c r="C645" s="1">
        <v>7.8015290000000001E-2</v>
      </c>
      <c r="D645" s="1">
        <f t="shared" si="10"/>
        <v>7.8015290000000001E-2</v>
      </c>
      <c r="E645">
        <v>1</v>
      </c>
      <c r="F645">
        <v>0</v>
      </c>
    </row>
    <row r="646" spans="1:6">
      <c r="A646" t="s">
        <v>4226</v>
      </c>
      <c r="B646" t="s">
        <v>1960</v>
      </c>
      <c r="C646" s="1">
        <v>-7.8015290000000001E-2</v>
      </c>
      <c r="D646" s="1">
        <f t="shared" si="10"/>
        <v>7.8015290000000001E-2</v>
      </c>
      <c r="E646" s="1">
        <v>-1</v>
      </c>
      <c r="F646">
        <v>0</v>
      </c>
    </row>
    <row r="647" spans="1:6">
      <c r="A647" t="s">
        <v>4225</v>
      </c>
      <c r="B647" t="s">
        <v>1711</v>
      </c>
      <c r="C647" s="1">
        <v>-7.7506400000000003E-2</v>
      </c>
      <c r="D647" s="1">
        <f t="shared" si="10"/>
        <v>7.7506400000000003E-2</v>
      </c>
      <c r="E647" s="1">
        <v>-1</v>
      </c>
      <c r="F647" s="1">
        <v>-1</v>
      </c>
    </row>
    <row r="648" spans="1:6">
      <c r="A648" t="s">
        <v>1962</v>
      </c>
      <c r="B648" t="s">
        <v>1523</v>
      </c>
      <c r="C648" s="1">
        <v>7.6236849999999995E-2</v>
      </c>
      <c r="D648" s="1">
        <f t="shared" si="10"/>
        <v>7.6236849999999995E-2</v>
      </c>
      <c r="E648" s="1">
        <v>-1</v>
      </c>
      <c r="F648" s="1">
        <v>-1</v>
      </c>
    </row>
    <row r="649" spans="1:6">
      <c r="A649" t="s">
        <v>4224</v>
      </c>
      <c r="B649" t="s">
        <v>1505</v>
      </c>
      <c r="C649" s="1">
        <v>-7.6236849999999995E-2</v>
      </c>
      <c r="D649" s="1">
        <f t="shared" si="10"/>
        <v>7.6236849999999995E-2</v>
      </c>
      <c r="E649">
        <v>1</v>
      </c>
      <c r="F649">
        <v>1</v>
      </c>
    </row>
    <row r="650" spans="1:6">
      <c r="A650" t="s">
        <v>1963</v>
      </c>
      <c r="B650" t="s">
        <v>1964</v>
      </c>
      <c r="C650" s="1">
        <v>7.5414780000000001E-2</v>
      </c>
      <c r="D650" s="1">
        <f t="shared" si="10"/>
        <v>7.5414780000000001E-2</v>
      </c>
      <c r="E650">
        <v>1</v>
      </c>
      <c r="F650">
        <v>0</v>
      </c>
    </row>
    <row r="651" spans="1:6">
      <c r="A651" t="s">
        <v>1965</v>
      </c>
      <c r="B651" t="s">
        <v>1964</v>
      </c>
      <c r="C651" s="1">
        <v>7.5414780000000001E-2</v>
      </c>
      <c r="D651" s="1">
        <f t="shared" si="10"/>
        <v>7.5414780000000001E-2</v>
      </c>
      <c r="E651">
        <v>1</v>
      </c>
      <c r="F651">
        <v>0</v>
      </c>
    </row>
    <row r="652" spans="1:6">
      <c r="A652" t="s">
        <v>4223</v>
      </c>
      <c r="B652" t="s">
        <v>1838</v>
      </c>
      <c r="C652" s="1">
        <v>-7.5414780000000001E-2</v>
      </c>
      <c r="D652" s="1">
        <f t="shared" si="10"/>
        <v>7.5414780000000001E-2</v>
      </c>
      <c r="E652">
        <v>1</v>
      </c>
      <c r="F652">
        <v>1</v>
      </c>
    </row>
    <row r="653" spans="1:6">
      <c r="A653" t="s">
        <v>4222</v>
      </c>
      <c r="B653" t="s">
        <v>1574</v>
      </c>
      <c r="C653" s="1">
        <v>-7.3981660000000005E-2</v>
      </c>
      <c r="D653" s="1">
        <f t="shared" si="10"/>
        <v>7.3981660000000005E-2</v>
      </c>
      <c r="E653" s="1">
        <v>-1</v>
      </c>
      <c r="F653">
        <v>0</v>
      </c>
    </row>
    <row r="654" spans="1:6">
      <c r="A654" t="s">
        <v>4221</v>
      </c>
      <c r="B654" t="s">
        <v>1523</v>
      </c>
      <c r="C654" s="1">
        <v>-7.3319930000000005E-2</v>
      </c>
      <c r="D654" s="1">
        <f t="shared" si="10"/>
        <v>7.3319930000000005E-2</v>
      </c>
      <c r="E654">
        <v>0</v>
      </c>
      <c r="F654">
        <v>1</v>
      </c>
    </row>
    <row r="655" spans="1:6">
      <c r="A655" t="s">
        <v>1966</v>
      </c>
      <c r="B655" t="s">
        <v>1952</v>
      </c>
      <c r="C655" s="1">
        <v>7.1414370000000005E-2</v>
      </c>
      <c r="D655" s="1">
        <f t="shared" si="10"/>
        <v>7.1414370000000005E-2</v>
      </c>
      <c r="E655" s="1">
        <v>-1</v>
      </c>
      <c r="F655" s="1">
        <v>-1</v>
      </c>
    </row>
    <row r="656" spans="1:6">
      <c r="A656" t="s">
        <v>1967</v>
      </c>
      <c r="B656" t="s">
        <v>1968</v>
      </c>
      <c r="C656" s="1">
        <v>7.0902789999999993E-2</v>
      </c>
      <c r="D656" s="1">
        <f t="shared" si="10"/>
        <v>7.0902789999999993E-2</v>
      </c>
      <c r="E656">
        <v>0</v>
      </c>
      <c r="F656" s="1">
        <v>-1</v>
      </c>
    </row>
    <row r="657" spans="1:6">
      <c r="A657" t="s">
        <v>4220</v>
      </c>
      <c r="B657" t="s">
        <v>1711</v>
      </c>
      <c r="C657" s="1">
        <v>-6.6927210000000001E-2</v>
      </c>
      <c r="D657" s="1">
        <f t="shared" si="10"/>
        <v>6.6927210000000001E-2</v>
      </c>
      <c r="E657" s="1">
        <v>-1</v>
      </c>
      <c r="F657" s="1">
        <v>-1</v>
      </c>
    </row>
    <row r="658" spans="1:6">
      <c r="A658" t="s">
        <v>4219</v>
      </c>
      <c r="B658" t="s">
        <v>1796</v>
      </c>
      <c r="C658" s="1">
        <v>-6.1547190000000002E-2</v>
      </c>
      <c r="D658" s="1">
        <f t="shared" si="10"/>
        <v>6.1547190000000002E-2</v>
      </c>
      <c r="E658" s="1">
        <v>-1</v>
      </c>
      <c r="F658">
        <v>1</v>
      </c>
    </row>
    <row r="659" spans="1:6">
      <c r="A659" t="s">
        <v>1969</v>
      </c>
      <c r="B659" t="s">
        <v>1557</v>
      </c>
      <c r="C659" s="1">
        <v>5.9921149999999999E-2</v>
      </c>
      <c r="D659" s="1">
        <f t="shared" si="10"/>
        <v>5.9921149999999999E-2</v>
      </c>
      <c r="E659">
        <v>1</v>
      </c>
      <c r="F659">
        <v>1</v>
      </c>
    </row>
    <row r="660" spans="1:6">
      <c r="A660" t="s">
        <v>4217</v>
      </c>
      <c r="B660" t="s">
        <v>1523</v>
      </c>
      <c r="C660" s="1">
        <v>-5.9921149999999999E-2</v>
      </c>
      <c r="D660" s="1">
        <f t="shared" si="10"/>
        <v>5.9921149999999999E-2</v>
      </c>
      <c r="E660">
        <v>1</v>
      </c>
      <c r="F660">
        <v>1</v>
      </c>
    </row>
    <row r="661" spans="1:6">
      <c r="A661" t="s">
        <v>4218</v>
      </c>
      <c r="B661" t="s">
        <v>2327</v>
      </c>
      <c r="C661" s="1">
        <v>-5.9921149999999999E-2</v>
      </c>
      <c r="D661" s="1">
        <f t="shared" si="10"/>
        <v>5.9921149999999999E-2</v>
      </c>
      <c r="E661">
        <v>1</v>
      </c>
      <c r="F661">
        <v>1</v>
      </c>
    </row>
    <row r="662" spans="1:6">
      <c r="A662" t="s">
        <v>4216</v>
      </c>
      <c r="B662" t="s">
        <v>1548</v>
      </c>
      <c r="C662" s="1">
        <v>-5.530417E-2</v>
      </c>
      <c r="D662" s="1">
        <f t="shared" si="10"/>
        <v>5.530417E-2</v>
      </c>
      <c r="E662" s="1">
        <v>-1</v>
      </c>
      <c r="F662" s="1">
        <v>-1</v>
      </c>
    </row>
    <row r="663" spans="1:6">
      <c r="A663" t="s">
        <v>1970</v>
      </c>
      <c r="B663" t="s">
        <v>1871</v>
      </c>
      <c r="C663" s="1">
        <v>5.2829250000000001E-2</v>
      </c>
      <c r="D663" s="1">
        <f t="shared" si="10"/>
        <v>5.2829250000000001E-2</v>
      </c>
      <c r="E663">
        <v>1</v>
      </c>
      <c r="F663">
        <v>0</v>
      </c>
    </row>
    <row r="664" spans="1:6">
      <c r="A664" t="s">
        <v>4211</v>
      </c>
      <c r="B664" t="s">
        <v>1952</v>
      </c>
      <c r="C664" s="1">
        <v>-5.1883659999999998E-2</v>
      </c>
      <c r="D664" s="1">
        <f t="shared" si="10"/>
        <v>5.1883659999999998E-2</v>
      </c>
      <c r="E664">
        <v>1</v>
      </c>
      <c r="F664">
        <v>1</v>
      </c>
    </row>
    <row r="665" spans="1:6">
      <c r="A665" t="s">
        <v>4212</v>
      </c>
      <c r="B665" t="s">
        <v>1952</v>
      </c>
      <c r="C665" s="1">
        <v>-5.1883659999999998E-2</v>
      </c>
      <c r="D665" s="1">
        <f t="shared" si="10"/>
        <v>5.1883659999999998E-2</v>
      </c>
      <c r="E665">
        <v>1</v>
      </c>
      <c r="F665">
        <v>1</v>
      </c>
    </row>
    <row r="666" spans="1:6">
      <c r="A666" t="s">
        <v>4213</v>
      </c>
      <c r="B666" t="s">
        <v>1952</v>
      </c>
      <c r="C666" s="1">
        <v>-5.1883659999999998E-2</v>
      </c>
      <c r="D666" s="1">
        <f t="shared" si="10"/>
        <v>5.1883659999999998E-2</v>
      </c>
      <c r="E666">
        <v>1</v>
      </c>
      <c r="F666">
        <v>1</v>
      </c>
    </row>
    <row r="667" spans="1:6">
      <c r="A667" t="s">
        <v>4214</v>
      </c>
      <c r="B667" t="s">
        <v>1952</v>
      </c>
      <c r="C667" s="1">
        <v>-5.1883659999999998E-2</v>
      </c>
      <c r="D667" s="1">
        <f t="shared" si="10"/>
        <v>5.1883659999999998E-2</v>
      </c>
      <c r="E667">
        <v>1</v>
      </c>
      <c r="F667">
        <v>1</v>
      </c>
    </row>
    <row r="668" spans="1:6">
      <c r="A668" t="s">
        <v>4215</v>
      </c>
      <c r="B668" t="s">
        <v>1952</v>
      </c>
      <c r="C668" s="1">
        <v>-5.1883659999999998E-2</v>
      </c>
      <c r="D668" s="1">
        <f t="shared" si="10"/>
        <v>5.1883659999999998E-2</v>
      </c>
      <c r="E668">
        <v>1</v>
      </c>
      <c r="F668">
        <v>1</v>
      </c>
    </row>
    <row r="669" spans="1:6">
      <c r="A669" t="s">
        <v>1971</v>
      </c>
      <c r="B669" t="s">
        <v>1548</v>
      </c>
      <c r="C669" s="1">
        <v>4.8404210000000003E-2</v>
      </c>
      <c r="D669" s="1">
        <f t="shared" si="10"/>
        <v>4.8404210000000003E-2</v>
      </c>
      <c r="E669">
        <v>1</v>
      </c>
      <c r="F669">
        <v>1</v>
      </c>
    </row>
    <row r="670" spans="1:6">
      <c r="A670" t="s">
        <v>4210</v>
      </c>
      <c r="B670" t="s">
        <v>2143</v>
      </c>
      <c r="C670" s="1">
        <v>-4.6777520000000003E-2</v>
      </c>
      <c r="D670" s="1">
        <f t="shared" si="10"/>
        <v>4.6777520000000003E-2</v>
      </c>
      <c r="E670" s="1">
        <v>-1</v>
      </c>
      <c r="F670" s="1">
        <v>-1</v>
      </c>
    </row>
    <row r="671" spans="1:6">
      <c r="A671" t="s">
        <v>1972</v>
      </c>
      <c r="B671" t="s">
        <v>1548</v>
      </c>
      <c r="C671" s="1">
        <v>4.4486249999999998E-2</v>
      </c>
      <c r="D671" s="1">
        <f t="shared" si="10"/>
        <v>4.4486249999999998E-2</v>
      </c>
      <c r="E671">
        <v>0</v>
      </c>
      <c r="F671" s="1">
        <v>-1</v>
      </c>
    </row>
    <row r="672" spans="1:6">
      <c r="A672" t="s">
        <v>4209</v>
      </c>
      <c r="B672" t="s">
        <v>1920</v>
      </c>
      <c r="C672" s="1">
        <v>-4.4408469999999999E-2</v>
      </c>
      <c r="D672" s="1">
        <f t="shared" si="10"/>
        <v>4.4408469999999999E-2</v>
      </c>
      <c r="E672">
        <v>1</v>
      </c>
      <c r="F672">
        <v>1</v>
      </c>
    </row>
    <row r="673" spans="1:6">
      <c r="A673" t="s">
        <v>1973</v>
      </c>
      <c r="B673" t="s">
        <v>1548</v>
      </c>
      <c r="C673" s="1">
        <v>4.3508529999999997E-2</v>
      </c>
      <c r="D673" s="1">
        <f t="shared" si="10"/>
        <v>4.3508529999999997E-2</v>
      </c>
      <c r="E673">
        <v>0</v>
      </c>
      <c r="F673" s="1">
        <v>-1</v>
      </c>
    </row>
    <row r="674" spans="1:6">
      <c r="A674" t="s">
        <v>1974</v>
      </c>
      <c r="B674" t="s">
        <v>1548</v>
      </c>
      <c r="C674" s="1">
        <v>4.3476969999999997E-2</v>
      </c>
      <c r="D674" s="1">
        <f t="shared" si="10"/>
        <v>4.3476969999999997E-2</v>
      </c>
      <c r="E674">
        <v>1</v>
      </c>
      <c r="F674">
        <v>1</v>
      </c>
    </row>
    <row r="675" spans="1:6">
      <c r="A675" t="s">
        <v>1975</v>
      </c>
      <c r="B675" t="s">
        <v>1617</v>
      </c>
      <c r="C675" s="1">
        <v>4.2269519999999998E-2</v>
      </c>
      <c r="D675" s="1">
        <f t="shared" si="10"/>
        <v>4.2269519999999998E-2</v>
      </c>
      <c r="E675" s="1">
        <v>-1</v>
      </c>
      <c r="F675" s="1">
        <v>-1</v>
      </c>
    </row>
    <row r="676" spans="1:6">
      <c r="A676" t="s">
        <v>1976</v>
      </c>
      <c r="B676" t="s">
        <v>1523</v>
      </c>
      <c r="C676" s="1">
        <v>4.2269519999999998E-2</v>
      </c>
      <c r="D676" s="1">
        <f t="shared" si="10"/>
        <v>4.2269519999999998E-2</v>
      </c>
      <c r="E676" s="1">
        <v>-1</v>
      </c>
      <c r="F676" s="1">
        <v>-1</v>
      </c>
    </row>
    <row r="677" spans="1:6">
      <c r="A677" t="s">
        <v>4196</v>
      </c>
      <c r="B677" t="s">
        <v>4197</v>
      </c>
      <c r="C677" s="1">
        <v>-4.2269519999999998E-2</v>
      </c>
      <c r="D677" s="1">
        <f t="shared" si="10"/>
        <v>4.2269519999999998E-2</v>
      </c>
      <c r="E677">
        <v>1</v>
      </c>
      <c r="F677">
        <v>1</v>
      </c>
    </row>
    <row r="678" spans="1:6">
      <c r="A678" t="s">
        <v>4198</v>
      </c>
      <c r="B678" t="s">
        <v>1617</v>
      </c>
      <c r="C678" s="1">
        <v>-4.2269519999999998E-2</v>
      </c>
      <c r="D678" s="1">
        <f t="shared" si="10"/>
        <v>4.2269519999999998E-2</v>
      </c>
      <c r="E678">
        <v>1</v>
      </c>
      <c r="F678">
        <v>1</v>
      </c>
    </row>
    <row r="679" spans="1:6">
      <c r="A679" t="s">
        <v>4199</v>
      </c>
      <c r="B679" t="s">
        <v>1617</v>
      </c>
      <c r="C679" s="1">
        <v>-4.2269519999999998E-2</v>
      </c>
      <c r="D679" s="1">
        <f t="shared" si="10"/>
        <v>4.2269519999999998E-2</v>
      </c>
      <c r="E679">
        <v>1</v>
      </c>
      <c r="F679">
        <v>1</v>
      </c>
    </row>
    <row r="680" spans="1:6">
      <c r="A680" t="s">
        <v>4200</v>
      </c>
      <c r="B680" t="s">
        <v>1617</v>
      </c>
      <c r="C680" s="1">
        <v>-4.2269519999999998E-2</v>
      </c>
      <c r="D680" s="1">
        <f t="shared" si="10"/>
        <v>4.2269519999999998E-2</v>
      </c>
      <c r="E680">
        <v>1</v>
      </c>
      <c r="F680">
        <v>1</v>
      </c>
    </row>
    <row r="681" spans="1:6">
      <c r="A681" t="s">
        <v>4201</v>
      </c>
      <c r="B681" t="s">
        <v>1617</v>
      </c>
      <c r="C681" s="1">
        <v>-4.2269519999999998E-2</v>
      </c>
      <c r="D681" s="1">
        <f t="shared" si="10"/>
        <v>4.2269519999999998E-2</v>
      </c>
      <c r="E681">
        <v>1</v>
      </c>
      <c r="F681">
        <v>1</v>
      </c>
    </row>
    <row r="682" spans="1:6">
      <c r="A682" t="s">
        <v>4202</v>
      </c>
      <c r="B682" t="s">
        <v>1617</v>
      </c>
      <c r="C682" s="1">
        <v>-4.2269519999999998E-2</v>
      </c>
      <c r="D682" s="1">
        <f t="shared" si="10"/>
        <v>4.2269519999999998E-2</v>
      </c>
      <c r="E682">
        <v>1</v>
      </c>
      <c r="F682">
        <v>1</v>
      </c>
    </row>
    <row r="683" spans="1:6">
      <c r="A683" t="s">
        <v>4203</v>
      </c>
      <c r="B683" t="s">
        <v>1617</v>
      </c>
      <c r="C683" s="1">
        <v>-4.2269519999999998E-2</v>
      </c>
      <c r="D683" s="1">
        <f t="shared" si="10"/>
        <v>4.2269519999999998E-2</v>
      </c>
      <c r="E683">
        <v>1</v>
      </c>
      <c r="F683">
        <v>1</v>
      </c>
    </row>
    <row r="684" spans="1:6">
      <c r="A684" t="s">
        <v>4204</v>
      </c>
      <c r="B684" t="s">
        <v>1617</v>
      </c>
      <c r="C684" s="1">
        <v>-4.2269519999999998E-2</v>
      </c>
      <c r="D684" s="1">
        <f t="shared" si="10"/>
        <v>4.2269519999999998E-2</v>
      </c>
      <c r="E684">
        <v>1</v>
      </c>
      <c r="F684">
        <v>1</v>
      </c>
    </row>
    <row r="685" spans="1:6">
      <c r="A685" t="s">
        <v>4205</v>
      </c>
      <c r="B685" t="s">
        <v>1617</v>
      </c>
      <c r="C685" s="1">
        <v>-4.2269519999999998E-2</v>
      </c>
      <c r="D685" s="1">
        <f t="shared" si="10"/>
        <v>4.2269519999999998E-2</v>
      </c>
      <c r="E685">
        <v>1</v>
      </c>
      <c r="F685">
        <v>1</v>
      </c>
    </row>
    <row r="686" spans="1:6">
      <c r="A686" t="s">
        <v>4206</v>
      </c>
      <c r="B686" t="s">
        <v>1617</v>
      </c>
      <c r="C686" s="1">
        <v>-4.2269519999999998E-2</v>
      </c>
      <c r="D686" s="1">
        <f t="shared" si="10"/>
        <v>4.2269519999999998E-2</v>
      </c>
      <c r="E686">
        <v>1</v>
      </c>
      <c r="F686">
        <v>1</v>
      </c>
    </row>
    <row r="687" spans="1:6">
      <c r="A687" t="s">
        <v>4207</v>
      </c>
      <c r="B687" t="s">
        <v>1617</v>
      </c>
      <c r="C687" s="1">
        <v>-4.2269519999999998E-2</v>
      </c>
      <c r="D687" s="1">
        <f t="shared" si="10"/>
        <v>4.2269519999999998E-2</v>
      </c>
      <c r="E687">
        <v>1</v>
      </c>
      <c r="F687">
        <v>1</v>
      </c>
    </row>
    <row r="688" spans="1:6">
      <c r="A688" t="s">
        <v>4208</v>
      </c>
      <c r="B688" t="s">
        <v>1617</v>
      </c>
      <c r="C688" s="1">
        <v>-4.2269519999999998E-2</v>
      </c>
      <c r="D688" s="1">
        <f t="shared" si="10"/>
        <v>4.2269519999999998E-2</v>
      </c>
      <c r="E688">
        <v>1</v>
      </c>
      <c r="F688">
        <v>1</v>
      </c>
    </row>
    <row r="689" spans="1:6">
      <c r="A689" t="s">
        <v>1977</v>
      </c>
      <c r="B689" t="s">
        <v>1978</v>
      </c>
      <c r="C689" s="1">
        <v>4.0976289999999999E-2</v>
      </c>
      <c r="D689" s="1">
        <f t="shared" si="10"/>
        <v>4.0976289999999999E-2</v>
      </c>
      <c r="E689">
        <v>0</v>
      </c>
      <c r="F689" s="1">
        <v>-1</v>
      </c>
    </row>
    <row r="690" spans="1:6">
      <c r="A690" t="s">
        <v>1979</v>
      </c>
      <c r="B690" t="s">
        <v>1523</v>
      </c>
      <c r="C690" s="1">
        <v>4.0976289999999999E-2</v>
      </c>
      <c r="D690" s="1">
        <f t="shared" si="10"/>
        <v>4.0976289999999999E-2</v>
      </c>
      <c r="E690">
        <v>0</v>
      </c>
      <c r="F690" s="1">
        <v>-1</v>
      </c>
    </row>
    <row r="691" spans="1:6">
      <c r="A691" t="s">
        <v>4195</v>
      </c>
      <c r="B691" t="s">
        <v>1785</v>
      </c>
      <c r="C691" s="1">
        <v>-4.0976289999999999E-2</v>
      </c>
      <c r="D691" s="1">
        <f t="shared" si="10"/>
        <v>4.0976289999999999E-2</v>
      </c>
      <c r="E691">
        <v>0</v>
      </c>
      <c r="F691">
        <v>1</v>
      </c>
    </row>
    <row r="692" spans="1:6">
      <c r="A692" t="s">
        <v>4194</v>
      </c>
      <c r="B692" t="s">
        <v>2804</v>
      </c>
      <c r="C692" s="1">
        <v>-3.9864770000000001E-2</v>
      </c>
      <c r="D692" s="1">
        <f t="shared" si="10"/>
        <v>3.9864770000000001E-2</v>
      </c>
      <c r="E692">
        <v>1</v>
      </c>
      <c r="F692">
        <v>1</v>
      </c>
    </row>
    <row r="693" spans="1:6">
      <c r="A693" t="s">
        <v>4193</v>
      </c>
      <c r="B693" t="s">
        <v>1920</v>
      </c>
      <c r="C693" s="1">
        <v>-3.9660569999999999E-2</v>
      </c>
      <c r="D693" s="1">
        <f t="shared" si="10"/>
        <v>3.9660569999999999E-2</v>
      </c>
      <c r="E693">
        <v>1</v>
      </c>
      <c r="F693">
        <v>1</v>
      </c>
    </row>
    <row r="694" spans="1:6">
      <c r="A694" t="s">
        <v>1980</v>
      </c>
      <c r="B694" t="s">
        <v>1548</v>
      </c>
      <c r="C694" s="1">
        <v>3.9580129999999998E-2</v>
      </c>
      <c r="D694" s="1">
        <f t="shared" si="10"/>
        <v>3.9580129999999998E-2</v>
      </c>
      <c r="E694" s="1">
        <v>-1</v>
      </c>
      <c r="F694" s="1">
        <v>-1</v>
      </c>
    </row>
    <row r="695" spans="1:6">
      <c r="A695" t="s">
        <v>4192</v>
      </c>
      <c r="B695" t="s">
        <v>1541</v>
      </c>
      <c r="C695" s="1">
        <v>-3.875021E-2</v>
      </c>
      <c r="D695" s="1">
        <f t="shared" si="10"/>
        <v>3.875021E-2</v>
      </c>
      <c r="E695" s="1">
        <v>-1</v>
      </c>
      <c r="F695">
        <v>0</v>
      </c>
    </row>
    <row r="696" spans="1:6">
      <c r="A696" t="s">
        <v>4191</v>
      </c>
      <c r="B696" t="s">
        <v>1716</v>
      </c>
      <c r="C696" s="1">
        <v>-3.8250159999999998E-2</v>
      </c>
      <c r="D696" s="1">
        <f t="shared" si="10"/>
        <v>3.8250159999999998E-2</v>
      </c>
      <c r="E696" s="1">
        <v>-1</v>
      </c>
      <c r="F696" s="1">
        <v>-1</v>
      </c>
    </row>
    <row r="697" spans="1:6">
      <c r="A697" t="s">
        <v>1981</v>
      </c>
      <c r="B697" t="s">
        <v>1537</v>
      </c>
      <c r="C697" s="1">
        <v>3.7748579999999997E-2</v>
      </c>
      <c r="D697" s="1">
        <f t="shared" si="10"/>
        <v>3.7748579999999997E-2</v>
      </c>
      <c r="E697">
        <v>1</v>
      </c>
      <c r="F697">
        <v>1</v>
      </c>
    </row>
    <row r="698" spans="1:6">
      <c r="A698" t="s">
        <v>1982</v>
      </c>
      <c r="B698" t="s">
        <v>1548</v>
      </c>
      <c r="C698" s="1">
        <v>3.770739E-2</v>
      </c>
      <c r="D698" s="1">
        <f t="shared" si="10"/>
        <v>3.770739E-2</v>
      </c>
      <c r="E698">
        <v>1</v>
      </c>
      <c r="F698">
        <v>1</v>
      </c>
    </row>
    <row r="699" spans="1:6">
      <c r="A699" t="s">
        <v>1983</v>
      </c>
      <c r="B699" t="s">
        <v>1548</v>
      </c>
      <c r="C699" s="1">
        <v>3.5227319999999999E-2</v>
      </c>
      <c r="D699" s="1">
        <f t="shared" si="10"/>
        <v>3.5227319999999999E-2</v>
      </c>
      <c r="E699">
        <v>1</v>
      </c>
      <c r="F699">
        <v>1</v>
      </c>
    </row>
    <row r="700" spans="1:6">
      <c r="A700" t="s">
        <v>4190</v>
      </c>
      <c r="B700" t="s">
        <v>1548</v>
      </c>
      <c r="C700" s="1">
        <v>-3.486127E-2</v>
      </c>
      <c r="D700" s="1">
        <f t="shared" si="10"/>
        <v>3.486127E-2</v>
      </c>
      <c r="E700" s="1">
        <v>-1</v>
      </c>
      <c r="F700" s="1">
        <v>-1</v>
      </c>
    </row>
    <row r="701" spans="1:6">
      <c r="A701" t="s">
        <v>1984</v>
      </c>
      <c r="B701" t="s">
        <v>1587</v>
      </c>
      <c r="C701" s="1">
        <v>3.3883990000000003E-2</v>
      </c>
      <c r="D701" s="1">
        <f t="shared" si="10"/>
        <v>3.3883990000000003E-2</v>
      </c>
      <c r="E701" s="1">
        <v>-1</v>
      </c>
      <c r="F701" s="1">
        <v>-1</v>
      </c>
    </row>
    <row r="702" spans="1:6">
      <c r="A702" t="s">
        <v>1985</v>
      </c>
      <c r="B702" t="s">
        <v>1637</v>
      </c>
      <c r="C702" s="1">
        <v>3.0702320000000002E-2</v>
      </c>
      <c r="D702" s="1">
        <f t="shared" si="10"/>
        <v>3.0702320000000002E-2</v>
      </c>
      <c r="E702">
        <v>1</v>
      </c>
      <c r="F702">
        <v>0</v>
      </c>
    </row>
    <row r="703" spans="1:6">
      <c r="A703" t="s">
        <v>4188</v>
      </c>
      <c r="B703" t="s">
        <v>4189</v>
      </c>
      <c r="C703" s="1">
        <v>-3.0165910000000001E-2</v>
      </c>
      <c r="D703" s="1">
        <f t="shared" si="10"/>
        <v>3.0165910000000001E-2</v>
      </c>
      <c r="E703">
        <v>0</v>
      </c>
      <c r="F703">
        <v>1</v>
      </c>
    </row>
    <row r="704" spans="1:6">
      <c r="A704" t="s">
        <v>1986</v>
      </c>
      <c r="B704" t="s">
        <v>1987</v>
      </c>
      <c r="C704" s="1">
        <v>2.9336770000000002E-2</v>
      </c>
      <c r="D704" s="1">
        <f t="shared" si="10"/>
        <v>2.9336770000000002E-2</v>
      </c>
      <c r="E704">
        <v>1</v>
      </c>
      <c r="F704">
        <v>1</v>
      </c>
    </row>
    <row r="705" spans="1:6">
      <c r="A705" t="s">
        <v>1988</v>
      </c>
      <c r="B705" t="s">
        <v>1711</v>
      </c>
      <c r="C705" s="1">
        <v>2.7801220000000001E-2</v>
      </c>
      <c r="D705" s="1">
        <f t="shared" si="10"/>
        <v>2.7801220000000001E-2</v>
      </c>
      <c r="E705">
        <v>1</v>
      </c>
      <c r="F705">
        <v>1</v>
      </c>
    </row>
    <row r="706" spans="1:6">
      <c r="A706" t="s">
        <v>1989</v>
      </c>
      <c r="B706" t="s">
        <v>1548</v>
      </c>
      <c r="C706" s="1">
        <v>2.710274E-2</v>
      </c>
      <c r="D706" s="1">
        <f t="shared" ref="D706:D769" si="11">ABS(C706)</f>
        <v>2.710274E-2</v>
      </c>
      <c r="E706">
        <v>0</v>
      </c>
      <c r="F706" s="1">
        <v>-1</v>
      </c>
    </row>
    <row r="707" spans="1:6">
      <c r="A707" t="s">
        <v>1990</v>
      </c>
      <c r="B707" t="s">
        <v>1475</v>
      </c>
      <c r="C707" s="1">
        <v>2.5976809999999999E-2</v>
      </c>
      <c r="D707" s="1">
        <f t="shared" si="11"/>
        <v>2.5976809999999999E-2</v>
      </c>
      <c r="E707" s="1">
        <v>-1</v>
      </c>
      <c r="F707" s="1">
        <v>-1</v>
      </c>
    </row>
    <row r="708" spans="1:6">
      <c r="A708" t="s">
        <v>4187</v>
      </c>
      <c r="B708" t="s">
        <v>1523</v>
      </c>
      <c r="C708" s="1">
        <v>-2.4780480000000001E-2</v>
      </c>
      <c r="D708" s="1">
        <f t="shared" si="11"/>
        <v>2.4780480000000001E-2</v>
      </c>
      <c r="E708">
        <v>1</v>
      </c>
      <c r="F708">
        <v>1</v>
      </c>
    </row>
    <row r="709" spans="1:6">
      <c r="A709" t="s">
        <v>1991</v>
      </c>
      <c r="B709" t="s">
        <v>1548</v>
      </c>
      <c r="C709" s="1">
        <v>2.2584690000000001E-2</v>
      </c>
      <c r="D709" s="1">
        <f t="shared" si="11"/>
        <v>2.2584690000000001E-2</v>
      </c>
      <c r="E709">
        <v>1</v>
      </c>
      <c r="F709">
        <v>1</v>
      </c>
    </row>
    <row r="710" spans="1:6">
      <c r="A710" t="s">
        <v>1992</v>
      </c>
      <c r="B710" t="s">
        <v>1993</v>
      </c>
      <c r="C710" s="1">
        <v>2.2326740000000001E-2</v>
      </c>
      <c r="D710" s="1">
        <f t="shared" si="11"/>
        <v>2.2326740000000001E-2</v>
      </c>
      <c r="E710" s="1">
        <v>-1</v>
      </c>
      <c r="F710" s="1">
        <v>-1</v>
      </c>
    </row>
    <row r="711" spans="1:6">
      <c r="A711" t="s">
        <v>4186</v>
      </c>
      <c r="B711" t="s">
        <v>1649</v>
      </c>
      <c r="C711" s="1">
        <v>-2.2326740000000001E-2</v>
      </c>
      <c r="D711" s="1">
        <f t="shared" si="11"/>
        <v>2.2326740000000001E-2</v>
      </c>
      <c r="E711">
        <v>1</v>
      </c>
      <c r="F711">
        <v>1</v>
      </c>
    </row>
    <row r="712" spans="1:6">
      <c r="A712" t="s">
        <v>4185</v>
      </c>
      <c r="B712" t="s">
        <v>1548</v>
      </c>
      <c r="C712" s="1">
        <v>-2.1754260000000001E-2</v>
      </c>
      <c r="D712" s="1">
        <f t="shared" si="11"/>
        <v>2.1754260000000001E-2</v>
      </c>
      <c r="E712">
        <v>1</v>
      </c>
      <c r="F712">
        <v>1</v>
      </c>
    </row>
    <row r="713" spans="1:6">
      <c r="A713" t="s">
        <v>4184</v>
      </c>
      <c r="B713" t="s">
        <v>1548</v>
      </c>
      <c r="C713" s="1">
        <v>-1.9845999999999999E-2</v>
      </c>
      <c r="D713" s="1">
        <f t="shared" si="11"/>
        <v>1.9845999999999999E-2</v>
      </c>
      <c r="E713" s="1">
        <v>-1</v>
      </c>
      <c r="F713">
        <v>0</v>
      </c>
    </row>
    <row r="714" spans="1:6">
      <c r="A714" t="s">
        <v>1994</v>
      </c>
      <c r="B714" t="s">
        <v>1952</v>
      </c>
      <c r="C714" s="1">
        <v>1.9530720000000001E-2</v>
      </c>
      <c r="D714" s="1">
        <f t="shared" si="11"/>
        <v>1.9530720000000001E-2</v>
      </c>
      <c r="E714" s="1">
        <v>-1</v>
      </c>
      <c r="F714" s="1">
        <v>-1</v>
      </c>
    </row>
    <row r="715" spans="1:6">
      <c r="A715" t="s">
        <v>1995</v>
      </c>
      <c r="B715" t="s">
        <v>1952</v>
      </c>
      <c r="C715" s="1">
        <v>1.9530720000000001E-2</v>
      </c>
      <c r="D715" s="1">
        <f t="shared" si="11"/>
        <v>1.9530720000000001E-2</v>
      </c>
      <c r="E715" s="1">
        <v>-1</v>
      </c>
      <c r="F715" s="1">
        <v>-1</v>
      </c>
    </row>
    <row r="716" spans="1:6">
      <c r="A716" t="s">
        <v>1996</v>
      </c>
      <c r="B716" t="s">
        <v>1952</v>
      </c>
      <c r="C716" s="1">
        <v>1.9530720000000001E-2</v>
      </c>
      <c r="D716" s="1">
        <f t="shared" si="11"/>
        <v>1.9530720000000001E-2</v>
      </c>
      <c r="E716" s="1">
        <v>-1</v>
      </c>
      <c r="F716" s="1">
        <v>-1</v>
      </c>
    </row>
    <row r="717" spans="1:6">
      <c r="A717" t="s">
        <v>1997</v>
      </c>
      <c r="B717" t="s">
        <v>1952</v>
      </c>
      <c r="C717" s="1">
        <v>1.9530720000000001E-2</v>
      </c>
      <c r="D717" s="1">
        <f t="shared" si="11"/>
        <v>1.9530720000000001E-2</v>
      </c>
      <c r="E717" s="1">
        <v>-1</v>
      </c>
      <c r="F717" s="1">
        <v>-1</v>
      </c>
    </row>
    <row r="718" spans="1:6">
      <c r="A718" t="s">
        <v>1998</v>
      </c>
      <c r="B718" t="s">
        <v>1952</v>
      </c>
      <c r="C718" s="1">
        <v>1.9530720000000001E-2</v>
      </c>
      <c r="D718" s="1">
        <f t="shared" si="11"/>
        <v>1.9530720000000001E-2</v>
      </c>
      <c r="E718" s="1">
        <v>-1</v>
      </c>
      <c r="F718" s="1">
        <v>-1</v>
      </c>
    </row>
    <row r="719" spans="1:6">
      <c r="A719" t="s">
        <v>1999</v>
      </c>
      <c r="B719" t="s">
        <v>1952</v>
      </c>
      <c r="C719" s="1">
        <v>1.9530720000000001E-2</v>
      </c>
      <c r="D719" s="1">
        <f t="shared" si="11"/>
        <v>1.9530720000000001E-2</v>
      </c>
      <c r="E719" s="1">
        <v>-1</v>
      </c>
      <c r="F719" s="1">
        <v>-1</v>
      </c>
    </row>
    <row r="720" spans="1:6">
      <c r="A720" t="s">
        <v>2000</v>
      </c>
      <c r="B720" t="s">
        <v>1952</v>
      </c>
      <c r="C720" s="1">
        <v>1.9530720000000001E-2</v>
      </c>
      <c r="D720" s="1">
        <f t="shared" si="11"/>
        <v>1.9530720000000001E-2</v>
      </c>
      <c r="E720" s="1">
        <v>-1</v>
      </c>
      <c r="F720" s="1">
        <v>-1</v>
      </c>
    </row>
    <row r="721" spans="1:6">
      <c r="A721" t="s">
        <v>2001</v>
      </c>
      <c r="B721" t="s">
        <v>1952</v>
      </c>
      <c r="C721" s="1">
        <v>1.9530720000000001E-2</v>
      </c>
      <c r="D721" s="1">
        <f t="shared" si="11"/>
        <v>1.9530720000000001E-2</v>
      </c>
      <c r="E721" s="1">
        <v>-1</v>
      </c>
      <c r="F721" s="1">
        <v>-1</v>
      </c>
    </row>
    <row r="722" spans="1:6">
      <c r="A722" t="s">
        <v>2002</v>
      </c>
      <c r="B722" t="s">
        <v>1952</v>
      </c>
      <c r="C722" s="1">
        <v>1.9530720000000001E-2</v>
      </c>
      <c r="D722" s="1">
        <f t="shared" si="11"/>
        <v>1.9530720000000001E-2</v>
      </c>
      <c r="E722" s="1">
        <v>-1</v>
      </c>
      <c r="F722" s="1">
        <v>-1</v>
      </c>
    </row>
    <row r="723" spans="1:6">
      <c r="A723" t="s">
        <v>2003</v>
      </c>
      <c r="B723" t="s">
        <v>1952</v>
      </c>
      <c r="C723" s="1">
        <v>1.9530720000000001E-2</v>
      </c>
      <c r="D723" s="1">
        <f t="shared" si="11"/>
        <v>1.9530720000000001E-2</v>
      </c>
      <c r="E723" s="1">
        <v>-1</v>
      </c>
      <c r="F723" s="1">
        <v>-1</v>
      </c>
    </row>
    <row r="724" spans="1:6">
      <c r="A724" t="s">
        <v>2004</v>
      </c>
      <c r="B724" t="s">
        <v>1952</v>
      </c>
      <c r="C724" s="1">
        <v>1.9530720000000001E-2</v>
      </c>
      <c r="D724" s="1">
        <f t="shared" si="11"/>
        <v>1.9530720000000001E-2</v>
      </c>
      <c r="E724" s="1">
        <v>-1</v>
      </c>
      <c r="F724" s="1">
        <v>-1</v>
      </c>
    </row>
    <row r="725" spans="1:6">
      <c r="A725" t="s">
        <v>2005</v>
      </c>
      <c r="B725" t="s">
        <v>1952</v>
      </c>
      <c r="C725" s="1">
        <v>1.9530720000000001E-2</v>
      </c>
      <c r="D725" s="1">
        <f t="shared" si="11"/>
        <v>1.9530720000000001E-2</v>
      </c>
      <c r="E725" s="1">
        <v>-1</v>
      </c>
      <c r="F725" s="1">
        <v>-1</v>
      </c>
    </row>
    <row r="726" spans="1:6">
      <c r="A726" t="s">
        <v>2006</v>
      </c>
      <c r="B726" t="s">
        <v>1952</v>
      </c>
      <c r="C726" s="1">
        <v>1.9530720000000001E-2</v>
      </c>
      <c r="D726" s="1">
        <f t="shared" si="11"/>
        <v>1.9530720000000001E-2</v>
      </c>
      <c r="E726" s="1">
        <v>-1</v>
      </c>
      <c r="F726" s="1">
        <v>-1</v>
      </c>
    </row>
    <row r="727" spans="1:6">
      <c r="A727" t="s">
        <v>2007</v>
      </c>
      <c r="B727" t="s">
        <v>1952</v>
      </c>
      <c r="C727" s="1">
        <v>1.9530720000000001E-2</v>
      </c>
      <c r="D727" s="1">
        <f t="shared" si="11"/>
        <v>1.9530720000000001E-2</v>
      </c>
      <c r="E727" s="1">
        <v>-1</v>
      </c>
      <c r="F727" s="1">
        <v>-1</v>
      </c>
    </row>
    <row r="728" spans="1:6">
      <c r="A728" t="s">
        <v>2008</v>
      </c>
      <c r="B728" t="s">
        <v>1952</v>
      </c>
      <c r="C728" s="1">
        <v>1.9530720000000001E-2</v>
      </c>
      <c r="D728" s="1">
        <f t="shared" si="11"/>
        <v>1.9530720000000001E-2</v>
      </c>
      <c r="E728" s="1">
        <v>-1</v>
      </c>
      <c r="F728" s="1">
        <v>-1</v>
      </c>
    </row>
    <row r="729" spans="1:6">
      <c r="A729" t="s">
        <v>4169</v>
      </c>
      <c r="B729" t="s">
        <v>1952</v>
      </c>
      <c r="C729" s="1">
        <v>-1.9530720000000001E-2</v>
      </c>
      <c r="D729" s="1">
        <f t="shared" si="11"/>
        <v>1.9530720000000001E-2</v>
      </c>
      <c r="E729">
        <v>1</v>
      </c>
      <c r="F729">
        <v>1</v>
      </c>
    </row>
    <row r="730" spans="1:6">
      <c r="A730" t="s">
        <v>4170</v>
      </c>
      <c r="B730" t="s">
        <v>1952</v>
      </c>
      <c r="C730" s="1">
        <v>-1.9530720000000001E-2</v>
      </c>
      <c r="D730" s="1">
        <f t="shared" si="11"/>
        <v>1.9530720000000001E-2</v>
      </c>
      <c r="E730">
        <v>1</v>
      </c>
      <c r="F730">
        <v>1</v>
      </c>
    </row>
    <row r="731" spans="1:6">
      <c r="A731" t="s">
        <v>4171</v>
      </c>
      <c r="B731" t="s">
        <v>1952</v>
      </c>
      <c r="C731" s="1">
        <v>-1.9530720000000001E-2</v>
      </c>
      <c r="D731" s="1">
        <f t="shared" si="11"/>
        <v>1.9530720000000001E-2</v>
      </c>
      <c r="E731">
        <v>1</v>
      </c>
      <c r="F731">
        <v>1</v>
      </c>
    </row>
    <row r="732" spans="1:6">
      <c r="A732" t="s">
        <v>4172</v>
      </c>
      <c r="B732" t="s">
        <v>1952</v>
      </c>
      <c r="C732" s="1">
        <v>-1.9530720000000001E-2</v>
      </c>
      <c r="D732" s="1">
        <f t="shared" si="11"/>
        <v>1.9530720000000001E-2</v>
      </c>
      <c r="E732">
        <v>1</v>
      </c>
      <c r="F732">
        <v>1</v>
      </c>
    </row>
    <row r="733" spans="1:6">
      <c r="A733" t="s">
        <v>4173</v>
      </c>
      <c r="B733" t="s">
        <v>1952</v>
      </c>
      <c r="C733" s="1">
        <v>-1.9530720000000001E-2</v>
      </c>
      <c r="D733" s="1">
        <f t="shared" si="11"/>
        <v>1.9530720000000001E-2</v>
      </c>
      <c r="E733">
        <v>1</v>
      </c>
      <c r="F733">
        <v>1</v>
      </c>
    </row>
    <row r="734" spans="1:6">
      <c r="A734" t="s">
        <v>4174</v>
      </c>
      <c r="B734" t="s">
        <v>1952</v>
      </c>
      <c r="C734" s="1">
        <v>-1.9530720000000001E-2</v>
      </c>
      <c r="D734" s="1">
        <f t="shared" si="11"/>
        <v>1.9530720000000001E-2</v>
      </c>
      <c r="E734">
        <v>1</v>
      </c>
      <c r="F734">
        <v>1</v>
      </c>
    </row>
    <row r="735" spans="1:6">
      <c r="A735" t="s">
        <v>4175</v>
      </c>
      <c r="B735" t="s">
        <v>1952</v>
      </c>
      <c r="C735" s="1">
        <v>-1.9530720000000001E-2</v>
      </c>
      <c r="D735" s="1">
        <f t="shared" si="11"/>
        <v>1.9530720000000001E-2</v>
      </c>
      <c r="E735">
        <v>1</v>
      </c>
      <c r="F735">
        <v>1</v>
      </c>
    </row>
    <row r="736" spans="1:6">
      <c r="A736" t="s">
        <v>4176</v>
      </c>
      <c r="B736" t="s">
        <v>1952</v>
      </c>
      <c r="C736" s="1">
        <v>-1.9530720000000001E-2</v>
      </c>
      <c r="D736" s="1">
        <f t="shared" si="11"/>
        <v>1.9530720000000001E-2</v>
      </c>
      <c r="E736">
        <v>1</v>
      </c>
      <c r="F736">
        <v>1</v>
      </c>
    </row>
    <row r="737" spans="1:6">
      <c r="A737" t="s">
        <v>4177</v>
      </c>
      <c r="B737" t="s">
        <v>1952</v>
      </c>
      <c r="C737" s="1">
        <v>-1.9530720000000001E-2</v>
      </c>
      <c r="D737" s="1">
        <f t="shared" si="11"/>
        <v>1.9530720000000001E-2</v>
      </c>
      <c r="E737">
        <v>1</v>
      </c>
      <c r="F737">
        <v>1</v>
      </c>
    </row>
    <row r="738" spans="1:6">
      <c r="A738" t="s">
        <v>4178</v>
      </c>
      <c r="B738" t="s">
        <v>1952</v>
      </c>
      <c r="C738" s="1">
        <v>-1.9530720000000001E-2</v>
      </c>
      <c r="D738" s="1">
        <f t="shared" si="11"/>
        <v>1.9530720000000001E-2</v>
      </c>
      <c r="E738">
        <v>1</v>
      </c>
      <c r="F738">
        <v>1</v>
      </c>
    </row>
    <row r="739" spans="1:6">
      <c r="A739" t="s">
        <v>4179</v>
      </c>
      <c r="B739" t="s">
        <v>4180</v>
      </c>
      <c r="C739" s="1">
        <v>-1.9530720000000001E-2</v>
      </c>
      <c r="D739" s="1">
        <f t="shared" si="11"/>
        <v>1.9530720000000001E-2</v>
      </c>
      <c r="E739">
        <v>1</v>
      </c>
      <c r="F739">
        <v>1</v>
      </c>
    </row>
    <row r="740" spans="1:6">
      <c r="A740" t="s">
        <v>4181</v>
      </c>
      <c r="B740" t="s">
        <v>1952</v>
      </c>
      <c r="C740" s="1">
        <v>-1.9530720000000001E-2</v>
      </c>
      <c r="D740" s="1">
        <f t="shared" si="11"/>
        <v>1.9530720000000001E-2</v>
      </c>
      <c r="E740">
        <v>1</v>
      </c>
      <c r="F740">
        <v>1</v>
      </c>
    </row>
    <row r="741" spans="1:6">
      <c r="A741" t="s">
        <v>4182</v>
      </c>
      <c r="B741" t="s">
        <v>1952</v>
      </c>
      <c r="C741" s="1">
        <v>-1.9530720000000001E-2</v>
      </c>
      <c r="D741" s="1">
        <f t="shared" si="11"/>
        <v>1.9530720000000001E-2</v>
      </c>
      <c r="E741">
        <v>1</v>
      </c>
      <c r="F741">
        <v>1</v>
      </c>
    </row>
    <row r="742" spans="1:6">
      <c r="A742" t="s">
        <v>4183</v>
      </c>
      <c r="B742" t="s">
        <v>1952</v>
      </c>
      <c r="C742" s="1">
        <v>-1.9530720000000001E-2</v>
      </c>
      <c r="D742" s="1">
        <f t="shared" si="11"/>
        <v>1.9530720000000001E-2</v>
      </c>
      <c r="E742">
        <v>1</v>
      </c>
      <c r="F742">
        <v>1</v>
      </c>
    </row>
    <row r="743" spans="1:6">
      <c r="A743" t="s">
        <v>4168</v>
      </c>
      <c r="B743" t="s">
        <v>1548</v>
      </c>
      <c r="C743" s="1">
        <v>-1.9222019999999999E-2</v>
      </c>
      <c r="D743" s="1">
        <f t="shared" si="11"/>
        <v>1.9222019999999999E-2</v>
      </c>
      <c r="E743">
        <v>1</v>
      </c>
      <c r="F743">
        <v>1</v>
      </c>
    </row>
    <row r="744" spans="1:6">
      <c r="A744" t="s">
        <v>2009</v>
      </c>
      <c r="B744" t="s">
        <v>1838</v>
      </c>
      <c r="C744" s="1">
        <v>1.7237659999999998E-2</v>
      </c>
      <c r="D744" s="1">
        <f t="shared" si="11"/>
        <v>1.7237659999999998E-2</v>
      </c>
      <c r="E744">
        <v>1</v>
      </c>
      <c r="F744">
        <v>0</v>
      </c>
    </row>
    <row r="745" spans="1:6">
      <c r="A745" t="s">
        <v>2010</v>
      </c>
      <c r="B745" t="s">
        <v>1548</v>
      </c>
      <c r="C745" s="1">
        <v>1.7045080000000001E-2</v>
      </c>
      <c r="D745" s="1">
        <f t="shared" si="11"/>
        <v>1.7045080000000001E-2</v>
      </c>
      <c r="E745">
        <v>0</v>
      </c>
      <c r="F745" s="1">
        <v>-1</v>
      </c>
    </row>
    <row r="746" spans="1:6">
      <c r="A746" t="s">
        <v>2011</v>
      </c>
      <c r="B746" t="s">
        <v>1778</v>
      </c>
      <c r="C746" s="1">
        <v>1.6941999999999999E-2</v>
      </c>
      <c r="D746" s="1">
        <f t="shared" si="11"/>
        <v>1.6941999999999999E-2</v>
      </c>
      <c r="E746">
        <v>1</v>
      </c>
      <c r="F746">
        <v>1</v>
      </c>
    </row>
    <row r="747" spans="1:6">
      <c r="A747" t="s">
        <v>2012</v>
      </c>
      <c r="B747" t="s">
        <v>1833</v>
      </c>
      <c r="C747" s="1">
        <v>1.6941999999999999E-2</v>
      </c>
      <c r="D747" s="1">
        <f t="shared" si="11"/>
        <v>1.6941999999999999E-2</v>
      </c>
      <c r="E747">
        <v>1</v>
      </c>
      <c r="F747">
        <v>1</v>
      </c>
    </row>
    <row r="748" spans="1:6">
      <c r="A748" t="s">
        <v>4157</v>
      </c>
      <c r="B748" t="s">
        <v>1939</v>
      </c>
      <c r="C748" s="1">
        <v>-1.6941999999999999E-2</v>
      </c>
      <c r="D748" s="1">
        <f t="shared" si="11"/>
        <v>1.6941999999999999E-2</v>
      </c>
      <c r="E748" s="1">
        <v>-1</v>
      </c>
      <c r="F748" s="1">
        <v>-1</v>
      </c>
    </row>
    <row r="749" spans="1:6">
      <c r="A749" t="s">
        <v>4158</v>
      </c>
      <c r="B749" t="s">
        <v>2990</v>
      </c>
      <c r="C749" s="1">
        <v>-1.6941999999999999E-2</v>
      </c>
      <c r="D749" s="1">
        <f t="shared" si="11"/>
        <v>1.6941999999999999E-2</v>
      </c>
      <c r="E749" s="1">
        <v>-1</v>
      </c>
      <c r="F749" s="1">
        <v>-1</v>
      </c>
    </row>
    <row r="750" spans="1:6">
      <c r="A750" t="s">
        <v>4159</v>
      </c>
      <c r="B750" t="s">
        <v>3055</v>
      </c>
      <c r="C750" s="1">
        <v>-1.6941999999999999E-2</v>
      </c>
      <c r="D750" s="1">
        <f t="shared" si="11"/>
        <v>1.6941999999999999E-2</v>
      </c>
      <c r="E750" s="1">
        <v>-1</v>
      </c>
      <c r="F750" s="1">
        <v>-1</v>
      </c>
    </row>
    <row r="751" spans="1:6">
      <c r="A751" t="s">
        <v>4160</v>
      </c>
      <c r="B751" t="s">
        <v>1647</v>
      </c>
      <c r="C751" s="1">
        <v>-1.6941999999999999E-2</v>
      </c>
      <c r="D751" s="1">
        <f t="shared" si="11"/>
        <v>1.6941999999999999E-2</v>
      </c>
      <c r="E751" s="1">
        <v>-1</v>
      </c>
      <c r="F751" s="1">
        <v>-1</v>
      </c>
    </row>
    <row r="752" spans="1:6">
      <c r="A752" t="s">
        <v>4161</v>
      </c>
      <c r="B752" t="s">
        <v>1678</v>
      </c>
      <c r="C752" s="1">
        <v>-1.6941999999999999E-2</v>
      </c>
      <c r="D752" s="1">
        <f t="shared" si="11"/>
        <v>1.6941999999999999E-2</v>
      </c>
      <c r="E752" s="1">
        <v>-1</v>
      </c>
      <c r="F752" s="1">
        <v>-1</v>
      </c>
    </row>
    <row r="753" spans="1:6">
      <c r="A753" t="s">
        <v>4162</v>
      </c>
      <c r="B753" t="s">
        <v>4163</v>
      </c>
      <c r="C753" s="1">
        <v>-1.6941999999999999E-2</v>
      </c>
      <c r="D753" s="1">
        <f t="shared" si="11"/>
        <v>1.6941999999999999E-2</v>
      </c>
      <c r="E753">
        <v>1</v>
      </c>
      <c r="F753">
        <v>1</v>
      </c>
    </row>
    <row r="754" spans="1:6">
      <c r="A754" t="s">
        <v>4164</v>
      </c>
      <c r="B754" t="s">
        <v>1842</v>
      </c>
      <c r="C754" s="1">
        <v>-1.6941999999999999E-2</v>
      </c>
      <c r="D754" s="1">
        <f t="shared" si="11"/>
        <v>1.6941999999999999E-2</v>
      </c>
      <c r="E754">
        <v>1</v>
      </c>
      <c r="F754">
        <v>1</v>
      </c>
    </row>
    <row r="755" spans="1:6">
      <c r="A755" t="s">
        <v>4165</v>
      </c>
      <c r="B755" t="s">
        <v>1844</v>
      </c>
      <c r="C755" s="1">
        <v>-1.6941999999999999E-2</v>
      </c>
      <c r="D755" s="1">
        <f t="shared" si="11"/>
        <v>1.6941999999999999E-2</v>
      </c>
      <c r="E755">
        <v>1</v>
      </c>
      <c r="F755">
        <v>1</v>
      </c>
    </row>
    <row r="756" spans="1:6">
      <c r="A756" t="s">
        <v>4166</v>
      </c>
      <c r="B756" t="s">
        <v>4167</v>
      </c>
      <c r="C756" s="1">
        <v>-1.6941999999999999E-2</v>
      </c>
      <c r="D756" s="1">
        <f t="shared" si="11"/>
        <v>1.6941999999999999E-2</v>
      </c>
      <c r="E756">
        <v>1</v>
      </c>
      <c r="F756">
        <v>1</v>
      </c>
    </row>
    <row r="757" spans="1:6">
      <c r="A757" t="s">
        <v>2013</v>
      </c>
      <c r="B757" t="s">
        <v>1548</v>
      </c>
      <c r="C757" s="1">
        <v>1.359139E-2</v>
      </c>
      <c r="D757" s="1">
        <f t="shared" si="11"/>
        <v>1.359139E-2</v>
      </c>
      <c r="E757">
        <v>1</v>
      </c>
      <c r="F757">
        <v>0</v>
      </c>
    </row>
    <row r="758" spans="1:6">
      <c r="A758" t="s">
        <v>4156</v>
      </c>
      <c r="B758" t="s">
        <v>1505</v>
      </c>
      <c r="C758" s="1">
        <v>-1.189219E-2</v>
      </c>
      <c r="D758" s="1">
        <f t="shared" si="11"/>
        <v>1.189219E-2</v>
      </c>
      <c r="E758" s="1">
        <v>-1</v>
      </c>
      <c r="F758" s="1">
        <v>-1</v>
      </c>
    </row>
    <row r="759" spans="1:6">
      <c r="A759" t="s">
        <v>2014</v>
      </c>
      <c r="B759" t="s">
        <v>2015</v>
      </c>
      <c r="C759" s="1">
        <v>1.024924E-2</v>
      </c>
      <c r="D759" s="1">
        <f t="shared" si="11"/>
        <v>1.024924E-2</v>
      </c>
      <c r="E759" s="1">
        <v>-1</v>
      </c>
      <c r="F759" s="1">
        <v>-1</v>
      </c>
    </row>
    <row r="760" spans="1:6">
      <c r="A760" t="s">
        <v>2016</v>
      </c>
      <c r="B760" t="s">
        <v>1838</v>
      </c>
      <c r="C760" s="1">
        <v>9.6487989999999996E-3</v>
      </c>
      <c r="D760" s="1">
        <f t="shared" si="11"/>
        <v>9.6487989999999996E-3</v>
      </c>
      <c r="E760">
        <v>1</v>
      </c>
      <c r="F760">
        <v>1</v>
      </c>
    </row>
    <row r="761" spans="1:6">
      <c r="A761" t="s">
        <v>2017</v>
      </c>
      <c r="B761" t="s">
        <v>1548</v>
      </c>
      <c r="C761" s="1">
        <v>8.6188319999999999E-3</v>
      </c>
      <c r="D761" s="1">
        <f t="shared" si="11"/>
        <v>8.6188319999999999E-3</v>
      </c>
      <c r="E761">
        <v>1</v>
      </c>
      <c r="F761">
        <v>0</v>
      </c>
    </row>
    <row r="762" spans="1:6">
      <c r="A762" t="s">
        <v>2018</v>
      </c>
      <c r="B762" t="s">
        <v>2019</v>
      </c>
      <c r="C762" s="1">
        <v>8.6064079999999994E-3</v>
      </c>
      <c r="D762" s="1">
        <f t="shared" si="11"/>
        <v>8.6064079999999994E-3</v>
      </c>
      <c r="E762">
        <v>1</v>
      </c>
      <c r="F762">
        <v>1</v>
      </c>
    </row>
    <row r="763" spans="1:6">
      <c r="A763" t="s">
        <v>2020</v>
      </c>
      <c r="B763" t="s">
        <v>2021</v>
      </c>
      <c r="C763" s="1">
        <v>8.6064079999999994E-3</v>
      </c>
      <c r="D763" s="1">
        <f t="shared" si="11"/>
        <v>8.6064079999999994E-3</v>
      </c>
      <c r="E763">
        <v>1</v>
      </c>
      <c r="F763">
        <v>1</v>
      </c>
    </row>
    <row r="764" spans="1:6">
      <c r="A764" t="s">
        <v>2022</v>
      </c>
      <c r="B764" t="s">
        <v>2023</v>
      </c>
      <c r="C764" s="1">
        <v>8.6064079999999994E-3</v>
      </c>
      <c r="D764" s="1">
        <f t="shared" si="11"/>
        <v>8.6064079999999994E-3</v>
      </c>
      <c r="E764">
        <v>1</v>
      </c>
      <c r="F764">
        <v>1</v>
      </c>
    </row>
    <row r="765" spans="1:6">
      <c r="A765" t="s">
        <v>2024</v>
      </c>
      <c r="B765" t="s">
        <v>2025</v>
      </c>
      <c r="C765" s="1">
        <v>8.6064079999999994E-3</v>
      </c>
      <c r="D765" s="1">
        <f t="shared" si="11"/>
        <v>8.6064079999999994E-3</v>
      </c>
      <c r="E765">
        <v>1</v>
      </c>
      <c r="F765">
        <v>1</v>
      </c>
    </row>
    <row r="766" spans="1:6">
      <c r="A766" t="s">
        <v>2026</v>
      </c>
      <c r="B766" t="s">
        <v>2027</v>
      </c>
      <c r="C766" s="1">
        <v>8.6064079999999994E-3</v>
      </c>
      <c r="D766" s="1">
        <f t="shared" si="11"/>
        <v>8.6064079999999994E-3</v>
      </c>
      <c r="E766">
        <v>1</v>
      </c>
      <c r="F766">
        <v>1</v>
      </c>
    </row>
    <row r="767" spans="1:6">
      <c r="A767" t="s">
        <v>2028</v>
      </c>
      <c r="B767" t="s">
        <v>2029</v>
      </c>
      <c r="C767" s="1">
        <v>8.6064079999999994E-3</v>
      </c>
      <c r="D767" s="1">
        <f t="shared" si="11"/>
        <v>8.6064079999999994E-3</v>
      </c>
      <c r="E767">
        <v>1</v>
      </c>
      <c r="F767">
        <v>1</v>
      </c>
    </row>
    <row r="768" spans="1:6">
      <c r="A768" t="s">
        <v>2030</v>
      </c>
      <c r="B768" t="s">
        <v>2031</v>
      </c>
      <c r="C768" s="1">
        <v>4.9142659999999996E-3</v>
      </c>
      <c r="D768" s="1">
        <f t="shared" si="11"/>
        <v>4.9142659999999996E-3</v>
      </c>
      <c r="E768">
        <v>1</v>
      </c>
      <c r="F768">
        <v>1</v>
      </c>
    </row>
    <row r="769" spans="1:6">
      <c r="A769" t="s">
        <v>2032</v>
      </c>
      <c r="B769" t="s">
        <v>2033</v>
      </c>
      <c r="C769" s="1">
        <v>4.9142659999999996E-3</v>
      </c>
      <c r="D769" s="1">
        <f t="shared" si="11"/>
        <v>4.9142659999999996E-3</v>
      </c>
      <c r="E769">
        <v>1</v>
      </c>
      <c r="F769">
        <v>1</v>
      </c>
    </row>
    <row r="770" spans="1:6">
      <c r="A770" t="s">
        <v>2034</v>
      </c>
      <c r="B770" t="s">
        <v>2035</v>
      </c>
      <c r="C770" s="1">
        <v>4.9142659999999996E-3</v>
      </c>
      <c r="D770" s="1">
        <f t="shared" ref="D770:D833" si="12">ABS(C770)</f>
        <v>4.9142659999999996E-3</v>
      </c>
      <c r="E770">
        <v>1</v>
      </c>
      <c r="F770">
        <v>1</v>
      </c>
    </row>
    <row r="771" spans="1:6">
      <c r="A771" t="s">
        <v>4155</v>
      </c>
      <c r="B771" t="s">
        <v>2035</v>
      </c>
      <c r="C771" s="1">
        <v>-4.9142659999999996E-3</v>
      </c>
      <c r="D771" s="1">
        <f t="shared" si="12"/>
        <v>4.9142659999999996E-3</v>
      </c>
      <c r="E771" s="1">
        <v>-1</v>
      </c>
      <c r="F771" s="1">
        <v>-1</v>
      </c>
    </row>
    <row r="772" spans="1:6">
      <c r="A772" t="s">
        <v>2036</v>
      </c>
      <c r="B772" t="s">
        <v>2037</v>
      </c>
      <c r="C772" s="1">
        <v>2.0297039999999998E-3</v>
      </c>
      <c r="D772" s="1">
        <f t="shared" si="12"/>
        <v>2.0297039999999998E-3</v>
      </c>
      <c r="E772" s="1">
        <v>-1</v>
      </c>
      <c r="F772" s="1">
        <v>-1</v>
      </c>
    </row>
    <row r="773" spans="1:6">
      <c r="A773" t="s">
        <v>2038</v>
      </c>
      <c r="B773" t="s">
        <v>2039</v>
      </c>
      <c r="C773" s="1">
        <v>2.0297039999999998E-3</v>
      </c>
      <c r="D773" s="1">
        <f t="shared" si="12"/>
        <v>2.0297039999999998E-3</v>
      </c>
      <c r="E773" s="1">
        <v>-1</v>
      </c>
      <c r="F773" s="1">
        <v>-1</v>
      </c>
    </row>
    <row r="774" spans="1:6">
      <c r="A774" t="s">
        <v>2040</v>
      </c>
      <c r="B774" t="s">
        <v>2041</v>
      </c>
      <c r="C774" s="1">
        <v>2.0297039999999998E-3</v>
      </c>
      <c r="D774" s="1">
        <f t="shared" si="12"/>
        <v>2.0297039999999998E-3</v>
      </c>
      <c r="E774" s="1">
        <v>-1</v>
      </c>
      <c r="F774" s="1">
        <v>-1</v>
      </c>
    </row>
    <row r="775" spans="1:6">
      <c r="A775" t="s">
        <v>2042</v>
      </c>
      <c r="B775" t="s">
        <v>2043</v>
      </c>
      <c r="C775" s="1">
        <v>2.0297039999999998E-3</v>
      </c>
      <c r="D775" s="1">
        <f t="shared" si="12"/>
        <v>2.0297039999999998E-3</v>
      </c>
      <c r="E775" s="1">
        <v>-1</v>
      </c>
      <c r="F775" s="1">
        <v>-1</v>
      </c>
    </row>
    <row r="776" spans="1:6">
      <c r="A776" t="s">
        <v>2044</v>
      </c>
      <c r="B776" t="s">
        <v>2045</v>
      </c>
      <c r="C776" s="1">
        <v>2.0297039999999998E-3</v>
      </c>
      <c r="D776" s="1">
        <f t="shared" si="12"/>
        <v>2.0297039999999998E-3</v>
      </c>
      <c r="E776" s="1">
        <v>-1</v>
      </c>
      <c r="F776" s="1">
        <v>-1</v>
      </c>
    </row>
    <row r="777" spans="1:6">
      <c r="A777" t="s">
        <v>2046</v>
      </c>
      <c r="B777" t="s">
        <v>2047</v>
      </c>
      <c r="C777" s="1">
        <v>2.0297039999999998E-3</v>
      </c>
      <c r="D777" s="1">
        <f t="shared" si="12"/>
        <v>2.0297039999999998E-3</v>
      </c>
      <c r="E777" s="1">
        <v>-1</v>
      </c>
      <c r="F777" s="1">
        <v>-1</v>
      </c>
    </row>
    <row r="778" spans="1:6">
      <c r="A778" t="s">
        <v>2048</v>
      </c>
      <c r="B778" t="s">
        <v>2041</v>
      </c>
      <c r="C778" s="1">
        <v>2.0297039999999998E-3</v>
      </c>
      <c r="D778" s="1">
        <f t="shared" si="12"/>
        <v>2.0297039999999998E-3</v>
      </c>
      <c r="E778" s="1">
        <v>-1</v>
      </c>
      <c r="F778" s="1">
        <v>-1</v>
      </c>
    </row>
    <row r="779" spans="1:6">
      <c r="A779" t="s">
        <v>4153</v>
      </c>
      <c r="B779" t="s">
        <v>4154</v>
      </c>
      <c r="C779" s="1">
        <v>-2.0297039999999998E-3</v>
      </c>
      <c r="D779" s="1">
        <f t="shared" si="12"/>
        <v>2.0297039999999998E-3</v>
      </c>
      <c r="E779">
        <v>1</v>
      </c>
      <c r="F779">
        <v>1</v>
      </c>
    </row>
    <row r="780" spans="1:6">
      <c r="A780" t="s">
        <v>4152</v>
      </c>
      <c r="B780" t="s">
        <v>2050</v>
      </c>
      <c r="C780" s="1">
        <v>-7.1666600000000003E-5</v>
      </c>
      <c r="D780" s="1">
        <f t="shared" si="12"/>
        <v>7.1666600000000003E-5</v>
      </c>
      <c r="E780">
        <v>1</v>
      </c>
      <c r="F780">
        <v>1</v>
      </c>
    </row>
    <row r="781" spans="1:6">
      <c r="A781" t="s">
        <v>2049</v>
      </c>
      <c r="B781" t="s">
        <v>2050</v>
      </c>
      <c r="C781" s="1">
        <v>6.6590850000000003E-5</v>
      </c>
      <c r="D781" s="1">
        <f t="shared" si="12"/>
        <v>6.6590850000000003E-5</v>
      </c>
      <c r="E781">
        <v>1</v>
      </c>
      <c r="F781">
        <v>1</v>
      </c>
    </row>
    <row r="782" spans="1:6">
      <c r="A782" t="s">
        <v>4151</v>
      </c>
      <c r="B782" t="s">
        <v>2050</v>
      </c>
      <c r="C782" s="1">
        <v>-6.0703959999999997E-5</v>
      </c>
      <c r="D782" s="1">
        <f t="shared" si="12"/>
        <v>6.0703959999999997E-5</v>
      </c>
      <c r="E782" s="1">
        <v>-1</v>
      </c>
      <c r="F782" s="1">
        <v>-1</v>
      </c>
    </row>
    <row r="783" spans="1:6">
      <c r="A783" t="s">
        <v>2051</v>
      </c>
      <c r="B783" t="s">
        <v>2050</v>
      </c>
      <c r="C783" s="1">
        <v>3.6493109999999999E-5</v>
      </c>
      <c r="D783" s="1">
        <f t="shared" si="12"/>
        <v>3.6493109999999999E-5</v>
      </c>
      <c r="E783" s="1">
        <v>-1</v>
      </c>
      <c r="F783" s="1">
        <v>-1</v>
      </c>
    </row>
    <row r="784" spans="1:6">
      <c r="A784" t="s">
        <v>2052</v>
      </c>
      <c r="B784" t="s">
        <v>2050</v>
      </c>
      <c r="C784" s="1">
        <v>3.6493109999999999E-5</v>
      </c>
      <c r="D784" s="1">
        <f t="shared" si="12"/>
        <v>3.6493109999999999E-5</v>
      </c>
      <c r="E784" s="1">
        <v>-1</v>
      </c>
      <c r="F784" s="1">
        <v>-1</v>
      </c>
    </row>
    <row r="785" spans="1:6">
      <c r="A785" t="s">
        <v>4149</v>
      </c>
      <c r="B785" t="s">
        <v>2050</v>
      </c>
      <c r="C785" s="1">
        <v>-3.3295420000000001E-5</v>
      </c>
      <c r="D785" s="1">
        <f t="shared" si="12"/>
        <v>3.3295420000000001E-5</v>
      </c>
      <c r="E785" s="1">
        <v>-1</v>
      </c>
      <c r="F785" s="1">
        <v>-1</v>
      </c>
    </row>
    <row r="786" spans="1:6">
      <c r="A786" t="s">
        <v>4150</v>
      </c>
      <c r="B786" t="s">
        <v>2050</v>
      </c>
      <c r="C786" s="1">
        <v>-3.3295420000000001E-5</v>
      </c>
      <c r="D786" s="1">
        <f t="shared" si="12"/>
        <v>3.3295420000000001E-5</v>
      </c>
      <c r="E786" s="1">
        <v>-1</v>
      </c>
      <c r="F786" s="1">
        <v>-1</v>
      </c>
    </row>
    <row r="787" spans="1:6">
      <c r="A787" t="s">
        <v>2053</v>
      </c>
      <c r="B787" t="s">
        <v>2050</v>
      </c>
      <c r="C787" s="1">
        <v>2.971607E-5</v>
      </c>
      <c r="D787" s="1">
        <f t="shared" si="12"/>
        <v>2.971607E-5</v>
      </c>
      <c r="E787" s="1">
        <v>-1</v>
      </c>
      <c r="F787" s="1">
        <v>-1</v>
      </c>
    </row>
    <row r="788" spans="1:6">
      <c r="A788" t="s">
        <v>2054</v>
      </c>
      <c r="B788" t="s">
        <v>2050</v>
      </c>
      <c r="C788" s="1">
        <v>2.971607E-5</v>
      </c>
      <c r="D788" s="1">
        <f t="shared" si="12"/>
        <v>2.971607E-5</v>
      </c>
      <c r="E788" s="1">
        <v>-1</v>
      </c>
      <c r="F788" s="1">
        <v>-1</v>
      </c>
    </row>
    <row r="789" spans="1:6">
      <c r="A789" t="s">
        <v>2055</v>
      </c>
      <c r="B789" t="s">
        <v>2050</v>
      </c>
      <c r="C789" s="1">
        <v>2.6596019999999999E-5</v>
      </c>
      <c r="D789" s="1">
        <f t="shared" si="12"/>
        <v>2.6596019999999999E-5</v>
      </c>
      <c r="E789">
        <v>1</v>
      </c>
      <c r="F789">
        <v>1</v>
      </c>
    </row>
    <row r="790" spans="1:6">
      <c r="A790" t="s">
        <v>4148</v>
      </c>
      <c r="B790" t="s">
        <v>2050</v>
      </c>
      <c r="C790" s="1">
        <v>-2.6596019999999999E-5</v>
      </c>
      <c r="D790" s="1">
        <f t="shared" si="12"/>
        <v>2.6596019999999999E-5</v>
      </c>
      <c r="E790">
        <v>1</v>
      </c>
      <c r="F790">
        <v>1</v>
      </c>
    </row>
    <row r="791" spans="1:6">
      <c r="A791" t="s">
        <v>2056</v>
      </c>
      <c r="B791" t="s">
        <v>2050</v>
      </c>
      <c r="C791" s="1">
        <v>2.5443450000000001E-5</v>
      </c>
      <c r="D791" s="1">
        <f t="shared" si="12"/>
        <v>2.5443450000000001E-5</v>
      </c>
      <c r="E791">
        <v>1</v>
      </c>
      <c r="F791">
        <v>1</v>
      </c>
    </row>
    <row r="792" spans="1:6">
      <c r="A792" t="s">
        <v>4147</v>
      </c>
      <c r="B792" t="s">
        <v>2050</v>
      </c>
      <c r="C792" s="1">
        <v>-2.5443450000000001E-5</v>
      </c>
      <c r="D792" s="1">
        <f t="shared" si="12"/>
        <v>2.5443450000000001E-5</v>
      </c>
      <c r="E792" s="1">
        <v>-1</v>
      </c>
      <c r="F792" s="1">
        <v>-1</v>
      </c>
    </row>
    <row r="793" spans="1:6">
      <c r="A793" t="s">
        <v>2057</v>
      </c>
      <c r="B793" t="s">
        <v>2050</v>
      </c>
      <c r="C793" s="1">
        <v>2.5242609999999999E-5</v>
      </c>
      <c r="D793" s="1">
        <f t="shared" si="12"/>
        <v>2.5242609999999999E-5</v>
      </c>
      <c r="E793">
        <v>1</v>
      </c>
      <c r="F793">
        <v>1</v>
      </c>
    </row>
    <row r="794" spans="1:6">
      <c r="A794" t="s">
        <v>4146</v>
      </c>
      <c r="B794" t="s">
        <v>2050</v>
      </c>
      <c r="C794" s="1">
        <v>-2.5242609999999999E-5</v>
      </c>
      <c r="D794" s="1">
        <f t="shared" si="12"/>
        <v>2.5242609999999999E-5</v>
      </c>
      <c r="E794" s="1">
        <v>-1</v>
      </c>
      <c r="F794" s="1">
        <v>-1</v>
      </c>
    </row>
    <row r="795" spans="1:6">
      <c r="A795" t="s">
        <v>2058</v>
      </c>
      <c r="B795" t="s">
        <v>2050</v>
      </c>
      <c r="C795" s="1">
        <v>3.9593359999999997E-6</v>
      </c>
      <c r="D795" s="1">
        <f t="shared" si="12"/>
        <v>3.9593359999999997E-6</v>
      </c>
      <c r="E795" s="1">
        <v>-1</v>
      </c>
      <c r="F795" s="1">
        <v>-1</v>
      </c>
    </row>
    <row r="796" spans="1:6">
      <c r="A796" t="s">
        <v>4144</v>
      </c>
      <c r="B796" t="s">
        <v>2050</v>
      </c>
      <c r="C796" s="1">
        <v>-1.9796679999999998E-6</v>
      </c>
      <c r="D796" s="1">
        <f t="shared" si="12"/>
        <v>1.9796679999999998E-6</v>
      </c>
      <c r="E796" s="1">
        <v>-1</v>
      </c>
      <c r="F796" s="1">
        <v>-1</v>
      </c>
    </row>
    <row r="797" spans="1:6">
      <c r="A797" t="s">
        <v>4145</v>
      </c>
      <c r="B797" t="s">
        <v>2050</v>
      </c>
      <c r="C797" s="1">
        <v>-1.9796679999999998E-6</v>
      </c>
      <c r="D797" s="1">
        <f t="shared" si="12"/>
        <v>1.9796679999999998E-6</v>
      </c>
      <c r="E797" s="1">
        <v>-1</v>
      </c>
      <c r="F797" s="1">
        <v>-1</v>
      </c>
    </row>
    <row r="798" spans="1:6">
      <c r="A798" t="s">
        <v>2059</v>
      </c>
      <c r="B798" t="s">
        <v>2050</v>
      </c>
      <c r="C798" s="1">
        <v>1.1616499999999999E-6</v>
      </c>
      <c r="D798" s="1">
        <f t="shared" si="12"/>
        <v>1.1616499999999999E-6</v>
      </c>
      <c r="E798">
        <v>1</v>
      </c>
      <c r="F798">
        <v>1</v>
      </c>
    </row>
    <row r="799" spans="1:6">
      <c r="A799" t="s">
        <v>4143</v>
      </c>
      <c r="B799" t="s">
        <v>2050</v>
      </c>
      <c r="C799" s="1">
        <v>-1.1616499999999999E-6</v>
      </c>
      <c r="D799" s="1">
        <f t="shared" si="12"/>
        <v>1.1616499999999999E-6</v>
      </c>
      <c r="E799">
        <v>1</v>
      </c>
      <c r="F799">
        <v>1</v>
      </c>
    </row>
    <row r="800" spans="1:6">
      <c r="A800" t="s">
        <v>4141</v>
      </c>
      <c r="B800" t="s">
        <v>4142</v>
      </c>
      <c r="C800" s="1">
        <v>-6.4113700000000002E-13</v>
      </c>
      <c r="D800" s="1">
        <f t="shared" si="12"/>
        <v>6.4113700000000002E-13</v>
      </c>
      <c r="E800" s="1">
        <v>-1</v>
      </c>
      <c r="F800">
        <v>0</v>
      </c>
    </row>
    <row r="801" spans="1:6">
      <c r="A801" t="s">
        <v>4140</v>
      </c>
      <c r="B801" t="s">
        <v>1505</v>
      </c>
      <c r="C801" s="1">
        <v>-3.4403189999999999E-13</v>
      </c>
      <c r="D801" s="1">
        <f t="shared" si="12"/>
        <v>3.4403189999999999E-13</v>
      </c>
      <c r="E801" s="1">
        <v>-1</v>
      </c>
      <c r="F801">
        <v>0</v>
      </c>
    </row>
    <row r="802" spans="1:6">
      <c r="A802" t="s">
        <v>2060</v>
      </c>
      <c r="B802" t="s">
        <v>2061</v>
      </c>
      <c r="C802" s="1">
        <v>8.8817839999999998E-15</v>
      </c>
      <c r="D802" s="1">
        <f t="shared" si="12"/>
        <v>8.8817839999999998E-15</v>
      </c>
      <c r="E802" s="1">
        <v>-1</v>
      </c>
      <c r="F802" s="1">
        <v>-1</v>
      </c>
    </row>
    <row r="803" spans="1:6">
      <c r="A803" t="s">
        <v>2062</v>
      </c>
      <c r="B803" t="s">
        <v>2063</v>
      </c>
      <c r="C803" s="1">
        <v>7.1054269999999997E-15</v>
      </c>
      <c r="D803" s="1">
        <f t="shared" si="12"/>
        <v>7.1054269999999997E-15</v>
      </c>
      <c r="E803" s="1">
        <v>-1</v>
      </c>
      <c r="F803" s="1">
        <v>-1</v>
      </c>
    </row>
    <row r="804" spans="1:6">
      <c r="A804" t="s">
        <v>2064</v>
      </c>
      <c r="B804" t="s">
        <v>1703</v>
      </c>
      <c r="C804" s="1">
        <v>2.220446E-15</v>
      </c>
      <c r="D804" s="1">
        <f t="shared" si="12"/>
        <v>2.220446E-15</v>
      </c>
      <c r="E804">
        <v>1</v>
      </c>
      <c r="F804">
        <v>1</v>
      </c>
    </row>
    <row r="805" spans="1:6">
      <c r="A805" t="s">
        <v>4139</v>
      </c>
      <c r="B805" t="s">
        <v>1523</v>
      </c>
      <c r="C805" s="1">
        <v>-2.220446E-15</v>
      </c>
      <c r="D805" s="1">
        <f t="shared" si="12"/>
        <v>2.220446E-15</v>
      </c>
      <c r="E805" s="1">
        <v>-1</v>
      </c>
      <c r="F805" s="1">
        <v>-1</v>
      </c>
    </row>
    <row r="806" spans="1:6">
      <c r="A806" t="s">
        <v>2065</v>
      </c>
      <c r="B806" t="s">
        <v>2066</v>
      </c>
      <c r="C806" s="1">
        <v>1.7763570000000001E-15</v>
      </c>
      <c r="D806" s="1">
        <f t="shared" si="12"/>
        <v>1.7763570000000001E-15</v>
      </c>
      <c r="E806">
        <v>1</v>
      </c>
      <c r="F806">
        <v>1</v>
      </c>
    </row>
    <row r="807" spans="1:6">
      <c r="A807" t="s">
        <v>4135</v>
      </c>
      <c r="B807" t="s">
        <v>4136</v>
      </c>
      <c r="C807" s="1">
        <v>-1.7763570000000001E-15</v>
      </c>
      <c r="D807" s="1">
        <f t="shared" si="12"/>
        <v>1.7763570000000001E-15</v>
      </c>
      <c r="E807">
        <v>1</v>
      </c>
      <c r="F807">
        <v>1</v>
      </c>
    </row>
    <row r="808" spans="1:6">
      <c r="A808" t="s">
        <v>4137</v>
      </c>
      <c r="B808" t="s">
        <v>1523</v>
      </c>
      <c r="C808" s="1">
        <v>-1.7763570000000001E-15</v>
      </c>
      <c r="D808" s="1">
        <f t="shared" si="12"/>
        <v>1.7763570000000001E-15</v>
      </c>
      <c r="E808" s="1">
        <v>-1</v>
      </c>
      <c r="F808" s="1">
        <v>-1</v>
      </c>
    </row>
    <row r="809" spans="1:6">
      <c r="A809" t="s">
        <v>4138</v>
      </c>
      <c r="B809" t="s">
        <v>3186</v>
      </c>
      <c r="C809" s="1">
        <v>-1.7763570000000001E-15</v>
      </c>
      <c r="D809" s="1">
        <f t="shared" si="12"/>
        <v>1.7763570000000001E-15</v>
      </c>
      <c r="E809">
        <v>1</v>
      </c>
      <c r="F809">
        <v>1</v>
      </c>
    </row>
    <row r="810" spans="1:6">
      <c r="A810" t="s">
        <v>2067</v>
      </c>
      <c r="B810" t="s">
        <v>2068</v>
      </c>
      <c r="C810" s="1">
        <v>1.332268E-15</v>
      </c>
      <c r="D810" s="1">
        <f t="shared" si="12"/>
        <v>1.332268E-15</v>
      </c>
      <c r="E810">
        <v>1</v>
      </c>
      <c r="F810">
        <v>1</v>
      </c>
    </row>
    <row r="811" spans="1:6">
      <c r="A811" t="s">
        <v>4132</v>
      </c>
      <c r="B811" t="s">
        <v>4133</v>
      </c>
      <c r="C811" s="1">
        <v>-1.332268E-15</v>
      </c>
      <c r="D811" s="1">
        <f t="shared" si="12"/>
        <v>1.332268E-15</v>
      </c>
      <c r="E811" s="1">
        <v>-1</v>
      </c>
      <c r="F811" s="1">
        <v>-1</v>
      </c>
    </row>
    <row r="812" spans="1:6">
      <c r="A812" t="s">
        <v>4134</v>
      </c>
      <c r="B812" t="s">
        <v>2075</v>
      </c>
      <c r="C812" s="1">
        <v>-1.332268E-15</v>
      </c>
      <c r="D812" s="1">
        <f t="shared" si="12"/>
        <v>1.332268E-15</v>
      </c>
      <c r="E812" s="1">
        <v>-1</v>
      </c>
      <c r="F812" s="1">
        <v>-1</v>
      </c>
    </row>
    <row r="813" spans="1:6">
      <c r="A813" t="s">
        <v>4131</v>
      </c>
      <c r="B813" t="s">
        <v>2327</v>
      </c>
      <c r="C813" s="1">
        <v>-1.110223E-15</v>
      </c>
      <c r="D813" s="1">
        <f t="shared" si="12"/>
        <v>1.110223E-15</v>
      </c>
      <c r="E813">
        <v>1</v>
      </c>
      <c r="F813">
        <v>1</v>
      </c>
    </row>
    <row r="814" spans="1:6">
      <c r="A814" t="s">
        <v>2069</v>
      </c>
      <c r="B814" t="s">
        <v>2070</v>
      </c>
      <c r="C814" s="1">
        <v>8.8817839999999996E-16</v>
      </c>
      <c r="D814" s="1">
        <f t="shared" si="12"/>
        <v>8.8817839999999996E-16</v>
      </c>
      <c r="E814" s="1">
        <v>-1</v>
      </c>
      <c r="F814" s="1">
        <v>-1</v>
      </c>
    </row>
    <row r="815" spans="1:6">
      <c r="A815" t="s">
        <v>4126</v>
      </c>
      <c r="B815" t="s">
        <v>2066</v>
      </c>
      <c r="C815" s="1">
        <v>-8.8817839999999996E-16</v>
      </c>
      <c r="D815" s="1">
        <f t="shared" si="12"/>
        <v>8.8817839999999996E-16</v>
      </c>
      <c r="E815">
        <v>1</v>
      </c>
      <c r="F815">
        <v>1</v>
      </c>
    </row>
    <row r="816" spans="1:6">
      <c r="A816" t="s">
        <v>4127</v>
      </c>
      <c r="B816" t="s">
        <v>1555</v>
      </c>
      <c r="C816" s="1">
        <v>-8.8817839999999996E-16</v>
      </c>
      <c r="D816" s="1">
        <f t="shared" si="12"/>
        <v>8.8817839999999996E-16</v>
      </c>
      <c r="E816">
        <v>1</v>
      </c>
      <c r="F816">
        <v>1</v>
      </c>
    </row>
    <row r="817" spans="1:6">
      <c r="A817" t="s">
        <v>4128</v>
      </c>
      <c r="B817" t="s">
        <v>2674</v>
      </c>
      <c r="C817" s="1">
        <v>-8.8817839999999996E-16</v>
      </c>
      <c r="D817" s="1">
        <f t="shared" si="12"/>
        <v>8.8817839999999996E-16</v>
      </c>
      <c r="E817">
        <v>1</v>
      </c>
      <c r="F817">
        <v>1</v>
      </c>
    </row>
    <row r="818" spans="1:6">
      <c r="A818" t="s">
        <v>4129</v>
      </c>
      <c r="B818" t="s">
        <v>4130</v>
      </c>
      <c r="C818" s="1">
        <v>-8.8817839999999996E-16</v>
      </c>
      <c r="D818" s="1">
        <f t="shared" si="12"/>
        <v>8.8817839999999996E-16</v>
      </c>
      <c r="E818">
        <v>1</v>
      </c>
      <c r="F818">
        <v>1</v>
      </c>
    </row>
    <row r="819" spans="1:6">
      <c r="A819" t="s">
        <v>2071</v>
      </c>
      <c r="B819">
        <v>0</v>
      </c>
      <c r="C819" s="1">
        <v>4.5193320000000004E-16</v>
      </c>
      <c r="D819" s="1">
        <f t="shared" si="12"/>
        <v>4.5193320000000004E-16</v>
      </c>
      <c r="E819">
        <v>1</v>
      </c>
      <c r="F819">
        <v>1</v>
      </c>
    </row>
    <row r="820" spans="1:6">
      <c r="A820" t="s">
        <v>4125</v>
      </c>
      <c r="B820">
        <v>0</v>
      </c>
      <c r="C820" s="1">
        <v>-4.5193320000000004E-16</v>
      </c>
      <c r="D820" s="1">
        <f t="shared" si="12"/>
        <v>4.5193320000000004E-16</v>
      </c>
      <c r="E820" s="1">
        <v>-1</v>
      </c>
      <c r="F820" s="1">
        <v>-1</v>
      </c>
    </row>
    <row r="821" spans="1:6">
      <c r="A821" t="s">
        <v>2072</v>
      </c>
      <c r="B821" t="s">
        <v>2073</v>
      </c>
      <c r="C821" s="1">
        <v>4.4408919999999998E-16</v>
      </c>
      <c r="D821" s="1">
        <f t="shared" si="12"/>
        <v>4.4408919999999998E-16</v>
      </c>
      <c r="E821" s="1">
        <v>-1</v>
      </c>
      <c r="F821" s="1">
        <v>-1</v>
      </c>
    </row>
    <row r="822" spans="1:6">
      <c r="A822" t="s">
        <v>2074</v>
      </c>
      <c r="B822" t="s">
        <v>2075</v>
      </c>
      <c r="C822" s="1">
        <v>4.4408919999999998E-16</v>
      </c>
      <c r="D822" s="1">
        <f t="shared" si="12"/>
        <v>4.4408919999999998E-16</v>
      </c>
      <c r="E822" s="1">
        <v>-1</v>
      </c>
      <c r="F822" s="1">
        <v>-1</v>
      </c>
    </row>
    <row r="823" spans="1:6">
      <c r="A823" t="s">
        <v>4124</v>
      </c>
      <c r="B823" t="s">
        <v>1617</v>
      </c>
      <c r="C823" s="1">
        <v>-3.8581510000000002E-16</v>
      </c>
      <c r="D823" s="1">
        <f t="shared" si="12"/>
        <v>3.8581510000000002E-16</v>
      </c>
      <c r="E823" s="1">
        <v>-1</v>
      </c>
      <c r="F823" s="1">
        <v>-1</v>
      </c>
    </row>
    <row r="824" spans="1:6">
      <c r="A824" t="s">
        <v>2076</v>
      </c>
      <c r="B824" t="s">
        <v>1548</v>
      </c>
      <c r="C824" s="1">
        <v>3.3306690000000002E-16</v>
      </c>
      <c r="D824" s="1">
        <f t="shared" si="12"/>
        <v>3.3306690000000002E-16</v>
      </c>
      <c r="E824">
        <v>1</v>
      </c>
      <c r="F824">
        <v>1</v>
      </c>
    </row>
    <row r="825" spans="1:6">
      <c r="A825" t="s">
        <v>2077</v>
      </c>
      <c r="B825" t="s">
        <v>1893</v>
      </c>
      <c r="C825" s="1">
        <v>2.5720999999999999E-16</v>
      </c>
      <c r="D825" s="1">
        <f t="shared" si="12"/>
        <v>2.5720999999999999E-16</v>
      </c>
      <c r="E825">
        <v>0</v>
      </c>
      <c r="F825" s="1">
        <v>-1</v>
      </c>
    </row>
    <row r="826" spans="1:6">
      <c r="A826" t="s">
        <v>2078</v>
      </c>
      <c r="B826" t="s">
        <v>2079</v>
      </c>
      <c r="C826" s="1">
        <v>2.2204459999999999E-16</v>
      </c>
      <c r="D826" s="1">
        <f t="shared" si="12"/>
        <v>2.2204459999999999E-16</v>
      </c>
      <c r="E826" s="1">
        <v>-1</v>
      </c>
      <c r="F826" s="1">
        <v>-1</v>
      </c>
    </row>
    <row r="827" spans="1:6">
      <c r="A827" t="s">
        <v>2080</v>
      </c>
      <c r="B827" t="s">
        <v>2081</v>
      </c>
      <c r="C827" s="1">
        <v>2.2204459999999999E-16</v>
      </c>
      <c r="D827" s="1">
        <f t="shared" si="12"/>
        <v>2.2204459999999999E-16</v>
      </c>
      <c r="E827" s="1">
        <v>-1</v>
      </c>
      <c r="F827" s="1">
        <v>-1</v>
      </c>
    </row>
    <row r="828" spans="1:6">
      <c r="A828" t="s">
        <v>2082</v>
      </c>
      <c r="B828" t="s">
        <v>1591</v>
      </c>
      <c r="C828" s="1">
        <v>2.2204459999999999E-16</v>
      </c>
      <c r="D828" s="1">
        <f t="shared" si="12"/>
        <v>2.2204459999999999E-16</v>
      </c>
      <c r="E828">
        <v>1</v>
      </c>
      <c r="F828">
        <v>1</v>
      </c>
    </row>
    <row r="829" spans="1:6">
      <c r="A829" t="s">
        <v>4120</v>
      </c>
      <c r="B829" t="s">
        <v>4121</v>
      </c>
      <c r="C829" s="1">
        <v>-2.2204459999999999E-16</v>
      </c>
      <c r="D829" s="1">
        <f t="shared" si="12"/>
        <v>2.2204459999999999E-16</v>
      </c>
      <c r="E829">
        <v>1</v>
      </c>
      <c r="F829">
        <v>1</v>
      </c>
    </row>
    <row r="830" spans="1:6">
      <c r="A830" t="s">
        <v>4122</v>
      </c>
      <c r="B830" t="s">
        <v>2674</v>
      </c>
      <c r="C830" s="1">
        <v>-2.2204459999999999E-16</v>
      </c>
      <c r="D830" s="1">
        <f t="shared" si="12"/>
        <v>2.2204459999999999E-16</v>
      </c>
      <c r="E830">
        <v>1</v>
      </c>
      <c r="F830">
        <v>1</v>
      </c>
    </row>
    <row r="831" spans="1:6">
      <c r="A831" t="s">
        <v>4123</v>
      </c>
      <c r="B831" t="s">
        <v>1673</v>
      </c>
      <c r="C831" s="1">
        <v>-2.2204459999999999E-16</v>
      </c>
      <c r="D831" s="1">
        <f t="shared" si="12"/>
        <v>2.2204459999999999E-16</v>
      </c>
      <c r="E831">
        <v>1</v>
      </c>
      <c r="F831">
        <v>1</v>
      </c>
    </row>
    <row r="832" spans="1:6">
      <c r="A832" t="s">
        <v>2083</v>
      </c>
      <c r="B832" t="s">
        <v>2084</v>
      </c>
      <c r="C832" s="1">
        <v>1.665335E-16</v>
      </c>
      <c r="D832" s="1">
        <f t="shared" si="12"/>
        <v>1.665335E-16</v>
      </c>
      <c r="E832">
        <v>1</v>
      </c>
      <c r="F832">
        <v>1</v>
      </c>
    </row>
    <row r="833" spans="1:6">
      <c r="A833" t="s">
        <v>4116</v>
      </c>
      <c r="B833" t="s">
        <v>4117</v>
      </c>
      <c r="C833" s="1">
        <v>-1.665335E-16</v>
      </c>
      <c r="D833" s="1">
        <f t="shared" si="12"/>
        <v>1.665335E-16</v>
      </c>
      <c r="E833" s="1">
        <v>-1</v>
      </c>
      <c r="F833" s="1">
        <v>-1</v>
      </c>
    </row>
    <row r="834" spans="1:6">
      <c r="A834" t="s">
        <v>4118</v>
      </c>
      <c r="B834" t="s">
        <v>4119</v>
      </c>
      <c r="C834" s="1">
        <v>-1.665335E-16</v>
      </c>
      <c r="D834" s="1">
        <f t="shared" ref="D834:D897" si="13">ABS(C834)</f>
        <v>1.665335E-16</v>
      </c>
      <c r="E834" s="1">
        <v>-1</v>
      </c>
      <c r="F834" s="1">
        <v>-1</v>
      </c>
    </row>
    <row r="835" spans="1:6">
      <c r="A835" t="s">
        <v>2085</v>
      </c>
      <c r="B835">
        <v>0</v>
      </c>
      <c r="C835" s="1">
        <v>1.556167E-16</v>
      </c>
      <c r="D835" s="1">
        <f t="shared" si="13"/>
        <v>1.556167E-16</v>
      </c>
      <c r="E835" s="1">
        <v>-1</v>
      </c>
      <c r="F835" s="1">
        <v>-1</v>
      </c>
    </row>
    <row r="836" spans="1:6">
      <c r="A836" t="s">
        <v>2086</v>
      </c>
      <c r="B836">
        <v>0</v>
      </c>
      <c r="C836" s="1">
        <v>1.556167E-16</v>
      </c>
      <c r="D836" s="1">
        <f t="shared" si="13"/>
        <v>1.556167E-16</v>
      </c>
      <c r="E836" s="1">
        <v>-1</v>
      </c>
      <c r="F836" s="1">
        <v>-1</v>
      </c>
    </row>
    <row r="837" spans="1:6">
      <c r="A837" t="s">
        <v>4115</v>
      </c>
      <c r="B837">
        <v>0</v>
      </c>
      <c r="C837" s="1">
        <v>-1.556167E-16</v>
      </c>
      <c r="D837" s="1">
        <f t="shared" si="13"/>
        <v>1.556167E-16</v>
      </c>
      <c r="E837">
        <v>1</v>
      </c>
      <c r="F837">
        <v>1</v>
      </c>
    </row>
    <row r="838" spans="1:6">
      <c r="A838" t="s">
        <v>2087</v>
      </c>
      <c r="B838" t="s">
        <v>1895</v>
      </c>
      <c r="C838" s="1">
        <v>1.28605E-16</v>
      </c>
      <c r="D838" s="1">
        <f t="shared" si="13"/>
        <v>1.28605E-16</v>
      </c>
      <c r="E838">
        <v>0</v>
      </c>
      <c r="F838" s="1">
        <v>-1</v>
      </c>
    </row>
    <row r="839" spans="1:6">
      <c r="A839" t="s">
        <v>4112</v>
      </c>
      <c r="B839" t="s">
        <v>2079</v>
      </c>
      <c r="C839" s="1">
        <v>-1.28605E-16</v>
      </c>
      <c r="D839" s="1">
        <f t="shared" si="13"/>
        <v>1.28605E-16</v>
      </c>
      <c r="E839" s="1">
        <v>-1</v>
      </c>
      <c r="F839" s="1">
        <v>-1</v>
      </c>
    </row>
    <row r="840" spans="1:6">
      <c r="A840" t="s">
        <v>4113</v>
      </c>
      <c r="B840" t="s">
        <v>4114</v>
      </c>
      <c r="C840" s="1">
        <v>-1.28605E-16</v>
      </c>
      <c r="D840" s="1">
        <f t="shared" si="13"/>
        <v>1.28605E-16</v>
      </c>
      <c r="E840">
        <v>1</v>
      </c>
      <c r="F840">
        <v>1</v>
      </c>
    </row>
    <row r="841" spans="1:6">
      <c r="A841" t="s">
        <v>2088</v>
      </c>
      <c r="B841" t="s">
        <v>1548</v>
      </c>
      <c r="C841" s="1">
        <v>1.110223E-16</v>
      </c>
      <c r="D841" s="1">
        <f t="shared" si="13"/>
        <v>1.110223E-16</v>
      </c>
      <c r="E841" s="1">
        <v>-1</v>
      </c>
      <c r="F841" s="1">
        <v>-1</v>
      </c>
    </row>
    <row r="842" spans="1:6">
      <c r="A842" t="s">
        <v>2089</v>
      </c>
      <c r="B842">
        <v>0</v>
      </c>
      <c r="C842" s="1">
        <v>5.2370750000000002E-17</v>
      </c>
      <c r="D842" s="1">
        <f t="shared" si="13"/>
        <v>5.2370750000000002E-17</v>
      </c>
      <c r="E842">
        <v>1</v>
      </c>
      <c r="F842">
        <v>0</v>
      </c>
    </row>
    <row r="843" spans="1:6">
      <c r="A843" t="s">
        <v>2090</v>
      </c>
      <c r="B843">
        <v>0</v>
      </c>
      <c r="C843" s="1">
        <v>5.2370750000000002E-17</v>
      </c>
      <c r="D843" s="1">
        <f t="shared" si="13"/>
        <v>5.2370750000000002E-17</v>
      </c>
      <c r="E843">
        <v>1</v>
      </c>
      <c r="F843">
        <v>1</v>
      </c>
    </row>
    <row r="844" spans="1:6">
      <c r="A844" t="s">
        <v>2091</v>
      </c>
      <c r="B844" t="s">
        <v>2092</v>
      </c>
      <c r="C844">
        <v>0</v>
      </c>
      <c r="D844" s="1">
        <f t="shared" si="13"/>
        <v>0</v>
      </c>
      <c r="E844">
        <v>0</v>
      </c>
      <c r="F844">
        <v>0</v>
      </c>
    </row>
    <row r="845" spans="1:6">
      <c r="A845" t="s">
        <v>2093</v>
      </c>
      <c r="B845" t="s">
        <v>1591</v>
      </c>
      <c r="C845">
        <v>0</v>
      </c>
      <c r="D845" s="1">
        <f t="shared" si="13"/>
        <v>0</v>
      </c>
      <c r="E845">
        <v>0</v>
      </c>
      <c r="F845">
        <v>0</v>
      </c>
    </row>
    <row r="846" spans="1:6">
      <c r="A846" t="s">
        <v>2094</v>
      </c>
      <c r="B846" t="s">
        <v>2095</v>
      </c>
      <c r="C846">
        <v>0</v>
      </c>
      <c r="D846" s="1">
        <f t="shared" si="13"/>
        <v>0</v>
      </c>
      <c r="E846">
        <v>0</v>
      </c>
      <c r="F846">
        <v>0</v>
      </c>
    </row>
    <row r="847" spans="1:6">
      <c r="A847" t="s">
        <v>2096</v>
      </c>
      <c r="B847" t="s">
        <v>2095</v>
      </c>
      <c r="C847">
        <v>0</v>
      </c>
      <c r="D847" s="1">
        <f t="shared" si="13"/>
        <v>0</v>
      </c>
      <c r="E847">
        <v>0</v>
      </c>
      <c r="F847">
        <v>0</v>
      </c>
    </row>
    <row r="848" spans="1:6">
      <c r="A848" t="s">
        <v>2097</v>
      </c>
      <c r="B848" t="s">
        <v>2098</v>
      </c>
      <c r="C848">
        <v>0</v>
      </c>
      <c r="D848" s="1">
        <f t="shared" si="13"/>
        <v>0</v>
      </c>
      <c r="E848">
        <v>0</v>
      </c>
      <c r="F848">
        <v>0</v>
      </c>
    </row>
    <row r="849" spans="1:6">
      <c r="A849" t="s">
        <v>2099</v>
      </c>
      <c r="B849" t="s">
        <v>2100</v>
      </c>
      <c r="C849">
        <v>0</v>
      </c>
      <c r="D849" s="1">
        <f t="shared" si="13"/>
        <v>0</v>
      </c>
      <c r="E849">
        <v>0</v>
      </c>
      <c r="F849">
        <v>0</v>
      </c>
    </row>
    <row r="850" spans="1:6">
      <c r="A850" t="s">
        <v>2101</v>
      </c>
      <c r="B850" t="s">
        <v>2102</v>
      </c>
      <c r="C850">
        <v>0</v>
      </c>
      <c r="D850" s="1">
        <f t="shared" si="13"/>
        <v>0</v>
      </c>
      <c r="E850">
        <v>1</v>
      </c>
      <c r="F850">
        <v>1</v>
      </c>
    </row>
    <row r="851" spans="1:6">
      <c r="A851" t="s">
        <v>2103</v>
      </c>
      <c r="B851" t="s">
        <v>2104</v>
      </c>
      <c r="C851">
        <v>0</v>
      </c>
      <c r="D851" s="1">
        <f t="shared" si="13"/>
        <v>0</v>
      </c>
      <c r="E851">
        <v>1</v>
      </c>
      <c r="F851">
        <v>1</v>
      </c>
    </row>
    <row r="852" spans="1:6">
      <c r="A852" t="s">
        <v>2105</v>
      </c>
      <c r="B852" t="s">
        <v>2106</v>
      </c>
      <c r="C852">
        <v>0</v>
      </c>
      <c r="D852" s="1">
        <f t="shared" si="13"/>
        <v>0</v>
      </c>
      <c r="E852">
        <v>0</v>
      </c>
      <c r="F852">
        <v>0</v>
      </c>
    </row>
    <row r="853" spans="1:6">
      <c r="A853" t="s">
        <v>2107</v>
      </c>
      <c r="B853" t="s">
        <v>2108</v>
      </c>
      <c r="C853">
        <v>0</v>
      </c>
      <c r="D853" s="1">
        <f t="shared" si="13"/>
        <v>0</v>
      </c>
      <c r="E853">
        <v>0</v>
      </c>
      <c r="F853">
        <v>0</v>
      </c>
    </row>
    <row r="854" spans="1:6">
      <c r="A854" t="s">
        <v>2109</v>
      </c>
      <c r="B854" t="s">
        <v>2110</v>
      </c>
      <c r="C854">
        <v>0</v>
      </c>
      <c r="D854" s="1">
        <f t="shared" si="13"/>
        <v>0</v>
      </c>
      <c r="E854">
        <v>0</v>
      </c>
      <c r="F854">
        <v>0</v>
      </c>
    </row>
    <row r="855" spans="1:6">
      <c r="A855" t="s">
        <v>2111</v>
      </c>
      <c r="B855" t="s">
        <v>1473</v>
      </c>
      <c r="C855">
        <v>0</v>
      </c>
      <c r="D855" s="1">
        <f t="shared" si="13"/>
        <v>0</v>
      </c>
      <c r="E855">
        <v>0</v>
      </c>
      <c r="F855">
        <v>0</v>
      </c>
    </row>
    <row r="856" spans="1:6">
      <c r="A856" t="s">
        <v>2112</v>
      </c>
      <c r="B856" t="s">
        <v>1473</v>
      </c>
      <c r="C856">
        <v>0</v>
      </c>
      <c r="D856" s="1">
        <f t="shared" si="13"/>
        <v>0</v>
      </c>
      <c r="E856">
        <v>0</v>
      </c>
      <c r="F856">
        <v>0</v>
      </c>
    </row>
    <row r="857" spans="1:6">
      <c r="A857" t="s">
        <v>2113</v>
      </c>
      <c r="B857" t="s">
        <v>2114</v>
      </c>
      <c r="C857">
        <v>0</v>
      </c>
      <c r="D857" s="1">
        <f t="shared" si="13"/>
        <v>0</v>
      </c>
      <c r="E857">
        <v>0</v>
      </c>
      <c r="F857">
        <v>0</v>
      </c>
    </row>
    <row r="858" spans="1:6">
      <c r="A858" t="s">
        <v>2115</v>
      </c>
      <c r="B858" t="s">
        <v>2116</v>
      </c>
      <c r="C858">
        <v>0</v>
      </c>
      <c r="D858" s="1">
        <f t="shared" si="13"/>
        <v>0</v>
      </c>
      <c r="E858">
        <v>1</v>
      </c>
      <c r="F858">
        <v>1</v>
      </c>
    </row>
    <row r="859" spans="1:6">
      <c r="A859" t="s">
        <v>2117</v>
      </c>
      <c r="B859" t="s">
        <v>1888</v>
      </c>
      <c r="C859">
        <v>0</v>
      </c>
      <c r="D859" s="1">
        <f t="shared" si="13"/>
        <v>0</v>
      </c>
      <c r="E859">
        <v>0</v>
      </c>
      <c r="F859">
        <v>0</v>
      </c>
    </row>
    <row r="860" spans="1:6">
      <c r="A860" t="s">
        <v>2118</v>
      </c>
      <c r="B860" t="s">
        <v>2119</v>
      </c>
      <c r="C860">
        <v>0</v>
      </c>
      <c r="D860" s="1">
        <f t="shared" si="13"/>
        <v>0</v>
      </c>
      <c r="E860">
        <v>0</v>
      </c>
      <c r="F860">
        <v>0</v>
      </c>
    </row>
    <row r="861" spans="1:6">
      <c r="A861" t="s">
        <v>2120</v>
      </c>
      <c r="B861" t="s">
        <v>2119</v>
      </c>
      <c r="C861">
        <v>0</v>
      </c>
      <c r="D861" s="1">
        <f t="shared" si="13"/>
        <v>0</v>
      </c>
      <c r="E861">
        <v>0</v>
      </c>
      <c r="F861">
        <v>0</v>
      </c>
    </row>
    <row r="862" spans="1:6">
      <c r="A862" t="s">
        <v>2121</v>
      </c>
      <c r="B862" t="s">
        <v>2122</v>
      </c>
      <c r="C862">
        <v>0</v>
      </c>
      <c r="D862" s="1">
        <f t="shared" si="13"/>
        <v>0</v>
      </c>
      <c r="E862">
        <v>1</v>
      </c>
      <c r="F862">
        <v>1</v>
      </c>
    </row>
    <row r="863" spans="1:6">
      <c r="A863" t="s">
        <v>2123</v>
      </c>
      <c r="B863" t="s">
        <v>2122</v>
      </c>
      <c r="C863">
        <v>0</v>
      </c>
      <c r="D863" s="1">
        <f t="shared" si="13"/>
        <v>0</v>
      </c>
      <c r="E863">
        <v>0</v>
      </c>
      <c r="F863">
        <v>0</v>
      </c>
    </row>
    <row r="864" spans="1:6">
      <c r="A864" t="s">
        <v>2124</v>
      </c>
      <c r="B864" t="s">
        <v>1555</v>
      </c>
      <c r="C864">
        <v>0</v>
      </c>
      <c r="D864" s="1">
        <f t="shared" si="13"/>
        <v>0</v>
      </c>
      <c r="E864">
        <v>0</v>
      </c>
      <c r="F864">
        <v>0</v>
      </c>
    </row>
    <row r="865" spans="1:6">
      <c r="A865" t="s">
        <v>2125</v>
      </c>
      <c r="B865" t="s">
        <v>2126</v>
      </c>
      <c r="C865">
        <v>0</v>
      </c>
      <c r="D865" s="1">
        <f t="shared" si="13"/>
        <v>0</v>
      </c>
      <c r="E865" s="1">
        <v>-1</v>
      </c>
      <c r="F865" s="1">
        <v>-1</v>
      </c>
    </row>
    <row r="866" spans="1:6">
      <c r="A866" t="s">
        <v>2127</v>
      </c>
      <c r="B866" t="s">
        <v>2128</v>
      </c>
      <c r="C866">
        <v>0</v>
      </c>
      <c r="D866" s="1">
        <f t="shared" si="13"/>
        <v>0</v>
      </c>
      <c r="E866">
        <v>0</v>
      </c>
      <c r="F866">
        <v>0</v>
      </c>
    </row>
    <row r="867" spans="1:6">
      <c r="A867" t="s">
        <v>2129</v>
      </c>
      <c r="B867" t="s">
        <v>2130</v>
      </c>
      <c r="C867">
        <v>0</v>
      </c>
      <c r="D867" s="1">
        <f t="shared" si="13"/>
        <v>0</v>
      </c>
      <c r="E867">
        <v>1</v>
      </c>
      <c r="F867">
        <v>1</v>
      </c>
    </row>
    <row r="868" spans="1:6">
      <c r="A868" t="s">
        <v>2131</v>
      </c>
      <c r="B868" t="s">
        <v>1557</v>
      </c>
      <c r="C868">
        <v>0</v>
      </c>
      <c r="D868" s="1">
        <f t="shared" si="13"/>
        <v>0</v>
      </c>
      <c r="E868">
        <v>0</v>
      </c>
      <c r="F868">
        <v>0</v>
      </c>
    </row>
    <row r="869" spans="1:6">
      <c r="A869" t="s">
        <v>2132</v>
      </c>
      <c r="B869" t="s">
        <v>1557</v>
      </c>
      <c r="C869">
        <v>0</v>
      </c>
      <c r="D869" s="1">
        <f t="shared" si="13"/>
        <v>0</v>
      </c>
      <c r="E869">
        <v>0</v>
      </c>
      <c r="F869">
        <v>0</v>
      </c>
    </row>
    <row r="870" spans="1:6">
      <c r="A870" t="s">
        <v>2133</v>
      </c>
      <c r="B870" t="s">
        <v>2134</v>
      </c>
      <c r="C870">
        <v>0</v>
      </c>
      <c r="D870" s="1">
        <f t="shared" si="13"/>
        <v>0</v>
      </c>
      <c r="E870">
        <v>1</v>
      </c>
      <c r="F870">
        <v>1</v>
      </c>
    </row>
    <row r="871" spans="1:6">
      <c r="A871" t="s">
        <v>2135</v>
      </c>
      <c r="B871" t="s">
        <v>2136</v>
      </c>
      <c r="C871">
        <v>0</v>
      </c>
      <c r="D871" s="1">
        <f t="shared" si="13"/>
        <v>0</v>
      </c>
      <c r="E871">
        <v>0</v>
      </c>
      <c r="F871">
        <v>0</v>
      </c>
    </row>
    <row r="872" spans="1:6">
      <c r="A872" t="s">
        <v>2137</v>
      </c>
      <c r="B872" t="s">
        <v>2138</v>
      </c>
      <c r="C872">
        <v>0</v>
      </c>
      <c r="D872" s="1">
        <f t="shared" si="13"/>
        <v>0</v>
      </c>
      <c r="E872">
        <v>1</v>
      </c>
      <c r="F872">
        <v>1</v>
      </c>
    </row>
    <row r="873" spans="1:6">
      <c r="A873" t="s">
        <v>2139</v>
      </c>
      <c r="B873" t="s">
        <v>2140</v>
      </c>
      <c r="C873">
        <v>0</v>
      </c>
      <c r="D873" s="1">
        <f t="shared" si="13"/>
        <v>0</v>
      </c>
      <c r="E873">
        <v>0</v>
      </c>
      <c r="F873">
        <v>0</v>
      </c>
    </row>
    <row r="874" spans="1:6">
      <c r="A874" t="s">
        <v>2141</v>
      </c>
      <c r="B874" t="s">
        <v>1761</v>
      </c>
      <c r="C874">
        <v>0</v>
      </c>
      <c r="D874" s="1">
        <f t="shared" si="13"/>
        <v>0</v>
      </c>
      <c r="E874">
        <v>0</v>
      </c>
      <c r="F874">
        <v>0</v>
      </c>
    </row>
    <row r="875" spans="1:6">
      <c r="A875" t="s">
        <v>2142</v>
      </c>
      <c r="B875" t="s">
        <v>2143</v>
      </c>
      <c r="C875">
        <v>0</v>
      </c>
      <c r="D875" s="1">
        <f t="shared" si="13"/>
        <v>0</v>
      </c>
      <c r="E875">
        <v>0</v>
      </c>
      <c r="F875">
        <v>0</v>
      </c>
    </row>
    <row r="876" spans="1:6">
      <c r="A876" t="s">
        <v>2144</v>
      </c>
      <c r="B876" t="s">
        <v>2145</v>
      </c>
      <c r="C876">
        <v>0</v>
      </c>
      <c r="D876" s="1">
        <f t="shared" si="13"/>
        <v>0</v>
      </c>
      <c r="E876">
        <v>0</v>
      </c>
      <c r="F876">
        <v>0</v>
      </c>
    </row>
    <row r="877" spans="1:6">
      <c r="A877" t="s">
        <v>2146</v>
      </c>
      <c r="B877" t="s">
        <v>2147</v>
      </c>
      <c r="C877">
        <v>0</v>
      </c>
      <c r="D877" s="1">
        <f t="shared" si="13"/>
        <v>0</v>
      </c>
      <c r="E877">
        <v>0</v>
      </c>
      <c r="F877">
        <v>0</v>
      </c>
    </row>
    <row r="878" spans="1:6">
      <c r="A878" t="s">
        <v>2148</v>
      </c>
      <c r="B878" t="s">
        <v>2149</v>
      </c>
      <c r="C878">
        <v>0</v>
      </c>
      <c r="D878" s="1">
        <f t="shared" si="13"/>
        <v>0</v>
      </c>
      <c r="E878">
        <v>0</v>
      </c>
      <c r="F878">
        <v>0</v>
      </c>
    </row>
    <row r="879" spans="1:6">
      <c r="A879" t="s">
        <v>2150</v>
      </c>
      <c r="B879" t="s">
        <v>2151</v>
      </c>
      <c r="C879">
        <v>0</v>
      </c>
      <c r="D879" s="1">
        <f t="shared" si="13"/>
        <v>0</v>
      </c>
      <c r="E879">
        <v>1</v>
      </c>
      <c r="F879">
        <v>1</v>
      </c>
    </row>
    <row r="880" spans="1:6">
      <c r="A880" t="s">
        <v>2152</v>
      </c>
      <c r="B880" t="s">
        <v>1676</v>
      </c>
      <c r="C880">
        <v>0</v>
      </c>
      <c r="D880" s="1">
        <f t="shared" si="13"/>
        <v>0</v>
      </c>
      <c r="E880">
        <v>0</v>
      </c>
      <c r="F880">
        <v>0</v>
      </c>
    </row>
    <row r="881" spans="1:6">
      <c r="A881" t="s">
        <v>2153</v>
      </c>
      <c r="B881" t="s">
        <v>2154</v>
      </c>
      <c r="C881">
        <v>0</v>
      </c>
      <c r="D881" s="1">
        <f t="shared" si="13"/>
        <v>0</v>
      </c>
      <c r="E881">
        <v>0</v>
      </c>
      <c r="F881">
        <v>0</v>
      </c>
    </row>
    <row r="882" spans="1:6">
      <c r="A882" t="s">
        <v>2155</v>
      </c>
      <c r="B882" t="s">
        <v>2156</v>
      </c>
      <c r="C882">
        <v>0</v>
      </c>
      <c r="D882" s="1">
        <f t="shared" si="13"/>
        <v>0</v>
      </c>
      <c r="E882">
        <v>0</v>
      </c>
      <c r="F882">
        <v>0</v>
      </c>
    </row>
    <row r="883" spans="1:6">
      <c r="A883" t="s">
        <v>2157</v>
      </c>
      <c r="B883" t="s">
        <v>2156</v>
      </c>
      <c r="C883">
        <v>0</v>
      </c>
      <c r="D883" s="1">
        <f t="shared" si="13"/>
        <v>0</v>
      </c>
      <c r="E883">
        <v>0</v>
      </c>
      <c r="F883">
        <v>0</v>
      </c>
    </row>
    <row r="884" spans="1:6">
      <c r="A884" t="s">
        <v>2158</v>
      </c>
      <c r="B884" t="s">
        <v>2159</v>
      </c>
      <c r="C884">
        <v>0</v>
      </c>
      <c r="D884" s="1">
        <f t="shared" si="13"/>
        <v>0</v>
      </c>
      <c r="E884">
        <v>1</v>
      </c>
      <c r="F884">
        <v>1</v>
      </c>
    </row>
    <row r="885" spans="1:6">
      <c r="A885" t="s">
        <v>2160</v>
      </c>
      <c r="B885" t="s">
        <v>2161</v>
      </c>
      <c r="C885">
        <v>0</v>
      </c>
      <c r="D885" s="1">
        <f t="shared" si="13"/>
        <v>0</v>
      </c>
      <c r="E885">
        <v>0</v>
      </c>
      <c r="F885">
        <v>0</v>
      </c>
    </row>
    <row r="886" spans="1:6">
      <c r="A886" t="s">
        <v>2162</v>
      </c>
      <c r="B886" t="s">
        <v>2163</v>
      </c>
      <c r="C886">
        <v>0</v>
      </c>
      <c r="D886" s="1">
        <f t="shared" si="13"/>
        <v>0</v>
      </c>
      <c r="E886" s="1">
        <v>-1</v>
      </c>
      <c r="F886" s="1">
        <v>-1</v>
      </c>
    </row>
    <row r="887" spans="1:6">
      <c r="A887" t="s">
        <v>2164</v>
      </c>
      <c r="B887" t="s">
        <v>2165</v>
      </c>
      <c r="C887">
        <v>0</v>
      </c>
      <c r="D887" s="1">
        <f t="shared" si="13"/>
        <v>0</v>
      </c>
      <c r="E887">
        <v>0</v>
      </c>
      <c r="F887">
        <v>0</v>
      </c>
    </row>
    <row r="888" spans="1:6">
      <c r="A888" t="s">
        <v>2166</v>
      </c>
      <c r="B888" t="s">
        <v>2143</v>
      </c>
      <c r="C888">
        <v>0</v>
      </c>
      <c r="D888" s="1">
        <f t="shared" si="13"/>
        <v>0</v>
      </c>
      <c r="E888">
        <v>0</v>
      </c>
      <c r="F888">
        <v>0</v>
      </c>
    </row>
    <row r="889" spans="1:6">
      <c r="A889" t="s">
        <v>2167</v>
      </c>
      <c r="B889" t="s">
        <v>2168</v>
      </c>
      <c r="C889">
        <v>0</v>
      </c>
      <c r="D889" s="1">
        <f t="shared" si="13"/>
        <v>0</v>
      </c>
      <c r="E889">
        <v>1</v>
      </c>
      <c r="F889">
        <v>1</v>
      </c>
    </row>
    <row r="890" spans="1:6">
      <c r="A890" t="s">
        <v>2169</v>
      </c>
      <c r="B890" t="s">
        <v>1836</v>
      </c>
      <c r="C890">
        <v>0</v>
      </c>
      <c r="D890" s="1">
        <f t="shared" si="13"/>
        <v>0</v>
      </c>
      <c r="E890">
        <v>0</v>
      </c>
      <c r="F890">
        <v>0</v>
      </c>
    </row>
    <row r="891" spans="1:6">
      <c r="A891" t="s">
        <v>2170</v>
      </c>
      <c r="B891" t="s">
        <v>2171</v>
      </c>
      <c r="C891">
        <v>0</v>
      </c>
      <c r="D891" s="1">
        <f t="shared" si="13"/>
        <v>0</v>
      </c>
      <c r="E891">
        <v>0</v>
      </c>
      <c r="F891">
        <v>0</v>
      </c>
    </row>
    <row r="892" spans="1:6">
      <c r="A892" t="s">
        <v>2172</v>
      </c>
      <c r="B892" t="s">
        <v>2173</v>
      </c>
      <c r="C892">
        <v>0</v>
      </c>
      <c r="D892" s="1">
        <f t="shared" si="13"/>
        <v>0</v>
      </c>
      <c r="E892">
        <v>0</v>
      </c>
      <c r="F892">
        <v>0</v>
      </c>
    </row>
    <row r="893" spans="1:6">
      <c r="A893" t="s">
        <v>2174</v>
      </c>
      <c r="B893" t="s">
        <v>2175</v>
      </c>
      <c r="C893">
        <v>0</v>
      </c>
      <c r="D893" s="1">
        <f t="shared" si="13"/>
        <v>0</v>
      </c>
      <c r="E893">
        <v>0</v>
      </c>
      <c r="F893">
        <v>0</v>
      </c>
    </row>
    <row r="894" spans="1:6">
      <c r="A894" t="s">
        <v>2176</v>
      </c>
      <c r="B894" t="s">
        <v>2177</v>
      </c>
      <c r="C894">
        <v>0</v>
      </c>
      <c r="D894" s="1">
        <f t="shared" si="13"/>
        <v>0</v>
      </c>
      <c r="E894">
        <v>0</v>
      </c>
      <c r="F894">
        <v>0</v>
      </c>
    </row>
    <row r="895" spans="1:6">
      <c r="A895" t="s">
        <v>2178</v>
      </c>
      <c r="B895" t="s">
        <v>2177</v>
      </c>
      <c r="C895">
        <v>0</v>
      </c>
      <c r="D895" s="1">
        <f t="shared" si="13"/>
        <v>0</v>
      </c>
      <c r="E895">
        <v>1</v>
      </c>
      <c r="F895">
        <v>1</v>
      </c>
    </row>
    <row r="896" spans="1:6">
      <c r="A896" t="s">
        <v>2179</v>
      </c>
      <c r="B896" t="s">
        <v>2180</v>
      </c>
      <c r="C896">
        <v>0</v>
      </c>
      <c r="D896" s="1">
        <f t="shared" si="13"/>
        <v>0</v>
      </c>
      <c r="E896">
        <v>0</v>
      </c>
      <c r="F896">
        <v>0</v>
      </c>
    </row>
    <row r="897" spans="1:6">
      <c r="A897" t="s">
        <v>2181</v>
      </c>
      <c r="B897" t="s">
        <v>2182</v>
      </c>
      <c r="C897">
        <v>0</v>
      </c>
      <c r="D897" s="1">
        <f t="shared" si="13"/>
        <v>0</v>
      </c>
      <c r="E897">
        <v>0</v>
      </c>
      <c r="F897">
        <v>0</v>
      </c>
    </row>
    <row r="898" spans="1:6">
      <c r="A898" t="s">
        <v>2183</v>
      </c>
      <c r="B898" t="s">
        <v>2184</v>
      </c>
      <c r="C898">
        <v>0</v>
      </c>
      <c r="D898" s="1">
        <f t="shared" ref="D898:D961" si="14">ABS(C898)</f>
        <v>0</v>
      </c>
      <c r="E898">
        <v>1</v>
      </c>
      <c r="F898">
        <v>1</v>
      </c>
    </row>
    <row r="899" spans="1:6">
      <c r="A899" t="s">
        <v>2185</v>
      </c>
      <c r="B899" t="s">
        <v>2184</v>
      </c>
      <c r="C899">
        <v>0</v>
      </c>
      <c r="D899" s="1">
        <f t="shared" si="14"/>
        <v>0</v>
      </c>
      <c r="E899">
        <v>0</v>
      </c>
      <c r="F899">
        <v>0</v>
      </c>
    </row>
    <row r="900" spans="1:6">
      <c r="A900" t="s">
        <v>2186</v>
      </c>
      <c r="B900" t="s">
        <v>2184</v>
      </c>
      <c r="C900">
        <v>0</v>
      </c>
      <c r="D900" s="1">
        <f t="shared" si="14"/>
        <v>0</v>
      </c>
      <c r="E900">
        <v>0</v>
      </c>
      <c r="F900">
        <v>0</v>
      </c>
    </row>
    <row r="901" spans="1:6">
      <c r="A901" t="s">
        <v>2187</v>
      </c>
      <c r="B901" t="s">
        <v>2184</v>
      </c>
      <c r="C901">
        <v>0</v>
      </c>
      <c r="D901" s="1">
        <f t="shared" si="14"/>
        <v>0</v>
      </c>
      <c r="E901">
        <v>0</v>
      </c>
      <c r="F901">
        <v>0</v>
      </c>
    </row>
    <row r="902" spans="1:6">
      <c r="A902" t="s">
        <v>2188</v>
      </c>
      <c r="B902" t="s">
        <v>2189</v>
      </c>
      <c r="C902">
        <v>0</v>
      </c>
      <c r="D902" s="1">
        <f t="shared" si="14"/>
        <v>0</v>
      </c>
      <c r="E902">
        <v>0</v>
      </c>
      <c r="F902">
        <v>0</v>
      </c>
    </row>
    <row r="903" spans="1:6">
      <c r="A903" t="s">
        <v>2190</v>
      </c>
      <c r="B903" t="s">
        <v>2191</v>
      </c>
      <c r="C903">
        <v>0</v>
      </c>
      <c r="D903" s="1">
        <f t="shared" si="14"/>
        <v>0</v>
      </c>
      <c r="E903">
        <v>0</v>
      </c>
      <c r="F903">
        <v>0</v>
      </c>
    </row>
    <row r="904" spans="1:6">
      <c r="A904" t="s">
        <v>2192</v>
      </c>
      <c r="B904" t="s">
        <v>2134</v>
      </c>
      <c r="C904">
        <v>0</v>
      </c>
      <c r="D904" s="1">
        <f t="shared" si="14"/>
        <v>0</v>
      </c>
      <c r="E904" s="1">
        <v>-1</v>
      </c>
      <c r="F904" s="1">
        <v>-1</v>
      </c>
    </row>
    <row r="905" spans="1:6">
      <c r="A905" t="s">
        <v>2193</v>
      </c>
      <c r="B905" t="s">
        <v>2194</v>
      </c>
      <c r="C905">
        <v>0</v>
      </c>
      <c r="D905" s="1">
        <f t="shared" si="14"/>
        <v>0</v>
      </c>
      <c r="E905">
        <v>0</v>
      </c>
      <c r="F905">
        <v>0</v>
      </c>
    </row>
    <row r="906" spans="1:6">
      <c r="A906" t="s">
        <v>2195</v>
      </c>
      <c r="B906" t="s">
        <v>1557</v>
      </c>
      <c r="C906">
        <v>0</v>
      </c>
      <c r="D906" s="1">
        <f t="shared" si="14"/>
        <v>0</v>
      </c>
      <c r="E906">
        <v>1</v>
      </c>
      <c r="F906">
        <v>1</v>
      </c>
    </row>
    <row r="907" spans="1:6">
      <c r="A907" t="s">
        <v>2196</v>
      </c>
      <c r="B907" t="s">
        <v>1939</v>
      </c>
      <c r="C907">
        <v>0</v>
      </c>
      <c r="D907" s="1">
        <f t="shared" si="14"/>
        <v>0</v>
      </c>
      <c r="E907">
        <v>0</v>
      </c>
      <c r="F907">
        <v>0</v>
      </c>
    </row>
    <row r="908" spans="1:6">
      <c r="A908" t="s">
        <v>2197</v>
      </c>
      <c r="B908" t="s">
        <v>1888</v>
      </c>
      <c r="C908">
        <v>0</v>
      </c>
      <c r="D908" s="1">
        <f t="shared" si="14"/>
        <v>0</v>
      </c>
      <c r="E908">
        <v>1</v>
      </c>
      <c r="F908">
        <v>1</v>
      </c>
    </row>
    <row r="909" spans="1:6">
      <c r="A909" t="s">
        <v>2198</v>
      </c>
      <c r="B909" t="s">
        <v>2199</v>
      </c>
      <c r="C909">
        <v>0</v>
      </c>
      <c r="D909" s="1">
        <f t="shared" si="14"/>
        <v>0</v>
      </c>
      <c r="E909">
        <v>1</v>
      </c>
      <c r="F909">
        <v>1</v>
      </c>
    </row>
    <row r="910" spans="1:6">
      <c r="A910" t="s">
        <v>2200</v>
      </c>
      <c r="B910" t="s">
        <v>2201</v>
      </c>
      <c r="C910">
        <v>0</v>
      </c>
      <c r="D910" s="1">
        <f t="shared" si="14"/>
        <v>0</v>
      </c>
      <c r="E910">
        <v>0</v>
      </c>
      <c r="F910">
        <v>0</v>
      </c>
    </row>
    <row r="911" spans="1:6">
      <c r="A911" t="s">
        <v>2202</v>
      </c>
      <c r="B911" t="s">
        <v>2203</v>
      </c>
      <c r="C911">
        <v>0</v>
      </c>
      <c r="D911" s="1">
        <f t="shared" si="14"/>
        <v>0</v>
      </c>
      <c r="E911">
        <v>1</v>
      </c>
      <c r="F911">
        <v>1</v>
      </c>
    </row>
    <row r="912" spans="1:6">
      <c r="A912" t="s">
        <v>2204</v>
      </c>
      <c r="B912" t="s">
        <v>2114</v>
      </c>
      <c r="C912">
        <v>0</v>
      </c>
      <c r="D912" s="1">
        <f t="shared" si="14"/>
        <v>0</v>
      </c>
      <c r="E912">
        <v>0</v>
      </c>
      <c r="F912">
        <v>0</v>
      </c>
    </row>
    <row r="913" spans="1:6">
      <c r="A913" t="s">
        <v>2205</v>
      </c>
      <c r="B913" t="s">
        <v>2114</v>
      </c>
      <c r="C913">
        <v>0</v>
      </c>
      <c r="D913" s="1">
        <f t="shared" si="14"/>
        <v>0</v>
      </c>
      <c r="E913">
        <v>0</v>
      </c>
      <c r="F913">
        <v>0</v>
      </c>
    </row>
    <row r="914" spans="1:6">
      <c r="A914" t="s">
        <v>2206</v>
      </c>
      <c r="B914" t="s">
        <v>2207</v>
      </c>
      <c r="C914">
        <v>0</v>
      </c>
      <c r="D914" s="1">
        <f t="shared" si="14"/>
        <v>0</v>
      </c>
      <c r="E914">
        <v>1</v>
      </c>
      <c r="F914">
        <v>1</v>
      </c>
    </row>
    <row r="915" spans="1:6">
      <c r="A915" t="s">
        <v>2208</v>
      </c>
      <c r="B915" t="s">
        <v>2209</v>
      </c>
      <c r="C915">
        <v>0</v>
      </c>
      <c r="D915" s="1">
        <f t="shared" si="14"/>
        <v>0</v>
      </c>
      <c r="E915">
        <v>0</v>
      </c>
      <c r="F915">
        <v>0</v>
      </c>
    </row>
    <row r="916" spans="1:6">
      <c r="A916" t="s">
        <v>2210</v>
      </c>
      <c r="B916" t="s">
        <v>1888</v>
      </c>
      <c r="C916">
        <v>0</v>
      </c>
      <c r="D916" s="1">
        <f t="shared" si="14"/>
        <v>0</v>
      </c>
      <c r="E916">
        <v>0</v>
      </c>
      <c r="F916">
        <v>0</v>
      </c>
    </row>
    <row r="917" spans="1:6">
      <c r="A917" t="s">
        <v>2211</v>
      </c>
      <c r="B917" t="s">
        <v>1647</v>
      </c>
      <c r="C917">
        <v>0</v>
      </c>
      <c r="D917" s="1">
        <f t="shared" si="14"/>
        <v>0</v>
      </c>
      <c r="E917">
        <v>0</v>
      </c>
      <c r="F917">
        <v>0</v>
      </c>
    </row>
    <row r="918" spans="1:6">
      <c r="A918" t="s">
        <v>2212</v>
      </c>
      <c r="B918" t="s">
        <v>2189</v>
      </c>
      <c r="C918">
        <v>0</v>
      </c>
      <c r="D918" s="1">
        <f t="shared" si="14"/>
        <v>0</v>
      </c>
      <c r="E918">
        <v>0</v>
      </c>
      <c r="F918">
        <v>0</v>
      </c>
    </row>
    <row r="919" spans="1:6">
      <c r="A919" t="s">
        <v>2213</v>
      </c>
      <c r="B919" t="s">
        <v>2098</v>
      </c>
      <c r="C919">
        <v>0</v>
      </c>
      <c r="D919" s="1">
        <f t="shared" si="14"/>
        <v>0</v>
      </c>
      <c r="E919">
        <v>0</v>
      </c>
      <c r="F919">
        <v>0</v>
      </c>
    </row>
    <row r="920" spans="1:6">
      <c r="A920" t="s">
        <v>2214</v>
      </c>
      <c r="B920" t="s">
        <v>2215</v>
      </c>
      <c r="C920">
        <v>0</v>
      </c>
      <c r="D920" s="1">
        <f t="shared" si="14"/>
        <v>0</v>
      </c>
      <c r="E920">
        <v>1</v>
      </c>
      <c r="F920">
        <v>1</v>
      </c>
    </row>
    <row r="921" spans="1:6">
      <c r="A921" t="s">
        <v>2216</v>
      </c>
      <c r="B921" t="s">
        <v>1546</v>
      </c>
      <c r="C921">
        <v>0</v>
      </c>
      <c r="D921" s="1">
        <f t="shared" si="14"/>
        <v>0</v>
      </c>
      <c r="E921">
        <v>0</v>
      </c>
      <c r="F921">
        <v>0</v>
      </c>
    </row>
    <row r="922" spans="1:6">
      <c r="A922" t="s">
        <v>2217</v>
      </c>
      <c r="B922" t="s">
        <v>2189</v>
      </c>
      <c r="C922">
        <v>0</v>
      </c>
      <c r="D922" s="1">
        <f t="shared" si="14"/>
        <v>0</v>
      </c>
      <c r="E922">
        <v>0</v>
      </c>
      <c r="F922">
        <v>0</v>
      </c>
    </row>
    <row r="923" spans="1:6">
      <c r="A923" t="s">
        <v>2218</v>
      </c>
      <c r="B923" t="s">
        <v>1737</v>
      </c>
      <c r="C923">
        <v>0</v>
      </c>
      <c r="D923" s="1">
        <f t="shared" si="14"/>
        <v>0</v>
      </c>
      <c r="E923">
        <v>0</v>
      </c>
      <c r="F923">
        <v>0</v>
      </c>
    </row>
    <row r="924" spans="1:6">
      <c r="A924" t="s">
        <v>2219</v>
      </c>
      <c r="B924" t="s">
        <v>2220</v>
      </c>
      <c r="C924">
        <v>0</v>
      </c>
      <c r="D924" s="1">
        <f t="shared" si="14"/>
        <v>0</v>
      </c>
      <c r="E924">
        <v>1</v>
      </c>
      <c r="F924">
        <v>1</v>
      </c>
    </row>
    <row r="925" spans="1:6">
      <c r="A925" t="s">
        <v>2221</v>
      </c>
      <c r="B925" t="s">
        <v>2222</v>
      </c>
      <c r="C925">
        <v>0</v>
      </c>
      <c r="D925" s="1">
        <f t="shared" si="14"/>
        <v>0</v>
      </c>
      <c r="E925">
        <v>0</v>
      </c>
      <c r="F925">
        <v>0</v>
      </c>
    </row>
    <row r="926" spans="1:6">
      <c r="A926" t="s">
        <v>2223</v>
      </c>
      <c r="B926" t="s">
        <v>1651</v>
      </c>
      <c r="C926">
        <v>0</v>
      </c>
      <c r="D926" s="1">
        <f t="shared" si="14"/>
        <v>0</v>
      </c>
      <c r="E926">
        <v>0</v>
      </c>
      <c r="F926">
        <v>0</v>
      </c>
    </row>
    <row r="927" spans="1:6">
      <c r="A927" t="s">
        <v>2224</v>
      </c>
      <c r="B927" t="s">
        <v>2225</v>
      </c>
      <c r="C927">
        <v>0</v>
      </c>
      <c r="D927" s="1">
        <f t="shared" si="14"/>
        <v>0</v>
      </c>
      <c r="E927">
        <v>0</v>
      </c>
      <c r="F927">
        <v>0</v>
      </c>
    </row>
    <row r="928" spans="1:6">
      <c r="A928" t="s">
        <v>2226</v>
      </c>
      <c r="B928" t="s">
        <v>2227</v>
      </c>
      <c r="C928">
        <v>0</v>
      </c>
      <c r="D928" s="1">
        <f t="shared" si="14"/>
        <v>0</v>
      </c>
      <c r="E928">
        <v>0</v>
      </c>
      <c r="F928">
        <v>0</v>
      </c>
    </row>
    <row r="929" spans="1:6">
      <c r="A929" t="s">
        <v>2228</v>
      </c>
      <c r="B929" t="s">
        <v>1888</v>
      </c>
      <c r="C929">
        <v>0</v>
      </c>
      <c r="D929" s="1">
        <f t="shared" si="14"/>
        <v>0</v>
      </c>
      <c r="E929">
        <v>0</v>
      </c>
      <c r="F929">
        <v>0</v>
      </c>
    </row>
    <row r="930" spans="1:6">
      <c r="A930" t="s">
        <v>2229</v>
      </c>
      <c r="B930" t="s">
        <v>1647</v>
      </c>
      <c r="C930">
        <v>0</v>
      </c>
      <c r="D930" s="1">
        <f t="shared" si="14"/>
        <v>0</v>
      </c>
      <c r="E930">
        <v>0</v>
      </c>
      <c r="F930">
        <v>0</v>
      </c>
    </row>
    <row r="931" spans="1:6">
      <c r="A931" t="s">
        <v>2230</v>
      </c>
      <c r="B931" t="s">
        <v>2231</v>
      </c>
      <c r="C931">
        <v>0</v>
      </c>
      <c r="D931" s="1">
        <f t="shared" si="14"/>
        <v>0</v>
      </c>
      <c r="E931">
        <v>1</v>
      </c>
      <c r="F931">
        <v>1</v>
      </c>
    </row>
    <row r="932" spans="1:6">
      <c r="A932" t="s">
        <v>2232</v>
      </c>
      <c r="B932" t="s">
        <v>2233</v>
      </c>
      <c r="C932">
        <v>0</v>
      </c>
      <c r="D932" s="1">
        <f t="shared" si="14"/>
        <v>0</v>
      </c>
      <c r="E932">
        <v>0</v>
      </c>
      <c r="F932">
        <v>0</v>
      </c>
    </row>
    <row r="933" spans="1:6">
      <c r="A933" t="s">
        <v>2234</v>
      </c>
      <c r="B933" t="s">
        <v>2235</v>
      </c>
      <c r="C933">
        <v>0</v>
      </c>
      <c r="D933" s="1">
        <f t="shared" si="14"/>
        <v>0</v>
      </c>
      <c r="E933">
        <v>0</v>
      </c>
      <c r="F933">
        <v>0</v>
      </c>
    </row>
    <row r="934" spans="1:6">
      <c r="A934" t="s">
        <v>2236</v>
      </c>
      <c r="B934" t="s">
        <v>2237</v>
      </c>
      <c r="C934">
        <v>0</v>
      </c>
      <c r="D934" s="1">
        <f t="shared" si="14"/>
        <v>0</v>
      </c>
      <c r="E934">
        <v>0</v>
      </c>
      <c r="F934">
        <v>0</v>
      </c>
    </row>
    <row r="935" spans="1:6">
      <c r="A935" t="s">
        <v>2238</v>
      </c>
      <c r="B935" t="s">
        <v>2239</v>
      </c>
      <c r="C935">
        <v>0</v>
      </c>
      <c r="D935" s="1">
        <f t="shared" si="14"/>
        <v>0</v>
      </c>
      <c r="E935">
        <v>1</v>
      </c>
      <c r="F935">
        <v>1</v>
      </c>
    </row>
    <row r="936" spans="1:6">
      <c r="A936" t="s">
        <v>2240</v>
      </c>
      <c r="B936" t="s">
        <v>2241</v>
      </c>
      <c r="C936">
        <v>0</v>
      </c>
      <c r="D936" s="1">
        <f t="shared" si="14"/>
        <v>0</v>
      </c>
      <c r="E936">
        <v>0</v>
      </c>
      <c r="F936">
        <v>0</v>
      </c>
    </row>
    <row r="937" spans="1:6">
      <c r="A937" t="s">
        <v>2242</v>
      </c>
      <c r="B937" t="s">
        <v>2241</v>
      </c>
      <c r="C937">
        <v>0</v>
      </c>
      <c r="D937" s="1">
        <f t="shared" si="14"/>
        <v>0</v>
      </c>
      <c r="E937">
        <v>0</v>
      </c>
      <c r="F937">
        <v>0</v>
      </c>
    </row>
    <row r="938" spans="1:6">
      <c r="A938" t="s">
        <v>2243</v>
      </c>
      <c r="B938" t="s">
        <v>2244</v>
      </c>
      <c r="C938">
        <v>0</v>
      </c>
      <c r="D938" s="1">
        <f t="shared" si="14"/>
        <v>0</v>
      </c>
      <c r="E938">
        <v>1</v>
      </c>
      <c r="F938">
        <v>1</v>
      </c>
    </row>
    <row r="939" spans="1:6">
      <c r="A939" t="s">
        <v>2245</v>
      </c>
      <c r="B939" t="s">
        <v>1485</v>
      </c>
      <c r="C939">
        <v>0</v>
      </c>
      <c r="D939" s="1">
        <f t="shared" si="14"/>
        <v>0</v>
      </c>
      <c r="E939">
        <v>0</v>
      </c>
      <c r="F939">
        <v>0</v>
      </c>
    </row>
    <row r="940" spans="1:6">
      <c r="A940" t="s">
        <v>2246</v>
      </c>
      <c r="B940" t="s">
        <v>2247</v>
      </c>
      <c r="C940">
        <v>0</v>
      </c>
      <c r="D940" s="1">
        <f t="shared" si="14"/>
        <v>0</v>
      </c>
      <c r="E940">
        <v>1</v>
      </c>
      <c r="F940">
        <v>1</v>
      </c>
    </row>
    <row r="941" spans="1:6">
      <c r="A941" t="s">
        <v>2248</v>
      </c>
      <c r="B941" t="s">
        <v>2249</v>
      </c>
      <c r="C941">
        <v>0</v>
      </c>
      <c r="D941" s="1">
        <f t="shared" si="14"/>
        <v>0</v>
      </c>
      <c r="E941">
        <v>1</v>
      </c>
      <c r="F941">
        <v>1</v>
      </c>
    </row>
    <row r="942" spans="1:6">
      <c r="A942" t="s">
        <v>2250</v>
      </c>
      <c r="B942" t="s">
        <v>2251</v>
      </c>
      <c r="C942">
        <v>0</v>
      </c>
      <c r="D942" s="1">
        <f t="shared" si="14"/>
        <v>0</v>
      </c>
      <c r="E942">
        <v>1</v>
      </c>
      <c r="F942">
        <v>1</v>
      </c>
    </row>
    <row r="943" spans="1:6">
      <c r="A943" t="s">
        <v>2252</v>
      </c>
      <c r="B943" t="s">
        <v>2253</v>
      </c>
      <c r="C943">
        <v>0</v>
      </c>
      <c r="D943" s="1">
        <f t="shared" si="14"/>
        <v>0</v>
      </c>
      <c r="E943">
        <v>0</v>
      </c>
      <c r="F943">
        <v>0</v>
      </c>
    </row>
    <row r="944" spans="1:6">
      <c r="A944" t="s">
        <v>2254</v>
      </c>
      <c r="B944" t="s">
        <v>2255</v>
      </c>
      <c r="C944">
        <v>0</v>
      </c>
      <c r="D944" s="1">
        <f t="shared" si="14"/>
        <v>0</v>
      </c>
      <c r="E944">
        <v>1</v>
      </c>
      <c r="F944">
        <v>1</v>
      </c>
    </row>
    <row r="945" spans="1:6">
      <c r="A945" t="s">
        <v>2256</v>
      </c>
      <c r="B945" t="s">
        <v>2257</v>
      </c>
      <c r="C945">
        <v>0</v>
      </c>
      <c r="D945" s="1">
        <f t="shared" si="14"/>
        <v>0</v>
      </c>
      <c r="E945">
        <v>0</v>
      </c>
      <c r="F945">
        <v>0</v>
      </c>
    </row>
    <row r="946" spans="1:6">
      <c r="A946" t="s">
        <v>2258</v>
      </c>
      <c r="B946" t="s">
        <v>2255</v>
      </c>
      <c r="C946">
        <v>0</v>
      </c>
      <c r="D946" s="1">
        <f t="shared" si="14"/>
        <v>0</v>
      </c>
      <c r="E946">
        <v>0</v>
      </c>
      <c r="F946">
        <v>0</v>
      </c>
    </row>
    <row r="947" spans="1:6">
      <c r="A947" t="s">
        <v>2259</v>
      </c>
      <c r="B947" t="s">
        <v>2257</v>
      </c>
      <c r="C947">
        <v>0</v>
      </c>
      <c r="D947" s="1">
        <f t="shared" si="14"/>
        <v>0</v>
      </c>
      <c r="E947">
        <v>0</v>
      </c>
      <c r="F947">
        <v>0</v>
      </c>
    </row>
    <row r="948" spans="1:6">
      <c r="A948" t="s">
        <v>2260</v>
      </c>
      <c r="B948" t="s">
        <v>1639</v>
      </c>
      <c r="C948">
        <v>0</v>
      </c>
      <c r="D948" s="1">
        <f t="shared" si="14"/>
        <v>0</v>
      </c>
      <c r="E948">
        <v>0</v>
      </c>
      <c r="F948">
        <v>0</v>
      </c>
    </row>
    <row r="949" spans="1:6">
      <c r="A949" t="s">
        <v>2261</v>
      </c>
      <c r="B949" t="s">
        <v>1639</v>
      </c>
      <c r="C949">
        <v>0</v>
      </c>
      <c r="D949" s="1">
        <f t="shared" si="14"/>
        <v>0</v>
      </c>
      <c r="E949" s="1">
        <v>-1</v>
      </c>
      <c r="F949" s="1">
        <v>-1</v>
      </c>
    </row>
    <row r="950" spans="1:6">
      <c r="A950" t="s">
        <v>2262</v>
      </c>
      <c r="B950" t="s">
        <v>2263</v>
      </c>
      <c r="C950">
        <v>0</v>
      </c>
      <c r="D950" s="1">
        <f t="shared" si="14"/>
        <v>0</v>
      </c>
      <c r="E950">
        <v>1</v>
      </c>
      <c r="F950">
        <v>1</v>
      </c>
    </row>
    <row r="951" spans="1:6">
      <c r="A951" t="s">
        <v>2264</v>
      </c>
      <c r="B951" t="s">
        <v>2122</v>
      </c>
      <c r="C951">
        <v>0</v>
      </c>
      <c r="D951" s="1">
        <f t="shared" si="14"/>
        <v>0</v>
      </c>
      <c r="E951">
        <v>0</v>
      </c>
      <c r="F951">
        <v>0</v>
      </c>
    </row>
    <row r="952" spans="1:6">
      <c r="A952" t="s">
        <v>2265</v>
      </c>
      <c r="B952" t="s">
        <v>2266</v>
      </c>
      <c r="C952">
        <v>0</v>
      </c>
      <c r="D952" s="1">
        <f t="shared" si="14"/>
        <v>0</v>
      </c>
      <c r="E952">
        <v>0</v>
      </c>
      <c r="F952">
        <v>0</v>
      </c>
    </row>
    <row r="953" spans="1:6">
      <c r="A953" t="s">
        <v>2267</v>
      </c>
      <c r="B953" t="s">
        <v>2268</v>
      </c>
      <c r="C953">
        <v>0</v>
      </c>
      <c r="D953" s="1">
        <f t="shared" si="14"/>
        <v>0</v>
      </c>
      <c r="E953">
        <v>0</v>
      </c>
      <c r="F953">
        <v>0</v>
      </c>
    </row>
    <row r="954" spans="1:6">
      <c r="A954" t="s">
        <v>2269</v>
      </c>
      <c r="B954" t="s">
        <v>2270</v>
      </c>
      <c r="C954">
        <v>0</v>
      </c>
      <c r="D954" s="1">
        <f t="shared" si="14"/>
        <v>0</v>
      </c>
      <c r="E954">
        <v>0</v>
      </c>
      <c r="F954">
        <v>0</v>
      </c>
    </row>
    <row r="955" spans="1:6">
      <c r="A955" t="s">
        <v>2271</v>
      </c>
      <c r="B955" t="s">
        <v>2272</v>
      </c>
      <c r="C955">
        <v>0</v>
      </c>
      <c r="D955" s="1">
        <f t="shared" si="14"/>
        <v>0</v>
      </c>
      <c r="E955">
        <v>1</v>
      </c>
      <c r="F955">
        <v>1</v>
      </c>
    </row>
    <row r="956" spans="1:6">
      <c r="A956" t="s">
        <v>2273</v>
      </c>
      <c r="B956" t="s">
        <v>2274</v>
      </c>
      <c r="C956">
        <v>0</v>
      </c>
      <c r="D956" s="1">
        <f t="shared" si="14"/>
        <v>0</v>
      </c>
      <c r="E956">
        <v>0</v>
      </c>
      <c r="F956">
        <v>0</v>
      </c>
    </row>
    <row r="957" spans="1:6">
      <c r="A957" t="s">
        <v>2275</v>
      </c>
      <c r="B957" t="s">
        <v>2276</v>
      </c>
      <c r="C957">
        <v>0</v>
      </c>
      <c r="D957" s="1">
        <f t="shared" si="14"/>
        <v>0</v>
      </c>
      <c r="E957">
        <v>1</v>
      </c>
      <c r="F957">
        <v>1</v>
      </c>
    </row>
    <row r="958" spans="1:6">
      <c r="A958" t="s">
        <v>2277</v>
      </c>
      <c r="B958" t="s">
        <v>2278</v>
      </c>
      <c r="C958">
        <v>0</v>
      </c>
      <c r="D958" s="1">
        <f t="shared" si="14"/>
        <v>0</v>
      </c>
      <c r="E958">
        <v>1</v>
      </c>
      <c r="F958">
        <v>1</v>
      </c>
    </row>
    <row r="959" spans="1:6">
      <c r="A959" t="s">
        <v>2279</v>
      </c>
      <c r="B959" t="s">
        <v>2280</v>
      </c>
      <c r="C959">
        <v>0</v>
      </c>
      <c r="D959" s="1">
        <f t="shared" si="14"/>
        <v>0</v>
      </c>
      <c r="E959">
        <v>0</v>
      </c>
      <c r="F959">
        <v>0</v>
      </c>
    </row>
    <row r="960" spans="1:6">
      <c r="A960" t="s">
        <v>2281</v>
      </c>
      <c r="B960" t="s">
        <v>2282</v>
      </c>
      <c r="C960">
        <v>0</v>
      </c>
      <c r="D960" s="1">
        <f t="shared" si="14"/>
        <v>0</v>
      </c>
      <c r="E960">
        <v>0</v>
      </c>
      <c r="F960">
        <v>0</v>
      </c>
    </row>
    <row r="961" spans="1:6">
      <c r="A961" t="s">
        <v>2283</v>
      </c>
      <c r="B961" t="s">
        <v>1647</v>
      </c>
      <c r="C961">
        <v>0</v>
      </c>
      <c r="D961" s="1">
        <f t="shared" si="14"/>
        <v>0</v>
      </c>
      <c r="E961">
        <v>0</v>
      </c>
      <c r="F961">
        <v>0</v>
      </c>
    </row>
    <row r="962" spans="1:6">
      <c r="A962" t="s">
        <v>2284</v>
      </c>
      <c r="B962" t="s">
        <v>1647</v>
      </c>
      <c r="C962">
        <v>0</v>
      </c>
      <c r="D962" s="1">
        <f t="shared" ref="D962:D1025" si="15">ABS(C962)</f>
        <v>0</v>
      </c>
      <c r="E962">
        <v>0</v>
      </c>
      <c r="F962">
        <v>0</v>
      </c>
    </row>
    <row r="963" spans="1:6">
      <c r="A963" t="s">
        <v>2285</v>
      </c>
      <c r="B963" t="s">
        <v>2189</v>
      </c>
      <c r="C963">
        <v>0</v>
      </c>
      <c r="D963" s="1">
        <f t="shared" si="15"/>
        <v>0</v>
      </c>
      <c r="E963">
        <v>0</v>
      </c>
      <c r="F963">
        <v>0</v>
      </c>
    </row>
    <row r="964" spans="1:6">
      <c r="A964" t="s">
        <v>2286</v>
      </c>
      <c r="B964" t="s">
        <v>2287</v>
      </c>
      <c r="C964">
        <v>0</v>
      </c>
      <c r="D964" s="1">
        <f t="shared" si="15"/>
        <v>0</v>
      </c>
      <c r="E964">
        <v>0</v>
      </c>
      <c r="F964">
        <v>0</v>
      </c>
    </row>
    <row r="965" spans="1:6">
      <c r="A965" t="s">
        <v>2288</v>
      </c>
      <c r="B965" t="s">
        <v>2289</v>
      </c>
      <c r="C965">
        <v>0</v>
      </c>
      <c r="D965" s="1">
        <f t="shared" si="15"/>
        <v>0</v>
      </c>
      <c r="E965">
        <v>0</v>
      </c>
      <c r="F965">
        <v>0</v>
      </c>
    </row>
    <row r="966" spans="1:6">
      <c r="A966" t="s">
        <v>2290</v>
      </c>
      <c r="B966" t="s">
        <v>2291</v>
      </c>
      <c r="C966">
        <v>0</v>
      </c>
      <c r="D966" s="1">
        <f t="shared" si="15"/>
        <v>0</v>
      </c>
      <c r="E966">
        <v>1</v>
      </c>
      <c r="F966">
        <v>1</v>
      </c>
    </row>
    <row r="967" spans="1:6">
      <c r="A967" t="s">
        <v>2292</v>
      </c>
      <c r="B967" t="s">
        <v>2293</v>
      </c>
      <c r="C967">
        <v>0</v>
      </c>
      <c r="D967" s="1">
        <f t="shared" si="15"/>
        <v>0</v>
      </c>
      <c r="E967" s="1">
        <v>-1</v>
      </c>
      <c r="F967" s="1">
        <v>-1</v>
      </c>
    </row>
    <row r="968" spans="1:6">
      <c r="A968" t="s">
        <v>2294</v>
      </c>
      <c r="B968" t="s">
        <v>2295</v>
      </c>
      <c r="C968">
        <v>0</v>
      </c>
      <c r="D968" s="1">
        <f t="shared" si="15"/>
        <v>0</v>
      </c>
      <c r="E968">
        <v>1</v>
      </c>
      <c r="F968">
        <v>1</v>
      </c>
    </row>
    <row r="969" spans="1:6">
      <c r="A969" t="s">
        <v>2296</v>
      </c>
      <c r="B969" t="s">
        <v>1557</v>
      </c>
      <c r="C969">
        <v>0</v>
      </c>
      <c r="D969" s="1">
        <f t="shared" si="15"/>
        <v>0</v>
      </c>
      <c r="E969">
        <v>1</v>
      </c>
      <c r="F969">
        <v>1</v>
      </c>
    </row>
    <row r="970" spans="1:6">
      <c r="A970" t="s">
        <v>2297</v>
      </c>
      <c r="B970" t="s">
        <v>2298</v>
      </c>
      <c r="C970">
        <v>0</v>
      </c>
      <c r="D970" s="1">
        <f t="shared" si="15"/>
        <v>0</v>
      </c>
      <c r="E970">
        <v>0</v>
      </c>
      <c r="F970">
        <v>0</v>
      </c>
    </row>
    <row r="971" spans="1:6">
      <c r="A971" t="s">
        <v>2299</v>
      </c>
      <c r="B971" t="s">
        <v>2300</v>
      </c>
      <c r="C971">
        <v>0</v>
      </c>
      <c r="D971" s="1">
        <f t="shared" si="15"/>
        <v>0</v>
      </c>
      <c r="E971">
        <v>0</v>
      </c>
      <c r="F971">
        <v>0</v>
      </c>
    </row>
    <row r="972" spans="1:6">
      <c r="A972" t="s">
        <v>2301</v>
      </c>
      <c r="B972" t="s">
        <v>2302</v>
      </c>
      <c r="C972">
        <v>0</v>
      </c>
      <c r="D972" s="1">
        <f t="shared" si="15"/>
        <v>0</v>
      </c>
      <c r="E972">
        <v>0</v>
      </c>
      <c r="F972">
        <v>0</v>
      </c>
    </row>
    <row r="973" spans="1:6">
      <c r="A973" t="s">
        <v>2303</v>
      </c>
      <c r="B973" t="s">
        <v>2302</v>
      </c>
      <c r="C973">
        <v>0</v>
      </c>
      <c r="D973" s="1">
        <f t="shared" si="15"/>
        <v>0</v>
      </c>
      <c r="E973">
        <v>0</v>
      </c>
      <c r="F973">
        <v>0</v>
      </c>
    </row>
    <row r="974" spans="1:6">
      <c r="A974" t="s">
        <v>2304</v>
      </c>
      <c r="B974" t="s">
        <v>2305</v>
      </c>
      <c r="C974">
        <v>0</v>
      </c>
      <c r="D974" s="1">
        <f t="shared" si="15"/>
        <v>0</v>
      </c>
      <c r="E974">
        <v>0</v>
      </c>
      <c r="F974">
        <v>0</v>
      </c>
    </row>
    <row r="975" spans="1:6">
      <c r="A975" t="s">
        <v>2306</v>
      </c>
      <c r="B975" t="s">
        <v>2305</v>
      </c>
      <c r="C975">
        <v>0</v>
      </c>
      <c r="D975" s="1">
        <f t="shared" si="15"/>
        <v>0</v>
      </c>
      <c r="E975">
        <v>0</v>
      </c>
      <c r="F975">
        <v>0</v>
      </c>
    </row>
    <row r="976" spans="1:6">
      <c r="A976" t="s">
        <v>2307</v>
      </c>
      <c r="B976" t="s">
        <v>1668</v>
      </c>
      <c r="C976">
        <v>0</v>
      </c>
      <c r="D976" s="1">
        <f t="shared" si="15"/>
        <v>0</v>
      </c>
      <c r="E976">
        <v>0</v>
      </c>
      <c r="F976">
        <v>0</v>
      </c>
    </row>
    <row r="977" spans="1:6">
      <c r="A977" t="s">
        <v>2308</v>
      </c>
      <c r="B977" t="s">
        <v>2309</v>
      </c>
      <c r="C977">
        <v>0</v>
      </c>
      <c r="D977" s="1">
        <f t="shared" si="15"/>
        <v>0</v>
      </c>
      <c r="E977">
        <v>1</v>
      </c>
      <c r="F977">
        <v>1</v>
      </c>
    </row>
    <row r="978" spans="1:6">
      <c r="A978" t="s">
        <v>2310</v>
      </c>
      <c r="B978" t="s">
        <v>2311</v>
      </c>
      <c r="C978">
        <v>0</v>
      </c>
      <c r="D978" s="1">
        <f t="shared" si="15"/>
        <v>0</v>
      </c>
      <c r="E978">
        <v>0</v>
      </c>
      <c r="F978">
        <v>0</v>
      </c>
    </row>
    <row r="979" spans="1:6">
      <c r="A979" t="s">
        <v>2312</v>
      </c>
      <c r="B979" t="s">
        <v>1555</v>
      </c>
      <c r="C979">
        <v>0</v>
      </c>
      <c r="D979" s="1">
        <f t="shared" si="15"/>
        <v>0</v>
      </c>
      <c r="E979">
        <v>0</v>
      </c>
      <c r="F979">
        <v>0</v>
      </c>
    </row>
    <row r="980" spans="1:6">
      <c r="A980" t="s">
        <v>2313</v>
      </c>
      <c r="B980" t="s">
        <v>1555</v>
      </c>
      <c r="C980">
        <v>0</v>
      </c>
      <c r="D980" s="1">
        <f t="shared" si="15"/>
        <v>0</v>
      </c>
      <c r="E980">
        <v>0</v>
      </c>
      <c r="F980">
        <v>0</v>
      </c>
    </row>
    <row r="981" spans="1:6">
      <c r="A981" t="s">
        <v>2314</v>
      </c>
      <c r="B981" t="s">
        <v>2315</v>
      </c>
      <c r="C981">
        <v>0</v>
      </c>
      <c r="D981" s="1">
        <f t="shared" si="15"/>
        <v>0</v>
      </c>
      <c r="E981" s="1">
        <v>-1</v>
      </c>
      <c r="F981" s="1">
        <v>-1</v>
      </c>
    </row>
    <row r="982" spans="1:6">
      <c r="A982" t="s">
        <v>2316</v>
      </c>
      <c r="B982" t="s">
        <v>2317</v>
      </c>
      <c r="C982">
        <v>0</v>
      </c>
      <c r="D982" s="1">
        <f t="shared" si="15"/>
        <v>0</v>
      </c>
      <c r="E982">
        <v>1</v>
      </c>
      <c r="F982">
        <v>1</v>
      </c>
    </row>
    <row r="983" spans="1:6">
      <c r="A983" t="s">
        <v>2318</v>
      </c>
      <c r="B983" t="s">
        <v>2319</v>
      </c>
      <c r="C983">
        <v>0</v>
      </c>
      <c r="D983" s="1">
        <f t="shared" si="15"/>
        <v>0</v>
      </c>
      <c r="E983">
        <v>1</v>
      </c>
      <c r="F983">
        <v>1</v>
      </c>
    </row>
    <row r="984" spans="1:6">
      <c r="A984" t="s">
        <v>2320</v>
      </c>
      <c r="B984" t="s">
        <v>2321</v>
      </c>
      <c r="C984">
        <v>0</v>
      </c>
      <c r="D984" s="1">
        <f t="shared" si="15"/>
        <v>0</v>
      </c>
      <c r="E984">
        <v>0</v>
      </c>
      <c r="F984">
        <v>0</v>
      </c>
    </row>
    <row r="985" spans="1:6">
      <c r="A985" t="s">
        <v>2322</v>
      </c>
      <c r="B985" t="s">
        <v>2323</v>
      </c>
      <c r="C985">
        <v>0</v>
      </c>
      <c r="D985" s="1">
        <f t="shared" si="15"/>
        <v>0</v>
      </c>
      <c r="E985">
        <v>0</v>
      </c>
      <c r="F985">
        <v>0</v>
      </c>
    </row>
    <row r="986" spans="1:6">
      <c r="A986" t="s">
        <v>2324</v>
      </c>
      <c r="B986" t="s">
        <v>2325</v>
      </c>
      <c r="C986">
        <v>0</v>
      </c>
      <c r="D986" s="1">
        <f t="shared" si="15"/>
        <v>0</v>
      </c>
      <c r="E986">
        <v>0</v>
      </c>
      <c r="F986">
        <v>0</v>
      </c>
    </row>
    <row r="987" spans="1:6">
      <c r="A987" t="s">
        <v>2326</v>
      </c>
      <c r="B987" t="s">
        <v>2327</v>
      </c>
      <c r="C987">
        <v>0</v>
      </c>
      <c r="D987" s="1">
        <f t="shared" si="15"/>
        <v>0</v>
      </c>
      <c r="E987">
        <v>0</v>
      </c>
      <c r="F987">
        <v>0</v>
      </c>
    </row>
    <row r="988" spans="1:6">
      <c r="A988" t="s">
        <v>2328</v>
      </c>
      <c r="B988" t="s">
        <v>2329</v>
      </c>
      <c r="C988">
        <v>0</v>
      </c>
      <c r="D988" s="1">
        <f t="shared" si="15"/>
        <v>0</v>
      </c>
      <c r="E988">
        <v>0</v>
      </c>
      <c r="F988">
        <v>0</v>
      </c>
    </row>
    <row r="989" spans="1:6">
      <c r="A989" t="s">
        <v>2330</v>
      </c>
      <c r="B989" t="s">
        <v>2331</v>
      </c>
      <c r="C989">
        <v>0</v>
      </c>
      <c r="D989" s="1">
        <f t="shared" si="15"/>
        <v>0</v>
      </c>
      <c r="E989">
        <v>0</v>
      </c>
      <c r="F989">
        <v>0</v>
      </c>
    </row>
    <row r="990" spans="1:6">
      <c r="A990" t="s">
        <v>2332</v>
      </c>
      <c r="B990" t="s">
        <v>2333</v>
      </c>
      <c r="C990">
        <v>0</v>
      </c>
      <c r="D990" s="1">
        <f t="shared" si="15"/>
        <v>0</v>
      </c>
      <c r="E990">
        <v>0</v>
      </c>
      <c r="F990">
        <v>0</v>
      </c>
    </row>
    <row r="991" spans="1:6">
      <c r="A991" t="s">
        <v>2334</v>
      </c>
      <c r="B991" t="s">
        <v>2335</v>
      </c>
      <c r="C991">
        <v>0</v>
      </c>
      <c r="D991" s="1">
        <f t="shared" si="15"/>
        <v>0</v>
      </c>
      <c r="E991">
        <v>0</v>
      </c>
      <c r="F991">
        <v>0</v>
      </c>
    </row>
    <row r="992" spans="1:6">
      <c r="A992" t="s">
        <v>2336</v>
      </c>
      <c r="B992" t="s">
        <v>2335</v>
      </c>
      <c r="C992">
        <v>0</v>
      </c>
      <c r="D992" s="1">
        <f t="shared" si="15"/>
        <v>0</v>
      </c>
      <c r="E992">
        <v>0</v>
      </c>
      <c r="F992">
        <v>0</v>
      </c>
    </row>
    <row r="993" spans="1:6">
      <c r="A993" t="s">
        <v>2337</v>
      </c>
      <c r="B993" t="s">
        <v>2335</v>
      </c>
      <c r="C993">
        <v>0</v>
      </c>
      <c r="D993" s="1">
        <f t="shared" si="15"/>
        <v>0</v>
      </c>
      <c r="E993">
        <v>0</v>
      </c>
      <c r="F993">
        <v>0</v>
      </c>
    </row>
    <row r="994" spans="1:6">
      <c r="A994" t="s">
        <v>2338</v>
      </c>
      <c r="B994" t="s">
        <v>2335</v>
      </c>
      <c r="C994">
        <v>0</v>
      </c>
      <c r="D994" s="1">
        <f t="shared" si="15"/>
        <v>0</v>
      </c>
      <c r="E994">
        <v>0</v>
      </c>
      <c r="F994">
        <v>0</v>
      </c>
    </row>
    <row r="995" spans="1:6">
      <c r="A995" t="s">
        <v>2339</v>
      </c>
      <c r="B995" t="s">
        <v>2335</v>
      </c>
      <c r="C995">
        <v>0</v>
      </c>
      <c r="D995" s="1">
        <f t="shared" si="15"/>
        <v>0</v>
      </c>
      <c r="E995">
        <v>0</v>
      </c>
      <c r="F995">
        <v>0</v>
      </c>
    </row>
    <row r="996" spans="1:6">
      <c r="A996" t="s">
        <v>2340</v>
      </c>
      <c r="B996" t="s">
        <v>2335</v>
      </c>
      <c r="C996">
        <v>0</v>
      </c>
      <c r="D996" s="1">
        <f t="shared" si="15"/>
        <v>0</v>
      </c>
      <c r="E996">
        <v>1</v>
      </c>
      <c r="F996">
        <v>1</v>
      </c>
    </row>
    <row r="997" spans="1:6">
      <c r="A997" t="s">
        <v>2341</v>
      </c>
      <c r="B997" t="s">
        <v>2335</v>
      </c>
      <c r="C997">
        <v>0</v>
      </c>
      <c r="D997" s="1">
        <f t="shared" si="15"/>
        <v>0</v>
      </c>
      <c r="E997">
        <v>0</v>
      </c>
      <c r="F997">
        <v>0</v>
      </c>
    </row>
    <row r="998" spans="1:6">
      <c r="A998" t="s">
        <v>2342</v>
      </c>
      <c r="B998" t="s">
        <v>2335</v>
      </c>
      <c r="C998">
        <v>0</v>
      </c>
      <c r="D998" s="1">
        <f t="shared" si="15"/>
        <v>0</v>
      </c>
      <c r="E998">
        <v>0</v>
      </c>
      <c r="F998">
        <v>0</v>
      </c>
    </row>
    <row r="999" spans="1:6">
      <c r="A999" t="s">
        <v>2343</v>
      </c>
      <c r="B999" t="s">
        <v>2335</v>
      </c>
      <c r="C999">
        <v>0</v>
      </c>
      <c r="D999" s="1">
        <f t="shared" si="15"/>
        <v>0</v>
      </c>
      <c r="E999">
        <v>1</v>
      </c>
      <c r="F999">
        <v>1</v>
      </c>
    </row>
    <row r="1000" spans="1:6">
      <c r="A1000" t="s">
        <v>2344</v>
      </c>
      <c r="B1000" t="s">
        <v>2335</v>
      </c>
      <c r="C1000">
        <v>0</v>
      </c>
      <c r="D1000" s="1">
        <f t="shared" si="15"/>
        <v>0</v>
      </c>
      <c r="E1000">
        <v>0</v>
      </c>
      <c r="F1000">
        <v>0</v>
      </c>
    </row>
    <row r="1001" spans="1:6">
      <c r="A1001" t="s">
        <v>2345</v>
      </c>
      <c r="B1001" t="s">
        <v>2335</v>
      </c>
      <c r="C1001">
        <v>0</v>
      </c>
      <c r="D1001" s="1">
        <f t="shared" si="15"/>
        <v>0</v>
      </c>
      <c r="E1001">
        <v>0</v>
      </c>
      <c r="F1001">
        <v>0</v>
      </c>
    </row>
    <row r="1002" spans="1:6">
      <c r="A1002" t="s">
        <v>2346</v>
      </c>
      <c r="B1002" t="s">
        <v>2347</v>
      </c>
      <c r="C1002">
        <v>0</v>
      </c>
      <c r="D1002" s="1">
        <f t="shared" si="15"/>
        <v>0</v>
      </c>
      <c r="E1002">
        <v>0</v>
      </c>
      <c r="F1002">
        <v>0</v>
      </c>
    </row>
    <row r="1003" spans="1:6">
      <c r="A1003" t="s">
        <v>2348</v>
      </c>
      <c r="B1003" t="s">
        <v>2349</v>
      </c>
      <c r="C1003">
        <v>0</v>
      </c>
      <c r="D1003" s="1">
        <f t="shared" si="15"/>
        <v>0</v>
      </c>
      <c r="E1003">
        <v>0</v>
      </c>
      <c r="F1003">
        <v>0</v>
      </c>
    </row>
    <row r="1004" spans="1:6">
      <c r="A1004" t="s">
        <v>2350</v>
      </c>
      <c r="B1004" t="s">
        <v>2351</v>
      </c>
      <c r="C1004">
        <v>0</v>
      </c>
      <c r="D1004" s="1">
        <f t="shared" si="15"/>
        <v>0</v>
      </c>
      <c r="E1004">
        <v>0</v>
      </c>
      <c r="F1004">
        <v>0</v>
      </c>
    </row>
    <row r="1005" spans="1:6">
      <c r="A1005" t="s">
        <v>2352</v>
      </c>
      <c r="B1005" t="s">
        <v>1557</v>
      </c>
      <c r="C1005">
        <v>0</v>
      </c>
      <c r="D1005" s="1">
        <f t="shared" si="15"/>
        <v>0</v>
      </c>
      <c r="E1005">
        <v>0</v>
      </c>
      <c r="F1005">
        <v>0</v>
      </c>
    </row>
    <row r="1006" spans="1:6">
      <c r="A1006" t="s">
        <v>2353</v>
      </c>
      <c r="B1006" t="s">
        <v>2354</v>
      </c>
      <c r="C1006">
        <v>0</v>
      </c>
      <c r="D1006" s="1">
        <f t="shared" si="15"/>
        <v>0</v>
      </c>
      <c r="E1006">
        <v>1</v>
      </c>
      <c r="F1006">
        <v>1</v>
      </c>
    </row>
    <row r="1007" spans="1:6">
      <c r="A1007" t="s">
        <v>2355</v>
      </c>
      <c r="B1007" t="s">
        <v>2356</v>
      </c>
      <c r="C1007">
        <v>0</v>
      </c>
      <c r="D1007" s="1">
        <f t="shared" si="15"/>
        <v>0</v>
      </c>
      <c r="E1007">
        <v>0</v>
      </c>
      <c r="F1007">
        <v>0</v>
      </c>
    </row>
    <row r="1008" spans="1:6">
      <c r="A1008" t="s">
        <v>2357</v>
      </c>
      <c r="B1008" t="s">
        <v>1546</v>
      </c>
      <c r="C1008">
        <v>0</v>
      </c>
      <c r="D1008" s="1">
        <f t="shared" si="15"/>
        <v>0</v>
      </c>
      <c r="E1008">
        <v>0</v>
      </c>
      <c r="F1008">
        <v>0</v>
      </c>
    </row>
    <row r="1009" spans="1:6">
      <c r="A1009" t="s">
        <v>2358</v>
      </c>
      <c r="B1009" t="s">
        <v>2359</v>
      </c>
      <c r="C1009">
        <v>0</v>
      </c>
      <c r="D1009" s="1">
        <f t="shared" si="15"/>
        <v>0</v>
      </c>
      <c r="E1009">
        <v>0</v>
      </c>
      <c r="F1009">
        <v>0</v>
      </c>
    </row>
    <row r="1010" spans="1:6">
      <c r="A1010" t="s">
        <v>2360</v>
      </c>
      <c r="B1010" t="s">
        <v>2359</v>
      </c>
      <c r="C1010">
        <v>0</v>
      </c>
      <c r="D1010" s="1">
        <f t="shared" si="15"/>
        <v>0</v>
      </c>
      <c r="E1010">
        <v>0</v>
      </c>
      <c r="F1010">
        <v>0</v>
      </c>
    </row>
    <row r="1011" spans="1:6">
      <c r="A1011" t="s">
        <v>2361</v>
      </c>
      <c r="B1011" t="s">
        <v>2156</v>
      </c>
      <c r="C1011">
        <v>0</v>
      </c>
      <c r="D1011" s="1">
        <f t="shared" si="15"/>
        <v>0</v>
      </c>
      <c r="E1011">
        <v>0</v>
      </c>
      <c r="F1011">
        <v>0</v>
      </c>
    </row>
    <row r="1012" spans="1:6">
      <c r="A1012" t="s">
        <v>2362</v>
      </c>
      <c r="B1012" t="s">
        <v>2363</v>
      </c>
      <c r="C1012">
        <v>0</v>
      </c>
      <c r="D1012" s="1">
        <f t="shared" si="15"/>
        <v>0</v>
      </c>
      <c r="E1012">
        <v>1</v>
      </c>
      <c r="F1012">
        <v>1</v>
      </c>
    </row>
    <row r="1013" spans="1:6">
      <c r="A1013" t="s">
        <v>2364</v>
      </c>
      <c r="B1013" t="s">
        <v>2365</v>
      </c>
      <c r="C1013">
        <v>0</v>
      </c>
      <c r="D1013" s="1">
        <f t="shared" si="15"/>
        <v>0</v>
      </c>
      <c r="E1013">
        <v>1</v>
      </c>
      <c r="F1013">
        <v>1</v>
      </c>
    </row>
    <row r="1014" spans="1:6">
      <c r="A1014" t="s">
        <v>2366</v>
      </c>
      <c r="B1014" t="s">
        <v>2367</v>
      </c>
      <c r="C1014">
        <v>0</v>
      </c>
      <c r="D1014" s="1">
        <f t="shared" si="15"/>
        <v>0</v>
      </c>
      <c r="E1014">
        <v>0</v>
      </c>
      <c r="F1014">
        <v>0</v>
      </c>
    </row>
    <row r="1015" spans="1:6">
      <c r="A1015" t="s">
        <v>2368</v>
      </c>
      <c r="B1015" t="s">
        <v>2369</v>
      </c>
      <c r="C1015">
        <v>0</v>
      </c>
      <c r="D1015" s="1">
        <f t="shared" si="15"/>
        <v>0</v>
      </c>
      <c r="E1015">
        <v>0</v>
      </c>
      <c r="F1015">
        <v>0</v>
      </c>
    </row>
    <row r="1016" spans="1:6">
      <c r="A1016" t="s">
        <v>2370</v>
      </c>
      <c r="B1016" t="s">
        <v>2371</v>
      </c>
      <c r="C1016">
        <v>0</v>
      </c>
      <c r="D1016" s="1">
        <f t="shared" si="15"/>
        <v>0</v>
      </c>
      <c r="E1016">
        <v>1</v>
      </c>
      <c r="F1016">
        <v>1</v>
      </c>
    </row>
    <row r="1017" spans="1:6">
      <c r="A1017" t="s">
        <v>2372</v>
      </c>
      <c r="B1017" t="s">
        <v>2373</v>
      </c>
      <c r="C1017">
        <v>0</v>
      </c>
      <c r="D1017" s="1">
        <f t="shared" si="15"/>
        <v>0</v>
      </c>
      <c r="E1017" s="1">
        <v>-1</v>
      </c>
      <c r="F1017" s="1">
        <v>-1</v>
      </c>
    </row>
    <row r="1018" spans="1:6">
      <c r="A1018" t="s">
        <v>2374</v>
      </c>
      <c r="B1018" t="s">
        <v>2375</v>
      </c>
      <c r="C1018">
        <v>0</v>
      </c>
      <c r="D1018" s="1">
        <f t="shared" si="15"/>
        <v>0</v>
      </c>
      <c r="E1018">
        <v>0</v>
      </c>
      <c r="F1018">
        <v>0</v>
      </c>
    </row>
    <row r="1019" spans="1:6">
      <c r="A1019" t="s">
        <v>2376</v>
      </c>
      <c r="B1019" t="s">
        <v>2377</v>
      </c>
      <c r="C1019">
        <v>0</v>
      </c>
      <c r="D1019" s="1">
        <f t="shared" si="15"/>
        <v>0</v>
      </c>
      <c r="E1019">
        <v>1</v>
      </c>
      <c r="F1019">
        <v>1</v>
      </c>
    </row>
    <row r="1020" spans="1:6">
      <c r="A1020" t="s">
        <v>2378</v>
      </c>
      <c r="B1020" t="s">
        <v>2237</v>
      </c>
      <c r="C1020">
        <v>0</v>
      </c>
      <c r="D1020" s="1">
        <f t="shared" si="15"/>
        <v>0</v>
      </c>
      <c r="E1020">
        <v>0</v>
      </c>
      <c r="F1020">
        <v>0</v>
      </c>
    </row>
    <row r="1021" spans="1:6">
      <c r="A1021" t="s">
        <v>2379</v>
      </c>
      <c r="B1021" t="s">
        <v>1737</v>
      </c>
      <c r="C1021">
        <v>0</v>
      </c>
      <c r="D1021" s="1">
        <f t="shared" si="15"/>
        <v>0</v>
      </c>
      <c r="E1021">
        <v>0</v>
      </c>
      <c r="F1021">
        <v>0</v>
      </c>
    </row>
    <row r="1022" spans="1:6">
      <c r="A1022" t="s">
        <v>2380</v>
      </c>
      <c r="B1022" t="s">
        <v>1647</v>
      </c>
      <c r="C1022">
        <v>0</v>
      </c>
      <c r="D1022" s="1">
        <f t="shared" si="15"/>
        <v>0</v>
      </c>
      <c r="E1022">
        <v>0</v>
      </c>
      <c r="F1022">
        <v>0</v>
      </c>
    </row>
    <row r="1023" spans="1:6">
      <c r="A1023" t="s">
        <v>2381</v>
      </c>
      <c r="B1023" t="s">
        <v>2189</v>
      </c>
      <c r="C1023">
        <v>0</v>
      </c>
      <c r="D1023" s="1">
        <f t="shared" si="15"/>
        <v>0</v>
      </c>
      <c r="E1023">
        <v>0</v>
      </c>
      <c r="F1023">
        <v>0</v>
      </c>
    </row>
    <row r="1024" spans="1:6">
      <c r="A1024" t="s">
        <v>2382</v>
      </c>
      <c r="B1024" t="s">
        <v>2383</v>
      </c>
      <c r="C1024">
        <v>0</v>
      </c>
      <c r="D1024" s="1">
        <f t="shared" si="15"/>
        <v>0</v>
      </c>
      <c r="E1024">
        <v>1</v>
      </c>
      <c r="F1024">
        <v>1</v>
      </c>
    </row>
    <row r="1025" spans="1:6">
      <c r="A1025" t="s">
        <v>2384</v>
      </c>
      <c r="B1025" t="s">
        <v>2385</v>
      </c>
      <c r="C1025">
        <v>0</v>
      </c>
      <c r="D1025" s="1">
        <f t="shared" si="15"/>
        <v>0</v>
      </c>
      <c r="E1025">
        <v>0</v>
      </c>
      <c r="F1025">
        <v>0</v>
      </c>
    </row>
    <row r="1026" spans="1:6">
      <c r="A1026" t="s">
        <v>2386</v>
      </c>
      <c r="B1026" t="s">
        <v>1676</v>
      </c>
      <c r="C1026">
        <v>0</v>
      </c>
      <c r="D1026" s="1">
        <f t="shared" ref="D1026:D1089" si="16">ABS(C1026)</f>
        <v>0</v>
      </c>
      <c r="E1026">
        <v>0</v>
      </c>
      <c r="F1026">
        <v>0</v>
      </c>
    </row>
    <row r="1027" spans="1:6">
      <c r="A1027" t="s">
        <v>2387</v>
      </c>
      <c r="B1027" t="s">
        <v>1535</v>
      </c>
      <c r="C1027">
        <v>0</v>
      </c>
      <c r="D1027" s="1">
        <f t="shared" si="16"/>
        <v>0</v>
      </c>
      <c r="E1027">
        <v>0</v>
      </c>
      <c r="F1027">
        <v>0</v>
      </c>
    </row>
    <row r="1028" spans="1:6">
      <c r="A1028" t="s">
        <v>2388</v>
      </c>
      <c r="B1028" t="s">
        <v>2389</v>
      </c>
      <c r="C1028">
        <v>0</v>
      </c>
      <c r="D1028" s="1">
        <f t="shared" si="16"/>
        <v>0</v>
      </c>
      <c r="E1028">
        <v>0</v>
      </c>
      <c r="F1028">
        <v>0</v>
      </c>
    </row>
    <row r="1029" spans="1:6">
      <c r="A1029" t="s">
        <v>2390</v>
      </c>
      <c r="B1029" t="s">
        <v>2128</v>
      </c>
      <c r="C1029">
        <v>0</v>
      </c>
      <c r="D1029" s="1">
        <f t="shared" si="16"/>
        <v>0</v>
      </c>
      <c r="E1029">
        <v>0</v>
      </c>
      <c r="F1029">
        <v>0</v>
      </c>
    </row>
    <row r="1030" spans="1:6">
      <c r="A1030" t="s">
        <v>2391</v>
      </c>
      <c r="B1030" t="s">
        <v>2392</v>
      </c>
      <c r="C1030">
        <v>0</v>
      </c>
      <c r="D1030" s="1">
        <f t="shared" si="16"/>
        <v>0</v>
      </c>
      <c r="E1030">
        <v>1</v>
      </c>
      <c r="F1030">
        <v>1</v>
      </c>
    </row>
    <row r="1031" spans="1:6">
      <c r="A1031" t="s">
        <v>2393</v>
      </c>
      <c r="B1031" t="s">
        <v>1871</v>
      </c>
      <c r="C1031">
        <v>0</v>
      </c>
      <c r="D1031" s="1">
        <f t="shared" si="16"/>
        <v>0</v>
      </c>
      <c r="E1031">
        <v>0</v>
      </c>
      <c r="F1031">
        <v>0</v>
      </c>
    </row>
    <row r="1032" spans="1:6">
      <c r="A1032" t="s">
        <v>2394</v>
      </c>
      <c r="B1032" t="s">
        <v>1871</v>
      </c>
      <c r="C1032">
        <v>0</v>
      </c>
      <c r="D1032" s="1">
        <f t="shared" si="16"/>
        <v>0</v>
      </c>
      <c r="E1032">
        <v>0</v>
      </c>
      <c r="F1032">
        <v>0</v>
      </c>
    </row>
    <row r="1033" spans="1:6">
      <c r="A1033" t="s">
        <v>2395</v>
      </c>
      <c r="B1033" t="s">
        <v>1871</v>
      </c>
      <c r="C1033">
        <v>0</v>
      </c>
      <c r="D1033" s="1">
        <f t="shared" si="16"/>
        <v>0</v>
      </c>
      <c r="E1033">
        <v>0</v>
      </c>
      <c r="F1033">
        <v>0</v>
      </c>
    </row>
    <row r="1034" spans="1:6">
      <c r="A1034" t="s">
        <v>2396</v>
      </c>
      <c r="B1034" t="s">
        <v>1871</v>
      </c>
      <c r="C1034">
        <v>0</v>
      </c>
      <c r="D1034" s="1">
        <f t="shared" si="16"/>
        <v>0</v>
      </c>
      <c r="E1034">
        <v>0</v>
      </c>
      <c r="F1034">
        <v>0</v>
      </c>
    </row>
    <row r="1035" spans="1:6">
      <c r="A1035" t="s">
        <v>2397</v>
      </c>
      <c r="B1035" t="s">
        <v>1871</v>
      </c>
      <c r="C1035">
        <v>0</v>
      </c>
      <c r="D1035" s="1">
        <f t="shared" si="16"/>
        <v>0</v>
      </c>
      <c r="E1035">
        <v>0</v>
      </c>
      <c r="F1035">
        <v>0</v>
      </c>
    </row>
    <row r="1036" spans="1:6">
      <c r="A1036" t="s">
        <v>2398</v>
      </c>
      <c r="B1036" t="s">
        <v>1871</v>
      </c>
      <c r="C1036">
        <v>0</v>
      </c>
      <c r="D1036" s="1">
        <f t="shared" si="16"/>
        <v>0</v>
      </c>
      <c r="E1036">
        <v>0</v>
      </c>
      <c r="F1036">
        <v>0</v>
      </c>
    </row>
    <row r="1037" spans="1:6">
      <c r="A1037" t="s">
        <v>2399</v>
      </c>
      <c r="B1037" t="s">
        <v>1871</v>
      </c>
      <c r="C1037">
        <v>0</v>
      </c>
      <c r="D1037" s="1">
        <f t="shared" si="16"/>
        <v>0</v>
      </c>
      <c r="E1037">
        <v>0</v>
      </c>
      <c r="F1037">
        <v>0</v>
      </c>
    </row>
    <row r="1038" spans="1:6">
      <c r="A1038" t="s">
        <v>2400</v>
      </c>
      <c r="B1038" t="s">
        <v>1871</v>
      </c>
      <c r="C1038">
        <v>0</v>
      </c>
      <c r="D1038" s="1">
        <f t="shared" si="16"/>
        <v>0</v>
      </c>
      <c r="E1038">
        <v>0</v>
      </c>
      <c r="F1038">
        <v>0</v>
      </c>
    </row>
    <row r="1039" spans="1:6">
      <c r="A1039" t="s">
        <v>2401</v>
      </c>
      <c r="B1039" t="s">
        <v>1871</v>
      </c>
      <c r="C1039">
        <v>0</v>
      </c>
      <c r="D1039" s="1">
        <f t="shared" si="16"/>
        <v>0</v>
      </c>
      <c r="E1039">
        <v>0</v>
      </c>
      <c r="F1039">
        <v>0</v>
      </c>
    </row>
    <row r="1040" spans="1:6">
      <c r="A1040" t="s">
        <v>2402</v>
      </c>
      <c r="B1040" t="s">
        <v>1871</v>
      </c>
      <c r="C1040">
        <v>0</v>
      </c>
      <c r="D1040" s="1">
        <f t="shared" si="16"/>
        <v>0</v>
      </c>
      <c r="E1040">
        <v>0</v>
      </c>
      <c r="F1040">
        <v>0</v>
      </c>
    </row>
    <row r="1041" spans="1:6">
      <c r="A1041" t="s">
        <v>2403</v>
      </c>
      <c r="B1041" t="s">
        <v>1871</v>
      </c>
      <c r="C1041">
        <v>0</v>
      </c>
      <c r="D1041" s="1">
        <f t="shared" si="16"/>
        <v>0</v>
      </c>
      <c r="E1041">
        <v>0</v>
      </c>
      <c r="F1041">
        <v>0</v>
      </c>
    </row>
    <row r="1042" spans="1:6">
      <c r="A1042" t="s">
        <v>2404</v>
      </c>
      <c r="B1042" t="s">
        <v>1871</v>
      </c>
      <c r="C1042">
        <v>0</v>
      </c>
      <c r="D1042" s="1">
        <f t="shared" si="16"/>
        <v>0</v>
      </c>
      <c r="E1042">
        <v>0</v>
      </c>
      <c r="F1042">
        <v>0</v>
      </c>
    </row>
    <row r="1043" spans="1:6">
      <c r="A1043" t="s">
        <v>2405</v>
      </c>
      <c r="B1043" t="s">
        <v>1546</v>
      </c>
      <c r="C1043">
        <v>0</v>
      </c>
      <c r="D1043" s="1">
        <f t="shared" si="16"/>
        <v>0</v>
      </c>
      <c r="E1043">
        <v>0</v>
      </c>
      <c r="F1043">
        <v>0</v>
      </c>
    </row>
    <row r="1044" spans="1:6">
      <c r="A1044" t="s">
        <v>2406</v>
      </c>
      <c r="B1044" t="s">
        <v>2407</v>
      </c>
      <c r="C1044">
        <v>0</v>
      </c>
      <c r="D1044" s="1">
        <f t="shared" si="16"/>
        <v>0</v>
      </c>
      <c r="E1044">
        <v>0</v>
      </c>
      <c r="F1044">
        <v>0</v>
      </c>
    </row>
    <row r="1045" spans="1:6">
      <c r="A1045" t="s">
        <v>2408</v>
      </c>
      <c r="B1045" t="s">
        <v>2409</v>
      </c>
      <c r="C1045">
        <v>0</v>
      </c>
      <c r="D1045" s="1">
        <f t="shared" si="16"/>
        <v>0</v>
      </c>
      <c r="E1045">
        <v>0</v>
      </c>
      <c r="F1045">
        <v>0</v>
      </c>
    </row>
    <row r="1046" spans="1:6">
      <c r="A1046" t="s">
        <v>2410</v>
      </c>
      <c r="B1046" t="s">
        <v>2409</v>
      </c>
      <c r="C1046">
        <v>0</v>
      </c>
      <c r="D1046" s="1">
        <f t="shared" si="16"/>
        <v>0</v>
      </c>
      <c r="E1046">
        <v>0</v>
      </c>
      <c r="F1046">
        <v>0</v>
      </c>
    </row>
    <row r="1047" spans="1:6">
      <c r="A1047" t="s">
        <v>2411</v>
      </c>
      <c r="B1047" t="s">
        <v>2412</v>
      </c>
      <c r="C1047">
        <v>0</v>
      </c>
      <c r="D1047" s="1">
        <f t="shared" si="16"/>
        <v>0</v>
      </c>
      <c r="E1047">
        <v>0</v>
      </c>
      <c r="F1047">
        <v>0</v>
      </c>
    </row>
    <row r="1048" spans="1:6">
      <c r="A1048" t="s">
        <v>2413</v>
      </c>
      <c r="B1048" t="s">
        <v>2412</v>
      </c>
      <c r="C1048">
        <v>0</v>
      </c>
      <c r="D1048" s="1">
        <f t="shared" si="16"/>
        <v>0</v>
      </c>
      <c r="E1048">
        <v>0</v>
      </c>
      <c r="F1048">
        <v>0</v>
      </c>
    </row>
    <row r="1049" spans="1:6">
      <c r="A1049" t="s">
        <v>2414</v>
      </c>
      <c r="B1049" t="s">
        <v>1687</v>
      </c>
      <c r="C1049">
        <v>0</v>
      </c>
      <c r="D1049" s="1">
        <f t="shared" si="16"/>
        <v>0</v>
      </c>
      <c r="E1049">
        <v>0</v>
      </c>
      <c r="F1049">
        <v>0</v>
      </c>
    </row>
    <row r="1050" spans="1:6">
      <c r="A1050" t="s">
        <v>2415</v>
      </c>
      <c r="B1050" t="s">
        <v>2416</v>
      </c>
      <c r="C1050">
        <v>0</v>
      </c>
      <c r="D1050" s="1">
        <f t="shared" si="16"/>
        <v>0</v>
      </c>
      <c r="E1050">
        <v>0</v>
      </c>
      <c r="F1050">
        <v>0</v>
      </c>
    </row>
    <row r="1051" spans="1:6">
      <c r="A1051" t="s">
        <v>2417</v>
      </c>
      <c r="B1051" t="s">
        <v>1678</v>
      </c>
      <c r="C1051">
        <v>0</v>
      </c>
      <c r="D1051" s="1">
        <f t="shared" si="16"/>
        <v>0</v>
      </c>
      <c r="E1051">
        <v>0</v>
      </c>
      <c r="F1051">
        <v>0</v>
      </c>
    </row>
    <row r="1052" spans="1:6">
      <c r="A1052" t="s">
        <v>2418</v>
      </c>
      <c r="B1052" t="s">
        <v>2419</v>
      </c>
      <c r="C1052">
        <v>0</v>
      </c>
      <c r="D1052" s="1">
        <f t="shared" si="16"/>
        <v>0</v>
      </c>
      <c r="E1052">
        <v>0</v>
      </c>
      <c r="F1052">
        <v>0</v>
      </c>
    </row>
    <row r="1053" spans="1:6">
      <c r="A1053" t="s">
        <v>2420</v>
      </c>
      <c r="B1053" t="s">
        <v>2421</v>
      </c>
      <c r="C1053">
        <v>0</v>
      </c>
      <c r="D1053" s="1">
        <f t="shared" si="16"/>
        <v>0</v>
      </c>
      <c r="E1053">
        <v>0</v>
      </c>
      <c r="F1053">
        <v>0</v>
      </c>
    </row>
    <row r="1054" spans="1:6">
      <c r="A1054" t="s">
        <v>2422</v>
      </c>
      <c r="B1054" t="s">
        <v>2423</v>
      </c>
      <c r="C1054">
        <v>0</v>
      </c>
      <c r="D1054" s="1">
        <f t="shared" si="16"/>
        <v>0</v>
      </c>
      <c r="E1054">
        <v>0</v>
      </c>
      <c r="F1054">
        <v>0</v>
      </c>
    </row>
    <row r="1055" spans="1:6">
      <c r="A1055" t="s">
        <v>2424</v>
      </c>
      <c r="B1055" t="s">
        <v>2425</v>
      </c>
      <c r="C1055">
        <v>0</v>
      </c>
      <c r="D1055" s="1">
        <f t="shared" si="16"/>
        <v>0</v>
      </c>
      <c r="E1055">
        <v>0</v>
      </c>
      <c r="F1055">
        <v>0</v>
      </c>
    </row>
    <row r="1056" spans="1:6">
      <c r="A1056" t="s">
        <v>2426</v>
      </c>
      <c r="B1056" t="s">
        <v>2425</v>
      </c>
      <c r="C1056">
        <v>0</v>
      </c>
      <c r="D1056" s="1">
        <f t="shared" si="16"/>
        <v>0</v>
      </c>
      <c r="E1056">
        <v>0</v>
      </c>
      <c r="F1056">
        <v>0</v>
      </c>
    </row>
    <row r="1057" spans="1:6">
      <c r="A1057" t="s">
        <v>2427</v>
      </c>
      <c r="B1057" t="s">
        <v>2428</v>
      </c>
      <c r="C1057">
        <v>0</v>
      </c>
      <c r="D1057" s="1">
        <f t="shared" si="16"/>
        <v>0</v>
      </c>
      <c r="E1057">
        <v>0</v>
      </c>
      <c r="F1057">
        <v>0</v>
      </c>
    </row>
    <row r="1058" spans="1:6">
      <c r="A1058" t="s">
        <v>2429</v>
      </c>
      <c r="B1058" t="s">
        <v>2430</v>
      </c>
      <c r="C1058">
        <v>0</v>
      </c>
      <c r="D1058" s="1">
        <f t="shared" si="16"/>
        <v>0</v>
      </c>
      <c r="E1058">
        <v>0</v>
      </c>
      <c r="F1058">
        <v>0</v>
      </c>
    </row>
    <row r="1059" spans="1:6">
      <c r="A1059" t="s">
        <v>2431</v>
      </c>
      <c r="B1059" t="s">
        <v>1888</v>
      </c>
      <c r="C1059">
        <v>0</v>
      </c>
      <c r="D1059" s="1">
        <f t="shared" si="16"/>
        <v>0</v>
      </c>
      <c r="E1059">
        <v>0</v>
      </c>
      <c r="F1059">
        <v>0</v>
      </c>
    </row>
    <row r="1060" spans="1:6">
      <c r="A1060" t="s">
        <v>2432</v>
      </c>
      <c r="B1060" t="s">
        <v>1647</v>
      </c>
      <c r="C1060">
        <v>0</v>
      </c>
      <c r="D1060" s="1">
        <f t="shared" si="16"/>
        <v>0</v>
      </c>
      <c r="E1060">
        <v>0</v>
      </c>
      <c r="F1060">
        <v>0</v>
      </c>
    </row>
    <row r="1061" spans="1:6">
      <c r="A1061" t="s">
        <v>2433</v>
      </c>
      <c r="B1061" t="s">
        <v>2434</v>
      </c>
      <c r="C1061">
        <v>0</v>
      </c>
      <c r="D1061" s="1">
        <f t="shared" si="16"/>
        <v>0</v>
      </c>
      <c r="E1061">
        <v>0</v>
      </c>
      <c r="F1061">
        <v>0</v>
      </c>
    </row>
    <row r="1062" spans="1:6">
      <c r="A1062" t="s">
        <v>2435</v>
      </c>
      <c r="B1062" t="s">
        <v>2436</v>
      </c>
      <c r="C1062">
        <v>0</v>
      </c>
      <c r="D1062" s="1">
        <f t="shared" si="16"/>
        <v>0</v>
      </c>
      <c r="E1062">
        <v>0</v>
      </c>
      <c r="F1062">
        <v>0</v>
      </c>
    </row>
    <row r="1063" spans="1:6">
      <c r="A1063" t="s">
        <v>2437</v>
      </c>
      <c r="B1063" t="s">
        <v>2438</v>
      </c>
      <c r="C1063">
        <v>0</v>
      </c>
      <c r="D1063" s="1">
        <f t="shared" si="16"/>
        <v>0</v>
      </c>
      <c r="E1063">
        <v>0</v>
      </c>
      <c r="F1063">
        <v>0</v>
      </c>
    </row>
    <row r="1064" spans="1:6">
      <c r="A1064" t="s">
        <v>2439</v>
      </c>
      <c r="B1064" t="s">
        <v>2440</v>
      </c>
      <c r="C1064">
        <v>0</v>
      </c>
      <c r="D1064" s="1">
        <f t="shared" si="16"/>
        <v>0</v>
      </c>
      <c r="E1064">
        <v>0</v>
      </c>
      <c r="F1064">
        <v>0</v>
      </c>
    </row>
    <row r="1065" spans="1:6">
      <c r="A1065" t="s">
        <v>2441</v>
      </c>
      <c r="B1065" t="s">
        <v>1467</v>
      </c>
      <c r="C1065">
        <v>0</v>
      </c>
      <c r="D1065" s="1">
        <f t="shared" si="16"/>
        <v>0</v>
      </c>
      <c r="E1065">
        <v>0</v>
      </c>
      <c r="F1065">
        <v>0</v>
      </c>
    </row>
    <row r="1066" spans="1:6">
      <c r="A1066" t="s">
        <v>2442</v>
      </c>
      <c r="B1066" t="s">
        <v>1918</v>
      </c>
      <c r="C1066">
        <v>0</v>
      </c>
      <c r="D1066" s="1">
        <f t="shared" si="16"/>
        <v>0</v>
      </c>
      <c r="E1066">
        <v>0</v>
      </c>
      <c r="F1066">
        <v>0</v>
      </c>
    </row>
    <row r="1067" spans="1:6">
      <c r="A1067" t="s">
        <v>2443</v>
      </c>
      <c r="B1067" t="s">
        <v>1639</v>
      </c>
      <c r="C1067">
        <v>0</v>
      </c>
      <c r="D1067" s="1">
        <f t="shared" si="16"/>
        <v>0</v>
      </c>
      <c r="E1067" s="1">
        <v>-1</v>
      </c>
      <c r="F1067" s="1">
        <v>-1</v>
      </c>
    </row>
    <row r="1068" spans="1:6">
      <c r="A1068" t="s">
        <v>2444</v>
      </c>
      <c r="B1068" t="s">
        <v>2445</v>
      </c>
      <c r="C1068">
        <v>0</v>
      </c>
      <c r="D1068" s="1">
        <f t="shared" si="16"/>
        <v>0</v>
      </c>
      <c r="E1068">
        <v>0</v>
      </c>
      <c r="F1068">
        <v>0</v>
      </c>
    </row>
    <row r="1069" spans="1:6">
      <c r="A1069" t="s">
        <v>2446</v>
      </c>
      <c r="B1069" t="s">
        <v>2241</v>
      </c>
      <c r="C1069">
        <v>0</v>
      </c>
      <c r="D1069" s="1">
        <f t="shared" si="16"/>
        <v>0</v>
      </c>
      <c r="E1069">
        <v>0</v>
      </c>
      <c r="F1069">
        <v>0</v>
      </c>
    </row>
    <row r="1070" spans="1:6">
      <c r="A1070" t="s">
        <v>2447</v>
      </c>
      <c r="B1070" t="s">
        <v>2066</v>
      </c>
      <c r="C1070">
        <v>0</v>
      </c>
      <c r="D1070" s="1">
        <f t="shared" si="16"/>
        <v>0</v>
      </c>
      <c r="E1070">
        <v>0</v>
      </c>
      <c r="F1070">
        <v>0</v>
      </c>
    </row>
    <row r="1071" spans="1:6">
      <c r="A1071" t="s">
        <v>2448</v>
      </c>
      <c r="B1071" t="s">
        <v>2449</v>
      </c>
      <c r="C1071">
        <v>0</v>
      </c>
      <c r="D1071" s="1">
        <f t="shared" si="16"/>
        <v>0</v>
      </c>
      <c r="E1071">
        <v>0</v>
      </c>
      <c r="F1071">
        <v>0</v>
      </c>
    </row>
    <row r="1072" spans="1:6">
      <c r="A1072" t="s">
        <v>2450</v>
      </c>
      <c r="B1072" t="s">
        <v>2451</v>
      </c>
      <c r="C1072">
        <v>0</v>
      </c>
      <c r="D1072" s="1">
        <f t="shared" si="16"/>
        <v>0</v>
      </c>
      <c r="E1072">
        <v>0</v>
      </c>
      <c r="F1072">
        <v>0</v>
      </c>
    </row>
    <row r="1073" spans="1:6">
      <c r="A1073" t="s">
        <v>2452</v>
      </c>
      <c r="B1073" t="s">
        <v>1647</v>
      </c>
      <c r="C1073">
        <v>0</v>
      </c>
      <c r="D1073" s="1">
        <f t="shared" si="16"/>
        <v>0</v>
      </c>
      <c r="E1073">
        <v>0</v>
      </c>
      <c r="F1073">
        <v>0</v>
      </c>
    </row>
    <row r="1074" spans="1:6">
      <c r="A1074" t="s">
        <v>2453</v>
      </c>
      <c r="B1074" t="s">
        <v>1587</v>
      </c>
      <c r="C1074">
        <v>0</v>
      </c>
      <c r="D1074" s="1">
        <f t="shared" si="16"/>
        <v>0</v>
      </c>
      <c r="E1074">
        <v>0</v>
      </c>
      <c r="F1074">
        <v>0</v>
      </c>
    </row>
    <row r="1075" spans="1:6">
      <c r="A1075" t="s">
        <v>2454</v>
      </c>
      <c r="B1075" t="s">
        <v>2455</v>
      </c>
      <c r="C1075">
        <v>0</v>
      </c>
      <c r="D1075" s="1">
        <f t="shared" si="16"/>
        <v>0</v>
      </c>
      <c r="E1075">
        <v>1</v>
      </c>
      <c r="F1075">
        <v>1</v>
      </c>
    </row>
    <row r="1076" spans="1:6">
      <c r="A1076" t="s">
        <v>2456</v>
      </c>
      <c r="B1076" t="s">
        <v>1960</v>
      </c>
      <c r="C1076">
        <v>0</v>
      </c>
      <c r="D1076" s="1">
        <f t="shared" si="16"/>
        <v>0</v>
      </c>
      <c r="E1076">
        <v>0</v>
      </c>
      <c r="F1076">
        <v>0</v>
      </c>
    </row>
    <row r="1077" spans="1:6">
      <c r="A1077" t="s">
        <v>2457</v>
      </c>
      <c r="B1077" t="s">
        <v>1960</v>
      </c>
      <c r="C1077">
        <v>0</v>
      </c>
      <c r="D1077" s="1">
        <f t="shared" si="16"/>
        <v>0</v>
      </c>
      <c r="E1077">
        <v>0</v>
      </c>
      <c r="F1077">
        <v>0</v>
      </c>
    </row>
    <row r="1078" spans="1:6">
      <c r="A1078" t="s">
        <v>2458</v>
      </c>
      <c r="B1078" t="s">
        <v>2459</v>
      </c>
      <c r="C1078">
        <v>0</v>
      </c>
      <c r="D1078" s="1">
        <f t="shared" si="16"/>
        <v>0</v>
      </c>
      <c r="E1078">
        <v>0</v>
      </c>
      <c r="F1078">
        <v>0</v>
      </c>
    </row>
    <row r="1079" spans="1:6">
      <c r="A1079" t="s">
        <v>2460</v>
      </c>
      <c r="B1079" t="s">
        <v>2461</v>
      </c>
      <c r="C1079">
        <v>0</v>
      </c>
      <c r="D1079" s="1">
        <f t="shared" si="16"/>
        <v>0</v>
      </c>
      <c r="E1079">
        <v>0</v>
      </c>
      <c r="F1079">
        <v>0</v>
      </c>
    </row>
    <row r="1080" spans="1:6">
      <c r="A1080" t="s">
        <v>2462</v>
      </c>
      <c r="B1080" t="s">
        <v>2128</v>
      </c>
      <c r="C1080">
        <v>0</v>
      </c>
      <c r="D1080" s="1">
        <f t="shared" si="16"/>
        <v>0</v>
      </c>
      <c r="E1080">
        <v>0</v>
      </c>
      <c r="F1080">
        <v>0</v>
      </c>
    </row>
    <row r="1081" spans="1:6">
      <c r="A1081" t="s">
        <v>2463</v>
      </c>
      <c r="B1081" t="s">
        <v>2464</v>
      </c>
      <c r="C1081">
        <v>0</v>
      </c>
      <c r="D1081" s="1">
        <f t="shared" si="16"/>
        <v>0</v>
      </c>
      <c r="E1081">
        <v>0</v>
      </c>
      <c r="F1081">
        <v>0</v>
      </c>
    </row>
    <row r="1082" spans="1:6">
      <c r="A1082" t="s">
        <v>2465</v>
      </c>
      <c r="B1082" t="s">
        <v>2464</v>
      </c>
      <c r="C1082">
        <v>0</v>
      </c>
      <c r="D1082" s="1">
        <f t="shared" si="16"/>
        <v>0</v>
      </c>
      <c r="E1082">
        <v>0</v>
      </c>
      <c r="F1082">
        <v>0</v>
      </c>
    </row>
    <row r="1083" spans="1:6">
      <c r="A1083" t="s">
        <v>2466</v>
      </c>
      <c r="B1083" t="s">
        <v>1489</v>
      </c>
      <c r="C1083">
        <v>0</v>
      </c>
      <c r="D1083" s="1">
        <f t="shared" si="16"/>
        <v>0</v>
      </c>
      <c r="E1083">
        <v>0</v>
      </c>
      <c r="F1083">
        <v>0</v>
      </c>
    </row>
    <row r="1084" spans="1:6">
      <c r="A1084" t="s">
        <v>2467</v>
      </c>
      <c r="B1084" t="s">
        <v>1489</v>
      </c>
      <c r="C1084">
        <v>0</v>
      </c>
      <c r="D1084" s="1">
        <f t="shared" si="16"/>
        <v>0</v>
      </c>
      <c r="E1084">
        <v>0</v>
      </c>
      <c r="F1084">
        <v>0</v>
      </c>
    </row>
    <row r="1085" spans="1:6">
      <c r="A1085" t="s">
        <v>2468</v>
      </c>
      <c r="B1085" t="s">
        <v>2469</v>
      </c>
      <c r="C1085">
        <v>0</v>
      </c>
      <c r="D1085" s="1">
        <f t="shared" si="16"/>
        <v>0</v>
      </c>
      <c r="E1085">
        <v>0</v>
      </c>
      <c r="F1085">
        <v>0</v>
      </c>
    </row>
    <row r="1086" spans="1:6">
      <c r="A1086" t="s">
        <v>2470</v>
      </c>
      <c r="B1086" t="s">
        <v>2471</v>
      </c>
      <c r="C1086">
        <v>0</v>
      </c>
      <c r="D1086" s="1">
        <f t="shared" si="16"/>
        <v>0</v>
      </c>
      <c r="E1086">
        <v>0</v>
      </c>
      <c r="F1086">
        <v>0</v>
      </c>
    </row>
    <row r="1087" spans="1:6">
      <c r="A1087" t="s">
        <v>2472</v>
      </c>
      <c r="B1087" t="s">
        <v>2471</v>
      </c>
      <c r="C1087">
        <v>0</v>
      </c>
      <c r="D1087" s="1">
        <f t="shared" si="16"/>
        <v>0</v>
      </c>
      <c r="E1087">
        <v>0</v>
      </c>
      <c r="F1087">
        <v>0</v>
      </c>
    </row>
    <row r="1088" spans="1:6">
      <c r="A1088" t="s">
        <v>2473</v>
      </c>
      <c r="B1088" t="s">
        <v>2474</v>
      </c>
      <c r="C1088">
        <v>0</v>
      </c>
      <c r="D1088" s="1">
        <f t="shared" si="16"/>
        <v>0</v>
      </c>
      <c r="E1088">
        <v>1</v>
      </c>
      <c r="F1088">
        <v>1</v>
      </c>
    </row>
    <row r="1089" spans="1:6">
      <c r="A1089" t="s">
        <v>2475</v>
      </c>
      <c r="B1089" t="s">
        <v>2476</v>
      </c>
      <c r="C1089">
        <v>0</v>
      </c>
      <c r="D1089" s="1">
        <f t="shared" si="16"/>
        <v>0</v>
      </c>
      <c r="E1089">
        <v>0</v>
      </c>
      <c r="F1089">
        <v>0</v>
      </c>
    </row>
    <row r="1090" spans="1:6">
      <c r="A1090" t="s">
        <v>2477</v>
      </c>
      <c r="B1090" t="s">
        <v>2476</v>
      </c>
      <c r="C1090">
        <v>0</v>
      </c>
      <c r="D1090" s="1">
        <f t="shared" ref="D1090:D1153" si="17">ABS(C1090)</f>
        <v>0</v>
      </c>
      <c r="E1090">
        <v>0</v>
      </c>
      <c r="F1090">
        <v>0</v>
      </c>
    </row>
    <row r="1091" spans="1:6">
      <c r="A1091" t="s">
        <v>2478</v>
      </c>
      <c r="B1091" t="s">
        <v>2479</v>
      </c>
      <c r="C1091">
        <v>0</v>
      </c>
      <c r="D1091" s="1">
        <f t="shared" si="17"/>
        <v>0</v>
      </c>
      <c r="E1091">
        <v>0</v>
      </c>
      <c r="F1091">
        <v>0</v>
      </c>
    </row>
    <row r="1092" spans="1:6">
      <c r="A1092" t="s">
        <v>2480</v>
      </c>
      <c r="B1092" t="s">
        <v>2481</v>
      </c>
      <c r="C1092">
        <v>0</v>
      </c>
      <c r="D1092" s="1">
        <f t="shared" si="17"/>
        <v>0</v>
      </c>
      <c r="E1092">
        <v>0</v>
      </c>
      <c r="F1092">
        <v>0</v>
      </c>
    </row>
    <row r="1093" spans="1:6">
      <c r="A1093" t="s">
        <v>2482</v>
      </c>
      <c r="B1093" t="s">
        <v>2483</v>
      </c>
      <c r="C1093">
        <v>0</v>
      </c>
      <c r="D1093" s="1">
        <f t="shared" si="17"/>
        <v>0</v>
      </c>
      <c r="E1093">
        <v>1</v>
      </c>
      <c r="F1093">
        <v>1</v>
      </c>
    </row>
    <row r="1094" spans="1:6">
      <c r="A1094" t="s">
        <v>2484</v>
      </c>
      <c r="B1094" t="s">
        <v>1557</v>
      </c>
      <c r="C1094">
        <v>0</v>
      </c>
      <c r="D1094" s="1">
        <f t="shared" si="17"/>
        <v>0</v>
      </c>
      <c r="E1094">
        <v>0</v>
      </c>
      <c r="F1094">
        <v>0</v>
      </c>
    </row>
    <row r="1095" spans="1:6">
      <c r="A1095" t="s">
        <v>2485</v>
      </c>
      <c r="B1095" t="s">
        <v>2486</v>
      </c>
      <c r="C1095">
        <v>0</v>
      </c>
      <c r="D1095" s="1">
        <f t="shared" si="17"/>
        <v>0</v>
      </c>
      <c r="E1095">
        <v>0</v>
      </c>
      <c r="F1095">
        <v>0</v>
      </c>
    </row>
    <row r="1096" spans="1:6">
      <c r="A1096" t="s">
        <v>2487</v>
      </c>
      <c r="B1096" t="s">
        <v>2488</v>
      </c>
      <c r="C1096">
        <v>0</v>
      </c>
      <c r="D1096" s="1">
        <f t="shared" si="17"/>
        <v>0</v>
      </c>
      <c r="E1096">
        <v>0</v>
      </c>
      <c r="F1096">
        <v>0</v>
      </c>
    </row>
    <row r="1097" spans="1:6">
      <c r="A1097" t="s">
        <v>2489</v>
      </c>
      <c r="B1097" t="s">
        <v>2490</v>
      </c>
      <c r="C1097">
        <v>0</v>
      </c>
      <c r="D1097" s="1">
        <f t="shared" si="17"/>
        <v>0</v>
      </c>
      <c r="E1097">
        <v>0</v>
      </c>
      <c r="F1097">
        <v>0</v>
      </c>
    </row>
    <row r="1098" spans="1:6">
      <c r="A1098" t="s">
        <v>2491</v>
      </c>
      <c r="B1098" t="s">
        <v>2492</v>
      </c>
      <c r="C1098">
        <v>0</v>
      </c>
      <c r="D1098" s="1">
        <f t="shared" si="17"/>
        <v>0</v>
      </c>
      <c r="E1098">
        <v>0</v>
      </c>
      <c r="F1098">
        <v>0</v>
      </c>
    </row>
    <row r="1099" spans="1:6">
      <c r="A1099" t="s">
        <v>2493</v>
      </c>
      <c r="B1099" t="s">
        <v>2494</v>
      </c>
      <c r="C1099">
        <v>0</v>
      </c>
      <c r="D1099" s="1">
        <f t="shared" si="17"/>
        <v>0</v>
      </c>
      <c r="E1099">
        <v>1</v>
      </c>
      <c r="F1099">
        <v>1</v>
      </c>
    </row>
    <row r="1100" spans="1:6">
      <c r="A1100" t="s">
        <v>2495</v>
      </c>
      <c r="B1100" t="s">
        <v>2222</v>
      </c>
      <c r="C1100">
        <v>0</v>
      </c>
      <c r="D1100" s="1">
        <f t="shared" si="17"/>
        <v>0</v>
      </c>
      <c r="E1100">
        <v>0</v>
      </c>
      <c r="F1100">
        <v>0</v>
      </c>
    </row>
    <row r="1101" spans="1:6">
      <c r="A1101" t="s">
        <v>2496</v>
      </c>
      <c r="B1101" t="s">
        <v>2497</v>
      </c>
      <c r="C1101">
        <v>0</v>
      </c>
      <c r="D1101" s="1">
        <f t="shared" si="17"/>
        <v>0</v>
      </c>
      <c r="E1101">
        <v>0</v>
      </c>
      <c r="F1101">
        <v>0</v>
      </c>
    </row>
    <row r="1102" spans="1:6">
      <c r="A1102" t="s">
        <v>2498</v>
      </c>
      <c r="B1102" t="s">
        <v>2499</v>
      </c>
      <c r="C1102">
        <v>0</v>
      </c>
      <c r="D1102" s="1">
        <f t="shared" si="17"/>
        <v>0</v>
      </c>
      <c r="E1102">
        <v>0</v>
      </c>
      <c r="F1102">
        <v>0</v>
      </c>
    </row>
    <row r="1103" spans="1:6">
      <c r="A1103" t="s">
        <v>2500</v>
      </c>
      <c r="B1103" t="s">
        <v>2499</v>
      </c>
      <c r="C1103">
        <v>0</v>
      </c>
      <c r="D1103" s="1">
        <f t="shared" si="17"/>
        <v>0</v>
      </c>
      <c r="E1103">
        <v>0</v>
      </c>
      <c r="F1103">
        <v>0</v>
      </c>
    </row>
    <row r="1104" spans="1:6">
      <c r="A1104" t="s">
        <v>2501</v>
      </c>
      <c r="B1104" t="s">
        <v>2502</v>
      </c>
      <c r="C1104">
        <v>0</v>
      </c>
      <c r="D1104" s="1">
        <f t="shared" si="17"/>
        <v>0</v>
      </c>
      <c r="E1104">
        <v>0</v>
      </c>
      <c r="F1104">
        <v>0</v>
      </c>
    </row>
    <row r="1105" spans="1:6">
      <c r="A1105" t="s">
        <v>2503</v>
      </c>
      <c r="B1105" t="s">
        <v>2504</v>
      </c>
      <c r="C1105">
        <v>0</v>
      </c>
      <c r="D1105" s="1">
        <f t="shared" si="17"/>
        <v>0</v>
      </c>
      <c r="E1105">
        <v>0</v>
      </c>
      <c r="F1105">
        <v>0</v>
      </c>
    </row>
    <row r="1106" spans="1:6">
      <c r="A1106" t="s">
        <v>2505</v>
      </c>
      <c r="B1106" t="s">
        <v>1819</v>
      </c>
      <c r="C1106">
        <v>0</v>
      </c>
      <c r="D1106" s="1">
        <f t="shared" si="17"/>
        <v>0</v>
      </c>
      <c r="E1106">
        <v>0</v>
      </c>
      <c r="F1106">
        <v>0</v>
      </c>
    </row>
    <row r="1107" spans="1:6">
      <c r="A1107" t="s">
        <v>2506</v>
      </c>
      <c r="B1107" t="s">
        <v>2507</v>
      </c>
      <c r="C1107">
        <v>0</v>
      </c>
      <c r="D1107" s="1">
        <f t="shared" si="17"/>
        <v>0</v>
      </c>
      <c r="E1107" s="1">
        <v>-1</v>
      </c>
      <c r="F1107" s="1">
        <v>-1</v>
      </c>
    </row>
    <row r="1108" spans="1:6">
      <c r="A1108" t="s">
        <v>2508</v>
      </c>
      <c r="B1108" t="s">
        <v>2499</v>
      </c>
      <c r="C1108">
        <v>0</v>
      </c>
      <c r="D1108" s="1">
        <f t="shared" si="17"/>
        <v>0</v>
      </c>
      <c r="E1108">
        <v>1</v>
      </c>
      <c r="F1108">
        <v>1</v>
      </c>
    </row>
    <row r="1109" spans="1:6">
      <c r="A1109" t="s">
        <v>2509</v>
      </c>
      <c r="B1109" t="s">
        <v>2510</v>
      </c>
      <c r="C1109">
        <v>0</v>
      </c>
      <c r="D1109" s="1">
        <f t="shared" si="17"/>
        <v>0</v>
      </c>
      <c r="E1109">
        <v>0</v>
      </c>
      <c r="F1109">
        <v>0</v>
      </c>
    </row>
    <row r="1110" spans="1:6">
      <c r="A1110" t="s">
        <v>2511</v>
      </c>
      <c r="B1110" t="s">
        <v>2512</v>
      </c>
      <c r="C1110">
        <v>0</v>
      </c>
      <c r="D1110" s="1">
        <f t="shared" si="17"/>
        <v>0</v>
      </c>
      <c r="E1110">
        <v>0</v>
      </c>
      <c r="F1110">
        <v>0</v>
      </c>
    </row>
    <row r="1111" spans="1:6">
      <c r="A1111" t="s">
        <v>2513</v>
      </c>
      <c r="B1111" t="s">
        <v>2512</v>
      </c>
      <c r="C1111">
        <v>0</v>
      </c>
      <c r="D1111" s="1">
        <f t="shared" si="17"/>
        <v>0</v>
      </c>
      <c r="E1111">
        <v>0</v>
      </c>
      <c r="F1111">
        <v>0</v>
      </c>
    </row>
    <row r="1112" spans="1:6">
      <c r="A1112" t="s">
        <v>2514</v>
      </c>
      <c r="B1112" t="s">
        <v>2073</v>
      </c>
      <c r="C1112">
        <v>0</v>
      </c>
      <c r="D1112" s="1">
        <f t="shared" si="17"/>
        <v>0</v>
      </c>
      <c r="E1112">
        <v>0</v>
      </c>
      <c r="F1112">
        <v>0</v>
      </c>
    </row>
    <row r="1113" spans="1:6">
      <c r="A1113" t="s">
        <v>2515</v>
      </c>
      <c r="B1113" t="s">
        <v>2516</v>
      </c>
      <c r="C1113">
        <v>0</v>
      </c>
      <c r="D1113" s="1">
        <f t="shared" si="17"/>
        <v>0</v>
      </c>
      <c r="E1113">
        <v>0</v>
      </c>
      <c r="F1113">
        <v>0</v>
      </c>
    </row>
    <row r="1114" spans="1:6">
      <c r="A1114" t="s">
        <v>2517</v>
      </c>
      <c r="B1114" t="s">
        <v>2518</v>
      </c>
      <c r="C1114">
        <v>0</v>
      </c>
      <c r="D1114" s="1">
        <f t="shared" si="17"/>
        <v>0</v>
      </c>
      <c r="E1114">
        <v>0</v>
      </c>
      <c r="F1114">
        <v>0</v>
      </c>
    </row>
    <row r="1115" spans="1:6">
      <c r="A1115" t="s">
        <v>2519</v>
      </c>
      <c r="B1115" t="s">
        <v>2520</v>
      </c>
      <c r="C1115">
        <v>0</v>
      </c>
      <c r="D1115" s="1">
        <f t="shared" si="17"/>
        <v>0</v>
      </c>
      <c r="E1115">
        <v>0</v>
      </c>
      <c r="F1115">
        <v>0</v>
      </c>
    </row>
    <row r="1116" spans="1:6">
      <c r="A1116" t="s">
        <v>2521</v>
      </c>
      <c r="B1116" t="s">
        <v>2522</v>
      </c>
      <c r="C1116">
        <v>0</v>
      </c>
      <c r="D1116" s="1">
        <f t="shared" si="17"/>
        <v>0</v>
      </c>
      <c r="E1116">
        <v>0</v>
      </c>
      <c r="F1116">
        <v>0</v>
      </c>
    </row>
    <row r="1117" spans="1:6">
      <c r="A1117" t="s">
        <v>2523</v>
      </c>
      <c r="B1117" t="s">
        <v>2479</v>
      </c>
      <c r="C1117">
        <v>0</v>
      </c>
      <c r="D1117" s="1">
        <f t="shared" si="17"/>
        <v>0</v>
      </c>
      <c r="E1117">
        <v>0</v>
      </c>
      <c r="F1117">
        <v>0</v>
      </c>
    </row>
    <row r="1118" spans="1:6">
      <c r="A1118" t="s">
        <v>2524</v>
      </c>
      <c r="B1118" t="s">
        <v>2525</v>
      </c>
      <c r="C1118">
        <v>0</v>
      </c>
      <c r="D1118" s="1">
        <f t="shared" si="17"/>
        <v>0</v>
      </c>
      <c r="E1118">
        <v>0</v>
      </c>
      <c r="F1118">
        <v>0</v>
      </c>
    </row>
    <row r="1119" spans="1:6">
      <c r="A1119" t="s">
        <v>2526</v>
      </c>
      <c r="B1119" t="s">
        <v>2527</v>
      </c>
      <c r="C1119">
        <v>0</v>
      </c>
      <c r="D1119" s="1">
        <f t="shared" si="17"/>
        <v>0</v>
      </c>
      <c r="E1119">
        <v>0</v>
      </c>
      <c r="F1119">
        <v>0</v>
      </c>
    </row>
    <row r="1120" spans="1:6">
      <c r="A1120" t="s">
        <v>2528</v>
      </c>
      <c r="B1120" t="s">
        <v>2529</v>
      </c>
      <c r="C1120">
        <v>0</v>
      </c>
      <c r="D1120" s="1">
        <f t="shared" si="17"/>
        <v>0</v>
      </c>
      <c r="E1120">
        <v>0</v>
      </c>
      <c r="F1120">
        <v>0</v>
      </c>
    </row>
    <row r="1121" spans="1:6">
      <c r="A1121" t="s">
        <v>2530</v>
      </c>
      <c r="B1121" t="s">
        <v>2531</v>
      </c>
      <c r="C1121">
        <v>0</v>
      </c>
      <c r="D1121" s="1">
        <f t="shared" si="17"/>
        <v>0</v>
      </c>
      <c r="E1121">
        <v>0</v>
      </c>
      <c r="F1121">
        <v>0</v>
      </c>
    </row>
    <row r="1122" spans="1:6">
      <c r="A1122" t="s">
        <v>2532</v>
      </c>
      <c r="B1122" t="s">
        <v>2237</v>
      </c>
      <c r="C1122">
        <v>0</v>
      </c>
      <c r="D1122" s="1">
        <f t="shared" si="17"/>
        <v>0</v>
      </c>
      <c r="E1122">
        <v>0</v>
      </c>
      <c r="F1122">
        <v>0</v>
      </c>
    </row>
    <row r="1123" spans="1:6">
      <c r="A1123" t="s">
        <v>2533</v>
      </c>
      <c r="B1123" t="s">
        <v>2237</v>
      </c>
      <c r="C1123">
        <v>0</v>
      </c>
      <c r="D1123" s="1">
        <f t="shared" si="17"/>
        <v>0</v>
      </c>
      <c r="E1123">
        <v>0</v>
      </c>
      <c r="F1123">
        <v>0</v>
      </c>
    </row>
    <row r="1124" spans="1:6">
      <c r="A1124" t="s">
        <v>2534</v>
      </c>
      <c r="B1124" t="s">
        <v>2535</v>
      </c>
      <c r="C1124">
        <v>0</v>
      </c>
      <c r="D1124" s="1">
        <f t="shared" si="17"/>
        <v>0</v>
      </c>
      <c r="E1124">
        <v>0</v>
      </c>
      <c r="F1124">
        <v>0</v>
      </c>
    </row>
    <row r="1125" spans="1:6">
      <c r="A1125" t="s">
        <v>2536</v>
      </c>
      <c r="B1125" t="s">
        <v>2537</v>
      </c>
      <c r="C1125">
        <v>0</v>
      </c>
      <c r="D1125" s="1">
        <f t="shared" si="17"/>
        <v>0</v>
      </c>
      <c r="E1125">
        <v>0</v>
      </c>
      <c r="F1125">
        <v>0</v>
      </c>
    </row>
    <row r="1126" spans="1:6">
      <c r="A1126" t="s">
        <v>2538</v>
      </c>
      <c r="B1126" t="s">
        <v>2537</v>
      </c>
      <c r="C1126">
        <v>0</v>
      </c>
      <c r="D1126" s="1">
        <f t="shared" si="17"/>
        <v>0</v>
      </c>
      <c r="E1126">
        <v>0</v>
      </c>
      <c r="F1126">
        <v>0</v>
      </c>
    </row>
    <row r="1127" spans="1:6">
      <c r="A1127" t="s">
        <v>2539</v>
      </c>
      <c r="B1127" t="s">
        <v>2302</v>
      </c>
      <c r="C1127">
        <v>0</v>
      </c>
      <c r="D1127" s="1">
        <f t="shared" si="17"/>
        <v>0</v>
      </c>
      <c r="E1127">
        <v>0</v>
      </c>
      <c r="F1127">
        <v>0</v>
      </c>
    </row>
    <row r="1128" spans="1:6">
      <c r="A1128" t="s">
        <v>2540</v>
      </c>
      <c r="B1128" t="s">
        <v>2302</v>
      </c>
      <c r="C1128">
        <v>0</v>
      </c>
      <c r="D1128" s="1">
        <f t="shared" si="17"/>
        <v>0</v>
      </c>
      <c r="E1128">
        <v>0</v>
      </c>
      <c r="F1128">
        <v>0</v>
      </c>
    </row>
    <row r="1129" spans="1:6">
      <c r="A1129" t="s">
        <v>2541</v>
      </c>
      <c r="B1129" t="s">
        <v>2302</v>
      </c>
      <c r="C1129">
        <v>0</v>
      </c>
      <c r="D1129" s="1">
        <f t="shared" si="17"/>
        <v>0</v>
      </c>
      <c r="E1129">
        <v>0</v>
      </c>
      <c r="F1129">
        <v>0</v>
      </c>
    </row>
    <row r="1130" spans="1:6">
      <c r="A1130" t="s">
        <v>2542</v>
      </c>
      <c r="B1130" t="s">
        <v>2302</v>
      </c>
      <c r="C1130">
        <v>0</v>
      </c>
      <c r="D1130" s="1">
        <f t="shared" si="17"/>
        <v>0</v>
      </c>
      <c r="E1130">
        <v>0</v>
      </c>
      <c r="F1130">
        <v>0</v>
      </c>
    </row>
    <row r="1131" spans="1:6">
      <c r="A1131" t="s">
        <v>2543</v>
      </c>
      <c r="B1131" t="s">
        <v>2544</v>
      </c>
      <c r="C1131">
        <v>0</v>
      </c>
      <c r="D1131" s="1">
        <f t="shared" si="17"/>
        <v>0</v>
      </c>
      <c r="E1131">
        <v>0</v>
      </c>
      <c r="F1131">
        <v>0</v>
      </c>
    </row>
    <row r="1132" spans="1:6">
      <c r="A1132" t="s">
        <v>2545</v>
      </c>
      <c r="B1132" t="s">
        <v>1546</v>
      </c>
      <c r="C1132">
        <v>0</v>
      </c>
      <c r="D1132" s="1">
        <f t="shared" si="17"/>
        <v>0</v>
      </c>
      <c r="E1132">
        <v>0</v>
      </c>
      <c r="F1132">
        <v>0</v>
      </c>
    </row>
    <row r="1133" spans="1:6">
      <c r="A1133" t="s">
        <v>2546</v>
      </c>
      <c r="B1133" t="s">
        <v>1557</v>
      </c>
      <c r="C1133">
        <v>0</v>
      </c>
      <c r="D1133" s="1">
        <f t="shared" si="17"/>
        <v>0</v>
      </c>
      <c r="E1133">
        <v>0</v>
      </c>
      <c r="F1133">
        <v>0</v>
      </c>
    </row>
    <row r="1134" spans="1:6">
      <c r="A1134" t="s">
        <v>2547</v>
      </c>
      <c r="B1134" t="s">
        <v>2548</v>
      </c>
      <c r="C1134">
        <v>0</v>
      </c>
      <c r="D1134" s="1">
        <f t="shared" si="17"/>
        <v>0</v>
      </c>
      <c r="E1134">
        <v>0</v>
      </c>
      <c r="F1134">
        <v>0</v>
      </c>
    </row>
    <row r="1135" spans="1:6">
      <c r="A1135" t="s">
        <v>2549</v>
      </c>
      <c r="B1135" t="s">
        <v>2550</v>
      </c>
      <c r="C1135">
        <v>0</v>
      </c>
      <c r="D1135" s="1">
        <f t="shared" si="17"/>
        <v>0</v>
      </c>
      <c r="E1135">
        <v>0</v>
      </c>
      <c r="F1135">
        <v>0</v>
      </c>
    </row>
    <row r="1136" spans="1:6">
      <c r="A1136" t="s">
        <v>2551</v>
      </c>
      <c r="B1136" t="s">
        <v>2552</v>
      </c>
      <c r="C1136">
        <v>0</v>
      </c>
      <c r="D1136" s="1">
        <f t="shared" si="17"/>
        <v>0</v>
      </c>
      <c r="E1136">
        <v>1</v>
      </c>
      <c r="F1136">
        <v>1</v>
      </c>
    </row>
    <row r="1137" spans="1:6">
      <c r="A1137" t="s">
        <v>2553</v>
      </c>
      <c r="B1137" t="s">
        <v>2554</v>
      </c>
      <c r="C1137">
        <v>0</v>
      </c>
      <c r="D1137" s="1">
        <f t="shared" si="17"/>
        <v>0</v>
      </c>
      <c r="E1137">
        <v>0</v>
      </c>
      <c r="F1137">
        <v>0</v>
      </c>
    </row>
    <row r="1138" spans="1:6">
      <c r="A1138" t="s">
        <v>2555</v>
      </c>
      <c r="B1138" t="s">
        <v>2556</v>
      </c>
      <c r="C1138">
        <v>0</v>
      </c>
      <c r="D1138" s="1">
        <f t="shared" si="17"/>
        <v>0</v>
      </c>
      <c r="E1138">
        <v>0</v>
      </c>
      <c r="F1138">
        <v>0</v>
      </c>
    </row>
    <row r="1139" spans="1:6">
      <c r="A1139" t="s">
        <v>2557</v>
      </c>
      <c r="B1139" t="s">
        <v>2556</v>
      </c>
      <c r="C1139">
        <v>0</v>
      </c>
      <c r="D1139" s="1">
        <f t="shared" si="17"/>
        <v>0</v>
      </c>
      <c r="E1139">
        <v>0</v>
      </c>
      <c r="F1139">
        <v>0</v>
      </c>
    </row>
    <row r="1140" spans="1:6">
      <c r="A1140" t="s">
        <v>2558</v>
      </c>
      <c r="B1140" t="s">
        <v>2556</v>
      </c>
      <c r="C1140">
        <v>0</v>
      </c>
      <c r="D1140" s="1">
        <f t="shared" si="17"/>
        <v>0</v>
      </c>
      <c r="E1140">
        <v>0</v>
      </c>
      <c r="F1140">
        <v>0</v>
      </c>
    </row>
    <row r="1141" spans="1:6">
      <c r="A1141" t="s">
        <v>2559</v>
      </c>
      <c r="B1141" t="s">
        <v>2321</v>
      </c>
      <c r="C1141">
        <v>0</v>
      </c>
      <c r="D1141" s="1">
        <f t="shared" si="17"/>
        <v>0</v>
      </c>
      <c r="E1141">
        <v>0</v>
      </c>
      <c r="F1141">
        <v>0</v>
      </c>
    </row>
    <row r="1142" spans="1:6">
      <c r="A1142" t="s">
        <v>2560</v>
      </c>
      <c r="B1142" t="s">
        <v>2554</v>
      </c>
      <c r="C1142">
        <v>0</v>
      </c>
      <c r="D1142" s="1">
        <f t="shared" si="17"/>
        <v>0</v>
      </c>
      <c r="E1142">
        <v>0</v>
      </c>
      <c r="F1142">
        <v>0</v>
      </c>
    </row>
    <row r="1143" spans="1:6">
      <c r="A1143" t="s">
        <v>2561</v>
      </c>
      <c r="B1143" t="s">
        <v>2562</v>
      </c>
      <c r="C1143">
        <v>0</v>
      </c>
      <c r="D1143" s="1">
        <f t="shared" si="17"/>
        <v>0</v>
      </c>
      <c r="E1143">
        <v>0</v>
      </c>
      <c r="F1143">
        <v>0</v>
      </c>
    </row>
    <row r="1144" spans="1:6">
      <c r="A1144" t="s">
        <v>2563</v>
      </c>
      <c r="B1144" t="s">
        <v>2562</v>
      </c>
      <c r="C1144">
        <v>0</v>
      </c>
      <c r="D1144" s="1">
        <f t="shared" si="17"/>
        <v>0</v>
      </c>
      <c r="E1144">
        <v>0</v>
      </c>
      <c r="F1144">
        <v>0</v>
      </c>
    </row>
    <row r="1145" spans="1:6">
      <c r="A1145" t="s">
        <v>2564</v>
      </c>
      <c r="B1145" t="s">
        <v>2554</v>
      </c>
      <c r="C1145">
        <v>0</v>
      </c>
      <c r="D1145" s="1">
        <f t="shared" si="17"/>
        <v>0</v>
      </c>
      <c r="E1145">
        <v>0</v>
      </c>
      <c r="F1145">
        <v>0</v>
      </c>
    </row>
    <row r="1146" spans="1:6">
      <c r="A1146" t="s">
        <v>2565</v>
      </c>
      <c r="B1146" t="s">
        <v>2566</v>
      </c>
      <c r="C1146">
        <v>0</v>
      </c>
      <c r="D1146" s="1">
        <f t="shared" si="17"/>
        <v>0</v>
      </c>
      <c r="E1146">
        <v>0</v>
      </c>
      <c r="F1146">
        <v>0</v>
      </c>
    </row>
    <row r="1147" spans="1:6">
      <c r="A1147" t="s">
        <v>2567</v>
      </c>
      <c r="B1147" t="s">
        <v>1687</v>
      </c>
      <c r="C1147">
        <v>0</v>
      </c>
      <c r="D1147" s="1">
        <f t="shared" si="17"/>
        <v>0</v>
      </c>
      <c r="E1147">
        <v>0</v>
      </c>
      <c r="F1147">
        <v>0</v>
      </c>
    </row>
    <row r="1148" spans="1:6">
      <c r="A1148" t="s">
        <v>2568</v>
      </c>
      <c r="B1148" t="s">
        <v>1687</v>
      </c>
      <c r="C1148">
        <v>0</v>
      </c>
      <c r="D1148" s="1">
        <f t="shared" si="17"/>
        <v>0</v>
      </c>
      <c r="E1148">
        <v>0</v>
      </c>
      <c r="F1148">
        <v>0</v>
      </c>
    </row>
    <row r="1149" spans="1:6">
      <c r="A1149" t="s">
        <v>2569</v>
      </c>
      <c r="B1149" t="s">
        <v>1580</v>
      </c>
      <c r="C1149">
        <v>0</v>
      </c>
      <c r="D1149" s="1">
        <f t="shared" si="17"/>
        <v>0</v>
      </c>
      <c r="E1149">
        <v>0</v>
      </c>
      <c r="F1149">
        <v>0</v>
      </c>
    </row>
    <row r="1150" spans="1:6">
      <c r="A1150" t="s">
        <v>2570</v>
      </c>
      <c r="B1150" t="s">
        <v>2266</v>
      </c>
      <c r="C1150">
        <v>0</v>
      </c>
      <c r="D1150" s="1">
        <f t="shared" si="17"/>
        <v>0</v>
      </c>
      <c r="E1150">
        <v>0</v>
      </c>
      <c r="F1150">
        <v>0</v>
      </c>
    </row>
    <row r="1151" spans="1:6">
      <c r="A1151" t="s">
        <v>2571</v>
      </c>
      <c r="B1151" t="s">
        <v>1886</v>
      </c>
      <c r="C1151">
        <v>0</v>
      </c>
      <c r="D1151" s="1">
        <f t="shared" si="17"/>
        <v>0</v>
      </c>
      <c r="E1151">
        <v>0</v>
      </c>
      <c r="F1151">
        <v>0</v>
      </c>
    </row>
    <row r="1152" spans="1:6">
      <c r="A1152" t="s">
        <v>2572</v>
      </c>
      <c r="B1152" t="s">
        <v>2566</v>
      </c>
      <c r="C1152">
        <v>0</v>
      </c>
      <c r="D1152" s="1">
        <f t="shared" si="17"/>
        <v>0</v>
      </c>
      <c r="E1152">
        <v>0</v>
      </c>
      <c r="F1152">
        <v>0</v>
      </c>
    </row>
    <row r="1153" spans="1:6">
      <c r="A1153" t="s">
        <v>2573</v>
      </c>
      <c r="B1153" t="s">
        <v>2566</v>
      </c>
      <c r="C1153">
        <v>0</v>
      </c>
      <c r="D1153" s="1">
        <f t="shared" si="17"/>
        <v>0</v>
      </c>
      <c r="E1153">
        <v>0</v>
      </c>
      <c r="F1153">
        <v>0</v>
      </c>
    </row>
    <row r="1154" spans="1:6">
      <c r="A1154" t="s">
        <v>2574</v>
      </c>
      <c r="B1154" t="s">
        <v>2492</v>
      </c>
      <c r="C1154">
        <v>0</v>
      </c>
      <c r="D1154" s="1">
        <f t="shared" ref="D1154:D1217" si="18">ABS(C1154)</f>
        <v>0</v>
      </c>
      <c r="E1154">
        <v>0</v>
      </c>
      <c r="F1154">
        <v>0</v>
      </c>
    </row>
    <row r="1155" spans="1:6">
      <c r="A1155" t="s">
        <v>2575</v>
      </c>
      <c r="B1155" t="s">
        <v>2492</v>
      </c>
      <c r="C1155">
        <v>0</v>
      </c>
      <c r="D1155" s="1">
        <f t="shared" si="18"/>
        <v>0</v>
      </c>
      <c r="E1155">
        <v>0</v>
      </c>
      <c r="F1155">
        <v>0</v>
      </c>
    </row>
    <row r="1156" spans="1:6">
      <c r="A1156" t="s">
        <v>2576</v>
      </c>
      <c r="B1156" t="s">
        <v>2554</v>
      </c>
      <c r="C1156">
        <v>0</v>
      </c>
      <c r="D1156" s="1">
        <f t="shared" si="18"/>
        <v>0</v>
      </c>
      <c r="E1156">
        <v>0</v>
      </c>
      <c r="F1156">
        <v>0</v>
      </c>
    </row>
    <row r="1157" spans="1:6">
      <c r="A1157" t="s">
        <v>2577</v>
      </c>
      <c r="B1157" t="s">
        <v>2479</v>
      </c>
      <c r="C1157">
        <v>0</v>
      </c>
      <c r="D1157" s="1">
        <f t="shared" si="18"/>
        <v>0</v>
      </c>
      <c r="E1157">
        <v>0</v>
      </c>
      <c r="F1157">
        <v>0</v>
      </c>
    </row>
    <row r="1158" spans="1:6">
      <c r="A1158" t="s">
        <v>2578</v>
      </c>
      <c r="B1158" t="s">
        <v>1659</v>
      </c>
      <c r="C1158">
        <v>0</v>
      </c>
      <c r="D1158" s="1">
        <f t="shared" si="18"/>
        <v>0</v>
      </c>
      <c r="E1158">
        <v>0</v>
      </c>
      <c r="F1158">
        <v>0</v>
      </c>
    </row>
    <row r="1159" spans="1:6">
      <c r="A1159" t="s">
        <v>2579</v>
      </c>
      <c r="B1159" t="s">
        <v>2580</v>
      </c>
      <c r="C1159">
        <v>0</v>
      </c>
      <c r="D1159" s="1">
        <f t="shared" si="18"/>
        <v>0</v>
      </c>
      <c r="E1159">
        <v>0</v>
      </c>
      <c r="F1159">
        <v>0</v>
      </c>
    </row>
    <row r="1160" spans="1:6">
      <c r="A1160" t="s">
        <v>2581</v>
      </c>
      <c r="B1160" t="s">
        <v>2359</v>
      </c>
      <c r="C1160">
        <v>0</v>
      </c>
      <c r="D1160" s="1">
        <f t="shared" si="18"/>
        <v>0</v>
      </c>
      <c r="E1160">
        <v>0</v>
      </c>
      <c r="F1160">
        <v>0</v>
      </c>
    </row>
    <row r="1161" spans="1:6">
      <c r="A1161" t="s">
        <v>2582</v>
      </c>
      <c r="B1161" t="s">
        <v>2583</v>
      </c>
      <c r="C1161">
        <v>0</v>
      </c>
      <c r="D1161" s="1">
        <f t="shared" si="18"/>
        <v>0</v>
      </c>
      <c r="E1161">
        <v>0</v>
      </c>
      <c r="F1161">
        <v>0</v>
      </c>
    </row>
    <row r="1162" spans="1:6">
      <c r="A1162" t="s">
        <v>2584</v>
      </c>
      <c r="B1162" t="s">
        <v>2585</v>
      </c>
      <c r="C1162">
        <v>0</v>
      </c>
      <c r="D1162" s="1">
        <f t="shared" si="18"/>
        <v>0</v>
      </c>
      <c r="E1162">
        <v>0</v>
      </c>
      <c r="F1162">
        <v>0</v>
      </c>
    </row>
    <row r="1163" spans="1:6">
      <c r="A1163" t="s">
        <v>2586</v>
      </c>
      <c r="B1163" t="s">
        <v>2587</v>
      </c>
      <c r="C1163">
        <v>0</v>
      </c>
      <c r="D1163" s="1">
        <f t="shared" si="18"/>
        <v>0</v>
      </c>
      <c r="E1163" s="1">
        <v>-1</v>
      </c>
      <c r="F1163" s="1">
        <v>-1</v>
      </c>
    </row>
    <row r="1164" spans="1:6">
      <c r="A1164" t="s">
        <v>2588</v>
      </c>
      <c r="B1164" t="s">
        <v>2589</v>
      </c>
      <c r="C1164">
        <v>0</v>
      </c>
      <c r="D1164" s="1">
        <f t="shared" si="18"/>
        <v>0</v>
      </c>
      <c r="E1164">
        <v>1</v>
      </c>
      <c r="F1164">
        <v>1</v>
      </c>
    </row>
    <row r="1165" spans="1:6">
      <c r="A1165" t="s">
        <v>2590</v>
      </c>
      <c r="B1165" t="s">
        <v>2499</v>
      </c>
      <c r="C1165">
        <v>0</v>
      </c>
      <c r="D1165" s="1">
        <f t="shared" si="18"/>
        <v>0</v>
      </c>
      <c r="E1165">
        <v>0</v>
      </c>
      <c r="F1165">
        <v>0</v>
      </c>
    </row>
    <row r="1166" spans="1:6">
      <c r="A1166" t="s">
        <v>2591</v>
      </c>
      <c r="B1166" t="s">
        <v>2499</v>
      </c>
      <c r="C1166">
        <v>0</v>
      </c>
      <c r="D1166" s="1">
        <f t="shared" si="18"/>
        <v>0</v>
      </c>
      <c r="E1166">
        <v>0</v>
      </c>
      <c r="F1166">
        <v>0</v>
      </c>
    </row>
    <row r="1167" spans="1:6">
      <c r="A1167" t="s">
        <v>2592</v>
      </c>
      <c r="B1167" t="s">
        <v>2593</v>
      </c>
      <c r="C1167">
        <v>0</v>
      </c>
      <c r="D1167" s="1">
        <f t="shared" si="18"/>
        <v>0</v>
      </c>
      <c r="E1167" s="1">
        <v>-1</v>
      </c>
      <c r="F1167" s="1">
        <v>-1</v>
      </c>
    </row>
    <row r="1168" spans="1:6">
      <c r="A1168" t="s">
        <v>2594</v>
      </c>
      <c r="B1168" t="s">
        <v>2079</v>
      </c>
      <c r="C1168">
        <v>0</v>
      </c>
      <c r="D1168" s="1">
        <f t="shared" si="18"/>
        <v>0</v>
      </c>
      <c r="E1168">
        <v>0</v>
      </c>
      <c r="F1168">
        <v>0</v>
      </c>
    </row>
    <row r="1169" spans="1:6">
      <c r="A1169" t="s">
        <v>2595</v>
      </c>
      <c r="B1169" t="s">
        <v>2079</v>
      </c>
      <c r="C1169">
        <v>0</v>
      </c>
      <c r="D1169" s="1">
        <f t="shared" si="18"/>
        <v>0</v>
      </c>
      <c r="E1169">
        <v>0</v>
      </c>
      <c r="F1169">
        <v>0</v>
      </c>
    </row>
    <row r="1170" spans="1:6">
      <c r="A1170" t="s">
        <v>2596</v>
      </c>
      <c r="B1170" t="s">
        <v>1687</v>
      </c>
      <c r="C1170">
        <v>0</v>
      </c>
      <c r="D1170" s="1">
        <f t="shared" si="18"/>
        <v>0</v>
      </c>
      <c r="E1170">
        <v>0</v>
      </c>
      <c r="F1170">
        <v>0</v>
      </c>
    </row>
    <row r="1171" spans="1:6">
      <c r="A1171" t="s">
        <v>2597</v>
      </c>
      <c r="B1171" t="s">
        <v>2492</v>
      </c>
      <c r="C1171">
        <v>0</v>
      </c>
      <c r="D1171" s="1">
        <f t="shared" si="18"/>
        <v>0</v>
      </c>
      <c r="E1171">
        <v>0</v>
      </c>
      <c r="F1171">
        <v>0</v>
      </c>
    </row>
    <row r="1172" spans="1:6">
      <c r="A1172" t="s">
        <v>2598</v>
      </c>
      <c r="B1172" t="s">
        <v>2492</v>
      </c>
      <c r="C1172">
        <v>0</v>
      </c>
      <c r="D1172" s="1">
        <f t="shared" si="18"/>
        <v>0</v>
      </c>
      <c r="E1172">
        <v>0</v>
      </c>
      <c r="F1172">
        <v>0</v>
      </c>
    </row>
    <row r="1173" spans="1:6">
      <c r="A1173" t="s">
        <v>2599</v>
      </c>
      <c r="B1173" t="s">
        <v>2554</v>
      </c>
      <c r="C1173">
        <v>0</v>
      </c>
      <c r="D1173" s="1">
        <f t="shared" si="18"/>
        <v>0</v>
      </c>
      <c r="E1173">
        <v>0</v>
      </c>
      <c r="F1173">
        <v>0</v>
      </c>
    </row>
    <row r="1174" spans="1:6">
      <c r="A1174" t="s">
        <v>2600</v>
      </c>
      <c r="B1174" t="s">
        <v>2492</v>
      </c>
      <c r="C1174">
        <v>0</v>
      </c>
      <c r="D1174" s="1">
        <f t="shared" si="18"/>
        <v>0</v>
      </c>
      <c r="E1174">
        <v>0</v>
      </c>
      <c r="F1174">
        <v>0</v>
      </c>
    </row>
    <row r="1175" spans="1:6">
      <c r="A1175" t="s">
        <v>2601</v>
      </c>
      <c r="B1175" t="s">
        <v>2492</v>
      </c>
      <c r="C1175">
        <v>0</v>
      </c>
      <c r="D1175" s="1">
        <f t="shared" si="18"/>
        <v>0</v>
      </c>
      <c r="E1175">
        <v>0</v>
      </c>
      <c r="F1175">
        <v>0</v>
      </c>
    </row>
    <row r="1176" spans="1:6">
      <c r="A1176" t="s">
        <v>2602</v>
      </c>
      <c r="B1176" t="s">
        <v>1550</v>
      </c>
      <c r="C1176">
        <v>0</v>
      </c>
      <c r="D1176" s="1">
        <f t="shared" si="18"/>
        <v>0</v>
      </c>
      <c r="E1176">
        <v>0</v>
      </c>
      <c r="F1176">
        <v>0</v>
      </c>
    </row>
    <row r="1177" spans="1:6">
      <c r="A1177" t="s">
        <v>2603</v>
      </c>
      <c r="B1177" t="s">
        <v>2270</v>
      </c>
      <c r="C1177">
        <v>0</v>
      </c>
      <c r="D1177" s="1">
        <f t="shared" si="18"/>
        <v>0</v>
      </c>
      <c r="E1177">
        <v>0</v>
      </c>
      <c r="F1177">
        <v>0</v>
      </c>
    </row>
    <row r="1178" spans="1:6">
      <c r="A1178" t="s">
        <v>2604</v>
      </c>
      <c r="B1178" t="s">
        <v>2184</v>
      </c>
      <c r="C1178">
        <v>0</v>
      </c>
      <c r="D1178" s="1">
        <f t="shared" si="18"/>
        <v>0</v>
      </c>
      <c r="E1178">
        <v>0</v>
      </c>
      <c r="F1178">
        <v>0</v>
      </c>
    </row>
    <row r="1179" spans="1:6">
      <c r="A1179" t="s">
        <v>2605</v>
      </c>
      <c r="B1179" t="s">
        <v>2184</v>
      </c>
      <c r="C1179">
        <v>0</v>
      </c>
      <c r="D1179" s="1">
        <f t="shared" si="18"/>
        <v>0</v>
      </c>
      <c r="E1179">
        <v>0</v>
      </c>
      <c r="F1179">
        <v>0</v>
      </c>
    </row>
    <row r="1180" spans="1:6">
      <c r="A1180" t="s">
        <v>2606</v>
      </c>
      <c r="B1180" t="s">
        <v>2607</v>
      </c>
      <c r="C1180">
        <v>0</v>
      </c>
      <c r="D1180" s="1">
        <f t="shared" si="18"/>
        <v>0</v>
      </c>
      <c r="E1180">
        <v>0</v>
      </c>
      <c r="F1180">
        <v>0</v>
      </c>
    </row>
    <row r="1181" spans="1:6">
      <c r="A1181" t="s">
        <v>2608</v>
      </c>
      <c r="B1181" t="s">
        <v>2609</v>
      </c>
      <c r="C1181">
        <v>0</v>
      </c>
      <c r="D1181" s="1">
        <f t="shared" si="18"/>
        <v>0</v>
      </c>
      <c r="E1181">
        <v>0</v>
      </c>
      <c r="F1181">
        <v>0</v>
      </c>
    </row>
    <row r="1182" spans="1:6">
      <c r="A1182" t="s">
        <v>2610</v>
      </c>
      <c r="B1182" t="s">
        <v>1869</v>
      </c>
      <c r="C1182">
        <v>0</v>
      </c>
      <c r="D1182" s="1">
        <f t="shared" si="18"/>
        <v>0</v>
      </c>
      <c r="E1182">
        <v>0</v>
      </c>
      <c r="F1182">
        <v>0</v>
      </c>
    </row>
    <row r="1183" spans="1:6">
      <c r="A1183" t="s">
        <v>2611</v>
      </c>
      <c r="B1183" t="s">
        <v>1659</v>
      </c>
      <c r="C1183">
        <v>0</v>
      </c>
      <c r="D1183" s="1">
        <f t="shared" si="18"/>
        <v>0</v>
      </c>
      <c r="E1183">
        <v>0</v>
      </c>
      <c r="F1183">
        <v>0</v>
      </c>
    </row>
    <row r="1184" spans="1:6">
      <c r="A1184" t="s">
        <v>2612</v>
      </c>
      <c r="B1184" t="s">
        <v>1869</v>
      </c>
      <c r="C1184">
        <v>0</v>
      </c>
      <c r="D1184" s="1">
        <f t="shared" si="18"/>
        <v>0</v>
      </c>
      <c r="E1184">
        <v>0</v>
      </c>
      <c r="F1184">
        <v>0</v>
      </c>
    </row>
    <row r="1185" spans="1:6">
      <c r="A1185" t="s">
        <v>2613</v>
      </c>
      <c r="B1185" t="s">
        <v>1659</v>
      </c>
      <c r="C1185">
        <v>0</v>
      </c>
      <c r="D1185" s="1">
        <f t="shared" si="18"/>
        <v>0</v>
      </c>
      <c r="E1185">
        <v>0</v>
      </c>
      <c r="F1185">
        <v>0</v>
      </c>
    </row>
    <row r="1186" spans="1:6">
      <c r="A1186" t="s">
        <v>2614</v>
      </c>
      <c r="B1186" t="s">
        <v>1867</v>
      </c>
      <c r="C1186">
        <v>0</v>
      </c>
      <c r="D1186" s="1">
        <f t="shared" si="18"/>
        <v>0</v>
      </c>
      <c r="E1186">
        <v>0</v>
      </c>
      <c r="F1186">
        <v>0</v>
      </c>
    </row>
    <row r="1187" spans="1:6">
      <c r="A1187" t="s">
        <v>2615</v>
      </c>
      <c r="B1187" t="s">
        <v>2554</v>
      </c>
      <c r="C1187">
        <v>0</v>
      </c>
      <c r="D1187" s="1">
        <f t="shared" si="18"/>
        <v>0</v>
      </c>
      <c r="E1187">
        <v>0</v>
      </c>
      <c r="F1187">
        <v>0</v>
      </c>
    </row>
    <row r="1188" spans="1:6">
      <c r="A1188" t="s">
        <v>2616</v>
      </c>
      <c r="B1188" t="s">
        <v>1867</v>
      </c>
      <c r="C1188">
        <v>0</v>
      </c>
      <c r="D1188" s="1">
        <f t="shared" si="18"/>
        <v>0</v>
      </c>
      <c r="E1188">
        <v>0</v>
      </c>
      <c r="F1188">
        <v>0</v>
      </c>
    </row>
    <row r="1189" spans="1:6">
      <c r="A1189" t="s">
        <v>2617</v>
      </c>
      <c r="B1189" t="s">
        <v>1659</v>
      </c>
      <c r="C1189">
        <v>0</v>
      </c>
      <c r="D1189" s="1">
        <f t="shared" si="18"/>
        <v>0</v>
      </c>
      <c r="E1189">
        <v>0</v>
      </c>
      <c r="F1189">
        <v>0</v>
      </c>
    </row>
    <row r="1190" spans="1:6">
      <c r="A1190" t="s">
        <v>2618</v>
      </c>
      <c r="B1190" t="s">
        <v>2354</v>
      </c>
      <c r="C1190">
        <v>0</v>
      </c>
      <c r="D1190" s="1">
        <f t="shared" si="18"/>
        <v>0</v>
      </c>
      <c r="E1190">
        <v>0</v>
      </c>
      <c r="F1190">
        <v>0</v>
      </c>
    </row>
    <row r="1191" spans="1:6">
      <c r="A1191" t="s">
        <v>2619</v>
      </c>
      <c r="B1191" t="s">
        <v>2620</v>
      </c>
      <c r="C1191">
        <v>0</v>
      </c>
      <c r="D1191" s="1">
        <f t="shared" si="18"/>
        <v>0</v>
      </c>
      <c r="E1191">
        <v>0</v>
      </c>
      <c r="F1191">
        <v>0</v>
      </c>
    </row>
    <row r="1192" spans="1:6">
      <c r="A1192" t="s">
        <v>2621</v>
      </c>
      <c r="B1192" t="s">
        <v>2622</v>
      </c>
      <c r="C1192">
        <v>0</v>
      </c>
      <c r="D1192" s="1">
        <f t="shared" si="18"/>
        <v>0</v>
      </c>
      <c r="E1192">
        <v>0</v>
      </c>
      <c r="F1192">
        <v>0</v>
      </c>
    </row>
    <row r="1193" spans="1:6">
      <c r="A1193" t="s">
        <v>2623</v>
      </c>
      <c r="B1193" t="s">
        <v>2624</v>
      </c>
      <c r="C1193">
        <v>0</v>
      </c>
      <c r="D1193" s="1">
        <f t="shared" si="18"/>
        <v>0</v>
      </c>
      <c r="E1193">
        <v>0</v>
      </c>
      <c r="F1193">
        <v>0</v>
      </c>
    </row>
    <row r="1194" spans="1:6">
      <c r="A1194" t="s">
        <v>2625</v>
      </c>
      <c r="B1194" t="s">
        <v>2624</v>
      </c>
      <c r="C1194">
        <v>0</v>
      </c>
      <c r="D1194" s="1">
        <f t="shared" si="18"/>
        <v>0</v>
      </c>
      <c r="E1194">
        <v>0</v>
      </c>
      <c r="F1194">
        <v>0</v>
      </c>
    </row>
    <row r="1195" spans="1:6">
      <c r="A1195" t="s">
        <v>2626</v>
      </c>
      <c r="B1195" t="s">
        <v>2624</v>
      </c>
      <c r="C1195">
        <v>0</v>
      </c>
      <c r="D1195" s="1">
        <f t="shared" si="18"/>
        <v>0</v>
      </c>
      <c r="E1195">
        <v>0</v>
      </c>
      <c r="F1195">
        <v>0</v>
      </c>
    </row>
    <row r="1196" spans="1:6">
      <c r="A1196" t="s">
        <v>2627</v>
      </c>
      <c r="B1196" t="s">
        <v>1559</v>
      </c>
      <c r="C1196">
        <v>0</v>
      </c>
      <c r="D1196" s="1">
        <f t="shared" si="18"/>
        <v>0</v>
      </c>
      <c r="E1196">
        <v>0</v>
      </c>
      <c r="F1196">
        <v>0</v>
      </c>
    </row>
    <row r="1197" spans="1:6">
      <c r="A1197" t="s">
        <v>2628</v>
      </c>
      <c r="B1197" t="s">
        <v>2629</v>
      </c>
      <c r="C1197">
        <v>0</v>
      </c>
      <c r="D1197" s="1">
        <f t="shared" si="18"/>
        <v>0</v>
      </c>
      <c r="E1197">
        <v>0</v>
      </c>
      <c r="F1197">
        <v>0</v>
      </c>
    </row>
    <row r="1198" spans="1:6">
      <c r="A1198" t="s">
        <v>2630</v>
      </c>
      <c r="B1198" t="s">
        <v>2631</v>
      </c>
      <c r="C1198">
        <v>0</v>
      </c>
      <c r="D1198" s="1">
        <f t="shared" si="18"/>
        <v>0</v>
      </c>
      <c r="E1198">
        <v>0</v>
      </c>
      <c r="F1198">
        <v>0</v>
      </c>
    </row>
    <row r="1199" spans="1:6">
      <c r="A1199" t="s">
        <v>2632</v>
      </c>
      <c r="B1199" t="s">
        <v>2633</v>
      </c>
      <c r="C1199">
        <v>0</v>
      </c>
      <c r="D1199" s="1">
        <f t="shared" si="18"/>
        <v>0</v>
      </c>
      <c r="E1199">
        <v>0</v>
      </c>
      <c r="F1199">
        <v>0</v>
      </c>
    </row>
    <row r="1200" spans="1:6">
      <c r="A1200" t="s">
        <v>2634</v>
      </c>
      <c r="B1200" t="s">
        <v>2633</v>
      </c>
      <c r="C1200">
        <v>0</v>
      </c>
      <c r="D1200" s="1">
        <f t="shared" si="18"/>
        <v>0</v>
      </c>
      <c r="E1200">
        <v>0</v>
      </c>
      <c r="F1200">
        <v>0</v>
      </c>
    </row>
    <row r="1201" spans="1:6">
      <c r="A1201" t="s">
        <v>2635</v>
      </c>
      <c r="B1201" t="s">
        <v>2636</v>
      </c>
      <c r="C1201">
        <v>0</v>
      </c>
      <c r="D1201" s="1">
        <f t="shared" si="18"/>
        <v>0</v>
      </c>
      <c r="E1201">
        <v>0</v>
      </c>
      <c r="F1201">
        <v>0</v>
      </c>
    </row>
    <row r="1202" spans="1:6">
      <c r="A1202" t="s">
        <v>2637</v>
      </c>
      <c r="B1202" t="s">
        <v>2633</v>
      </c>
      <c r="C1202">
        <v>0</v>
      </c>
      <c r="D1202" s="1">
        <f t="shared" si="18"/>
        <v>0</v>
      </c>
      <c r="E1202">
        <v>0</v>
      </c>
      <c r="F1202">
        <v>0</v>
      </c>
    </row>
    <row r="1203" spans="1:6">
      <c r="A1203" t="s">
        <v>2638</v>
      </c>
      <c r="B1203" t="s">
        <v>2633</v>
      </c>
      <c r="C1203">
        <v>0</v>
      </c>
      <c r="D1203" s="1">
        <f t="shared" si="18"/>
        <v>0</v>
      </c>
      <c r="E1203">
        <v>0</v>
      </c>
      <c r="F1203">
        <v>0</v>
      </c>
    </row>
    <row r="1204" spans="1:6">
      <c r="A1204" t="s">
        <v>2639</v>
      </c>
      <c r="B1204" t="s">
        <v>1817</v>
      </c>
      <c r="C1204">
        <v>0</v>
      </c>
      <c r="D1204" s="1">
        <f t="shared" si="18"/>
        <v>0</v>
      </c>
      <c r="E1204">
        <v>0</v>
      </c>
      <c r="F1204">
        <v>0</v>
      </c>
    </row>
    <row r="1205" spans="1:6">
      <c r="A1205" t="s">
        <v>2640</v>
      </c>
      <c r="B1205" t="s">
        <v>1489</v>
      </c>
      <c r="C1205">
        <v>0</v>
      </c>
      <c r="D1205" s="1">
        <f t="shared" si="18"/>
        <v>0</v>
      </c>
      <c r="E1205">
        <v>0</v>
      </c>
      <c r="F1205">
        <v>0</v>
      </c>
    </row>
    <row r="1206" spans="1:6">
      <c r="A1206" t="s">
        <v>2641</v>
      </c>
      <c r="B1206" t="s">
        <v>1489</v>
      </c>
      <c r="C1206">
        <v>0</v>
      </c>
      <c r="D1206" s="1">
        <f t="shared" si="18"/>
        <v>0</v>
      </c>
      <c r="E1206">
        <v>0</v>
      </c>
      <c r="F1206">
        <v>0</v>
      </c>
    </row>
    <row r="1207" spans="1:6">
      <c r="A1207" t="s">
        <v>2642</v>
      </c>
      <c r="B1207" t="s">
        <v>1489</v>
      </c>
      <c r="C1207">
        <v>0</v>
      </c>
      <c r="D1207" s="1">
        <f t="shared" si="18"/>
        <v>0</v>
      </c>
      <c r="E1207">
        <v>0</v>
      </c>
      <c r="F1207">
        <v>0</v>
      </c>
    </row>
    <row r="1208" spans="1:6">
      <c r="A1208" t="s">
        <v>2643</v>
      </c>
      <c r="B1208" t="s">
        <v>1489</v>
      </c>
      <c r="C1208">
        <v>0</v>
      </c>
      <c r="D1208" s="1">
        <f t="shared" si="18"/>
        <v>0</v>
      </c>
      <c r="E1208">
        <v>0</v>
      </c>
      <c r="F1208">
        <v>0</v>
      </c>
    </row>
    <row r="1209" spans="1:6">
      <c r="A1209" t="s">
        <v>2644</v>
      </c>
      <c r="B1209" t="s">
        <v>1489</v>
      </c>
      <c r="C1209">
        <v>0</v>
      </c>
      <c r="D1209" s="1">
        <f t="shared" si="18"/>
        <v>0</v>
      </c>
      <c r="E1209">
        <v>0</v>
      </c>
      <c r="F1209">
        <v>0</v>
      </c>
    </row>
    <row r="1210" spans="1:6">
      <c r="A1210" t="s">
        <v>2645</v>
      </c>
      <c r="B1210" t="s">
        <v>1489</v>
      </c>
      <c r="C1210">
        <v>0</v>
      </c>
      <c r="D1210" s="1">
        <f t="shared" si="18"/>
        <v>0</v>
      </c>
      <c r="E1210">
        <v>0</v>
      </c>
      <c r="F1210">
        <v>0</v>
      </c>
    </row>
    <row r="1211" spans="1:6">
      <c r="A1211" t="s">
        <v>2646</v>
      </c>
      <c r="B1211" t="s">
        <v>1687</v>
      </c>
      <c r="C1211">
        <v>0</v>
      </c>
      <c r="D1211" s="1">
        <f t="shared" si="18"/>
        <v>0</v>
      </c>
      <c r="E1211">
        <v>0</v>
      </c>
      <c r="F1211">
        <v>0</v>
      </c>
    </row>
    <row r="1212" spans="1:6">
      <c r="A1212" t="s">
        <v>2647</v>
      </c>
      <c r="B1212" t="s">
        <v>1580</v>
      </c>
      <c r="C1212">
        <v>0</v>
      </c>
      <c r="D1212" s="1">
        <f t="shared" si="18"/>
        <v>0</v>
      </c>
      <c r="E1212">
        <v>0</v>
      </c>
      <c r="F1212">
        <v>0</v>
      </c>
    </row>
    <row r="1213" spans="1:6">
      <c r="A1213" t="s">
        <v>2648</v>
      </c>
      <c r="B1213" t="s">
        <v>2525</v>
      </c>
      <c r="C1213">
        <v>0</v>
      </c>
      <c r="D1213" s="1">
        <f t="shared" si="18"/>
        <v>0</v>
      </c>
      <c r="E1213">
        <v>0</v>
      </c>
      <c r="F1213">
        <v>0</v>
      </c>
    </row>
    <row r="1214" spans="1:6">
      <c r="A1214" t="s">
        <v>2649</v>
      </c>
      <c r="B1214" t="s">
        <v>2184</v>
      </c>
      <c r="C1214">
        <v>0</v>
      </c>
      <c r="D1214" s="1">
        <f t="shared" si="18"/>
        <v>0</v>
      </c>
      <c r="E1214">
        <v>0</v>
      </c>
      <c r="F1214">
        <v>0</v>
      </c>
    </row>
    <row r="1215" spans="1:6">
      <c r="A1215" t="s">
        <v>2650</v>
      </c>
      <c r="B1215" t="s">
        <v>2184</v>
      </c>
      <c r="C1215">
        <v>0</v>
      </c>
      <c r="D1215" s="1">
        <f t="shared" si="18"/>
        <v>0</v>
      </c>
      <c r="E1215">
        <v>0</v>
      </c>
      <c r="F1215">
        <v>0</v>
      </c>
    </row>
    <row r="1216" spans="1:6">
      <c r="A1216" t="s">
        <v>2651</v>
      </c>
      <c r="B1216" t="s">
        <v>2184</v>
      </c>
      <c r="C1216">
        <v>0</v>
      </c>
      <c r="D1216" s="1">
        <f t="shared" si="18"/>
        <v>0</v>
      </c>
      <c r="E1216">
        <v>0</v>
      </c>
      <c r="F1216">
        <v>0</v>
      </c>
    </row>
    <row r="1217" spans="1:6">
      <c r="A1217" t="s">
        <v>2652</v>
      </c>
      <c r="B1217" t="s">
        <v>2184</v>
      </c>
      <c r="C1217">
        <v>0</v>
      </c>
      <c r="D1217" s="1">
        <f t="shared" si="18"/>
        <v>0</v>
      </c>
      <c r="E1217">
        <v>0</v>
      </c>
      <c r="F1217">
        <v>0</v>
      </c>
    </row>
    <row r="1218" spans="1:6">
      <c r="A1218" t="s">
        <v>2653</v>
      </c>
      <c r="B1218" t="s">
        <v>2654</v>
      </c>
      <c r="C1218">
        <v>0</v>
      </c>
      <c r="D1218" s="1">
        <f t="shared" ref="D1218:D1281" si="19">ABS(C1218)</f>
        <v>0</v>
      </c>
      <c r="E1218">
        <v>0</v>
      </c>
      <c r="F1218">
        <v>0</v>
      </c>
    </row>
    <row r="1219" spans="1:6">
      <c r="A1219" t="s">
        <v>2655</v>
      </c>
      <c r="B1219" t="s">
        <v>2656</v>
      </c>
      <c r="C1219">
        <v>0</v>
      </c>
      <c r="D1219" s="1">
        <f t="shared" si="19"/>
        <v>0</v>
      </c>
      <c r="E1219">
        <v>0</v>
      </c>
      <c r="F1219">
        <v>0</v>
      </c>
    </row>
    <row r="1220" spans="1:6">
      <c r="A1220" t="s">
        <v>2657</v>
      </c>
      <c r="B1220" t="s">
        <v>2658</v>
      </c>
      <c r="C1220">
        <v>0</v>
      </c>
      <c r="D1220" s="1">
        <f t="shared" si="19"/>
        <v>0</v>
      </c>
      <c r="E1220" s="1">
        <v>-1</v>
      </c>
      <c r="F1220" s="1">
        <v>-1</v>
      </c>
    </row>
    <row r="1221" spans="1:6">
      <c r="A1221" t="s">
        <v>2659</v>
      </c>
      <c r="B1221" t="s">
        <v>2323</v>
      </c>
      <c r="C1221">
        <v>0</v>
      </c>
      <c r="D1221" s="1">
        <f t="shared" si="19"/>
        <v>0</v>
      </c>
      <c r="E1221">
        <v>0</v>
      </c>
      <c r="F1221">
        <v>0</v>
      </c>
    </row>
    <row r="1222" spans="1:6">
      <c r="A1222" t="s">
        <v>2660</v>
      </c>
      <c r="B1222" t="s">
        <v>2661</v>
      </c>
      <c r="C1222">
        <v>0</v>
      </c>
      <c r="D1222" s="1">
        <f t="shared" si="19"/>
        <v>0</v>
      </c>
      <c r="E1222">
        <v>0</v>
      </c>
      <c r="F1222">
        <v>0</v>
      </c>
    </row>
    <row r="1223" spans="1:6">
      <c r="A1223" t="s">
        <v>2662</v>
      </c>
      <c r="B1223" t="s">
        <v>2663</v>
      </c>
      <c r="C1223">
        <v>0</v>
      </c>
      <c r="D1223" s="1">
        <f t="shared" si="19"/>
        <v>0</v>
      </c>
      <c r="E1223">
        <v>1</v>
      </c>
      <c r="F1223">
        <v>1</v>
      </c>
    </row>
    <row r="1224" spans="1:6">
      <c r="A1224" t="s">
        <v>2664</v>
      </c>
      <c r="B1224" t="s">
        <v>2609</v>
      </c>
      <c r="C1224">
        <v>0</v>
      </c>
      <c r="D1224" s="1">
        <f t="shared" si="19"/>
        <v>0</v>
      </c>
      <c r="E1224">
        <v>0</v>
      </c>
      <c r="F1224">
        <v>0</v>
      </c>
    </row>
    <row r="1225" spans="1:6">
      <c r="A1225" t="s">
        <v>2665</v>
      </c>
      <c r="B1225" t="s">
        <v>2666</v>
      </c>
      <c r="C1225">
        <v>0</v>
      </c>
      <c r="D1225" s="1">
        <f t="shared" si="19"/>
        <v>0</v>
      </c>
      <c r="E1225">
        <v>0</v>
      </c>
      <c r="F1225">
        <v>0</v>
      </c>
    </row>
    <row r="1226" spans="1:6">
      <c r="A1226" t="s">
        <v>2667</v>
      </c>
      <c r="B1226" t="s">
        <v>1555</v>
      </c>
      <c r="C1226">
        <v>0</v>
      </c>
      <c r="D1226" s="1">
        <f t="shared" si="19"/>
        <v>0</v>
      </c>
      <c r="E1226">
        <v>0</v>
      </c>
      <c r="F1226">
        <v>0</v>
      </c>
    </row>
    <row r="1227" spans="1:6">
      <c r="A1227" t="s">
        <v>2668</v>
      </c>
      <c r="B1227" t="s">
        <v>1617</v>
      </c>
      <c r="C1227">
        <v>0</v>
      </c>
      <c r="D1227" s="1">
        <f t="shared" si="19"/>
        <v>0</v>
      </c>
      <c r="E1227">
        <v>0</v>
      </c>
      <c r="F1227">
        <v>0</v>
      </c>
    </row>
    <row r="1228" spans="1:6">
      <c r="A1228" t="s">
        <v>2669</v>
      </c>
      <c r="B1228" t="s">
        <v>1617</v>
      </c>
      <c r="C1228">
        <v>0</v>
      </c>
      <c r="D1228" s="1">
        <f t="shared" si="19"/>
        <v>0</v>
      </c>
      <c r="E1228">
        <v>0</v>
      </c>
      <c r="F1228">
        <v>0</v>
      </c>
    </row>
    <row r="1229" spans="1:6">
      <c r="A1229" t="s">
        <v>2670</v>
      </c>
      <c r="B1229" t="s">
        <v>1617</v>
      </c>
      <c r="C1229">
        <v>0</v>
      </c>
      <c r="D1229" s="1">
        <f t="shared" si="19"/>
        <v>0</v>
      </c>
      <c r="E1229">
        <v>0</v>
      </c>
      <c r="F1229">
        <v>0</v>
      </c>
    </row>
    <row r="1230" spans="1:6">
      <c r="A1230" t="s">
        <v>2671</v>
      </c>
      <c r="B1230" t="s">
        <v>2672</v>
      </c>
      <c r="C1230">
        <v>0</v>
      </c>
      <c r="D1230" s="1">
        <f t="shared" si="19"/>
        <v>0</v>
      </c>
      <c r="E1230">
        <v>1</v>
      </c>
      <c r="F1230">
        <v>1</v>
      </c>
    </row>
    <row r="1231" spans="1:6">
      <c r="A1231" t="s">
        <v>2673</v>
      </c>
      <c r="B1231" t="s">
        <v>2674</v>
      </c>
      <c r="C1231">
        <v>0</v>
      </c>
      <c r="D1231" s="1">
        <f t="shared" si="19"/>
        <v>0</v>
      </c>
      <c r="E1231">
        <v>0</v>
      </c>
      <c r="F1231">
        <v>0</v>
      </c>
    </row>
    <row r="1232" spans="1:6">
      <c r="A1232" t="s">
        <v>2675</v>
      </c>
      <c r="B1232" t="s">
        <v>2674</v>
      </c>
      <c r="C1232">
        <v>0</v>
      </c>
      <c r="D1232" s="1">
        <f t="shared" si="19"/>
        <v>0</v>
      </c>
      <c r="E1232">
        <v>0</v>
      </c>
      <c r="F1232">
        <v>0</v>
      </c>
    </row>
    <row r="1233" spans="1:6">
      <c r="A1233" t="s">
        <v>2676</v>
      </c>
      <c r="B1233" t="s">
        <v>2674</v>
      </c>
      <c r="C1233">
        <v>0</v>
      </c>
      <c r="D1233" s="1">
        <f t="shared" si="19"/>
        <v>0</v>
      </c>
      <c r="E1233">
        <v>0</v>
      </c>
      <c r="F1233">
        <v>0</v>
      </c>
    </row>
    <row r="1234" spans="1:6">
      <c r="A1234" t="s">
        <v>2677</v>
      </c>
      <c r="B1234" t="s">
        <v>2674</v>
      </c>
      <c r="C1234">
        <v>0</v>
      </c>
      <c r="D1234" s="1">
        <f t="shared" si="19"/>
        <v>0</v>
      </c>
      <c r="E1234">
        <v>0</v>
      </c>
      <c r="F1234">
        <v>0</v>
      </c>
    </row>
    <row r="1235" spans="1:6">
      <c r="A1235" t="s">
        <v>2678</v>
      </c>
      <c r="B1235" t="s">
        <v>2674</v>
      </c>
      <c r="C1235">
        <v>0</v>
      </c>
      <c r="D1235" s="1">
        <f t="shared" si="19"/>
        <v>0</v>
      </c>
      <c r="E1235">
        <v>0</v>
      </c>
      <c r="F1235">
        <v>0</v>
      </c>
    </row>
    <row r="1236" spans="1:6">
      <c r="A1236" t="s">
        <v>2679</v>
      </c>
      <c r="B1236" t="s">
        <v>2674</v>
      </c>
      <c r="C1236">
        <v>0</v>
      </c>
      <c r="D1236" s="1">
        <f t="shared" si="19"/>
        <v>0</v>
      </c>
      <c r="E1236">
        <v>0</v>
      </c>
      <c r="F1236">
        <v>0</v>
      </c>
    </row>
    <row r="1237" spans="1:6">
      <c r="A1237" t="s">
        <v>2680</v>
      </c>
      <c r="B1237" t="s">
        <v>2674</v>
      </c>
      <c r="C1237">
        <v>0</v>
      </c>
      <c r="D1237" s="1">
        <f t="shared" si="19"/>
        <v>0</v>
      </c>
      <c r="E1237">
        <v>0</v>
      </c>
      <c r="F1237">
        <v>0</v>
      </c>
    </row>
    <row r="1238" spans="1:6">
      <c r="A1238" t="s">
        <v>2681</v>
      </c>
      <c r="B1238" t="s">
        <v>2682</v>
      </c>
      <c r="C1238">
        <v>0</v>
      </c>
      <c r="D1238" s="1">
        <f t="shared" si="19"/>
        <v>0</v>
      </c>
      <c r="E1238">
        <v>0</v>
      </c>
      <c r="F1238">
        <v>0</v>
      </c>
    </row>
    <row r="1239" spans="1:6">
      <c r="A1239" t="s">
        <v>2683</v>
      </c>
      <c r="B1239" t="s">
        <v>1523</v>
      </c>
      <c r="C1239">
        <v>0</v>
      </c>
      <c r="D1239" s="1">
        <f t="shared" si="19"/>
        <v>0</v>
      </c>
      <c r="E1239">
        <v>0</v>
      </c>
      <c r="F1239">
        <v>0</v>
      </c>
    </row>
    <row r="1240" spans="1:6">
      <c r="A1240" t="s">
        <v>2684</v>
      </c>
      <c r="B1240" t="s">
        <v>2685</v>
      </c>
      <c r="C1240">
        <v>0</v>
      </c>
      <c r="D1240" s="1">
        <f t="shared" si="19"/>
        <v>0</v>
      </c>
      <c r="E1240">
        <v>0</v>
      </c>
      <c r="F1240">
        <v>0</v>
      </c>
    </row>
    <row r="1241" spans="1:6">
      <c r="A1241" t="s">
        <v>2686</v>
      </c>
      <c r="B1241" t="s">
        <v>1591</v>
      </c>
      <c r="C1241">
        <v>0</v>
      </c>
      <c r="D1241" s="1">
        <f t="shared" si="19"/>
        <v>0</v>
      </c>
      <c r="E1241">
        <v>1</v>
      </c>
      <c r="F1241">
        <v>1</v>
      </c>
    </row>
    <row r="1242" spans="1:6">
      <c r="A1242" t="s">
        <v>2687</v>
      </c>
      <c r="B1242" t="s">
        <v>2688</v>
      </c>
      <c r="C1242">
        <v>0</v>
      </c>
      <c r="D1242" s="1">
        <f t="shared" si="19"/>
        <v>0</v>
      </c>
      <c r="E1242">
        <v>0</v>
      </c>
      <c r="F1242">
        <v>0</v>
      </c>
    </row>
    <row r="1243" spans="1:6">
      <c r="A1243" t="s">
        <v>2689</v>
      </c>
      <c r="B1243" t="s">
        <v>1763</v>
      </c>
      <c r="C1243">
        <v>0</v>
      </c>
      <c r="D1243" s="1">
        <f t="shared" si="19"/>
        <v>0</v>
      </c>
      <c r="E1243" s="1">
        <v>-1</v>
      </c>
      <c r="F1243" s="1">
        <v>-1</v>
      </c>
    </row>
    <row r="1244" spans="1:6">
      <c r="A1244" t="s">
        <v>2690</v>
      </c>
      <c r="B1244" t="s">
        <v>1763</v>
      </c>
      <c r="C1244">
        <v>0</v>
      </c>
      <c r="D1244" s="1">
        <f t="shared" si="19"/>
        <v>0</v>
      </c>
      <c r="E1244" s="1">
        <v>-1</v>
      </c>
      <c r="F1244" s="1">
        <v>-1</v>
      </c>
    </row>
    <row r="1245" spans="1:6">
      <c r="A1245" t="s">
        <v>2691</v>
      </c>
      <c r="B1245" t="s">
        <v>1964</v>
      </c>
      <c r="C1245">
        <v>0</v>
      </c>
      <c r="D1245" s="1">
        <f t="shared" si="19"/>
        <v>0</v>
      </c>
      <c r="E1245">
        <v>0</v>
      </c>
      <c r="F1245">
        <v>0</v>
      </c>
    </row>
    <row r="1246" spans="1:6">
      <c r="A1246" t="s">
        <v>2692</v>
      </c>
      <c r="B1246" t="s">
        <v>1505</v>
      </c>
      <c r="C1246">
        <v>0</v>
      </c>
      <c r="D1246" s="1">
        <f t="shared" si="19"/>
        <v>0</v>
      </c>
      <c r="E1246">
        <v>1</v>
      </c>
      <c r="F1246">
        <v>1</v>
      </c>
    </row>
    <row r="1247" spans="1:6">
      <c r="A1247" t="s">
        <v>2693</v>
      </c>
      <c r="B1247" t="s">
        <v>2674</v>
      </c>
      <c r="C1247">
        <v>0</v>
      </c>
      <c r="D1247" s="1">
        <f t="shared" si="19"/>
        <v>0</v>
      </c>
      <c r="E1247">
        <v>0</v>
      </c>
      <c r="F1247">
        <v>0</v>
      </c>
    </row>
    <row r="1248" spans="1:6">
      <c r="A1248" t="s">
        <v>2694</v>
      </c>
      <c r="B1248" t="s">
        <v>1505</v>
      </c>
      <c r="C1248">
        <v>0</v>
      </c>
      <c r="D1248" s="1">
        <f t="shared" si="19"/>
        <v>0</v>
      </c>
      <c r="E1248">
        <v>1</v>
      </c>
      <c r="F1248">
        <v>1</v>
      </c>
    </row>
    <row r="1249" spans="1:6">
      <c r="A1249" t="s">
        <v>2695</v>
      </c>
      <c r="B1249" t="s">
        <v>1689</v>
      </c>
      <c r="C1249">
        <v>0</v>
      </c>
      <c r="D1249" s="1">
        <f t="shared" si="19"/>
        <v>0</v>
      </c>
      <c r="E1249" s="1">
        <v>-1</v>
      </c>
      <c r="F1249" s="1">
        <v>-1</v>
      </c>
    </row>
    <row r="1250" spans="1:6">
      <c r="A1250" t="s">
        <v>2696</v>
      </c>
      <c r="B1250" t="s">
        <v>1537</v>
      </c>
      <c r="C1250">
        <v>0</v>
      </c>
      <c r="D1250" s="1">
        <f t="shared" si="19"/>
        <v>0</v>
      </c>
      <c r="E1250">
        <v>0</v>
      </c>
      <c r="F1250">
        <v>0</v>
      </c>
    </row>
    <row r="1251" spans="1:6">
      <c r="A1251" t="s">
        <v>2697</v>
      </c>
      <c r="B1251" t="s">
        <v>1537</v>
      </c>
      <c r="C1251">
        <v>0</v>
      </c>
      <c r="D1251" s="1">
        <f t="shared" si="19"/>
        <v>0</v>
      </c>
      <c r="E1251">
        <v>0</v>
      </c>
      <c r="F1251">
        <v>0</v>
      </c>
    </row>
    <row r="1252" spans="1:6">
      <c r="A1252" t="s">
        <v>2698</v>
      </c>
      <c r="B1252" t="s">
        <v>1537</v>
      </c>
      <c r="C1252">
        <v>0</v>
      </c>
      <c r="D1252" s="1">
        <f t="shared" si="19"/>
        <v>0</v>
      </c>
      <c r="E1252">
        <v>0</v>
      </c>
      <c r="F1252">
        <v>0</v>
      </c>
    </row>
    <row r="1253" spans="1:6">
      <c r="A1253" t="s">
        <v>2699</v>
      </c>
      <c r="B1253" t="s">
        <v>1537</v>
      </c>
      <c r="C1253">
        <v>0</v>
      </c>
      <c r="D1253" s="1">
        <f t="shared" si="19"/>
        <v>0</v>
      </c>
      <c r="E1253">
        <v>0</v>
      </c>
      <c r="F1253">
        <v>0</v>
      </c>
    </row>
    <row r="1254" spans="1:6">
      <c r="A1254" t="s">
        <v>2700</v>
      </c>
      <c r="B1254" t="s">
        <v>1537</v>
      </c>
      <c r="C1254">
        <v>0</v>
      </c>
      <c r="D1254" s="1">
        <f t="shared" si="19"/>
        <v>0</v>
      </c>
      <c r="E1254">
        <v>0</v>
      </c>
      <c r="F1254">
        <v>0</v>
      </c>
    </row>
    <row r="1255" spans="1:6">
      <c r="A1255" t="s">
        <v>2701</v>
      </c>
      <c r="B1255" t="s">
        <v>1537</v>
      </c>
      <c r="C1255">
        <v>0</v>
      </c>
      <c r="D1255" s="1">
        <f t="shared" si="19"/>
        <v>0</v>
      </c>
      <c r="E1255">
        <v>0</v>
      </c>
      <c r="F1255">
        <v>0</v>
      </c>
    </row>
    <row r="1256" spans="1:6">
      <c r="A1256" t="s">
        <v>2702</v>
      </c>
      <c r="B1256" t="s">
        <v>1537</v>
      </c>
      <c r="C1256">
        <v>0</v>
      </c>
      <c r="D1256" s="1">
        <f t="shared" si="19"/>
        <v>0</v>
      </c>
      <c r="E1256">
        <v>0</v>
      </c>
      <c r="F1256">
        <v>0</v>
      </c>
    </row>
    <row r="1257" spans="1:6">
      <c r="A1257" t="s">
        <v>2703</v>
      </c>
      <c r="B1257" t="s">
        <v>1505</v>
      </c>
      <c r="C1257">
        <v>0</v>
      </c>
      <c r="D1257" s="1">
        <f t="shared" si="19"/>
        <v>0</v>
      </c>
      <c r="E1257">
        <v>1</v>
      </c>
      <c r="F1257">
        <v>1</v>
      </c>
    </row>
    <row r="1258" spans="1:6">
      <c r="A1258" t="s">
        <v>2704</v>
      </c>
      <c r="B1258" t="s">
        <v>1475</v>
      </c>
      <c r="C1258">
        <v>0</v>
      </c>
      <c r="D1258" s="1">
        <f t="shared" si="19"/>
        <v>0</v>
      </c>
      <c r="E1258">
        <v>0</v>
      </c>
      <c r="F1258">
        <v>0</v>
      </c>
    </row>
    <row r="1259" spans="1:6">
      <c r="A1259" t="s">
        <v>2705</v>
      </c>
      <c r="B1259" t="s">
        <v>1689</v>
      </c>
      <c r="C1259">
        <v>0</v>
      </c>
      <c r="D1259" s="1">
        <f t="shared" si="19"/>
        <v>0</v>
      </c>
      <c r="E1259">
        <v>0</v>
      </c>
      <c r="F1259">
        <v>0</v>
      </c>
    </row>
    <row r="1260" spans="1:6">
      <c r="A1260" t="s">
        <v>2706</v>
      </c>
      <c r="B1260" t="s">
        <v>1523</v>
      </c>
      <c r="C1260">
        <v>0</v>
      </c>
      <c r="D1260" s="1">
        <f t="shared" si="19"/>
        <v>0</v>
      </c>
      <c r="E1260">
        <v>0</v>
      </c>
      <c r="F1260">
        <v>0</v>
      </c>
    </row>
    <row r="1261" spans="1:6">
      <c r="A1261" t="s">
        <v>2707</v>
      </c>
      <c r="B1261" t="s">
        <v>1505</v>
      </c>
      <c r="C1261">
        <v>0</v>
      </c>
      <c r="D1261" s="1">
        <f t="shared" si="19"/>
        <v>0</v>
      </c>
      <c r="E1261">
        <v>1</v>
      </c>
      <c r="F1261">
        <v>1</v>
      </c>
    </row>
    <row r="1262" spans="1:6">
      <c r="A1262" t="s">
        <v>2708</v>
      </c>
      <c r="B1262" t="s">
        <v>2709</v>
      </c>
      <c r="C1262">
        <v>0</v>
      </c>
      <c r="D1262" s="1">
        <f t="shared" si="19"/>
        <v>0</v>
      </c>
      <c r="E1262">
        <v>0</v>
      </c>
      <c r="F1262">
        <v>0</v>
      </c>
    </row>
    <row r="1263" spans="1:6">
      <c r="A1263" t="s">
        <v>2710</v>
      </c>
      <c r="B1263" t="s">
        <v>1523</v>
      </c>
      <c r="C1263">
        <v>0</v>
      </c>
      <c r="D1263" s="1">
        <f t="shared" si="19"/>
        <v>0</v>
      </c>
      <c r="E1263" s="1">
        <v>-1</v>
      </c>
      <c r="F1263" s="1">
        <v>-1</v>
      </c>
    </row>
    <row r="1264" spans="1:6">
      <c r="A1264" t="s">
        <v>2711</v>
      </c>
      <c r="B1264" t="s">
        <v>1763</v>
      </c>
      <c r="C1264">
        <v>0</v>
      </c>
      <c r="D1264" s="1">
        <f t="shared" si="19"/>
        <v>0</v>
      </c>
      <c r="E1264">
        <v>1</v>
      </c>
      <c r="F1264">
        <v>1</v>
      </c>
    </row>
    <row r="1265" spans="1:6">
      <c r="A1265" t="s">
        <v>2712</v>
      </c>
      <c r="B1265" t="s">
        <v>1475</v>
      </c>
      <c r="C1265">
        <v>0</v>
      </c>
      <c r="D1265" s="1">
        <f t="shared" si="19"/>
        <v>0</v>
      </c>
      <c r="E1265" s="1">
        <v>-1</v>
      </c>
      <c r="F1265" s="1">
        <v>-1</v>
      </c>
    </row>
    <row r="1266" spans="1:6">
      <c r="A1266" t="s">
        <v>2713</v>
      </c>
      <c r="B1266" t="s">
        <v>1689</v>
      </c>
      <c r="C1266">
        <v>0</v>
      </c>
      <c r="D1266" s="1">
        <f t="shared" si="19"/>
        <v>0</v>
      </c>
      <c r="E1266">
        <v>0</v>
      </c>
      <c r="F1266">
        <v>0</v>
      </c>
    </row>
    <row r="1267" spans="1:6">
      <c r="A1267" t="s">
        <v>2714</v>
      </c>
      <c r="B1267" t="s">
        <v>1505</v>
      </c>
      <c r="C1267">
        <v>0</v>
      </c>
      <c r="D1267" s="1">
        <f t="shared" si="19"/>
        <v>0</v>
      </c>
      <c r="E1267">
        <v>0</v>
      </c>
      <c r="F1267">
        <v>0</v>
      </c>
    </row>
    <row r="1268" spans="1:6">
      <c r="A1268" t="s">
        <v>2715</v>
      </c>
      <c r="B1268" t="s">
        <v>1689</v>
      </c>
      <c r="C1268">
        <v>0</v>
      </c>
      <c r="D1268" s="1">
        <f t="shared" si="19"/>
        <v>0</v>
      </c>
      <c r="E1268">
        <v>0</v>
      </c>
      <c r="F1268">
        <v>0</v>
      </c>
    </row>
    <row r="1269" spans="1:6">
      <c r="A1269" t="s">
        <v>2716</v>
      </c>
      <c r="B1269" t="s">
        <v>1475</v>
      </c>
      <c r="C1269">
        <v>0</v>
      </c>
      <c r="D1269" s="1">
        <f t="shared" si="19"/>
        <v>0</v>
      </c>
      <c r="E1269">
        <v>0</v>
      </c>
      <c r="F1269">
        <v>0</v>
      </c>
    </row>
    <row r="1270" spans="1:6">
      <c r="A1270" t="s">
        <v>2717</v>
      </c>
      <c r="B1270" t="s">
        <v>1475</v>
      </c>
      <c r="C1270">
        <v>0</v>
      </c>
      <c r="D1270" s="1">
        <f t="shared" si="19"/>
        <v>0</v>
      </c>
      <c r="E1270">
        <v>0</v>
      </c>
      <c r="F1270">
        <v>0</v>
      </c>
    </row>
    <row r="1271" spans="1:6">
      <c r="A1271" t="s">
        <v>2718</v>
      </c>
      <c r="B1271" t="s">
        <v>1523</v>
      </c>
      <c r="C1271">
        <v>0</v>
      </c>
      <c r="D1271" s="1">
        <f t="shared" si="19"/>
        <v>0</v>
      </c>
      <c r="E1271">
        <v>0</v>
      </c>
      <c r="F1271">
        <v>0</v>
      </c>
    </row>
    <row r="1272" spans="1:6">
      <c r="A1272" t="s">
        <v>2719</v>
      </c>
      <c r="B1272" t="s">
        <v>2720</v>
      </c>
      <c r="C1272">
        <v>0</v>
      </c>
      <c r="D1272" s="1">
        <f t="shared" si="19"/>
        <v>0</v>
      </c>
      <c r="E1272">
        <v>0</v>
      </c>
      <c r="F1272">
        <v>0</v>
      </c>
    </row>
    <row r="1273" spans="1:6">
      <c r="A1273" t="s">
        <v>2721</v>
      </c>
      <c r="B1273" t="s">
        <v>2722</v>
      </c>
      <c r="C1273">
        <v>0</v>
      </c>
      <c r="D1273" s="1">
        <f t="shared" si="19"/>
        <v>0</v>
      </c>
      <c r="E1273">
        <v>1</v>
      </c>
      <c r="F1273">
        <v>1</v>
      </c>
    </row>
    <row r="1274" spans="1:6">
      <c r="A1274" t="s">
        <v>2723</v>
      </c>
      <c r="B1274" t="s">
        <v>2724</v>
      </c>
      <c r="C1274">
        <v>0</v>
      </c>
      <c r="D1274" s="1">
        <f t="shared" si="19"/>
        <v>0</v>
      </c>
      <c r="E1274">
        <v>1</v>
      </c>
      <c r="F1274">
        <v>1</v>
      </c>
    </row>
    <row r="1275" spans="1:6">
      <c r="A1275" t="s">
        <v>2725</v>
      </c>
      <c r="B1275" t="s">
        <v>1689</v>
      </c>
      <c r="C1275">
        <v>0</v>
      </c>
      <c r="D1275" s="1">
        <f t="shared" si="19"/>
        <v>0</v>
      </c>
      <c r="E1275">
        <v>0</v>
      </c>
      <c r="F1275">
        <v>0</v>
      </c>
    </row>
    <row r="1276" spans="1:6">
      <c r="A1276" t="s">
        <v>2726</v>
      </c>
      <c r="B1276" t="s">
        <v>2727</v>
      </c>
      <c r="C1276">
        <v>0</v>
      </c>
      <c r="D1276" s="1">
        <f t="shared" si="19"/>
        <v>0</v>
      </c>
      <c r="E1276">
        <v>0</v>
      </c>
      <c r="F1276">
        <v>0</v>
      </c>
    </row>
    <row r="1277" spans="1:6">
      <c r="A1277" t="s">
        <v>2728</v>
      </c>
      <c r="B1277" t="s">
        <v>2729</v>
      </c>
      <c r="C1277">
        <v>0</v>
      </c>
      <c r="D1277" s="1">
        <f t="shared" si="19"/>
        <v>0</v>
      </c>
      <c r="E1277">
        <v>1</v>
      </c>
      <c r="F1277">
        <v>1</v>
      </c>
    </row>
    <row r="1278" spans="1:6">
      <c r="A1278" t="s">
        <v>2730</v>
      </c>
      <c r="B1278" t="s">
        <v>2731</v>
      </c>
      <c r="C1278">
        <v>0</v>
      </c>
      <c r="D1278" s="1">
        <f t="shared" si="19"/>
        <v>0</v>
      </c>
      <c r="E1278">
        <v>1</v>
      </c>
      <c r="F1278">
        <v>1</v>
      </c>
    </row>
    <row r="1279" spans="1:6">
      <c r="A1279" t="s">
        <v>2732</v>
      </c>
      <c r="B1279" t="s">
        <v>1699</v>
      </c>
      <c r="C1279">
        <v>0</v>
      </c>
      <c r="D1279" s="1">
        <f t="shared" si="19"/>
        <v>0</v>
      </c>
      <c r="E1279">
        <v>0</v>
      </c>
      <c r="F1279">
        <v>0</v>
      </c>
    </row>
    <row r="1280" spans="1:6">
      <c r="A1280" t="s">
        <v>2733</v>
      </c>
      <c r="B1280" t="s">
        <v>1689</v>
      </c>
      <c r="C1280">
        <v>0</v>
      </c>
      <c r="D1280" s="1">
        <f t="shared" si="19"/>
        <v>0</v>
      </c>
      <c r="E1280" s="1">
        <v>-1</v>
      </c>
      <c r="F1280" s="1">
        <v>-1</v>
      </c>
    </row>
    <row r="1281" spans="1:6">
      <c r="A1281" t="s">
        <v>2734</v>
      </c>
      <c r="B1281" t="s">
        <v>1523</v>
      </c>
      <c r="C1281">
        <v>0</v>
      </c>
      <c r="D1281" s="1">
        <f t="shared" si="19"/>
        <v>0</v>
      </c>
      <c r="E1281">
        <v>0</v>
      </c>
      <c r="F1281">
        <v>0</v>
      </c>
    </row>
    <row r="1282" spans="1:6">
      <c r="A1282" t="s">
        <v>2735</v>
      </c>
      <c r="B1282" t="s">
        <v>2720</v>
      </c>
      <c r="C1282">
        <v>0</v>
      </c>
      <c r="D1282" s="1">
        <f t="shared" ref="D1282:D1345" si="20">ABS(C1282)</f>
        <v>0</v>
      </c>
      <c r="E1282">
        <v>1</v>
      </c>
      <c r="F1282">
        <v>1</v>
      </c>
    </row>
    <row r="1283" spans="1:6">
      <c r="A1283" t="s">
        <v>2736</v>
      </c>
      <c r="B1283" t="s">
        <v>1523</v>
      </c>
      <c r="C1283">
        <v>0</v>
      </c>
      <c r="D1283" s="1">
        <f t="shared" si="20"/>
        <v>0</v>
      </c>
      <c r="E1283">
        <v>0</v>
      </c>
      <c r="F1283">
        <v>0</v>
      </c>
    </row>
    <row r="1284" spans="1:6">
      <c r="A1284" t="s">
        <v>2737</v>
      </c>
      <c r="B1284" t="s">
        <v>1505</v>
      </c>
      <c r="C1284">
        <v>0</v>
      </c>
      <c r="D1284" s="1">
        <f t="shared" si="20"/>
        <v>0</v>
      </c>
      <c r="E1284">
        <v>1</v>
      </c>
      <c r="F1284">
        <v>1</v>
      </c>
    </row>
    <row r="1285" spans="1:6">
      <c r="A1285" t="s">
        <v>2738</v>
      </c>
      <c r="B1285" t="s">
        <v>1523</v>
      </c>
      <c r="C1285">
        <v>0</v>
      </c>
      <c r="D1285" s="1">
        <f t="shared" si="20"/>
        <v>0</v>
      </c>
      <c r="E1285">
        <v>0</v>
      </c>
      <c r="F1285">
        <v>0</v>
      </c>
    </row>
    <row r="1286" spans="1:6">
      <c r="A1286" t="s">
        <v>2739</v>
      </c>
      <c r="B1286" t="s">
        <v>1505</v>
      </c>
      <c r="C1286">
        <v>0</v>
      </c>
      <c r="D1286" s="1">
        <f t="shared" si="20"/>
        <v>0</v>
      </c>
      <c r="E1286">
        <v>1</v>
      </c>
      <c r="F1286">
        <v>1</v>
      </c>
    </row>
    <row r="1287" spans="1:6">
      <c r="A1287" t="s">
        <v>2740</v>
      </c>
      <c r="B1287" t="s">
        <v>1523</v>
      </c>
      <c r="C1287">
        <v>0</v>
      </c>
      <c r="D1287" s="1">
        <f t="shared" si="20"/>
        <v>0</v>
      </c>
      <c r="E1287" s="1">
        <v>-1</v>
      </c>
      <c r="F1287" s="1">
        <v>-1</v>
      </c>
    </row>
    <row r="1288" spans="1:6">
      <c r="A1288" t="s">
        <v>2741</v>
      </c>
      <c r="B1288" t="s">
        <v>2742</v>
      </c>
      <c r="C1288">
        <v>0</v>
      </c>
      <c r="D1288" s="1">
        <f t="shared" si="20"/>
        <v>0</v>
      </c>
      <c r="E1288">
        <v>0</v>
      </c>
      <c r="F1288">
        <v>0</v>
      </c>
    </row>
    <row r="1289" spans="1:6">
      <c r="A1289" t="s">
        <v>2743</v>
      </c>
      <c r="B1289" t="s">
        <v>2744</v>
      </c>
      <c r="C1289">
        <v>0</v>
      </c>
      <c r="D1289" s="1">
        <f t="shared" si="20"/>
        <v>0</v>
      </c>
      <c r="E1289" s="1">
        <v>-1</v>
      </c>
      <c r="F1289" s="1">
        <v>-1</v>
      </c>
    </row>
    <row r="1290" spans="1:6">
      <c r="A1290" t="s">
        <v>2745</v>
      </c>
      <c r="B1290" t="s">
        <v>1505</v>
      </c>
      <c r="C1290">
        <v>0</v>
      </c>
      <c r="D1290" s="1">
        <f t="shared" si="20"/>
        <v>0</v>
      </c>
      <c r="E1290" s="1">
        <v>-1</v>
      </c>
      <c r="F1290" s="1">
        <v>-1</v>
      </c>
    </row>
    <row r="1291" spans="1:6">
      <c r="A1291" t="s">
        <v>2746</v>
      </c>
      <c r="B1291" t="s">
        <v>1591</v>
      </c>
      <c r="C1291">
        <v>0</v>
      </c>
      <c r="D1291" s="1">
        <f t="shared" si="20"/>
        <v>0</v>
      </c>
      <c r="E1291">
        <v>0</v>
      </c>
      <c r="F1291">
        <v>0</v>
      </c>
    </row>
    <row r="1292" spans="1:6">
      <c r="A1292" t="s">
        <v>2747</v>
      </c>
      <c r="B1292" t="s">
        <v>1689</v>
      </c>
      <c r="C1292">
        <v>0</v>
      </c>
      <c r="D1292" s="1">
        <f t="shared" si="20"/>
        <v>0</v>
      </c>
      <c r="E1292">
        <v>0</v>
      </c>
      <c r="F1292">
        <v>0</v>
      </c>
    </row>
    <row r="1293" spans="1:6">
      <c r="A1293" t="s">
        <v>2748</v>
      </c>
      <c r="B1293" t="s">
        <v>1505</v>
      </c>
      <c r="C1293">
        <v>0</v>
      </c>
      <c r="D1293" s="1">
        <f t="shared" si="20"/>
        <v>0</v>
      </c>
      <c r="E1293">
        <v>0</v>
      </c>
      <c r="F1293">
        <v>0</v>
      </c>
    </row>
    <row r="1294" spans="1:6">
      <c r="A1294" t="s">
        <v>2749</v>
      </c>
      <c r="B1294" t="s">
        <v>1689</v>
      </c>
      <c r="C1294">
        <v>0</v>
      </c>
      <c r="D1294" s="1">
        <f t="shared" si="20"/>
        <v>0</v>
      </c>
      <c r="E1294">
        <v>1</v>
      </c>
      <c r="F1294">
        <v>1</v>
      </c>
    </row>
    <row r="1295" spans="1:6">
      <c r="A1295" t="s">
        <v>2750</v>
      </c>
      <c r="B1295" t="s">
        <v>1541</v>
      </c>
      <c r="C1295">
        <v>0</v>
      </c>
      <c r="D1295" s="1">
        <f t="shared" si="20"/>
        <v>0</v>
      </c>
      <c r="E1295">
        <v>0</v>
      </c>
      <c r="F1295">
        <v>0</v>
      </c>
    </row>
    <row r="1296" spans="1:6">
      <c r="A1296" t="s">
        <v>2751</v>
      </c>
      <c r="B1296" t="s">
        <v>1523</v>
      </c>
      <c r="C1296">
        <v>0</v>
      </c>
      <c r="D1296" s="1">
        <f t="shared" si="20"/>
        <v>0</v>
      </c>
      <c r="E1296">
        <v>1</v>
      </c>
      <c r="F1296">
        <v>1</v>
      </c>
    </row>
    <row r="1297" spans="1:6">
      <c r="A1297" t="s">
        <v>2752</v>
      </c>
      <c r="B1297" t="s">
        <v>1763</v>
      </c>
      <c r="C1297">
        <v>0</v>
      </c>
      <c r="D1297" s="1">
        <f t="shared" si="20"/>
        <v>0</v>
      </c>
      <c r="E1297">
        <v>0</v>
      </c>
      <c r="F1297">
        <v>0</v>
      </c>
    </row>
    <row r="1298" spans="1:6">
      <c r="A1298" t="s">
        <v>2753</v>
      </c>
      <c r="B1298" t="s">
        <v>1591</v>
      </c>
      <c r="C1298">
        <v>0</v>
      </c>
      <c r="D1298" s="1">
        <f t="shared" si="20"/>
        <v>0</v>
      </c>
      <c r="E1298">
        <v>0</v>
      </c>
      <c r="F1298">
        <v>0</v>
      </c>
    </row>
    <row r="1299" spans="1:6">
      <c r="A1299" t="s">
        <v>2754</v>
      </c>
      <c r="B1299" t="s">
        <v>2674</v>
      </c>
      <c r="C1299">
        <v>0</v>
      </c>
      <c r="D1299" s="1">
        <f t="shared" si="20"/>
        <v>0</v>
      </c>
      <c r="E1299">
        <v>0</v>
      </c>
      <c r="F1299">
        <v>0</v>
      </c>
    </row>
    <row r="1300" spans="1:6">
      <c r="A1300" t="s">
        <v>2755</v>
      </c>
      <c r="B1300" t="s">
        <v>1505</v>
      </c>
      <c r="C1300">
        <v>0</v>
      </c>
      <c r="D1300" s="1">
        <f t="shared" si="20"/>
        <v>0</v>
      </c>
      <c r="E1300">
        <v>1</v>
      </c>
      <c r="F1300">
        <v>1</v>
      </c>
    </row>
    <row r="1301" spans="1:6">
      <c r="A1301" t="s">
        <v>2756</v>
      </c>
      <c r="B1301" t="s">
        <v>1505</v>
      </c>
      <c r="C1301">
        <v>0</v>
      </c>
      <c r="D1301" s="1">
        <f t="shared" si="20"/>
        <v>0</v>
      </c>
      <c r="E1301">
        <v>0</v>
      </c>
      <c r="F1301">
        <v>0</v>
      </c>
    </row>
    <row r="1302" spans="1:6">
      <c r="A1302" t="s">
        <v>2757</v>
      </c>
      <c r="B1302" t="s">
        <v>1589</v>
      </c>
      <c r="C1302">
        <v>0</v>
      </c>
      <c r="D1302" s="1">
        <f t="shared" si="20"/>
        <v>0</v>
      </c>
      <c r="E1302">
        <v>0</v>
      </c>
      <c r="F1302">
        <v>0</v>
      </c>
    </row>
    <row r="1303" spans="1:6">
      <c r="A1303" t="s">
        <v>2758</v>
      </c>
      <c r="B1303" t="s">
        <v>1505</v>
      </c>
      <c r="C1303">
        <v>0</v>
      </c>
      <c r="D1303" s="1">
        <f t="shared" si="20"/>
        <v>0</v>
      </c>
      <c r="E1303">
        <v>0</v>
      </c>
      <c r="F1303">
        <v>0</v>
      </c>
    </row>
    <row r="1304" spans="1:6">
      <c r="A1304" t="s">
        <v>2759</v>
      </c>
      <c r="B1304" t="s">
        <v>1505</v>
      </c>
      <c r="C1304">
        <v>0</v>
      </c>
      <c r="D1304" s="1">
        <f t="shared" si="20"/>
        <v>0</v>
      </c>
      <c r="E1304">
        <v>1</v>
      </c>
      <c r="F1304">
        <v>1</v>
      </c>
    </row>
    <row r="1305" spans="1:6">
      <c r="A1305" t="s">
        <v>2760</v>
      </c>
      <c r="B1305" t="s">
        <v>1763</v>
      </c>
      <c r="C1305">
        <v>0</v>
      </c>
      <c r="D1305" s="1">
        <f t="shared" si="20"/>
        <v>0</v>
      </c>
      <c r="E1305" s="1">
        <v>-1</v>
      </c>
      <c r="F1305" s="1">
        <v>-1</v>
      </c>
    </row>
    <row r="1306" spans="1:6">
      <c r="A1306" t="s">
        <v>2761</v>
      </c>
      <c r="B1306" t="s">
        <v>2762</v>
      </c>
      <c r="C1306">
        <v>0</v>
      </c>
      <c r="D1306" s="1">
        <f t="shared" si="20"/>
        <v>0</v>
      </c>
      <c r="E1306">
        <v>0</v>
      </c>
      <c r="F1306">
        <v>0</v>
      </c>
    </row>
    <row r="1307" spans="1:6">
      <c r="A1307" t="s">
        <v>2763</v>
      </c>
      <c r="B1307" t="s">
        <v>1505</v>
      </c>
      <c r="C1307">
        <v>0</v>
      </c>
      <c r="D1307" s="1">
        <f t="shared" si="20"/>
        <v>0</v>
      </c>
      <c r="E1307">
        <v>0</v>
      </c>
      <c r="F1307">
        <v>0</v>
      </c>
    </row>
    <row r="1308" spans="1:6">
      <c r="A1308" t="s">
        <v>2764</v>
      </c>
      <c r="B1308" t="s">
        <v>1505</v>
      </c>
      <c r="C1308">
        <v>0</v>
      </c>
      <c r="D1308" s="1">
        <f t="shared" si="20"/>
        <v>0</v>
      </c>
      <c r="E1308">
        <v>1</v>
      </c>
      <c r="F1308">
        <v>1</v>
      </c>
    </row>
    <row r="1309" spans="1:6">
      <c r="A1309" t="s">
        <v>2765</v>
      </c>
      <c r="B1309" t="s">
        <v>1505</v>
      </c>
      <c r="C1309">
        <v>0</v>
      </c>
      <c r="D1309" s="1">
        <f t="shared" si="20"/>
        <v>0</v>
      </c>
      <c r="E1309">
        <v>0</v>
      </c>
      <c r="F1309">
        <v>0</v>
      </c>
    </row>
    <row r="1310" spans="1:6">
      <c r="A1310" t="s">
        <v>2766</v>
      </c>
      <c r="B1310" t="s">
        <v>1689</v>
      </c>
      <c r="C1310">
        <v>0</v>
      </c>
      <c r="D1310" s="1">
        <f t="shared" si="20"/>
        <v>0</v>
      </c>
      <c r="E1310">
        <v>0</v>
      </c>
      <c r="F1310">
        <v>0</v>
      </c>
    </row>
    <row r="1311" spans="1:6">
      <c r="A1311" t="s">
        <v>2767</v>
      </c>
      <c r="B1311" t="s">
        <v>1475</v>
      </c>
      <c r="C1311">
        <v>0</v>
      </c>
      <c r="D1311" s="1">
        <f t="shared" si="20"/>
        <v>0</v>
      </c>
      <c r="E1311">
        <v>1</v>
      </c>
      <c r="F1311">
        <v>1</v>
      </c>
    </row>
    <row r="1312" spans="1:6">
      <c r="A1312" t="s">
        <v>2768</v>
      </c>
      <c r="B1312" t="s">
        <v>2769</v>
      </c>
      <c r="C1312">
        <v>0</v>
      </c>
      <c r="D1312" s="1">
        <f t="shared" si="20"/>
        <v>0</v>
      </c>
      <c r="E1312">
        <v>0</v>
      </c>
      <c r="F1312">
        <v>0</v>
      </c>
    </row>
    <row r="1313" spans="1:6">
      <c r="A1313" t="s">
        <v>2770</v>
      </c>
      <c r="B1313" t="s">
        <v>2720</v>
      </c>
      <c r="C1313">
        <v>0</v>
      </c>
      <c r="D1313" s="1">
        <f t="shared" si="20"/>
        <v>0</v>
      </c>
      <c r="E1313">
        <v>1</v>
      </c>
      <c r="F1313">
        <v>1</v>
      </c>
    </row>
    <row r="1314" spans="1:6">
      <c r="A1314" t="s">
        <v>2771</v>
      </c>
      <c r="B1314" t="s">
        <v>1591</v>
      </c>
      <c r="C1314">
        <v>0</v>
      </c>
      <c r="D1314" s="1">
        <f t="shared" si="20"/>
        <v>0</v>
      </c>
      <c r="E1314">
        <v>1</v>
      </c>
      <c r="F1314">
        <v>1</v>
      </c>
    </row>
    <row r="1315" spans="1:6">
      <c r="A1315" t="s">
        <v>2772</v>
      </c>
      <c r="B1315" t="s">
        <v>1838</v>
      </c>
      <c r="C1315">
        <v>0</v>
      </c>
      <c r="D1315" s="1">
        <f t="shared" si="20"/>
        <v>0</v>
      </c>
      <c r="E1315">
        <v>0</v>
      </c>
      <c r="F1315">
        <v>0</v>
      </c>
    </row>
    <row r="1316" spans="1:6">
      <c r="A1316" t="s">
        <v>2773</v>
      </c>
      <c r="B1316" t="s">
        <v>1711</v>
      </c>
      <c r="C1316">
        <v>0</v>
      </c>
      <c r="D1316" s="1">
        <f t="shared" si="20"/>
        <v>0</v>
      </c>
      <c r="E1316">
        <v>0</v>
      </c>
      <c r="F1316">
        <v>0</v>
      </c>
    </row>
    <row r="1317" spans="1:6">
      <c r="A1317" t="s">
        <v>2774</v>
      </c>
      <c r="B1317" t="s">
        <v>1539</v>
      </c>
      <c r="C1317">
        <v>0</v>
      </c>
      <c r="D1317" s="1">
        <f t="shared" si="20"/>
        <v>0</v>
      </c>
      <c r="E1317">
        <v>1</v>
      </c>
      <c r="F1317">
        <v>1</v>
      </c>
    </row>
    <row r="1318" spans="1:6">
      <c r="A1318" t="s">
        <v>2775</v>
      </c>
      <c r="B1318" t="s">
        <v>1763</v>
      </c>
      <c r="C1318">
        <v>0</v>
      </c>
      <c r="D1318" s="1">
        <f t="shared" si="20"/>
        <v>0</v>
      </c>
      <c r="E1318">
        <v>0</v>
      </c>
      <c r="F1318">
        <v>0</v>
      </c>
    </row>
    <row r="1319" spans="1:6">
      <c r="A1319" t="s">
        <v>2776</v>
      </c>
      <c r="B1319" t="s">
        <v>1523</v>
      </c>
      <c r="C1319">
        <v>0</v>
      </c>
      <c r="D1319" s="1">
        <f t="shared" si="20"/>
        <v>0</v>
      </c>
      <c r="E1319">
        <v>0</v>
      </c>
      <c r="F1319">
        <v>0</v>
      </c>
    </row>
    <row r="1320" spans="1:6">
      <c r="A1320" t="s">
        <v>2777</v>
      </c>
      <c r="B1320" t="s">
        <v>2778</v>
      </c>
      <c r="C1320">
        <v>0</v>
      </c>
      <c r="D1320" s="1">
        <f t="shared" si="20"/>
        <v>0</v>
      </c>
      <c r="E1320">
        <v>0</v>
      </c>
      <c r="F1320">
        <v>0</v>
      </c>
    </row>
    <row r="1321" spans="1:6">
      <c r="A1321" t="s">
        <v>2779</v>
      </c>
      <c r="B1321" t="s">
        <v>1505</v>
      </c>
      <c r="C1321">
        <v>0</v>
      </c>
      <c r="D1321" s="1">
        <f t="shared" si="20"/>
        <v>0</v>
      </c>
      <c r="E1321">
        <v>0</v>
      </c>
      <c r="F1321">
        <v>0</v>
      </c>
    </row>
    <row r="1322" spans="1:6">
      <c r="A1322" t="s">
        <v>2780</v>
      </c>
      <c r="B1322" t="s">
        <v>1523</v>
      </c>
      <c r="C1322">
        <v>0</v>
      </c>
      <c r="D1322" s="1">
        <f t="shared" si="20"/>
        <v>0</v>
      </c>
      <c r="E1322">
        <v>0</v>
      </c>
      <c r="F1322">
        <v>0</v>
      </c>
    </row>
    <row r="1323" spans="1:6">
      <c r="A1323" t="s">
        <v>2781</v>
      </c>
      <c r="B1323" t="s">
        <v>1505</v>
      </c>
      <c r="C1323">
        <v>0</v>
      </c>
      <c r="D1323" s="1">
        <f t="shared" si="20"/>
        <v>0</v>
      </c>
      <c r="E1323">
        <v>0</v>
      </c>
      <c r="F1323">
        <v>0</v>
      </c>
    </row>
    <row r="1324" spans="1:6">
      <c r="A1324" t="s">
        <v>2782</v>
      </c>
      <c r="B1324" t="s">
        <v>2720</v>
      </c>
      <c r="C1324">
        <v>0</v>
      </c>
      <c r="D1324" s="1">
        <f t="shared" si="20"/>
        <v>0</v>
      </c>
      <c r="E1324">
        <v>1</v>
      </c>
      <c r="F1324">
        <v>1</v>
      </c>
    </row>
    <row r="1325" spans="1:6">
      <c r="A1325" t="s">
        <v>2783</v>
      </c>
      <c r="B1325" t="s">
        <v>1505</v>
      </c>
      <c r="C1325">
        <v>0</v>
      </c>
      <c r="D1325" s="1">
        <f t="shared" si="20"/>
        <v>0</v>
      </c>
      <c r="E1325">
        <v>0</v>
      </c>
      <c r="F1325">
        <v>0</v>
      </c>
    </row>
    <row r="1326" spans="1:6">
      <c r="A1326" t="s">
        <v>2784</v>
      </c>
      <c r="B1326" t="s">
        <v>2785</v>
      </c>
      <c r="C1326">
        <v>0</v>
      </c>
      <c r="D1326" s="1">
        <f t="shared" si="20"/>
        <v>0</v>
      </c>
      <c r="E1326">
        <v>0</v>
      </c>
      <c r="F1326">
        <v>0</v>
      </c>
    </row>
    <row r="1327" spans="1:6">
      <c r="A1327" t="s">
        <v>2786</v>
      </c>
      <c r="B1327" t="s">
        <v>1523</v>
      </c>
      <c r="C1327">
        <v>0</v>
      </c>
      <c r="D1327" s="1">
        <f t="shared" si="20"/>
        <v>0</v>
      </c>
      <c r="E1327">
        <v>1</v>
      </c>
      <c r="F1327">
        <v>1</v>
      </c>
    </row>
    <row r="1328" spans="1:6">
      <c r="A1328" t="s">
        <v>2787</v>
      </c>
      <c r="B1328" t="s">
        <v>1763</v>
      </c>
      <c r="C1328">
        <v>0</v>
      </c>
      <c r="D1328" s="1">
        <f t="shared" si="20"/>
        <v>0</v>
      </c>
      <c r="E1328">
        <v>1</v>
      </c>
      <c r="F1328">
        <v>1</v>
      </c>
    </row>
    <row r="1329" spans="1:6">
      <c r="A1329" t="s">
        <v>2788</v>
      </c>
      <c r="B1329" t="s">
        <v>1505</v>
      </c>
      <c r="C1329">
        <v>0</v>
      </c>
      <c r="D1329" s="1">
        <f t="shared" si="20"/>
        <v>0</v>
      </c>
      <c r="E1329">
        <v>0</v>
      </c>
      <c r="F1329">
        <v>0</v>
      </c>
    </row>
    <row r="1330" spans="1:6">
      <c r="A1330" t="s">
        <v>2789</v>
      </c>
      <c r="B1330" t="s">
        <v>2720</v>
      </c>
      <c r="C1330">
        <v>0</v>
      </c>
      <c r="D1330" s="1">
        <f t="shared" si="20"/>
        <v>0</v>
      </c>
      <c r="E1330">
        <v>0</v>
      </c>
      <c r="F1330">
        <v>0</v>
      </c>
    </row>
    <row r="1331" spans="1:6">
      <c r="A1331" t="s">
        <v>2790</v>
      </c>
      <c r="B1331" t="s">
        <v>1505</v>
      </c>
      <c r="C1331">
        <v>0</v>
      </c>
      <c r="D1331" s="1">
        <f t="shared" si="20"/>
        <v>0</v>
      </c>
      <c r="E1331">
        <v>1</v>
      </c>
      <c r="F1331">
        <v>1</v>
      </c>
    </row>
    <row r="1332" spans="1:6">
      <c r="A1332" t="s">
        <v>2791</v>
      </c>
      <c r="B1332" t="s">
        <v>1591</v>
      </c>
      <c r="C1332">
        <v>0</v>
      </c>
      <c r="D1332" s="1">
        <f t="shared" si="20"/>
        <v>0</v>
      </c>
      <c r="E1332">
        <v>0</v>
      </c>
      <c r="F1332">
        <v>0</v>
      </c>
    </row>
    <row r="1333" spans="1:6">
      <c r="A1333" t="s">
        <v>2792</v>
      </c>
      <c r="B1333" t="s">
        <v>1591</v>
      </c>
      <c r="C1333">
        <v>0</v>
      </c>
      <c r="D1333" s="1">
        <f t="shared" si="20"/>
        <v>0</v>
      </c>
      <c r="E1333">
        <v>0</v>
      </c>
      <c r="F1333">
        <v>0</v>
      </c>
    </row>
    <row r="1334" spans="1:6">
      <c r="A1334" t="s">
        <v>2793</v>
      </c>
      <c r="B1334" t="s">
        <v>1591</v>
      </c>
      <c r="C1334">
        <v>0</v>
      </c>
      <c r="D1334" s="1">
        <f t="shared" si="20"/>
        <v>0</v>
      </c>
      <c r="E1334">
        <v>0</v>
      </c>
      <c r="F1334">
        <v>0</v>
      </c>
    </row>
    <row r="1335" spans="1:6">
      <c r="A1335" t="s">
        <v>2794</v>
      </c>
      <c r="B1335" t="s">
        <v>1475</v>
      </c>
      <c r="C1335">
        <v>0</v>
      </c>
      <c r="D1335" s="1">
        <f t="shared" si="20"/>
        <v>0</v>
      </c>
      <c r="E1335">
        <v>0</v>
      </c>
      <c r="F1335">
        <v>0</v>
      </c>
    </row>
    <row r="1336" spans="1:6">
      <c r="A1336" t="s">
        <v>2795</v>
      </c>
      <c r="B1336" t="s">
        <v>1591</v>
      </c>
      <c r="C1336">
        <v>0</v>
      </c>
      <c r="D1336" s="1">
        <f t="shared" si="20"/>
        <v>0</v>
      </c>
      <c r="E1336">
        <v>1</v>
      </c>
      <c r="F1336">
        <v>1</v>
      </c>
    </row>
    <row r="1337" spans="1:6">
      <c r="A1337" t="s">
        <v>2796</v>
      </c>
      <c r="B1337" t="s">
        <v>1523</v>
      </c>
      <c r="C1337">
        <v>0</v>
      </c>
      <c r="D1337" s="1">
        <f t="shared" si="20"/>
        <v>0</v>
      </c>
      <c r="E1337">
        <v>0</v>
      </c>
      <c r="F1337">
        <v>0</v>
      </c>
    </row>
    <row r="1338" spans="1:6">
      <c r="A1338" t="s">
        <v>2797</v>
      </c>
      <c r="B1338" t="s">
        <v>1689</v>
      </c>
      <c r="C1338">
        <v>0</v>
      </c>
      <c r="D1338" s="1">
        <f t="shared" si="20"/>
        <v>0</v>
      </c>
      <c r="E1338">
        <v>0</v>
      </c>
      <c r="F1338">
        <v>0</v>
      </c>
    </row>
    <row r="1339" spans="1:6">
      <c r="A1339" t="s">
        <v>2798</v>
      </c>
      <c r="B1339" t="s">
        <v>1714</v>
      </c>
      <c r="C1339">
        <v>0</v>
      </c>
      <c r="D1339" s="1">
        <f t="shared" si="20"/>
        <v>0</v>
      </c>
      <c r="E1339">
        <v>0</v>
      </c>
      <c r="F1339">
        <v>0</v>
      </c>
    </row>
    <row r="1340" spans="1:6">
      <c r="A1340" t="s">
        <v>2799</v>
      </c>
      <c r="B1340" t="s">
        <v>1505</v>
      </c>
      <c r="C1340">
        <v>0</v>
      </c>
      <c r="D1340" s="1">
        <f t="shared" si="20"/>
        <v>0</v>
      </c>
      <c r="E1340">
        <v>0</v>
      </c>
      <c r="F1340">
        <v>0</v>
      </c>
    </row>
    <row r="1341" spans="1:6">
      <c r="A1341" t="s">
        <v>2800</v>
      </c>
      <c r="B1341" t="s">
        <v>2801</v>
      </c>
      <c r="C1341">
        <v>0</v>
      </c>
      <c r="D1341" s="1">
        <f t="shared" si="20"/>
        <v>0</v>
      </c>
      <c r="E1341">
        <v>0</v>
      </c>
      <c r="F1341">
        <v>0</v>
      </c>
    </row>
    <row r="1342" spans="1:6">
      <c r="A1342" t="s">
        <v>2802</v>
      </c>
      <c r="B1342" t="s">
        <v>1505</v>
      </c>
      <c r="C1342">
        <v>0</v>
      </c>
      <c r="D1342" s="1">
        <f t="shared" si="20"/>
        <v>0</v>
      </c>
      <c r="E1342">
        <v>0</v>
      </c>
      <c r="F1342">
        <v>0</v>
      </c>
    </row>
    <row r="1343" spans="1:6">
      <c r="A1343" t="s">
        <v>2803</v>
      </c>
      <c r="B1343" t="s">
        <v>2804</v>
      </c>
      <c r="C1343">
        <v>0</v>
      </c>
      <c r="D1343" s="1">
        <f t="shared" si="20"/>
        <v>0</v>
      </c>
      <c r="E1343">
        <v>0</v>
      </c>
      <c r="F1343">
        <v>0</v>
      </c>
    </row>
    <row r="1344" spans="1:6">
      <c r="A1344" t="s">
        <v>2805</v>
      </c>
      <c r="B1344" t="s">
        <v>2804</v>
      </c>
      <c r="C1344">
        <v>0</v>
      </c>
      <c r="D1344" s="1">
        <f t="shared" si="20"/>
        <v>0</v>
      </c>
      <c r="E1344">
        <v>1</v>
      </c>
      <c r="F1344">
        <v>1</v>
      </c>
    </row>
    <row r="1345" spans="1:6">
      <c r="A1345" t="s">
        <v>2806</v>
      </c>
      <c r="B1345" t="s">
        <v>2674</v>
      </c>
      <c r="C1345">
        <v>0</v>
      </c>
      <c r="D1345" s="1">
        <f t="shared" si="20"/>
        <v>0</v>
      </c>
      <c r="E1345">
        <v>0</v>
      </c>
      <c r="F1345">
        <v>0</v>
      </c>
    </row>
    <row r="1346" spans="1:6">
      <c r="A1346" t="s">
        <v>2807</v>
      </c>
      <c r="B1346" t="s">
        <v>2674</v>
      </c>
      <c r="C1346">
        <v>0</v>
      </c>
      <c r="D1346" s="1">
        <f t="shared" ref="D1346:D1409" si="21">ABS(C1346)</f>
        <v>0</v>
      </c>
      <c r="E1346">
        <v>1</v>
      </c>
      <c r="F1346">
        <v>1</v>
      </c>
    </row>
    <row r="1347" spans="1:6">
      <c r="A1347" t="s">
        <v>2808</v>
      </c>
      <c r="B1347" t="s">
        <v>1505</v>
      </c>
      <c r="C1347">
        <v>0</v>
      </c>
      <c r="D1347" s="1">
        <f t="shared" si="21"/>
        <v>0</v>
      </c>
      <c r="E1347">
        <v>0</v>
      </c>
      <c r="F1347">
        <v>0</v>
      </c>
    </row>
    <row r="1348" spans="1:6">
      <c r="A1348" t="s">
        <v>2809</v>
      </c>
      <c r="B1348" t="s">
        <v>1689</v>
      </c>
      <c r="C1348">
        <v>0</v>
      </c>
      <c r="D1348" s="1">
        <f t="shared" si="21"/>
        <v>0</v>
      </c>
      <c r="E1348">
        <v>0</v>
      </c>
      <c r="F1348">
        <v>0</v>
      </c>
    </row>
    <row r="1349" spans="1:6">
      <c r="A1349" t="s">
        <v>2810</v>
      </c>
      <c r="B1349" t="s">
        <v>1689</v>
      </c>
      <c r="C1349">
        <v>0</v>
      </c>
      <c r="D1349" s="1">
        <f t="shared" si="21"/>
        <v>0</v>
      </c>
      <c r="E1349">
        <v>0</v>
      </c>
      <c r="F1349">
        <v>0</v>
      </c>
    </row>
    <row r="1350" spans="1:6">
      <c r="A1350" t="s">
        <v>2811</v>
      </c>
      <c r="B1350" t="s">
        <v>1591</v>
      </c>
      <c r="C1350">
        <v>0</v>
      </c>
      <c r="D1350" s="1">
        <f t="shared" si="21"/>
        <v>0</v>
      </c>
      <c r="E1350">
        <v>0</v>
      </c>
      <c r="F1350">
        <v>0</v>
      </c>
    </row>
    <row r="1351" spans="1:6">
      <c r="A1351" t="s">
        <v>2812</v>
      </c>
      <c r="B1351" t="s">
        <v>1591</v>
      </c>
      <c r="C1351">
        <v>0</v>
      </c>
      <c r="D1351" s="1">
        <f t="shared" si="21"/>
        <v>0</v>
      </c>
      <c r="E1351">
        <v>0</v>
      </c>
      <c r="F1351">
        <v>0</v>
      </c>
    </row>
    <row r="1352" spans="1:6">
      <c r="A1352" t="s">
        <v>2813</v>
      </c>
      <c r="B1352" t="s">
        <v>2814</v>
      </c>
      <c r="C1352">
        <v>0</v>
      </c>
      <c r="D1352" s="1">
        <f t="shared" si="21"/>
        <v>0</v>
      </c>
      <c r="E1352">
        <v>0</v>
      </c>
      <c r="F1352">
        <v>0</v>
      </c>
    </row>
    <row r="1353" spans="1:6">
      <c r="A1353" t="s">
        <v>2815</v>
      </c>
      <c r="B1353" t="s">
        <v>1523</v>
      </c>
      <c r="C1353">
        <v>0</v>
      </c>
      <c r="D1353" s="1">
        <f t="shared" si="21"/>
        <v>0</v>
      </c>
      <c r="E1353">
        <v>0</v>
      </c>
      <c r="F1353">
        <v>0</v>
      </c>
    </row>
    <row r="1354" spans="1:6">
      <c r="A1354" t="s">
        <v>2816</v>
      </c>
      <c r="B1354" t="s">
        <v>1873</v>
      </c>
      <c r="C1354">
        <v>0</v>
      </c>
      <c r="D1354" s="1">
        <f t="shared" si="21"/>
        <v>0</v>
      </c>
      <c r="E1354">
        <v>0</v>
      </c>
      <c r="F1354">
        <v>0</v>
      </c>
    </row>
    <row r="1355" spans="1:6">
      <c r="A1355" t="s">
        <v>2817</v>
      </c>
      <c r="B1355" t="s">
        <v>1505</v>
      </c>
      <c r="C1355">
        <v>0</v>
      </c>
      <c r="D1355" s="1">
        <f t="shared" si="21"/>
        <v>0</v>
      </c>
      <c r="E1355">
        <v>0</v>
      </c>
      <c r="F1355">
        <v>0</v>
      </c>
    </row>
    <row r="1356" spans="1:6">
      <c r="A1356" t="s">
        <v>2818</v>
      </c>
      <c r="B1356" t="s">
        <v>1523</v>
      </c>
      <c r="C1356">
        <v>0</v>
      </c>
      <c r="D1356" s="1">
        <f t="shared" si="21"/>
        <v>0</v>
      </c>
      <c r="E1356">
        <v>0</v>
      </c>
      <c r="F1356">
        <v>0</v>
      </c>
    </row>
    <row r="1357" spans="1:6">
      <c r="A1357" t="s">
        <v>2819</v>
      </c>
      <c r="B1357" t="s">
        <v>1523</v>
      </c>
      <c r="C1357">
        <v>0</v>
      </c>
      <c r="D1357" s="1">
        <f t="shared" si="21"/>
        <v>0</v>
      </c>
      <c r="E1357">
        <v>0</v>
      </c>
      <c r="F1357">
        <v>0</v>
      </c>
    </row>
    <row r="1358" spans="1:6">
      <c r="A1358" t="s">
        <v>2820</v>
      </c>
      <c r="B1358" t="s">
        <v>1523</v>
      </c>
      <c r="C1358">
        <v>0</v>
      </c>
      <c r="D1358" s="1">
        <f t="shared" si="21"/>
        <v>0</v>
      </c>
      <c r="E1358">
        <v>0</v>
      </c>
      <c r="F1358">
        <v>0</v>
      </c>
    </row>
    <row r="1359" spans="1:6">
      <c r="A1359" t="s">
        <v>2821</v>
      </c>
      <c r="B1359" t="s">
        <v>1523</v>
      </c>
      <c r="C1359">
        <v>0</v>
      </c>
      <c r="D1359" s="1">
        <f t="shared" si="21"/>
        <v>0</v>
      </c>
      <c r="E1359">
        <v>0</v>
      </c>
      <c r="F1359">
        <v>0</v>
      </c>
    </row>
    <row r="1360" spans="1:6">
      <c r="A1360" t="s">
        <v>2822</v>
      </c>
      <c r="B1360" t="s">
        <v>1523</v>
      </c>
      <c r="C1360">
        <v>0</v>
      </c>
      <c r="D1360" s="1">
        <f t="shared" si="21"/>
        <v>0</v>
      </c>
      <c r="E1360">
        <v>0</v>
      </c>
      <c r="F1360">
        <v>0</v>
      </c>
    </row>
    <row r="1361" spans="1:6">
      <c r="A1361" t="s">
        <v>2823</v>
      </c>
      <c r="B1361" t="s">
        <v>1523</v>
      </c>
      <c r="C1361">
        <v>0</v>
      </c>
      <c r="D1361" s="1">
        <f t="shared" si="21"/>
        <v>0</v>
      </c>
      <c r="E1361">
        <v>0</v>
      </c>
      <c r="F1361">
        <v>0</v>
      </c>
    </row>
    <row r="1362" spans="1:6">
      <c r="A1362" t="s">
        <v>2824</v>
      </c>
      <c r="B1362" t="s">
        <v>1523</v>
      </c>
      <c r="C1362">
        <v>0</v>
      </c>
      <c r="D1362" s="1">
        <f t="shared" si="21"/>
        <v>0</v>
      </c>
      <c r="E1362">
        <v>0</v>
      </c>
      <c r="F1362">
        <v>0</v>
      </c>
    </row>
    <row r="1363" spans="1:6">
      <c r="A1363" t="s">
        <v>2825</v>
      </c>
      <c r="B1363" t="s">
        <v>1523</v>
      </c>
      <c r="C1363">
        <v>0</v>
      </c>
      <c r="D1363" s="1">
        <f t="shared" si="21"/>
        <v>0</v>
      </c>
      <c r="E1363">
        <v>0</v>
      </c>
      <c r="F1363">
        <v>0</v>
      </c>
    </row>
    <row r="1364" spans="1:6">
      <c r="A1364" t="s">
        <v>2826</v>
      </c>
      <c r="B1364" t="s">
        <v>1523</v>
      </c>
      <c r="C1364">
        <v>0</v>
      </c>
      <c r="D1364" s="1">
        <f t="shared" si="21"/>
        <v>0</v>
      </c>
      <c r="E1364">
        <v>0</v>
      </c>
      <c r="F1364">
        <v>0</v>
      </c>
    </row>
    <row r="1365" spans="1:6">
      <c r="A1365" t="s">
        <v>2827</v>
      </c>
      <c r="B1365" t="s">
        <v>1523</v>
      </c>
      <c r="C1365">
        <v>0</v>
      </c>
      <c r="D1365" s="1">
        <f t="shared" si="21"/>
        <v>0</v>
      </c>
      <c r="E1365">
        <v>0</v>
      </c>
      <c r="F1365">
        <v>0</v>
      </c>
    </row>
    <row r="1366" spans="1:6">
      <c r="A1366" t="s">
        <v>2828</v>
      </c>
      <c r="B1366" t="s">
        <v>1478</v>
      </c>
      <c r="C1366">
        <v>0</v>
      </c>
      <c r="D1366" s="1">
        <f t="shared" si="21"/>
        <v>0</v>
      </c>
      <c r="E1366">
        <v>0</v>
      </c>
      <c r="F1366">
        <v>0</v>
      </c>
    </row>
    <row r="1367" spans="1:6">
      <c r="A1367" t="s">
        <v>2829</v>
      </c>
      <c r="B1367" t="s">
        <v>1523</v>
      </c>
      <c r="C1367">
        <v>0</v>
      </c>
      <c r="D1367" s="1">
        <f t="shared" si="21"/>
        <v>0</v>
      </c>
      <c r="E1367">
        <v>0</v>
      </c>
      <c r="F1367">
        <v>0</v>
      </c>
    </row>
    <row r="1368" spans="1:6">
      <c r="A1368" t="s">
        <v>2830</v>
      </c>
      <c r="B1368" t="s">
        <v>1505</v>
      </c>
      <c r="C1368">
        <v>0</v>
      </c>
      <c r="D1368" s="1">
        <f t="shared" si="21"/>
        <v>0</v>
      </c>
      <c r="E1368">
        <v>0</v>
      </c>
      <c r="F1368">
        <v>0</v>
      </c>
    </row>
    <row r="1369" spans="1:6">
      <c r="A1369" t="s">
        <v>2831</v>
      </c>
      <c r="B1369" t="s">
        <v>1591</v>
      </c>
      <c r="C1369">
        <v>0</v>
      </c>
      <c r="D1369" s="1">
        <f t="shared" si="21"/>
        <v>0</v>
      </c>
      <c r="E1369">
        <v>0</v>
      </c>
      <c r="F1369">
        <v>0</v>
      </c>
    </row>
    <row r="1370" spans="1:6">
      <c r="A1370" t="s">
        <v>2832</v>
      </c>
      <c r="B1370" t="s">
        <v>1505</v>
      </c>
      <c r="C1370">
        <v>0</v>
      </c>
      <c r="D1370" s="1">
        <f t="shared" si="21"/>
        <v>0</v>
      </c>
      <c r="E1370">
        <v>0</v>
      </c>
      <c r="F1370">
        <v>0</v>
      </c>
    </row>
    <row r="1371" spans="1:6">
      <c r="A1371" t="s">
        <v>2833</v>
      </c>
      <c r="B1371" t="s">
        <v>1591</v>
      </c>
      <c r="C1371">
        <v>0</v>
      </c>
      <c r="D1371" s="1">
        <f t="shared" si="21"/>
        <v>0</v>
      </c>
      <c r="E1371">
        <v>0</v>
      </c>
      <c r="F1371">
        <v>0</v>
      </c>
    </row>
    <row r="1372" spans="1:6">
      <c r="A1372" t="s">
        <v>2834</v>
      </c>
      <c r="B1372" t="s">
        <v>1591</v>
      </c>
      <c r="C1372">
        <v>0</v>
      </c>
      <c r="D1372" s="1">
        <f t="shared" si="21"/>
        <v>0</v>
      </c>
      <c r="E1372">
        <v>0</v>
      </c>
      <c r="F1372">
        <v>0</v>
      </c>
    </row>
    <row r="1373" spans="1:6">
      <c r="A1373" t="s">
        <v>2835</v>
      </c>
      <c r="B1373" t="s">
        <v>1591</v>
      </c>
      <c r="C1373">
        <v>0</v>
      </c>
      <c r="D1373" s="1">
        <f t="shared" si="21"/>
        <v>0</v>
      </c>
      <c r="E1373">
        <v>0</v>
      </c>
      <c r="F1373">
        <v>0</v>
      </c>
    </row>
    <row r="1374" spans="1:6">
      <c r="A1374" t="s">
        <v>2836</v>
      </c>
      <c r="B1374" t="s">
        <v>1591</v>
      </c>
      <c r="C1374">
        <v>0</v>
      </c>
      <c r="D1374" s="1">
        <f t="shared" si="21"/>
        <v>0</v>
      </c>
      <c r="E1374">
        <v>0</v>
      </c>
      <c r="F1374">
        <v>0</v>
      </c>
    </row>
    <row r="1375" spans="1:6">
      <c r="A1375" t="s">
        <v>2837</v>
      </c>
      <c r="B1375" t="s">
        <v>1505</v>
      </c>
      <c r="C1375">
        <v>0</v>
      </c>
      <c r="D1375" s="1">
        <f t="shared" si="21"/>
        <v>0</v>
      </c>
      <c r="E1375">
        <v>0</v>
      </c>
      <c r="F1375">
        <v>0</v>
      </c>
    </row>
    <row r="1376" spans="1:6">
      <c r="A1376" t="s">
        <v>2838</v>
      </c>
      <c r="B1376" t="s">
        <v>1505</v>
      </c>
      <c r="C1376">
        <v>0</v>
      </c>
      <c r="D1376" s="1">
        <f t="shared" si="21"/>
        <v>0</v>
      </c>
      <c r="E1376">
        <v>0</v>
      </c>
      <c r="F1376">
        <v>0</v>
      </c>
    </row>
    <row r="1377" spans="1:6">
      <c r="A1377" t="s">
        <v>2839</v>
      </c>
      <c r="B1377" t="s">
        <v>1505</v>
      </c>
      <c r="C1377">
        <v>0</v>
      </c>
      <c r="D1377" s="1">
        <f t="shared" si="21"/>
        <v>0</v>
      </c>
      <c r="E1377">
        <v>0</v>
      </c>
      <c r="F1377">
        <v>0</v>
      </c>
    </row>
    <row r="1378" spans="1:6">
      <c r="A1378" t="s">
        <v>2840</v>
      </c>
      <c r="B1378" t="s">
        <v>1505</v>
      </c>
      <c r="C1378">
        <v>0</v>
      </c>
      <c r="D1378" s="1">
        <f t="shared" si="21"/>
        <v>0</v>
      </c>
      <c r="E1378">
        <v>0</v>
      </c>
      <c r="F1378">
        <v>0</v>
      </c>
    </row>
    <row r="1379" spans="1:6">
      <c r="A1379" t="s">
        <v>2841</v>
      </c>
      <c r="B1379" t="s">
        <v>1505</v>
      </c>
      <c r="C1379">
        <v>0</v>
      </c>
      <c r="D1379" s="1">
        <f t="shared" si="21"/>
        <v>0</v>
      </c>
      <c r="E1379">
        <v>0</v>
      </c>
      <c r="F1379">
        <v>0</v>
      </c>
    </row>
    <row r="1380" spans="1:6">
      <c r="A1380" t="s">
        <v>2842</v>
      </c>
      <c r="B1380" t="s">
        <v>1505</v>
      </c>
      <c r="C1380">
        <v>0</v>
      </c>
      <c r="D1380" s="1">
        <f t="shared" si="21"/>
        <v>0</v>
      </c>
      <c r="E1380">
        <v>0</v>
      </c>
      <c r="F1380">
        <v>0</v>
      </c>
    </row>
    <row r="1381" spans="1:6">
      <c r="A1381" t="s">
        <v>2843</v>
      </c>
      <c r="B1381" t="s">
        <v>1591</v>
      </c>
      <c r="C1381">
        <v>0</v>
      </c>
      <c r="D1381" s="1">
        <f t="shared" si="21"/>
        <v>0</v>
      </c>
      <c r="E1381">
        <v>0</v>
      </c>
      <c r="F1381">
        <v>0</v>
      </c>
    </row>
    <row r="1382" spans="1:6">
      <c r="A1382" t="s">
        <v>2844</v>
      </c>
      <c r="B1382" t="s">
        <v>1591</v>
      </c>
      <c r="C1382">
        <v>0</v>
      </c>
      <c r="D1382" s="1">
        <f t="shared" si="21"/>
        <v>0</v>
      </c>
      <c r="E1382">
        <v>0</v>
      </c>
      <c r="F1382">
        <v>0</v>
      </c>
    </row>
    <row r="1383" spans="1:6">
      <c r="A1383" t="s">
        <v>2845</v>
      </c>
      <c r="B1383" t="s">
        <v>1591</v>
      </c>
      <c r="C1383">
        <v>0</v>
      </c>
      <c r="D1383" s="1">
        <f t="shared" si="21"/>
        <v>0</v>
      </c>
      <c r="E1383">
        <v>0</v>
      </c>
      <c r="F1383">
        <v>0</v>
      </c>
    </row>
    <row r="1384" spans="1:6">
      <c r="A1384" t="s">
        <v>2846</v>
      </c>
      <c r="B1384" t="s">
        <v>1591</v>
      </c>
      <c r="C1384">
        <v>0</v>
      </c>
      <c r="D1384" s="1">
        <f t="shared" si="21"/>
        <v>0</v>
      </c>
      <c r="E1384">
        <v>0</v>
      </c>
      <c r="F1384">
        <v>0</v>
      </c>
    </row>
    <row r="1385" spans="1:6">
      <c r="A1385" t="s">
        <v>2847</v>
      </c>
      <c r="B1385" t="s">
        <v>1505</v>
      </c>
      <c r="C1385">
        <v>0</v>
      </c>
      <c r="D1385" s="1">
        <f t="shared" si="21"/>
        <v>0</v>
      </c>
      <c r="E1385">
        <v>0</v>
      </c>
      <c r="F1385">
        <v>0</v>
      </c>
    </row>
    <row r="1386" spans="1:6">
      <c r="A1386" t="s">
        <v>2848</v>
      </c>
      <c r="B1386" t="s">
        <v>1539</v>
      </c>
      <c r="C1386">
        <v>0</v>
      </c>
      <c r="D1386" s="1">
        <f t="shared" si="21"/>
        <v>0</v>
      </c>
      <c r="E1386">
        <v>0</v>
      </c>
      <c r="F1386">
        <v>0</v>
      </c>
    </row>
    <row r="1387" spans="1:6">
      <c r="A1387" t="s">
        <v>2849</v>
      </c>
      <c r="B1387" t="s">
        <v>2674</v>
      </c>
      <c r="C1387">
        <v>0</v>
      </c>
      <c r="D1387" s="1">
        <f t="shared" si="21"/>
        <v>0</v>
      </c>
      <c r="E1387">
        <v>0</v>
      </c>
      <c r="F1387">
        <v>0</v>
      </c>
    </row>
    <row r="1388" spans="1:6">
      <c r="A1388" t="s">
        <v>2850</v>
      </c>
      <c r="B1388" t="s">
        <v>2674</v>
      </c>
      <c r="C1388">
        <v>0</v>
      </c>
      <c r="D1388" s="1">
        <f t="shared" si="21"/>
        <v>0</v>
      </c>
      <c r="E1388">
        <v>0</v>
      </c>
      <c r="F1388">
        <v>0</v>
      </c>
    </row>
    <row r="1389" spans="1:6">
      <c r="A1389" t="s">
        <v>2851</v>
      </c>
      <c r="B1389" t="s">
        <v>2852</v>
      </c>
      <c r="C1389">
        <v>0</v>
      </c>
      <c r="D1389" s="1">
        <f t="shared" si="21"/>
        <v>0</v>
      </c>
      <c r="E1389">
        <v>0</v>
      </c>
      <c r="F1389">
        <v>0</v>
      </c>
    </row>
    <row r="1390" spans="1:6">
      <c r="A1390" t="s">
        <v>2853</v>
      </c>
      <c r="B1390" t="s">
        <v>2854</v>
      </c>
      <c r="C1390">
        <v>0</v>
      </c>
      <c r="D1390" s="1">
        <f t="shared" si="21"/>
        <v>0</v>
      </c>
      <c r="E1390">
        <v>0</v>
      </c>
      <c r="F1390">
        <v>0</v>
      </c>
    </row>
    <row r="1391" spans="1:6">
      <c r="A1391" t="s">
        <v>2855</v>
      </c>
      <c r="B1391" t="s">
        <v>2852</v>
      </c>
      <c r="C1391">
        <v>0</v>
      </c>
      <c r="D1391" s="1">
        <f t="shared" si="21"/>
        <v>0</v>
      </c>
      <c r="E1391">
        <v>0</v>
      </c>
      <c r="F1391">
        <v>0</v>
      </c>
    </row>
    <row r="1392" spans="1:6">
      <c r="A1392" t="s">
        <v>2856</v>
      </c>
      <c r="B1392" t="s">
        <v>2852</v>
      </c>
      <c r="C1392">
        <v>0</v>
      </c>
      <c r="D1392" s="1">
        <f t="shared" si="21"/>
        <v>0</v>
      </c>
      <c r="E1392">
        <v>0</v>
      </c>
      <c r="F1392">
        <v>0</v>
      </c>
    </row>
    <row r="1393" spans="1:6">
      <c r="A1393" t="s">
        <v>2857</v>
      </c>
      <c r="B1393" t="s">
        <v>1763</v>
      </c>
      <c r="C1393">
        <v>0</v>
      </c>
      <c r="D1393" s="1">
        <f t="shared" si="21"/>
        <v>0</v>
      </c>
      <c r="E1393">
        <v>1</v>
      </c>
      <c r="F1393">
        <v>1</v>
      </c>
    </row>
    <row r="1394" spans="1:6">
      <c r="A1394" t="s">
        <v>2858</v>
      </c>
      <c r="B1394" t="s">
        <v>2852</v>
      </c>
      <c r="C1394">
        <v>0</v>
      </c>
      <c r="D1394" s="1">
        <f t="shared" si="21"/>
        <v>0</v>
      </c>
      <c r="E1394">
        <v>0</v>
      </c>
      <c r="F1394">
        <v>0</v>
      </c>
    </row>
    <row r="1395" spans="1:6">
      <c r="A1395" t="s">
        <v>2859</v>
      </c>
      <c r="B1395" t="s">
        <v>1589</v>
      </c>
      <c r="C1395">
        <v>0</v>
      </c>
      <c r="D1395" s="1">
        <f t="shared" si="21"/>
        <v>0</v>
      </c>
      <c r="E1395">
        <v>0</v>
      </c>
      <c r="F1395">
        <v>0</v>
      </c>
    </row>
    <row r="1396" spans="1:6">
      <c r="A1396" t="s">
        <v>2860</v>
      </c>
      <c r="B1396" t="s">
        <v>1589</v>
      </c>
      <c r="C1396">
        <v>0</v>
      </c>
      <c r="D1396" s="1">
        <f t="shared" si="21"/>
        <v>0</v>
      </c>
      <c r="E1396">
        <v>0</v>
      </c>
      <c r="F1396">
        <v>0</v>
      </c>
    </row>
    <row r="1397" spans="1:6">
      <c r="A1397" t="s">
        <v>2861</v>
      </c>
      <c r="B1397" t="s">
        <v>1666</v>
      </c>
      <c r="C1397">
        <v>0</v>
      </c>
      <c r="D1397" s="1">
        <f t="shared" si="21"/>
        <v>0</v>
      </c>
      <c r="E1397">
        <v>0</v>
      </c>
      <c r="F1397">
        <v>0</v>
      </c>
    </row>
    <row r="1398" spans="1:6">
      <c r="A1398" t="s">
        <v>2862</v>
      </c>
      <c r="B1398" t="s">
        <v>1763</v>
      </c>
      <c r="C1398">
        <v>0</v>
      </c>
      <c r="D1398" s="1">
        <f t="shared" si="21"/>
        <v>0</v>
      </c>
      <c r="E1398" s="1">
        <v>-1</v>
      </c>
      <c r="F1398" s="1">
        <v>-1</v>
      </c>
    </row>
    <row r="1399" spans="1:6">
      <c r="A1399" t="s">
        <v>2863</v>
      </c>
      <c r="B1399" t="s">
        <v>2674</v>
      </c>
      <c r="C1399">
        <v>0</v>
      </c>
      <c r="D1399" s="1">
        <f t="shared" si="21"/>
        <v>0</v>
      </c>
      <c r="E1399">
        <v>0</v>
      </c>
      <c r="F1399">
        <v>0</v>
      </c>
    </row>
    <row r="1400" spans="1:6">
      <c r="A1400" t="s">
        <v>2864</v>
      </c>
      <c r="B1400" t="s">
        <v>2674</v>
      </c>
      <c r="C1400">
        <v>0</v>
      </c>
      <c r="D1400" s="1">
        <f t="shared" si="21"/>
        <v>0</v>
      </c>
      <c r="E1400">
        <v>0</v>
      </c>
      <c r="F1400">
        <v>0</v>
      </c>
    </row>
    <row r="1401" spans="1:6">
      <c r="A1401" t="s">
        <v>2865</v>
      </c>
      <c r="B1401" t="s">
        <v>2674</v>
      </c>
      <c r="C1401">
        <v>0</v>
      </c>
      <c r="D1401" s="1">
        <f t="shared" si="21"/>
        <v>0</v>
      </c>
      <c r="E1401">
        <v>0</v>
      </c>
      <c r="F1401">
        <v>0</v>
      </c>
    </row>
    <row r="1402" spans="1:6">
      <c r="A1402" t="s">
        <v>2866</v>
      </c>
      <c r="B1402" t="s">
        <v>2674</v>
      </c>
      <c r="C1402">
        <v>0</v>
      </c>
      <c r="D1402" s="1">
        <f t="shared" si="21"/>
        <v>0</v>
      </c>
      <c r="E1402">
        <v>0</v>
      </c>
      <c r="F1402">
        <v>0</v>
      </c>
    </row>
    <row r="1403" spans="1:6">
      <c r="A1403" t="s">
        <v>2867</v>
      </c>
      <c r="B1403" t="s">
        <v>2674</v>
      </c>
      <c r="C1403">
        <v>0</v>
      </c>
      <c r="D1403" s="1">
        <f t="shared" si="21"/>
        <v>0</v>
      </c>
      <c r="E1403">
        <v>0</v>
      </c>
      <c r="F1403">
        <v>0</v>
      </c>
    </row>
    <row r="1404" spans="1:6">
      <c r="A1404" t="s">
        <v>2868</v>
      </c>
      <c r="B1404" t="s">
        <v>2674</v>
      </c>
      <c r="C1404">
        <v>0</v>
      </c>
      <c r="D1404" s="1">
        <f t="shared" si="21"/>
        <v>0</v>
      </c>
      <c r="E1404">
        <v>0</v>
      </c>
      <c r="F1404">
        <v>0</v>
      </c>
    </row>
    <row r="1405" spans="1:6">
      <c r="A1405" t="s">
        <v>2869</v>
      </c>
      <c r="B1405" t="s">
        <v>2674</v>
      </c>
      <c r="C1405">
        <v>0</v>
      </c>
      <c r="D1405" s="1">
        <f t="shared" si="21"/>
        <v>0</v>
      </c>
      <c r="E1405">
        <v>0</v>
      </c>
      <c r="F1405">
        <v>0</v>
      </c>
    </row>
    <row r="1406" spans="1:6">
      <c r="A1406" t="s">
        <v>2870</v>
      </c>
      <c r="B1406" t="s">
        <v>2674</v>
      </c>
      <c r="C1406">
        <v>0</v>
      </c>
      <c r="D1406" s="1">
        <f t="shared" si="21"/>
        <v>0</v>
      </c>
      <c r="E1406">
        <v>0</v>
      </c>
      <c r="F1406">
        <v>0</v>
      </c>
    </row>
    <row r="1407" spans="1:6">
      <c r="A1407" t="s">
        <v>2871</v>
      </c>
      <c r="B1407" t="s">
        <v>2674</v>
      </c>
      <c r="C1407">
        <v>0</v>
      </c>
      <c r="D1407" s="1">
        <f t="shared" si="21"/>
        <v>0</v>
      </c>
      <c r="E1407">
        <v>0</v>
      </c>
      <c r="F1407">
        <v>0</v>
      </c>
    </row>
    <row r="1408" spans="1:6">
      <c r="A1408" t="s">
        <v>2872</v>
      </c>
      <c r="B1408" t="s">
        <v>2729</v>
      </c>
      <c r="C1408">
        <v>0</v>
      </c>
      <c r="D1408" s="1">
        <f t="shared" si="21"/>
        <v>0</v>
      </c>
      <c r="E1408">
        <v>0</v>
      </c>
      <c r="F1408">
        <v>0</v>
      </c>
    </row>
    <row r="1409" spans="1:6">
      <c r="A1409" t="s">
        <v>2873</v>
      </c>
      <c r="B1409" t="s">
        <v>2674</v>
      </c>
      <c r="C1409">
        <v>0</v>
      </c>
      <c r="D1409" s="1">
        <f t="shared" si="21"/>
        <v>0</v>
      </c>
      <c r="E1409">
        <v>0</v>
      </c>
      <c r="F1409">
        <v>0</v>
      </c>
    </row>
    <row r="1410" spans="1:6">
      <c r="A1410" t="s">
        <v>2874</v>
      </c>
      <c r="B1410" t="s">
        <v>2674</v>
      </c>
      <c r="C1410">
        <v>0</v>
      </c>
      <c r="D1410" s="1">
        <f t="shared" ref="D1410:D1473" si="22">ABS(C1410)</f>
        <v>0</v>
      </c>
      <c r="E1410">
        <v>0</v>
      </c>
      <c r="F1410">
        <v>0</v>
      </c>
    </row>
    <row r="1411" spans="1:6">
      <c r="A1411" t="s">
        <v>2875</v>
      </c>
      <c r="B1411" t="s">
        <v>2674</v>
      </c>
      <c r="C1411">
        <v>0</v>
      </c>
      <c r="D1411" s="1">
        <f t="shared" si="22"/>
        <v>0</v>
      </c>
      <c r="E1411">
        <v>0</v>
      </c>
      <c r="F1411">
        <v>0</v>
      </c>
    </row>
    <row r="1412" spans="1:6">
      <c r="A1412" t="s">
        <v>2876</v>
      </c>
      <c r="B1412" t="s">
        <v>2674</v>
      </c>
      <c r="C1412">
        <v>0</v>
      </c>
      <c r="D1412" s="1">
        <f t="shared" si="22"/>
        <v>0</v>
      </c>
      <c r="E1412">
        <v>0</v>
      </c>
      <c r="F1412">
        <v>0</v>
      </c>
    </row>
    <row r="1413" spans="1:6">
      <c r="A1413" t="s">
        <v>2877</v>
      </c>
      <c r="B1413" t="s">
        <v>1689</v>
      </c>
      <c r="C1413">
        <v>0</v>
      </c>
      <c r="D1413" s="1">
        <f t="shared" si="22"/>
        <v>0</v>
      </c>
      <c r="E1413">
        <v>0</v>
      </c>
      <c r="F1413">
        <v>0</v>
      </c>
    </row>
    <row r="1414" spans="1:6">
      <c r="A1414" t="s">
        <v>2878</v>
      </c>
      <c r="B1414" t="s">
        <v>1689</v>
      </c>
      <c r="C1414">
        <v>0</v>
      </c>
      <c r="D1414" s="1">
        <f t="shared" si="22"/>
        <v>0</v>
      </c>
      <c r="E1414">
        <v>0</v>
      </c>
      <c r="F1414">
        <v>0</v>
      </c>
    </row>
    <row r="1415" spans="1:6">
      <c r="A1415" t="s">
        <v>2879</v>
      </c>
      <c r="B1415" t="s">
        <v>2674</v>
      </c>
      <c r="C1415">
        <v>0</v>
      </c>
      <c r="D1415" s="1">
        <f t="shared" si="22"/>
        <v>0</v>
      </c>
      <c r="E1415">
        <v>0</v>
      </c>
      <c r="F1415">
        <v>0</v>
      </c>
    </row>
    <row r="1416" spans="1:6">
      <c r="A1416" t="s">
        <v>2880</v>
      </c>
      <c r="B1416" t="s">
        <v>2674</v>
      </c>
      <c r="C1416">
        <v>0</v>
      </c>
      <c r="D1416" s="1">
        <f t="shared" si="22"/>
        <v>0</v>
      </c>
      <c r="E1416">
        <v>0</v>
      </c>
      <c r="F1416">
        <v>0</v>
      </c>
    </row>
    <row r="1417" spans="1:6">
      <c r="A1417" t="s">
        <v>2881</v>
      </c>
      <c r="B1417" t="s">
        <v>1505</v>
      </c>
      <c r="C1417">
        <v>0</v>
      </c>
      <c r="D1417" s="1">
        <f t="shared" si="22"/>
        <v>0</v>
      </c>
      <c r="E1417">
        <v>0</v>
      </c>
      <c r="F1417">
        <v>0</v>
      </c>
    </row>
    <row r="1418" spans="1:6">
      <c r="A1418" t="s">
        <v>2882</v>
      </c>
      <c r="B1418" t="s">
        <v>2883</v>
      </c>
      <c r="C1418">
        <v>0</v>
      </c>
      <c r="D1418" s="1">
        <f t="shared" si="22"/>
        <v>0</v>
      </c>
      <c r="E1418">
        <v>1</v>
      </c>
      <c r="F1418">
        <v>1</v>
      </c>
    </row>
    <row r="1419" spans="1:6">
      <c r="A1419" t="s">
        <v>2884</v>
      </c>
      <c r="B1419" t="s">
        <v>1505</v>
      </c>
      <c r="C1419">
        <v>0</v>
      </c>
      <c r="D1419" s="1">
        <f t="shared" si="22"/>
        <v>0</v>
      </c>
      <c r="E1419">
        <v>0</v>
      </c>
      <c r="F1419">
        <v>0</v>
      </c>
    </row>
    <row r="1420" spans="1:6">
      <c r="A1420" t="s">
        <v>2885</v>
      </c>
      <c r="B1420" t="s">
        <v>2674</v>
      </c>
      <c r="C1420">
        <v>0</v>
      </c>
      <c r="D1420" s="1">
        <f t="shared" si="22"/>
        <v>0</v>
      </c>
      <c r="E1420">
        <v>0</v>
      </c>
      <c r="F1420">
        <v>0</v>
      </c>
    </row>
    <row r="1421" spans="1:6">
      <c r="A1421" t="s">
        <v>2886</v>
      </c>
      <c r="B1421" t="s">
        <v>1505</v>
      </c>
      <c r="C1421">
        <v>0</v>
      </c>
      <c r="D1421" s="1">
        <f t="shared" si="22"/>
        <v>0</v>
      </c>
      <c r="E1421">
        <v>0</v>
      </c>
      <c r="F1421">
        <v>0</v>
      </c>
    </row>
    <row r="1422" spans="1:6">
      <c r="A1422" t="s">
        <v>2887</v>
      </c>
      <c r="B1422" t="s">
        <v>1689</v>
      </c>
      <c r="C1422">
        <v>0</v>
      </c>
      <c r="D1422" s="1">
        <f t="shared" si="22"/>
        <v>0</v>
      </c>
      <c r="E1422">
        <v>0</v>
      </c>
      <c r="F1422">
        <v>0</v>
      </c>
    </row>
    <row r="1423" spans="1:6">
      <c r="A1423" t="s">
        <v>2888</v>
      </c>
      <c r="B1423" t="s">
        <v>2674</v>
      </c>
      <c r="C1423">
        <v>0</v>
      </c>
      <c r="D1423" s="1">
        <f t="shared" si="22"/>
        <v>0</v>
      </c>
      <c r="E1423">
        <v>0</v>
      </c>
      <c r="F1423">
        <v>0</v>
      </c>
    </row>
    <row r="1424" spans="1:6">
      <c r="A1424" t="s">
        <v>2889</v>
      </c>
      <c r="B1424" t="s">
        <v>2674</v>
      </c>
      <c r="C1424">
        <v>0</v>
      </c>
      <c r="D1424" s="1">
        <f t="shared" si="22"/>
        <v>0</v>
      </c>
      <c r="E1424">
        <v>0</v>
      </c>
      <c r="F1424">
        <v>0</v>
      </c>
    </row>
    <row r="1425" spans="1:6">
      <c r="A1425" t="s">
        <v>2890</v>
      </c>
      <c r="B1425" t="s">
        <v>2891</v>
      </c>
      <c r="C1425">
        <v>0</v>
      </c>
      <c r="D1425" s="1">
        <f t="shared" si="22"/>
        <v>0</v>
      </c>
      <c r="E1425">
        <v>0</v>
      </c>
      <c r="F1425">
        <v>0</v>
      </c>
    </row>
    <row r="1426" spans="1:6">
      <c r="A1426" t="s">
        <v>2892</v>
      </c>
      <c r="B1426" t="s">
        <v>2674</v>
      </c>
      <c r="C1426">
        <v>0</v>
      </c>
      <c r="D1426" s="1">
        <f t="shared" si="22"/>
        <v>0</v>
      </c>
      <c r="E1426">
        <v>0</v>
      </c>
      <c r="F1426">
        <v>0</v>
      </c>
    </row>
    <row r="1427" spans="1:6">
      <c r="A1427" t="s">
        <v>2893</v>
      </c>
      <c r="B1427" t="s">
        <v>2674</v>
      </c>
      <c r="C1427">
        <v>0</v>
      </c>
      <c r="D1427" s="1">
        <f t="shared" si="22"/>
        <v>0</v>
      </c>
      <c r="E1427">
        <v>0</v>
      </c>
      <c r="F1427">
        <v>0</v>
      </c>
    </row>
    <row r="1428" spans="1:6">
      <c r="A1428" t="s">
        <v>2894</v>
      </c>
      <c r="B1428" t="s">
        <v>2674</v>
      </c>
      <c r="C1428">
        <v>0</v>
      </c>
      <c r="D1428" s="1">
        <f t="shared" si="22"/>
        <v>0</v>
      </c>
      <c r="E1428">
        <v>0</v>
      </c>
      <c r="F1428">
        <v>0</v>
      </c>
    </row>
    <row r="1429" spans="1:6">
      <c r="A1429" t="s">
        <v>2895</v>
      </c>
      <c r="B1429" t="s">
        <v>2674</v>
      </c>
      <c r="C1429">
        <v>0</v>
      </c>
      <c r="D1429" s="1">
        <f t="shared" si="22"/>
        <v>0</v>
      </c>
      <c r="E1429">
        <v>0</v>
      </c>
      <c r="F1429">
        <v>0</v>
      </c>
    </row>
    <row r="1430" spans="1:6">
      <c r="A1430" t="s">
        <v>2896</v>
      </c>
      <c r="B1430" t="s">
        <v>2674</v>
      </c>
      <c r="C1430">
        <v>0</v>
      </c>
      <c r="D1430" s="1">
        <f t="shared" si="22"/>
        <v>0</v>
      </c>
      <c r="E1430">
        <v>0</v>
      </c>
      <c r="F1430">
        <v>0</v>
      </c>
    </row>
    <row r="1431" spans="1:6">
      <c r="A1431" t="s">
        <v>2897</v>
      </c>
      <c r="B1431" t="s">
        <v>1886</v>
      </c>
      <c r="C1431">
        <v>0</v>
      </c>
      <c r="D1431" s="1">
        <f t="shared" si="22"/>
        <v>0</v>
      </c>
      <c r="E1431">
        <v>0</v>
      </c>
      <c r="F1431">
        <v>0</v>
      </c>
    </row>
    <row r="1432" spans="1:6">
      <c r="A1432" t="s">
        <v>2898</v>
      </c>
      <c r="B1432" t="s">
        <v>1886</v>
      </c>
      <c r="C1432">
        <v>0</v>
      </c>
      <c r="D1432" s="1">
        <f t="shared" si="22"/>
        <v>0</v>
      </c>
      <c r="E1432">
        <v>1</v>
      </c>
      <c r="F1432">
        <v>1</v>
      </c>
    </row>
    <row r="1433" spans="1:6">
      <c r="A1433" t="s">
        <v>2899</v>
      </c>
      <c r="B1433" t="s">
        <v>2900</v>
      </c>
      <c r="C1433">
        <v>0</v>
      </c>
      <c r="D1433" s="1">
        <f t="shared" si="22"/>
        <v>0</v>
      </c>
      <c r="E1433">
        <v>1</v>
      </c>
      <c r="F1433">
        <v>1</v>
      </c>
    </row>
    <row r="1434" spans="1:6">
      <c r="A1434" t="s">
        <v>2901</v>
      </c>
      <c r="B1434" t="s">
        <v>2902</v>
      </c>
      <c r="C1434">
        <v>0</v>
      </c>
      <c r="D1434" s="1">
        <f t="shared" si="22"/>
        <v>0</v>
      </c>
      <c r="E1434">
        <v>0</v>
      </c>
      <c r="F1434">
        <v>0</v>
      </c>
    </row>
    <row r="1435" spans="1:6">
      <c r="A1435" t="s">
        <v>2903</v>
      </c>
      <c r="B1435" t="s">
        <v>2904</v>
      </c>
      <c r="C1435">
        <v>0</v>
      </c>
      <c r="D1435" s="1">
        <f t="shared" si="22"/>
        <v>0</v>
      </c>
      <c r="E1435">
        <v>0</v>
      </c>
      <c r="F1435">
        <v>0</v>
      </c>
    </row>
    <row r="1436" spans="1:6">
      <c r="A1436" t="s">
        <v>2905</v>
      </c>
      <c r="B1436" t="s">
        <v>2904</v>
      </c>
      <c r="C1436">
        <v>0</v>
      </c>
      <c r="D1436" s="1">
        <f t="shared" si="22"/>
        <v>0</v>
      </c>
      <c r="E1436">
        <v>0</v>
      </c>
      <c r="F1436">
        <v>0</v>
      </c>
    </row>
    <row r="1437" spans="1:6">
      <c r="A1437" t="s">
        <v>2906</v>
      </c>
      <c r="B1437" t="s">
        <v>2904</v>
      </c>
      <c r="C1437">
        <v>0</v>
      </c>
      <c r="D1437" s="1">
        <f t="shared" si="22"/>
        <v>0</v>
      </c>
      <c r="E1437">
        <v>0</v>
      </c>
      <c r="F1437">
        <v>0</v>
      </c>
    </row>
    <row r="1438" spans="1:6">
      <c r="A1438" t="s">
        <v>2907</v>
      </c>
      <c r="B1438" t="s">
        <v>2904</v>
      </c>
      <c r="C1438">
        <v>0</v>
      </c>
      <c r="D1438" s="1">
        <f t="shared" si="22"/>
        <v>0</v>
      </c>
      <c r="E1438">
        <v>0</v>
      </c>
      <c r="F1438">
        <v>0</v>
      </c>
    </row>
    <row r="1439" spans="1:6">
      <c r="A1439" t="s">
        <v>2908</v>
      </c>
      <c r="B1439" t="s">
        <v>2904</v>
      </c>
      <c r="C1439">
        <v>0</v>
      </c>
      <c r="D1439" s="1">
        <f t="shared" si="22"/>
        <v>0</v>
      </c>
      <c r="E1439">
        <v>0</v>
      </c>
      <c r="F1439">
        <v>0</v>
      </c>
    </row>
    <row r="1440" spans="1:6">
      <c r="A1440" t="s">
        <v>2909</v>
      </c>
      <c r="B1440" t="s">
        <v>2904</v>
      </c>
      <c r="C1440">
        <v>0</v>
      </c>
      <c r="D1440" s="1">
        <f t="shared" si="22"/>
        <v>0</v>
      </c>
      <c r="E1440">
        <v>0</v>
      </c>
      <c r="F1440">
        <v>0</v>
      </c>
    </row>
    <row r="1441" spans="1:6">
      <c r="A1441" t="s">
        <v>2910</v>
      </c>
      <c r="B1441" t="s">
        <v>2904</v>
      </c>
      <c r="C1441">
        <v>0</v>
      </c>
      <c r="D1441" s="1">
        <f t="shared" si="22"/>
        <v>0</v>
      </c>
      <c r="E1441">
        <v>0</v>
      </c>
      <c r="F1441">
        <v>0</v>
      </c>
    </row>
    <row r="1442" spans="1:6">
      <c r="A1442" t="s">
        <v>2911</v>
      </c>
      <c r="B1442" t="s">
        <v>2904</v>
      </c>
      <c r="C1442">
        <v>0</v>
      </c>
      <c r="D1442" s="1">
        <f t="shared" si="22"/>
        <v>0</v>
      </c>
      <c r="E1442">
        <v>0</v>
      </c>
      <c r="F1442">
        <v>0</v>
      </c>
    </row>
    <row r="1443" spans="1:6">
      <c r="A1443" t="s">
        <v>2912</v>
      </c>
      <c r="B1443" t="s">
        <v>2904</v>
      </c>
      <c r="C1443">
        <v>0</v>
      </c>
      <c r="D1443" s="1">
        <f t="shared" si="22"/>
        <v>0</v>
      </c>
      <c r="E1443">
        <v>0</v>
      </c>
      <c r="F1443">
        <v>0</v>
      </c>
    </row>
    <row r="1444" spans="1:6">
      <c r="A1444" t="s">
        <v>2913</v>
      </c>
      <c r="B1444" t="s">
        <v>2904</v>
      </c>
      <c r="C1444">
        <v>0</v>
      </c>
      <c r="D1444" s="1">
        <f t="shared" si="22"/>
        <v>0</v>
      </c>
      <c r="E1444">
        <v>0</v>
      </c>
      <c r="F1444">
        <v>0</v>
      </c>
    </row>
    <row r="1445" spans="1:6">
      <c r="A1445" t="s">
        <v>2914</v>
      </c>
      <c r="B1445" t="s">
        <v>2904</v>
      </c>
      <c r="C1445">
        <v>0</v>
      </c>
      <c r="D1445" s="1">
        <f t="shared" si="22"/>
        <v>0</v>
      </c>
      <c r="E1445">
        <v>0</v>
      </c>
      <c r="F1445">
        <v>0</v>
      </c>
    </row>
    <row r="1446" spans="1:6">
      <c r="A1446" t="s">
        <v>2915</v>
      </c>
      <c r="B1446" t="s">
        <v>2904</v>
      </c>
      <c r="C1446">
        <v>0</v>
      </c>
      <c r="D1446" s="1">
        <f t="shared" si="22"/>
        <v>0</v>
      </c>
      <c r="E1446">
        <v>0</v>
      </c>
      <c r="F1446">
        <v>0</v>
      </c>
    </row>
    <row r="1447" spans="1:6">
      <c r="A1447" t="s">
        <v>2916</v>
      </c>
      <c r="B1447" t="s">
        <v>2904</v>
      </c>
      <c r="C1447">
        <v>0</v>
      </c>
      <c r="D1447" s="1">
        <f t="shared" si="22"/>
        <v>0</v>
      </c>
      <c r="E1447">
        <v>0</v>
      </c>
      <c r="F1447">
        <v>0</v>
      </c>
    </row>
    <row r="1448" spans="1:6">
      <c r="A1448" t="s">
        <v>2917</v>
      </c>
      <c r="B1448" t="s">
        <v>2904</v>
      </c>
      <c r="C1448">
        <v>0</v>
      </c>
      <c r="D1448" s="1">
        <f t="shared" si="22"/>
        <v>0</v>
      </c>
      <c r="E1448">
        <v>0</v>
      </c>
      <c r="F1448">
        <v>0</v>
      </c>
    </row>
    <row r="1449" spans="1:6">
      <c r="A1449" t="s">
        <v>2918</v>
      </c>
      <c r="B1449" t="s">
        <v>1689</v>
      </c>
      <c r="C1449">
        <v>0</v>
      </c>
      <c r="D1449" s="1">
        <f t="shared" si="22"/>
        <v>0</v>
      </c>
      <c r="E1449">
        <v>1</v>
      </c>
      <c r="F1449">
        <v>1</v>
      </c>
    </row>
    <row r="1450" spans="1:6">
      <c r="A1450" t="s">
        <v>2919</v>
      </c>
      <c r="B1450" t="s">
        <v>2920</v>
      </c>
      <c r="C1450">
        <v>0</v>
      </c>
      <c r="D1450" s="1">
        <f t="shared" si="22"/>
        <v>0</v>
      </c>
      <c r="E1450">
        <v>0</v>
      </c>
      <c r="F1450">
        <v>0</v>
      </c>
    </row>
    <row r="1451" spans="1:6">
      <c r="A1451" t="s">
        <v>2921</v>
      </c>
      <c r="B1451" t="s">
        <v>2922</v>
      </c>
      <c r="C1451">
        <v>0</v>
      </c>
      <c r="D1451" s="1">
        <f t="shared" si="22"/>
        <v>0</v>
      </c>
      <c r="E1451">
        <v>0</v>
      </c>
      <c r="F1451">
        <v>0</v>
      </c>
    </row>
    <row r="1452" spans="1:6">
      <c r="A1452" t="s">
        <v>2923</v>
      </c>
      <c r="B1452" t="s">
        <v>1523</v>
      </c>
      <c r="C1452">
        <v>0</v>
      </c>
      <c r="D1452" s="1">
        <f t="shared" si="22"/>
        <v>0</v>
      </c>
      <c r="E1452">
        <v>1</v>
      </c>
      <c r="F1452">
        <v>1</v>
      </c>
    </row>
    <row r="1453" spans="1:6">
      <c r="A1453" t="s">
        <v>2924</v>
      </c>
      <c r="B1453" t="s">
        <v>2904</v>
      </c>
      <c r="C1453">
        <v>0</v>
      </c>
      <c r="D1453" s="1">
        <f t="shared" si="22"/>
        <v>0</v>
      </c>
      <c r="E1453">
        <v>0</v>
      </c>
      <c r="F1453">
        <v>0</v>
      </c>
    </row>
    <row r="1454" spans="1:6">
      <c r="A1454" t="s">
        <v>2925</v>
      </c>
      <c r="B1454" t="s">
        <v>2904</v>
      </c>
      <c r="C1454">
        <v>0</v>
      </c>
      <c r="D1454" s="1">
        <f t="shared" si="22"/>
        <v>0</v>
      </c>
      <c r="E1454">
        <v>0</v>
      </c>
      <c r="F1454">
        <v>0</v>
      </c>
    </row>
    <row r="1455" spans="1:6">
      <c r="A1455" t="s">
        <v>2926</v>
      </c>
      <c r="B1455" t="s">
        <v>1523</v>
      </c>
      <c r="C1455">
        <v>0</v>
      </c>
      <c r="D1455" s="1">
        <f t="shared" si="22"/>
        <v>0</v>
      </c>
      <c r="E1455">
        <v>0</v>
      </c>
      <c r="F1455">
        <v>0</v>
      </c>
    </row>
    <row r="1456" spans="1:6">
      <c r="A1456" t="s">
        <v>2927</v>
      </c>
      <c r="B1456" t="s">
        <v>1523</v>
      </c>
      <c r="C1456">
        <v>0</v>
      </c>
      <c r="D1456" s="1">
        <f t="shared" si="22"/>
        <v>0</v>
      </c>
      <c r="E1456">
        <v>0</v>
      </c>
      <c r="F1456">
        <v>0</v>
      </c>
    </row>
    <row r="1457" spans="1:6">
      <c r="A1457" t="s">
        <v>2928</v>
      </c>
      <c r="B1457" t="s">
        <v>2729</v>
      </c>
      <c r="C1457">
        <v>0</v>
      </c>
      <c r="D1457" s="1">
        <f t="shared" si="22"/>
        <v>0</v>
      </c>
      <c r="E1457">
        <v>0</v>
      </c>
      <c r="F1457">
        <v>0</v>
      </c>
    </row>
    <row r="1458" spans="1:6">
      <c r="A1458" t="s">
        <v>2929</v>
      </c>
      <c r="B1458" t="s">
        <v>2729</v>
      </c>
      <c r="C1458">
        <v>0</v>
      </c>
      <c r="D1458" s="1">
        <f t="shared" si="22"/>
        <v>0</v>
      </c>
      <c r="E1458">
        <v>0</v>
      </c>
      <c r="F1458">
        <v>0</v>
      </c>
    </row>
    <row r="1459" spans="1:6">
      <c r="A1459" t="s">
        <v>2930</v>
      </c>
      <c r="B1459" t="s">
        <v>1523</v>
      </c>
      <c r="C1459">
        <v>0</v>
      </c>
      <c r="D1459" s="1">
        <f t="shared" si="22"/>
        <v>0</v>
      </c>
      <c r="E1459">
        <v>0</v>
      </c>
      <c r="F1459">
        <v>0</v>
      </c>
    </row>
    <row r="1460" spans="1:6">
      <c r="A1460" t="s">
        <v>2931</v>
      </c>
      <c r="B1460" t="s">
        <v>1505</v>
      </c>
      <c r="C1460">
        <v>0</v>
      </c>
      <c r="D1460" s="1">
        <f t="shared" si="22"/>
        <v>0</v>
      </c>
      <c r="E1460">
        <v>0</v>
      </c>
      <c r="F1460">
        <v>0</v>
      </c>
    </row>
    <row r="1461" spans="1:6">
      <c r="A1461" t="s">
        <v>2932</v>
      </c>
      <c r="B1461" t="s">
        <v>1505</v>
      </c>
      <c r="C1461">
        <v>0</v>
      </c>
      <c r="D1461" s="1">
        <f t="shared" si="22"/>
        <v>0</v>
      </c>
      <c r="E1461">
        <v>0</v>
      </c>
      <c r="F1461">
        <v>0</v>
      </c>
    </row>
    <row r="1462" spans="1:6">
      <c r="A1462" t="s">
        <v>2933</v>
      </c>
      <c r="B1462" t="s">
        <v>1505</v>
      </c>
      <c r="C1462">
        <v>0</v>
      </c>
      <c r="D1462" s="1">
        <f t="shared" si="22"/>
        <v>0</v>
      </c>
      <c r="E1462">
        <v>0</v>
      </c>
      <c r="F1462">
        <v>0</v>
      </c>
    </row>
    <row r="1463" spans="1:6">
      <c r="A1463" t="s">
        <v>2934</v>
      </c>
      <c r="B1463" t="s">
        <v>1505</v>
      </c>
      <c r="C1463">
        <v>0</v>
      </c>
      <c r="D1463" s="1">
        <f t="shared" si="22"/>
        <v>0</v>
      </c>
      <c r="E1463">
        <v>0</v>
      </c>
      <c r="F1463">
        <v>0</v>
      </c>
    </row>
    <row r="1464" spans="1:6">
      <c r="A1464" t="s">
        <v>2935</v>
      </c>
      <c r="B1464" t="s">
        <v>1505</v>
      </c>
      <c r="C1464">
        <v>0</v>
      </c>
      <c r="D1464" s="1">
        <f t="shared" si="22"/>
        <v>0</v>
      </c>
      <c r="E1464">
        <v>0</v>
      </c>
      <c r="F1464">
        <v>0</v>
      </c>
    </row>
    <row r="1465" spans="1:6">
      <c r="A1465" t="s">
        <v>2936</v>
      </c>
      <c r="B1465" t="s">
        <v>1505</v>
      </c>
      <c r="C1465">
        <v>0</v>
      </c>
      <c r="D1465" s="1">
        <f t="shared" si="22"/>
        <v>0</v>
      </c>
      <c r="E1465">
        <v>0</v>
      </c>
      <c r="F1465">
        <v>0</v>
      </c>
    </row>
    <row r="1466" spans="1:6">
      <c r="A1466" t="s">
        <v>2937</v>
      </c>
      <c r="B1466" t="s">
        <v>1505</v>
      </c>
      <c r="C1466">
        <v>0</v>
      </c>
      <c r="D1466" s="1">
        <f t="shared" si="22"/>
        <v>0</v>
      </c>
      <c r="E1466">
        <v>0</v>
      </c>
      <c r="F1466">
        <v>0</v>
      </c>
    </row>
    <row r="1467" spans="1:6">
      <c r="A1467" t="s">
        <v>2938</v>
      </c>
      <c r="B1467" t="s">
        <v>1505</v>
      </c>
      <c r="C1467">
        <v>0</v>
      </c>
      <c r="D1467" s="1">
        <f t="shared" si="22"/>
        <v>0</v>
      </c>
      <c r="E1467">
        <v>0</v>
      </c>
      <c r="F1467">
        <v>0</v>
      </c>
    </row>
    <row r="1468" spans="1:6">
      <c r="A1468" t="s">
        <v>2939</v>
      </c>
      <c r="B1468" t="s">
        <v>2940</v>
      </c>
      <c r="C1468">
        <v>0</v>
      </c>
      <c r="D1468" s="1">
        <f t="shared" si="22"/>
        <v>0</v>
      </c>
      <c r="E1468">
        <v>0</v>
      </c>
      <c r="F1468">
        <v>0</v>
      </c>
    </row>
    <row r="1469" spans="1:6">
      <c r="A1469" t="s">
        <v>2941</v>
      </c>
      <c r="B1469" t="s">
        <v>2942</v>
      </c>
      <c r="C1469">
        <v>0</v>
      </c>
      <c r="D1469" s="1">
        <f t="shared" si="22"/>
        <v>0</v>
      </c>
      <c r="E1469">
        <v>0</v>
      </c>
      <c r="F1469">
        <v>0</v>
      </c>
    </row>
    <row r="1470" spans="1:6">
      <c r="A1470" t="s">
        <v>2943</v>
      </c>
      <c r="B1470" t="s">
        <v>2944</v>
      </c>
      <c r="C1470">
        <v>0</v>
      </c>
      <c r="D1470" s="1">
        <f t="shared" si="22"/>
        <v>0</v>
      </c>
      <c r="E1470">
        <v>0</v>
      </c>
      <c r="F1470">
        <v>0</v>
      </c>
    </row>
    <row r="1471" spans="1:6">
      <c r="A1471" t="s">
        <v>2945</v>
      </c>
      <c r="B1471" t="s">
        <v>2944</v>
      </c>
      <c r="C1471">
        <v>0</v>
      </c>
      <c r="D1471" s="1">
        <f t="shared" si="22"/>
        <v>0</v>
      </c>
      <c r="E1471">
        <v>0</v>
      </c>
      <c r="F1471">
        <v>0</v>
      </c>
    </row>
    <row r="1472" spans="1:6">
      <c r="A1472" t="s">
        <v>2946</v>
      </c>
      <c r="B1472" t="s">
        <v>1673</v>
      </c>
      <c r="C1472">
        <v>0</v>
      </c>
      <c r="D1472" s="1">
        <f t="shared" si="22"/>
        <v>0</v>
      </c>
      <c r="E1472">
        <v>0</v>
      </c>
      <c r="F1472">
        <v>0</v>
      </c>
    </row>
    <row r="1473" spans="1:6">
      <c r="A1473" t="s">
        <v>2947</v>
      </c>
      <c r="B1473" t="s">
        <v>2674</v>
      </c>
      <c r="C1473">
        <v>0</v>
      </c>
      <c r="D1473" s="1">
        <f t="shared" si="22"/>
        <v>0</v>
      </c>
      <c r="E1473">
        <v>0</v>
      </c>
      <c r="F1473">
        <v>0</v>
      </c>
    </row>
    <row r="1474" spans="1:6">
      <c r="A1474" t="s">
        <v>2948</v>
      </c>
      <c r="B1474" t="s">
        <v>1853</v>
      </c>
      <c r="C1474">
        <v>0</v>
      </c>
      <c r="D1474" s="1">
        <f t="shared" ref="D1474:D1537" si="23">ABS(C1474)</f>
        <v>0</v>
      </c>
      <c r="E1474" s="1">
        <v>-1</v>
      </c>
      <c r="F1474" s="1">
        <v>-1</v>
      </c>
    </row>
    <row r="1475" spans="1:6">
      <c r="A1475" t="s">
        <v>2949</v>
      </c>
      <c r="B1475" t="s">
        <v>1617</v>
      </c>
      <c r="C1475">
        <v>0</v>
      </c>
      <c r="D1475" s="1">
        <f t="shared" si="23"/>
        <v>0</v>
      </c>
      <c r="E1475">
        <v>0</v>
      </c>
      <c r="F1475">
        <v>0</v>
      </c>
    </row>
    <row r="1476" spans="1:6">
      <c r="A1476" t="s">
        <v>2950</v>
      </c>
      <c r="B1476" t="s">
        <v>1591</v>
      </c>
      <c r="C1476">
        <v>0</v>
      </c>
      <c r="D1476" s="1">
        <f t="shared" si="23"/>
        <v>0</v>
      </c>
      <c r="E1476">
        <v>0</v>
      </c>
      <c r="F1476">
        <v>0</v>
      </c>
    </row>
    <row r="1477" spans="1:6">
      <c r="A1477" t="s">
        <v>2951</v>
      </c>
      <c r="B1477" t="s">
        <v>1523</v>
      </c>
      <c r="C1477">
        <v>0</v>
      </c>
      <c r="D1477" s="1">
        <f t="shared" si="23"/>
        <v>0</v>
      </c>
      <c r="E1477">
        <v>0</v>
      </c>
      <c r="F1477">
        <v>0</v>
      </c>
    </row>
    <row r="1478" spans="1:6">
      <c r="A1478" t="s">
        <v>2952</v>
      </c>
      <c r="B1478" t="s">
        <v>1523</v>
      </c>
      <c r="C1478">
        <v>0</v>
      </c>
      <c r="D1478" s="1">
        <f t="shared" si="23"/>
        <v>0</v>
      </c>
      <c r="E1478">
        <v>0</v>
      </c>
      <c r="F1478">
        <v>0</v>
      </c>
    </row>
    <row r="1479" spans="1:6">
      <c r="A1479" t="s">
        <v>2953</v>
      </c>
      <c r="B1479" t="s">
        <v>1523</v>
      </c>
      <c r="C1479">
        <v>0</v>
      </c>
      <c r="D1479" s="1">
        <f t="shared" si="23"/>
        <v>0</v>
      </c>
      <c r="E1479">
        <v>0</v>
      </c>
      <c r="F1479">
        <v>0</v>
      </c>
    </row>
    <row r="1480" spans="1:6">
      <c r="A1480" t="s">
        <v>2954</v>
      </c>
      <c r="B1480" t="s">
        <v>1587</v>
      </c>
      <c r="C1480">
        <v>0</v>
      </c>
      <c r="D1480" s="1">
        <f t="shared" si="23"/>
        <v>0</v>
      </c>
      <c r="E1480">
        <v>0</v>
      </c>
      <c r="F1480">
        <v>0</v>
      </c>
    </row>
    <row r="1481" spans="1:6">
      <c r="A1481" t="s">
        <v>2955</v>
      </c>
      <c r="B1481" t="s">
        <v>2956</v>
      </c>
      <c r="C1481">
        <v>0</v>
      </c>
      <c r="D1481" s="1">
        <f t="shared" si="23"/>
        <v>0</v>
      </c>
      <c r="E1481">
        <v>0</v>
      </c>
      <c r="F1481">
        <v>0</v>
      </c>
    </row>
    <row r="1482" spans="1:6">
      <c r="A1482" t="s">
        <v>2957</v>
      </c>
      <c r="B1482" t="s">
        <v>2674</v>
      </c>
      <c r="C1482">
        <v>0</v>
      </c>
      <c r="D1482" s="1">
        <f t="shared" si="23"/>
        <v>0</v>
      </c>
      <c r="E1482">
        <v>0</v>
      </c>
      <c r="F1482">
        <v>0</v>
      </c>
    </row>
    <row r="1483" spans="1:6">
      <c r="A1483" t="s">
        <v>2958</v>
      </c>
      <c r="B1483" t="s">
        <v>2674</v>
      </c>
      <c r="C1483">
        <v>0</v>
      </c>
      <c r="D1483" s="1">
        <f t="shared" si="23"/>
        <v>0</v>
      </c>
      <c r="E1483">
        <v>0</v>
      </c>
      <c r="F1483">
        <v>0</v>
      </c>
    </row>
    <row r="1484" spans="1:6">
      <c r="A1484" t="s">
        <v>2959</v>
      </c>
      <c r="B1484" t="s">
        <v>2674</v>
      </c>
      <c r="C1484">
        <v>0</v>
      </c>
      <c r="D1484" s="1">
        <f t="shared" si="23"/>
        <v>0</v>
      </c>
      <c r="E1484">
        <v>0</v>
      </c>
      <c r="F1484">
        <v>0</v>
      </c>
    </row>
    <row r="1485" spans="1:6">
      <c r="A1485" t="s">
        <v>2960</v>
      </c>
      <c r="B1485" t="s">
        <v>1689</v>
      </c>
      <c r="C1485">
        <v>0</v>
      </c>
      <c r="D1485" s="1">
        <f t="shared" si="23"/>
        <v>0</v>
      </c>
      <c r="E1485">
        <v>0</v>
      </c>
      <c r="F1485">
        <v>0</v>
      </c>
    </row>
    <row r="1486" spans="1:6">
      <c r="A1486" t="s">
        <v>2961</v>
      </c>
      <c r="B1486" t="s">
        <v>2962</v>
      </c>
      <c r="C1486">
        <v>0</v>
      </c>
      <c r="D1486" s="1">
        <f t="shared" si="23"/>
        <v>0</v>
      </c>
      <c r="E1486">
        <v>0</v>
      </c>
      <c r="F1486">
        <v>0</v>
      </c>
    </row>
    <row r="1487" spans="1:6">
      <c r="A1487" t="s">
        <v>2963</v>
      </c>
      <c r="B1487" t="s">
        <v>2964</v>
      </c>
      <c r="C1487">
        <v>0</v>
      </c>
      <c r="D1487" s="1">
        <f t="shared" si="23"/>
        <v>0</v>
      </c>
      <c r="E1487">
        <v>0</v>
      </c>
      <c r="F1487">
        <v>0</v>
      </c>
    </row>
    <row r="1488" spans="1:6">
      <c r="A1488" t="s">
        <v>2965</v>
      </c>
      <c r="B1488" t="s">
        <v>2964</v>
      </c>
      <c r="C1488">
        <v>0</v>
      </c>
      <c r="D1488" s="1">
        <f t="shared" si="23"/>
        <v>0</v>
      </c>
      <c r="E1488">
        <v>0</v>
      </c>
      <c r="F1488">
        <v>0</v>
      </c>
    </row>
    <row r="1489" spans="1:6">
      <c r="A1489" t="s">
        <v>2966</v>
      </c>
      <c r="B1489" t="s">
        <v>2964</v>
      </c>
      <c r="C1489">
        <v>0</v>
      </c>
      <c r="D1489" s="1">
        <f t="shared" si="23"/>
        <v>0</v>
      </c>
      <c r="E1489">
        <v>0</v>
      </c>
      <c r="F1489">
        <v>0</v>
      </c>
    </row>
    <row r="1490" spans="1:6">
      <c r="A1490" t="s">
        <v>2967</v>
      </c>
      <c r="B1490" t="s">
        <v>2964</v>
      </c>
      <c r="C1490">
        <v>0</v>
      </c>
      <c r="D1490" s="1">
        <f t="shared" si="23"/>
        <v>0</v>
      </c>
      <c r="E1490">
        <v>0</v>
      </c>
      <c r="F1490">
        <v>0</v>
      </c>
    </row>
    <row r="1491" spans="1:6">
      <c r="A1491" t="s">
        <v>2968</v>
      </c>
      <c r="B1491" t="s">
        <v>2964</v>
      </c>
      <c r="C1491">
        <v>0</v>
      </c>
      <c r="D1491" s="1">
        <f t="shared" si="23"/>
        <v>0</v>
      </c>
      <c r="E1491">
        <v>0</v>
      </c>
      <c r="F1491">
        <v>0</v>
      </c>
    </row>
    <row r="1492" spans="1:6">
      <c r="A1492" t="s">
        <v>2969</v>
      </c>
      <c r="B1492" t="s">
        <v>2964</v>
      </c>
      <c r="C1492">
        <v>0</v>
      </c>
      <c r="D1492" s="1">
        <f t="shared" si="23"/>
        <v>0</v>
      </c>
      <c r="E1492">
        <v>0</v>
      </c>
      <c r="F1492">
        <v>0</v>
      </c>
    </row>
    <row r="1493" spans="1:6">
      <c r="A1493" t="s">
        <v>2970</v>
      </c>
      <c r="B1493" t="s">
        <v>2964</v>
      </c>
      <c r="C1493">
        <v>0</v>
      </c>
      <c r="D1493" s="1">
        <f t="shared" si="23"/>
        <v>0</v>
      </c>
      <c r="E1493">
        <v>0</v>
      </c>
      <c r="F1493">
        <v>0</v>
      </c>
    </row>
    <row r="1494" spans="1:6">
      <c r="A1494" t="s">
        <v>2971</v>
      </c>
      <c r="B1494" t="s">
        <v>2964</v>
      </c>
      <c r="C1494">
        <v>0</v>
      </c>
      <c r="D1494" s="1">
        <f t="shared" si="23"/>
        <v>0</v>
      </c>
      <c r="E1494">
        <v>0</v>
      </c>
      <c r="F1494">
        <v>0</v>
      </c>
    </row>
    <row r="1495" spans="1:6">
      <c r="A1495" t="s">
        <v>2972</v>
      </c>
      <c r="B1495" t="s">
        <v>2973</v>
      </c>
      <c r="C1495">
        <v>0</v>
      </c>
      <c r="D1495" s="1">
        <f t="shared" si="23"/>
        <v>0</v>
      </c>
      <c r="E1495">
        <v>0</v>
      </c>
      <c r="F1495">
        <v>0</v>
      </c>
    </row>
    <row r="1496" spans="1:6">
      <c r="A1496" t="s">
        <v>2974</v>
      </c>
      <c r="B1496" t="s">
        <v>2973</v>
      </c>
      <c r="C1496">
        <v>0</v>
      </c>
      <c r="D1496" s="1">
        <f t="shared" si="23"/>
        <v>0</v>
      </c>
      <c r="E1496">
        <v>1</v>
      </c>
      <c r="F1496">
        <v>1</v>
      </c>
    </row>
    <row r="1497" spans="1:6">
      <c r="A1497" t="s">
        <v>2975</v>
      </c>
      <c r="B1497" t="s">
        <v>2973</v>
      </c>
      <c r="C1497">
        <v>0</v>
      </c>
      <c r="D1497" s="1">
        <f t="shared" si="23"/>
        <v>0</v>
      </c>
      <c r="E1497">
        <v>0</v>
      </c>
      <c r="F1497">
        <v>0</v>
      </c>
    </row>
    <row r="1498" spans="1:6">
      <c r="A1498" t="s">
        <v>2976</v>
      </c>
      <c r="B1498" t="s">
        <v>2973</v>
      </c>
      <c r="C1498">
        <v>0</v>
      </c>
      <c r="D1498" s="1">
        <f t="shared" si="23"/>
        <v>0</v>
      </c>
      <c r="E1498">
        <v>0</v>
      </c>
      <c r="F1498">
        <v>0</v>
      </c>
    </row>
    <row r="1499" spans="1:6">
      <c r="A1499" t="s">
        <v>2977</v>
      </c>
      <c r="B1499" t="s">
        <v>2973</v>
      </c>
      <c r="C1499">
        <v>0</v>
      </c>
      <c r="D1499" s="1">
        <f t="shared" si="23"/>
        <v>0</v>
      </c>
      <c r="E1499">
        <v>1</v>
      </c>
      <c r="F1499">
        <v>1</v>
      </c>
    </row>
    <row r="1500" spans="1:6">
      <c r="A1500" t="s">
        <v>2978</v>
      </c>
      <c r="B1500" t="s">
        <v>2973</v>
      </c>
      <c r="C1500">
        <v>0</v>
      </c>
      <c r="D1500" s="1">
        <f t="shared" si="23"/>
        <v>0</v>
      </c>
      <c r="E1500">
        <v>0</v>
      </c>
      <c r="F1500">
        <v>0</v>
      </c>
    </row>
    <row r="1501" spans="1:6">
      <c r="A1501" t="s">
        <v>2979</v>
      </c>
      <c r="B1501" t="s">
        <v>2973</v>
      </c>
      <c r="C1501">
        <v>0</v>
      </c>
      <c r="D1501" s="1">
        <f t="shared" si="23"/>
        <v>0</v>
      </c>
      <c r="E1501">
        <v>1</v>
      </c>
      <c r="F1501">
        <v>1</v>
      </c>
    </row>
    <row r="1502" spans="1:6">
      <c r="A1502" t="s">
        <v>2980</v>
      </c>
      <c r="B1502" t="s">
        <v>2973</v>
      </c>
      <c r="C1502">
        <v>0</v>
      </c>
      <c r="D1502" s="1">
        <f t="shared" si="23"/>
        <v>0</v>
      </c>
      <c r="E1502">
        <v>0</v>
      </c>
      <c r="F1502">
        <v>0</v>
      </c>
    </row>
    <row r="1503" spans="1:6">
      <c r="A1503" t="s">
        <v>2981</v>
      </c>
      <c r="B1503" t="s">
        <v>2973</v>
      </c>
      <c r="C1503">
        <v>0</v>
      </c>
      <c r="D1503" s="1">
        <f t="shared" si="23"/>
        <v>0</v>
      </c>
      <c r="E1503">
        <v>1</v>
      </c>
      <c r="F1503">
        <v>1</v>
      </c>
    </row>
    <row r="1504" spans="1:6">
      <c r="A1504" t="s">
        <v>2982</v>
      </c>
      <c r="B1504" t="s">
        <v>2973</v>
      </c>
      <c r="C1504">
        <v>0</v>
      </c>
      <c r="D1504" s="1">
        <f t="shared" si="23"/>
        <v>0</v>
      </c>
      <c r="E1504">
        <v>0</v>
      </c>
      <c r="F1504">
        <v>0</v>
      </c>
    </row>
    <row r="1505" spans="1:6">
      <c r="A1505" t="s">
        <v>2983</v>
      </c>
      <c r="B1505" t="s">
        <v>2973</v>
      </c>
      <c r="C1505">
        <v>0</v>
      </c>
      <c r="D1505" s="1">
        <f t="shared" si="23"/>
        <v>0</v>
      </c>
      <c r="E1505">
        <v>0</v>
      </c>
      <c r="F1505">
        <v>0</v>
      </c>
    </row>
    <row r="1506" spans="1:6">
      <c r="A1506" t="s">
        <v>2984</v>
      </c>
      <c r="B1506" t="s">
        <v>2973</v>
      </c>
      <c r="C1506">
        <v>0</v>
      </c>
      <c r="D1506" s="1">
        <f t="shared" si="23"/>
        <v>0</v>
      </c>
      <c r="E1506">
        <v>0</v>
      </c>
      <c r="F1506">
        <v>0</v>
      </c>
    </row>
    <row r="1507" spans="1:6">
      <c r="A1507" t="s">
        <v>2985</v>
      </c>
      <c r="B1507" t="s">
        <v>2973</v>
      </c>
      <c r="C1507">
        <v>0</v>
      </c>
      <c r="D1507" s="1">
        <f t="shared" si="23"/>
        <v>0</v>
      </c>
      <c r="E1507">
        <v>1</v>
      </c>
      <c r="F1507">
        <v>1</v>
      </c>
    </row>
    <row r="1508" spans="1:6">
      <c r="A1508" t="s">
        <v>2986</v>
      </c>
      <c r="B1508" t="s">
        <v>1920</v>
      </c>
      <c r="C1508">
        <v>0</v>
      </c>
      <c r="D1508" s="1">
        <f t="shared" si="23"/>
        <v>0</v>
      </c>
      <c r="E1508">
        <v>1</v>
      </c>
      <c r="F1508">
        <v>1</v>
      </c>
    </row>
    <row r="1509" spans="1:6">
      <c r="A1509" t="s">
        <v>2987</v>
      </c>
      <c r="B1509" t="s">
        <v>2050</v>
      </c>
      <c r="C1509">
        <v>0</v>
      </c>
      <c r="D1509" s="1">
        <f t="shared" si="23"/>
        <v>0</v>
      </c>
      <c r="E1509">
        <v>0</v>
      </c>
      <c r="F1509">
        <v>0</v>
      </c>
    </row>
    <row r="1510" spans="1:6">
      <c r="A1510" t="s">
        <v>2988</v>
      </c>
      <c r="B1510" t="s">
        <v>2050</v>
      </c>
      <c r="C1510">
        <v>0</v>
      </c>
      <c r="D1510" s="1">
        <f t="shared" si="23"/>
        <v>0</v>
      </c>
      <c r="E1510" s="1">
        <v>-1</v>
      </c>
      <c r="F1510" s="1">
        <v>-1</v>
      </c>
    </row>
    <row r="1511" spans="1:6">
      <c r="A1511" t="s">
        <v>2989</v>
      </c>
      <c r="B1511" t="s">
        <v>2990</v>
      </c>
      <c r="C1511">
        <v>0</v>
      </c>
      <c r="D1511" s="1">
        <f t="shared" si="23"/>
        <v>0</v>
      </c>
      <c r="E1511">
        <v>1</v>
      </c>
      <c r="F1511">
        <v>1</v>
      </c>
    </row>
    <row r="1512" spans="1:6">
      <c r="A1512" t="s">
        <v>2991</v>
      </c>
      <c r="B1512" t="s">
        <v>2050</v>
      </c>
      <c r="C1512">
        <v>0</v>
      </c>
      <c r="D1512" s="1">
        <f t="shared" si="23"/>
        <v>0</v>
      </c>
      <c r="E1512">
        <v>0</v>
      </c>
      <c r="F1512">
        <v>0</v>
      </c>
    </row>
    <row r="1513" spans="1:6">
      <c r="A1513" t="s">
        <v>2992</v>
      </c>
      <c r="B1513" t="s">
        <v>1833</v>
      </c>
      <c r="C1513">
        <v>0</v>
      </c>
      <c r="D1513" s="1">
        <f t="shared" si="23"/>
        <v>0</v>
      </c>
      <c r="E1513">
        <v>0</v>
      </c>
      <c r="F1513">
        <v>0</v>
      </c>
    </row>
    <row r="1514" spans="1:6">
      <c r="A1514" t="s">
        <v>2993</v>
      </c>
      <c r="B1514" t="s">
        <v>1823</v>
      </c>
      <c r="C1514">
        <v>0</v>
      </c>
      <c r="D1514" s="1">
        <f t="shared" si="23"/>
        <v>0</v>
      </c>
      <c r="E1514">
        <v>0</v>
      </c>
      <c r="F1514">
        <v>0</v>
      </c>
    </row>
    <row r="1515" spans="1:6">
      <c r="A1515" t="s">
        <v>2994</v>
      </c>
      <c r="B1515" t="s">
        <v>1823</v>
      </c>
      <c r="C1515">
        <v>0</v>
      </c>
      <c r="D1515" s="1">
        <f t="shared" si="23"/>
        <v>0</v>
      </c>
      <c r="E1515">
        <v>0</v>
      </c>
      <c r="F1515">
        <v>0</v>
      </c>
    </row>
    <row r="1516" spans="1:6">
      <c r="A1516" t="s">
        <v>2995</v>
      </c>
      <c r="B1516" t="s">
        <v>1842</v>
      </c>
      <c r="C1516">
        <v>0</v>
      </c>
      <c r="D1516" s="1">
        <f t="shared" si="23"/>
        <v>0</v>
      </c>
      <c r="E1516">
        <v>0</v>
      </c>
      <c r="F1516">
        <v>0</v>
      </c>
    </row>
    <row r="1517" spans="1:6">
      <c r="A1517" t="s">
        <v>2996</v>
      </c>
      <c r="B1517" t="s">
        <v>1844</v>
      </c>
      <c r="C1517">
        <v>0</v>
      </c>
      <c r="D1517" s="1">
        <f t="shared" si="23"/>
        <v>0</v>
      </c>
      <c r="E1517">
        <v>0</v>
      </c>
      <c r="F1517">
        <v>0</v>
      </c>
    </row>
    <row r="1518" spans="1:6">
      <c r="A1518" t="s">
        <v>2997</v>
      </c>
      <c r="B1518" t="s">
        <v>2998</v>
      </c>
      <c r="C1518">
        <v>0</v>
      </c>
      <c r="D1518" s="1">
        <f t="shared" si="23"/>
        <v>0</v>
      </c>
      <c r="E1518" s="1">
        <v>-1</v>
      </c>
      <c r="F1518" s="1">
        <v>-1</v>
      </c>
    </row>
    <row r="1519" spans="1:6">
      <c r="A1519" t="s">
        <v>2999</v>
      </c>
      <c r="B1519" t="s">
        <v>1523</v>
      </c>
      <c r="C1519">
        <v>0</v>
      </c>
      <c r="D1519" s="1">
        <f t="shared" si="23"/>
        <v>0</v>
      </c>
      <c r="E1519">
        <v>0</v>
      </c>
      <c r="F1519">
        <v>0</v>
      </c>
    </row>
    <row r="1520" spans="1:6">
      <c r="A1520" t="s">
        <v>3000</v>
      </c>
      <c r="B1520" t="s">
        <v>2050</v>
      </c>
      <c r="C1520">
        <v>0</v>
      </c>
      <c r="D1520" s="1">
        <f t="shared" si="23"/>
        <v>0</v>
      </c>
      <c r="E1520">
        <v>0</v>
      </c>
      <c r="F1520">
        <v>0</v>
      </c>
    </row>
    <row r="1521" spans="1:6">
      <c r="A1521" t="s">
        <v>3001</v>
      </c>
      <c r="B1521" t="s">
        <v>2050</v>
      </c>
      <c r="C1521">
        <v>0</v>
      </c>
      <c r="D1521" s="1">
        <f t="shared" si="23"/>
        <v>0</v>
      </c>
      <c r="E1521">
        <v>0</v>
      </c>
      <c r="F1521">
        <v>0</v>
      </c>
    </row>
    <row r="1522" spans="1:6">
      <c r="A1522" t="s">
        <v>3002</v>
      </c>
      <c r="B1522" t="s">
        <v>1668</v>
      </c>
      <c r="C1522">
        <v>0</v>
      </c>
      <c r="D1522" s="1">
        <f t="shared" si="23"/>
        <v>0</v>
      </c>
      <c r="E1522">
        <v>0</v>
      </c>
      <c r="F1522">
        <v>0</v>
      </c>
    </row>
    <row r="1523" spans="1:6">
      <c r="A1523" t="s">
        <v>3003</v>
      </c>
      <c r="B1523" t="s">
        <v>1668</v>
      </c>
      <c r="C1523">
        <v>0</v>
      </c>
      <c r="D1523" s="1">
        <f t="shared" si="23"/>
        <v>0</v>
      </c>
      <c r="E1523">
        <v>1</v>
      </c>
      <c r="F1523">
        <v>1</v>
      </c>
    </row>
    <row r="1524" spans="1:6">
      <c r="A1524" t="s">
        <v>3004</v>
      </c>
      <c r="B1524" t="s">
        <v>1668</v>
      </c>
      <c r="C1524">
        <v>0</v>
      </c>
      <c r="D1524" s="1">
        <f t="shared" si="23"/>
        <v>0</v>
      </c>
      <c r="E1524">
        <v>0</v>
      </c>
      <c r="F1524">
        <v>0</v>
      </c>
    </row>
    <row r="1525" spans="1:6">
      <c r="A1525" t="s">
        <v>3005</v>
      </c>
      <c r="B1525" t="s">
        <v>1668</v>
      </c>
      <c r="C1525">
        <v>0</v>
      </c>
      <c r="D1525" s="1">
        <f t="shared" si="23"/>
        <v>0</v>
      </c>
      <c r="E1525">
        <v>0</v>
      </c>
      <c r="F1525">
        <v>0</v>
      </c>
    </row>
    <row r="1526" spans="1:6">
      <c r="A1526" t="s">
        <v>3006</v>
      </c>
      <c r="B1526" t="s">
        <v>1668</v>
      </c>
      <c r="C1526">
        <v>0</v>
      </c>
      <c r="D1526" s="1">
        <f t="shared" si="23"/>
        <v>0</v>
      </c>
      <c r="E1526">
        <v>0</v>
      </c>
      <c r="F1526">
        <v>0</v>
      </c>
    </row>
    <row r="1527" spans="1:6">
      <c r="A1527" t="s">
        <v>3007</v>
      </c>
      <c r="B1527" t="s">
        <v>1668</v>
      </c>
      <c r="C1527">
        <v>0</v>
      </c>
      <c r="D1527" s="1">
        <f t="shared" si="23"/>
        <v>0</v>
      </c>
      <c r="E1527">
        <v>0</v>
      </c>
      <c r="F1527">
        <v>0</v>
      </c>
    </row>
    <row r="1528" spans="1:6">
      <c r="A1528" t="s">
        <v>3008</v>
      </c>
      <c r="B1528" t="s">
        <v>1668</v>
      </c>
      <c r="C1528">
        <v>0</v>
      </c>
      <c r="D1528" s="1">
        <f t="shared" si="23"/>
        <v>0</v>
      </c>
      <c r="E1528">
        <v>0</v>
      </c>
      <c r="F1528">
        <v>0</v>
      </c>
    </row>
    <row r="1529" spans="1:6">
      <c r="A1529" t="s">
        <v>3009</v>
      </c>
      <c r="B1529" t="s">
        <v>1668</v>
      </c>
      <c r="C1529">
        <v>0</v>
      </c>
      <c r="D1529" s="1">
        <f t="shared" si="23"/>
        <v>0</v>
      </c>
      <c r="E1529">
        <v>0</v>
      </c>
      <c r="F1529">
        <v>0</v>
      </c>
    </row>
    <row r="1530" spans="1:6">
      <c r="A1530" t="s">
        <v>3010</v>
      </c>
      <c r="B1530" t="s">
        <v>1668</v>
      </c>
      <c r="C1530">
        <v>0</v>
      </c>
      <c r="D1530" s="1">
        <f t="shared" si="23"/>
        <v>0</v>
      </c>
      <c r="E1530">
        <v>0</v>
      </c>
      <c r="F1530">
        <v>0</v>
      </c>
    </row>
    <row r="1531" spans="1:6">
      <c r="A1531" t="s">
        <v>3011</v>
      </c>
      <c r="B1531" t="s">
        <v>1505</v>
      </c>
      <c r="C1531">
        <v>0</v>
      </c>
      <c r="D1531" s="1">
        <f t="shared" si="23"/>
        <v>0</v>
      </c>
      <c r="E1531">
        <v>1</v>
      </c>
      <c r="F1531">
        <v>1</v>
      </c>
    </row>
    <row r="1532" spans="1:6">
      <c r="A1532" t="s">
        <v>3012</v>
      </c>
      <c r="B1532" t="s">
        <v>1505</v>
      </c>
      <c r="C1532">
        <v>0</v>
      </c>
      <c r="D1532" s="1">
        <f t="shared" si="23"/>
        <v>0</v>
      </c>
      <c r="E1532">
        <v>0</v>
      </c>
      <c r="F1532">
        <v>0</v>
      </c>
    </row>
    <row r="1533" spans="1:6">
      <c r="A1533" t="s">
        <v>3013</v>
      </c>
      <c r="B1533" t="s">
        <v>1505</v>
      </c>
      <c r="C1533">
        <v>0</v>
      </c>
      <c r="D1533" s="1">
        <f t="shared" si="23"/>
        <v>0</v>
      </c>
      <c r="E1533" s="1">
        <v>-1</v>
      </c>
      <c r="F1533" s="1">
        <v>-1</v>
      </c>
    </row>
    <row r="1534" spans="1:6">
      <c r="A1534" t="s">
        <v>3014</v>
      </c>
      <c r="B1534" t="s">
        <v>1505</v>
      </c>
      <c r="C1534">
        <v>0</v>
      </c>
      <c r="D1534" s="1">
        <f t="shared" si="23"/>
        <v>0</v>
      </c>
      <c r="E1534">
        <v>1</v>
      </c>
      <c r="F1534">
        <v>1</v>
      </c>
    </row>
    <row r="1535" spans="1:6">
      <c r="A1535" t="s">
        <v>3015</v>
      </c>
      <c r="B1535" t="s">
        <v>1505</v>
      </c>
      <c r="C1535">
        <v>0</v>
      </c>
      <c r="D1535" s="1">
        <f t="shared" si="23"/>
        <v>0</v>
      </c>
      <c r="E1535" s="1">
        <v>-1</v>
      </c>
      <c r="F1535" s="1">
        <v>-1</v>
      </c>
    </row>
    <row r="1536" spans="1:6">
      <c r="A1536" t="s">
        <v>3016</v>
      </c>
      <c r="B1536" t="s">
        <v>1505</v>
      </c>
      <c r="C1536">
        <v>0</v>
      </c>
      <c r="D1536" s="1">
        <f t="shared" si="23"/>
        <v>0</v>
      </c>
      <c r="E1536">
        <v>1</v>
      </c>
      <c r="F1536">
        <v>1</v>
      </c>
    </row>
    <row r="1537" spans="1:6">
      <c r="A1537" t="s">
        <v>3017</v>
      </c>
      <c r="B1537" t="s">
        <v>1505</v>
      </c>
      <c r="C1537">
        <v>0</v>
      </c>
      <c r="D1537" s="1">
        <f t="shared" si="23"/>
        <v>0</v>
      </c>
      <c r="E1537" s="1">
        <v>-1</v>
      </c>
      <c r="F1537" s="1">
        <v>-1</v>
      </c>
    </row>
    <row r="1538" spans="1:6">
      <c r="A1538" t="s">
        <v>3018</v>
      </c>
      <c r="B1538" t="s">
        <v>1505</v>
      </c>
      <c r="C1538">
        <v>0</v>
      </c>
      <c r="D1538" s="1">
        <f t="shared" ref="D1538:D1601" si="24">ABS(C1538)</f>
        <v>0</v>
      </c>
      <c r="E1538" s="1">
        <v>-1</v>
      </c>
      <c r="F1538" s="1">
        <v>-1</v>
      </c>
    </row>
    <row r="1539" spans="1:6">
      <c r="A1539" t="s">
        <v>3019</v>
      </c>
      <c r="B1539" t="s">
        <v>1505</v>
      </c>
      <c r="C1539">
        <v>0</v>
      </c>
      <c r="D1539" s="1">
        <f t="shared" si="24"/>
        <v>0</v>
      </c>
      <c r="E1539">
        <v>1</v>
      </c>
      <c r="F1539">
        <v>1</v>
      </c>
    </row>
    <row r="1540" spans="1:6">
      <c r="A1540" t="s">
        <v>3020</v>
      </c>
      <c r="B1540" t="s">
        <v>1505</v>
      </c>
      <c r="C1540">
        <v>0</v>
      </c>
      <c r="D1540" s="1">
        <f t="shared" si="24"/>
        <v>0</v>
      </c>
      <c r="E1540" s="1">
        <v>-1</v>
      </c>
      <c r="F1540" s="1">
        <v>-1</v>
      </c>
    </row>
    <row r="1541" spans="1:6">
      <c r="A1541" t="s">
        <v>3021</v>
      </c>
      <c r="B1541" t="s">
        <v>1505</v>
      </c>
      <c r="C1541">
        <v>0</v>
      </c>
      <c r="D1541" s="1">
        <f t="shared" si="24"/>
        <v>0</v>
      </c>
      <c r="E1541">
        <v>1</v>
      </c>
      <c r="F1541">
        <v>1</v>
      </c>
    </row>
    <row r="1542" spans="1:6">
      <c r="A1542" t="s">
        <v>3022</v>
      </c>
      <c r="B1542" t="s">
        <v>1505</v>
      </c>
      <c r="C1542">
        <v>0</v>
      </c>
      <c r="D1542" s="1">
        <f t="shared" si="24"/>
        <v>0</v>
      </c>
      <c r="E1542" s="1">
        <v>-1</v>
      </c>
      <c r="F1542" s="1">
        <v>-1</v>
      </c>
    </row>
    <row r="1543" spans="1:6">
      <c r="A1543" t="s">
        <v>3023</v>
      </c>
      <c r="B1543" t="s">
        <v>1505</v>
      </c>
      <c r="C1543">
        <v>0</v>
      </c>
      <c r="D1543" s="1">
        <f t="shared" si="24"/>
        <v>0</v>
      </c>
      <c r="E1543">
        <v>1</v>
      </c>
      <c r="F1543">
        <v>1</v>
      </c>
    </row>
    <row r="1544" spans="1:6">
      <c r="A1544" t="s">
        <v>3024</v>
      </c>
      <c r="B1544" t="s">
        <v>3025</v>
      </c>
      <c r="C1544">
        <v>0</v>
      </c>
      <c r="D1544" s="1">
        <f t="shared" si="24"/>
        <v>0</v>
      </c>
      <c r="E1544">
        <v>0</v>
      </c>
      <c r="F1544">
        <v>0</v>
      </c>
    </row>
    <row r="1545" spans="1:6">
      <c r="A1545" t="s">
        <v>3026</v>
      </c>
      <c r="B1545" t="s">
        <v>3025</v>
      </c>
      <c r="C1545">
        <v>0</v>
      </c>
      <c r="D1545" s="1">
        <f t="shared" si="24"/>
        <v>0</v>
      </c>
      <c r="E1545" s="1">
        <v>-1</v>
      </c>
      <c r="F1545" s="1">
        <v>-1</v>
      </c>
    </row>
    <row r="1546" spans="1:6">
      <c r="A1546" t="s">
        <v>3027</v>
      </c>
      <c r="B1546" t="s">
        <v>3025</v>
      </c>
      <c r="C1546">
        <v>0</v>
      </c>
      <c r="D1546" s="1">
        <f t="shared" si="24"/>
        <v>0</v>
      </c>
      <c r="E1546">
        <v>0</v>
      </c>
      <c r="F1546">
        <v>0</v>
      </c>
    </row>
    <row r="1547" spans="1:6">
      <c r="A1547" t="s">
        <v>3028</v>
      </c>
      <c r="B1547" t="s">
        <v>2956</v>
      </c>
      <c r="C1547">
        <v>0</v>
      </c>
      <c r="D1547" s="1">
        <f t="shared" si="24"/>
        <v>0</v>
      </c>
      <c r="E1547">
        <v>0</v>
      </c>
      <c r="F1547">
        <v>0</v>
      </c>
    </row>
    <row r="1548" spans="1:6">
      <c r="A1548" t="s">
        <v>3029</v>
      </c>
      <c r="B1548" t="s">
        <v>2956</v>
      </c>
      <c r="C1548">
        <v>0</v>
      </c>
      <c r="D1548" s="1">
        <f t="shared" si="24"/>
        <v>0</v>
      </c>
      <c r="E1548">
        <v>0</v>
      </c>
      <c r="F1548">
        <v>0</v>
      </c>
    </row>
    <row r="1549" spans="1:6">
      <c r="A1549" t="s">
        <v>3030</v>
      </c>
      <c r="B1549" t="s">
        <v>1505</v>
      </c>
      <c r="C1549">
        <v>0</v>
      </c>
      <c r="D1549" s="1">
        <f t="shared" si="24"/>
        <v>0</v>
      </c>
      <c r="E1549" s="1">
        <v>-1</v>
      </c>
      <c r="F1549" s="1">
        <v>-1</v>
      </c>
    </row>
    <row r="1550" spans="1:6">
      <c r="A1550" t="s">
        <v>3031</v>
      </c>
      <c r="B1550" t="s">
        <v>1505</v>
      </c>
      <c r="C1550">
        <v>0</v>
      </c>
      <c r="D1550" s="1">
        <f t="shared" si="24"/>
        <v>0</v>
      </c>
      <c r="E1550">
        <v>1</v>
      </c>
      <c r="F1550">
        <v>1</v>
      </c>
    </row>
    <row r="1551" spans="1:6">
      <c r="A1551" t="s">
        <v>3032</v>
      </c>
      <c r="B1551" t="s">
        <v>2050</v>
      </c>
      <c r="C1551">
        <v>0</v>
      </c>
      <c r="D1551" s="1">
        <f t="shared" si="24"/>
        <v>0</v>
      </c>
      <c r="E1551">
        <v>1</v>
      </c>
      <c r="F1551">
        <v>1</v>
      </c>
    </row>
    <row r="1552" spans="1:6">
      <c r="A1552" t="s">
        <v>3033</v>
      </c>
      <c r="B1552" t="s">
        <v>2050</v>
      </c>
      <c r="C1552">
        <v>0</v>
      </c>
      <c r="D1552" s="1">
        <f t="shared" si="24"/>
        <v>0</v>
      </c>
      <c r="E1552">
        <v>1</v>
      </c>
      <c r="F1552">
        <v>1</v>
      </c>
    </row>
    <row r="1553" spans="1:6">
      <c r="A1553" t="s">
        <v>3034</v>
      </c>
      <c r="B1553" t="s">
        <v>1833</v>
      </c>
      <c r="C1553">
        <v>0</v>
      </c>
      <c r="D1553" s="1">
        <f t="shared" si="24"/>
        <v>0</v>
      </c>
      <c r="E1553" s="1">
        <v>-1</v>
      </c>
      <c r="F1553" s="1">
        <v>-1</v>
      </c>
    </row>
    <row r="1554" spans="1:6">
      <c r="A1554" t="s">
        <v>3035</v>
      </c>
      <c r="B1554" t="s">
        <v>1823</v>
      </c>
      <c r="C1554">
        <v>0</v>
      </c>
      <c r="D1554" s="1">
        <f t="shared" si="24"/>
        <v>0</v>
      </c>
      <c r="E1554">
        <v>1</v>
      </c>
      <c r="F1554">
        <v>1</v>
      </c>
    </row>
    <row r="1555" spans="1:6">
      <c r="A1555" t="s">
        <v>3036</v>
      </c>
      <c r="B1555" t="s">
        <v>2998</v>
      </c>
      <c r="C1555">
        <v>0</v>
      </c>
      <c r="D1555" s="1">
        <f t="shared" si="24"/>
        <v>0</v>
      </c>
      <c r="E1555">
        <v>1</v>
      </c>
      <c r="F1555">
        <v>1</v>
      </c>
    </row>
    <row r="1556" spans="1:6">
      <c r="A1556" t="s">
        <v>3037</v>
      </c>
      <c r="B1556" t="s">
        <v>1505</v>
      </c>
      <c r="C1556">
        <v>0</v>
      </c>
      <c r="D1556" s="1">
        <f t="shared" si="24"/>
        <v>0</v>
      </c>
      <c r="E1556">
        <v>0</v>
      </c>
      <c r="F1556">
        <v>0</v>
      </c>
    </row>
    <row r="1557" spans="1:6">
      <c r="A1557" t="s">
        <v>3038</v>
      </c>
      <c r="B1557" t="s">
        <v>1689</v>
      </c>
      <c r="C1557">
        <v>0</v>
      </c>
      <c r="D1557" s="1">
        <f t="shared" si="24"/>
        <v>0</v>
      </c>
      <c r="E1557">
        <v>1</v>
      </c>
      <c r="F1557">
        <v>1</v>
      </c>
    </row>
    <row r="1558" spans="1:6">
      <c r="A1558" t="s">
        <v>3039</v>
      </c>
      <c r="B1558" t="s">
        <v>1689</v>
      </c>
      <c r="C1558">
        <v>0</v>
      </c>
      <c r="D1558" s="1">
        <f t="shared" si="24"/>
        <v>0</v>
      </c>
      <c r="E1558">
        <v>0</v>
      </c>
      <c r="F1558">
        <v>0</v>
      </c>
    </row>
    <row r="1559" spans="1:6">
      <c r="A1559" t="s">
        <v>3040</v>
      </c>
      <c r="B1559" t="s">
        <v>2904</v>
      </c>
      <c r="C1559">
        <v>0</v>
      </c>
      <c r="D1559" s="1">
        <f t="shared" si="24"/>
        <v>0</v>
      </c>
      <c r="E1559">
        <v>0</v>
      </c>
      <c r="F1559">
        <v>0</v>
      </c>
    </row>
    <row r="1560" spans="1:6">
      <c r="A1560" t="s">
        <v>3041</v>
      </c>
      <c r="B1560" t="s">
        <v>2904</v>
      </c>
      <c r="C1560">
        <v>0</v>
      </c>
      <c r="D1560" s="1">
        <f t="shared" si="24"/>
        <v>0</v>
      </c>
      <c r="E1560">
        <v>0</v>
      </c>
      <c r="F1560">
        <v>0</v>
      </c>
    </row>
    <row r="1561" spans="1:6">
      <c r="A1561" t="s">
        <v>3042</v>
      </c>
      <c r="B1561" t="s">
        <v>3043</v>
      </c>
      <c r="C1561">
        <v>0</v>
      </c>
      <c r="D1561" s="1">
        <f t="shared" si="24"/>
        <v>0</v>
      </c>
      <c r="E1561">
        <v>1</v>
      </c>
      <c r="F1561">
        <v>1</v>
      </c>
    </row>
    <row r="1562" spans="1:6">
      <c r="A1562" t="s">
        <v>3044</v>
      </c>
      <c r="B1562" t="s">
        <v>2804</v>
      </c>
      <c r="C1562">
        <v>0</v>
      </c>
      <c r="D1562" s="1">
        <f t="shared" si="24"/>
        <v>0</v>
      </c>
      <c r="E1562">
        <v>0</v>
      </c>
      <c r="F1562">
        <v>0</v>
      </c>
    </row>
    <row r="1563" spans="1:6">
      <c r="A1563" t="s">
        <v>3045</v>
      </c>
      <c r="B1563" t="s">
        <v>2674</v>
      </c>
      <c r="C1563">
        <v>0</v>
      </c>
      <c r="D1563" s="1">
        <f t="shared" si="24"/>
        <v>0</v>
      </c>
      <c r="E1563">
        <v>0</v>
      </c>
      <c r="F1563">
        <v>0</v>
      </c>
    </row>
    <row r="1564" spans="1:6">
      <c r="A1564" t="s">
        <v>3046</v>
      </c>
      <c r="B1564" t="s">
        <v>2674</v>
      </c>
      <c r="C1564">
        <v>0</v>
      </c>
      <c r="D1564" s="1">
        <f t="shared" si="24"/>
        <v>0</v>
      </c>
      <c r="E1564">
        <v>0</v>
      </c>
      <c r="F1564">
        <v>0</v>
      </c>
    </row>
    <row r="1565" spans="1:6">
      <c r="A1565" t="s">
        <v>3047</v>
      </c>
      <c r="B1565" t="s">
        <v>2674</v>
      </c>
      <c r="C1565">
        <v>0</v>
      </c>
      <c r="D1565" s="1">
        <f t="shared" si="24"/>
        <v>0</v>
      </c>
      <c r="E1565">
        <v>0</v>
      </c>
      <c r="F1565">
        <v>0</v>
      </c>
    </row>
    <row r="1566" spans="1:6">
      <c r="A1566" t="s">
        <v>3048</v>
      </c>
      <c r="B1566" t="s">
        <v>2674</v>
      </c>
      <c r="C1566">
        <v>0</v>
      </c>
      <c r="D1566" s="1">
        <f t="shared" si="24"/>
        <v>0</v>
      </c>
      <c r="E1566">
        <v>0</v>
      </c>
      <c r="F1566">
        <v>0</v>
      </c>
    </row>
    <row r="1567" spans="1:6">
      <c r="A1567" t="s">
        <v>3049</v>
      </c>
      <c r="B1567" t="s">
        <v>2674</v>
      </c>
      <c r="C1567">
        <v>0</v>
      </c>
      <c r="D1567" s="1">
        <f t="shared" si="24"/>
        <v>0</v>
      </c>
      <c r="E1567">
        <v>0</v>
      </c>
      <c r="F1567">
        <v>0</v>
      </c>
    </row>
    <row r="1568" spans="1:6">
      <c r="A1568" t="s">
        <v>3050</v>
      </c>
      <c r="B1568" t="s">
        <v>2050</v>
      </c>
      <c r="C1568">
        <v>0</v>
      </c>
      <c r="D1568" s="1">
        <f t="shared" si="24"/>
        <v>0</v>
      </c>
      <c r="E1568">
        <v>0</v>
      </c>
      <c r="F1568">
        <v>0</v>
      </c>
    </row>
    <row r="1569" spans="1:6">
      <c r="A1569" t="s">
        <v>3051</v>
      </c>
      <c r="B1569" t="s">
        <v>2050</v>
      </c>
      <c r="C1569">
        <v>0</v>
      </c>
      <c r="D1569" s="1">
        <f t="shared" si="24"/>
        <v>0</v>
      </c>
      <c r="E1569">
        <v>0</v>
      </c>
      <c r="F1569">
        <v>0</v>
      </c>
    </row>
    <row r="1570" spans="1:6">
      <c r="A1570" t="s">
        <v>3052</v>
      </c>
      <c r="B1570" t="s">
        <v>1920</v>
      </c>
      <c r="C1570">
        <v>0</v>
      </c>
      <c r="D1570" s="1">
        <f t="shared" si="24"/>
        <v>0</v>
      </c>
      <c r="E1570">
        <v>0</v>
      </c>
      <c r="F1570">
        <v>0</v>
      </c>
    </row>
    <row r="1571" spans="1:6">
      <c r="A1571" t="s">
        <v>3053</v>
      </c>
      <c r="B1571" t="s">
        <v>1833</v>
      </c>
      <c r="C1571">
        <v>0</v>
      </c>
      <c r="D1571" s="1">
        <f t="shared" si="24"/>
        <v>0</v>
      </c>
      <c r="E1571">
        <v>0</v>
      </c>
      <c r="F1571">
        <v>0</v>
      </c>
    </row>
    <row r="1572" spans="1:6">
      <c r="A1572" t="s">
        <v>3054</v>
      </c>
      <c r="B1572" t="s">
        <v>3055</v>
      </c>
      <c r="C1572">
        <v>0</v>
      </c>
      <c r="D1572" s="1">
        <f t="shared" si="24"/>
        <v>0</v>
      </c>
      <c r="E1572">
        <v>0</v>
      </c>
      <c r="F1572">
        <v>0</v>
      </c>
    </row>
    <row r="1573" spans="1:6">
      <c r="A1573" t="s">
        <v>3056</v>
      </c>
      <c r="B1573" t="s">
        <v>3057</v>
      </c>
      <c r="C1573">
        <v>0</v>
      </c>
      <c r="D1573" s="1">
        <f t="shared" si="24"/>
        <v>0</v>
      </c>
      <c r="E1573">
        <v>0</v>
      </c>
      <c r="F1573">
        <v>0</v>
      </c>
    </row>
    <row r="1574" spans="1:6">
      <c r="A1574" t="s">
        <v>3058</v>
      </c>
      <c r="B1574" t="s">
        <v>3059</v>
      </c>
      <c r="C1574">
        <v>0</v>
      </c>
      <c r="D1574" s="1">
        <f t="shared" si="24"/>
        <v>0</v>
      </c>
      <c r="E1574">
        <v>0</v>
      </c>
      <c r="F1574">
        <v>0</v>
      </c>
    </row>
    <row r="1575" spans="1:6">
      <c r="A1575" t="s">
        <v>3060</v>
      </c>
      <c r="B1575" t="s">
        <v>2031</v>
      </c>
      <c r="C1575">
        <v>0</v>
      </c>
      <c r="D1575" s="1">
        <f t="shared" si="24"/>
        <v>0</v>
      </c>
      <c r="E1575">
        <v>0</v>
      </c>
      <c r="F1575">
        <v>0</v>
      </c>
    </row>
    <row r="1576" spans="1:6">
      <c r="A1576" t="s">
        <v>3061</v>
      </c>
      <c r="B1576" t="s">
        <v>1505</v>
      </c>
      <c r="C1576">
        <v>0</v>
      </c>
      <c r="D1576" s="1">
        <f t="shared" si="24"/>
        <v>0</v>
      </c>
      <c r="E1576">
        <v>0</v>
      </c>
      <c r="F1576">
        <v>0</v>
      </c>
    </row>
    <row r="1577" spans="1:6">
      <c r="A1577" t="s">
        <v>3062</v>
      </c>
      <c r="B1577" t="s">
        <v>3063</v>
      </c>
      <c r="C1577">
        <v>0</v>
      </c>
      <c r="D1577" s="1">
        <f t="shared" si="24"/>
        <v>0</v>
      </c>
      <c r="E1577">
        <v>0</v>
      </c>
      <c r="F1577">
        <v>0</v>
      </c>
    </row>
    <row r="1578" spans="1:6">
      <c r="A1578" t="s">
        <v>3064</v>
      </c>
      <c r="B1578" t="s">
        <v>3063</v>
      </c>
      <c r="C1578">
        <v>0</v>
      </c>
      <c r="D1578" s="1">
        <f t="shared" si="24"/>
        <v>0</v>
      </c>
      <c r="E1578">
        <v>0</v>
      </c>
      <c r="F1578">
        <v>0</v>
      </c>
    </row>
    <row r="1579" spans="1:6">
      <c r="A1579" t="s">
        <v>3065</v>
      </c>
      <c r="B1579" t="s">
        <v>3063</v>
      </c>
      <c r="C1579">
        <v>0</v>
      </c>
      <c r="D1579" s="1">
        <f t="shared" si="24"/>
        <v>0</v>
      </c>
      <c r="E1579">
        <v>0</v>
      </c>
      <c r="F1579">
        <v>0</v>
      </c>
    </row>
    <row r="1580" spans="1:6">
      <c r="A1580" t="s">
        <v>3066</v>
      </c>
      <c r="B1580" t="s">
        <v>3063</v>
      </c>
      <c r="C1580">
        <v>0</v>
      </c>
      <c r="D1580" s="1">
        <f t="shared" si="24"/>
        <v>0</v>
      </c>
      <c r="E1580">
        <v>0</v>
      </c>
      <c r="F1580">
        <v>0</v>
      </c>
    </row>
    <row r="1581" spans="1:6">
      <c r="A1581" t="s">
        <v>3067</v>
      </c>
      <c r="B1581" t="s">
        <v>3063</v>
      </c>
      <c r="C1581">
        <v>0</v>
      </c>
      <c r="D1581" s="1">
        <f t="shared" si="24"/>
        <v>0</v>
      </c>
      <c r="E1581">
        <v>1</v>
      </c>
      <c r="F1581">
        <v>1</v>
      </c>
    </row>
    <row r="1582" spans="1:6">
      <c r="A1582" t="s">
        <v>3068</v>
      </c>
      <c r="B1582" t="s">
        <v>3063</v>
      </c>
      <c r="C1582">
        <v>0</v>
      </c>
      <c r="D1582" s="1">
        <f t="shared" si="24"/>
        <v>0</v>
      </c>
      <c r="E1582">
        <v>0</v>
      </c>
      <c r="F1582">
        <v>0</v>
      </c>
    </row>
    <row r="1583" spans="1:6">
      <c r="A1583" t="s">
        <v>3069</v>
      </c>
      <c r="B1583" t="s">
        <v>3063</v>
      </c>
      <c r="C1583">
        <v>0</v>
      </c>
      <c r="D1583" s="1">
        <f t="shared" si="24"/>
        <v>0</v>
      </c>
      <c r="E1583">
        <v>0</v>
      </c>
      <c r="F1583">
        <v>0</v>
      </c>
    </row>
    <row r="1584" spans="1:6">
      <c r="A1584" t="s">
        <v>3070</v>
      </c>
      <c r="B1584" t="s">
        <v>3063</v>
      </c>
      <c r="C1584">
        <v>0</v>
      </c>
      <c r="D1584" s="1">
        <f t="shared" si="24"/>
        <v>0</v>
      </c>
      <c r="E1584">
        <v>0</v>
      </c>
      <c r="F1584">
        <v>0</v>
      </c>
    </row>
    <row r="1585" spans="1:6">
      <c r="A1585" t="s">
        <v>3071</v>
      </c>
      <c r="B1585" t="s">
        <v>1689</v>
      </c>
      <c r="C1585">
        <v>0</v>
      </c>
      <c r="D1585" s="1">
        <f t="shared" si="24"/>
        <v>0</v>
      </c>
      <c r="E1585" s="1">
        <v>-1</v>
      </c>
      <c r="F1585" s="1">
        <v>-1</v>
      </c>
    </row>
    <row r="1586" spans="1:6">
      <c r="A1586" t="s">
        <v>3072</v>
      </c>
      <c r="B1586" t="s">
        <v>1689</v>
      </c>
      <c r="C1586">
        <v>0</v>
      </c>
      <c r="D1586" s="1">
        <f t="shared" si="24"/>
        <v>0</v>
      </c>
      <c r="E1586">
        <v>1</v>
      </c>
      <c r="F1586">
        <v>1</v>
      </c>
    </row>
    <row r="1587" spans="1:6">
      <c r="A1587" t="s">
        <v>3073</v>
      </c>
      <c r="B1587" t="s">
        <v>2672</v>
      </c>
      <c r="C1587">
        <v>0</v>
      </c>
      <c r="D1587" s="1">
        <f t="shared" si="24"/>
        <v>0</v>
      </c>
      <c r="E1587">
        <v>1</v>
      </c>
      <c r="F1587">
        <v>1</v>
      </c>
    </row>
    <row r="1588" spans="1:6">
      <c r="A1588" t="s">
        <v>3074</v>
      </c>
      <c r="B1588" t="s">
        <v>3075</v>
      </c>
      <c r="C1588">
        <v>0</v>
      </c>
      <c r="D1588" s="1">
        <f t="shared" si="24"/>
        <v>0</v>
      </c>
      <c r="E1588">
        <v>0</v>
      </c>
      <c r="F1588">
        <v>0</v>
      </c>
    </row>
    <row r="1589" spans="1:6">
      <c r="A1589" t="s">
        <v>3076</v>
      </c>
      <c r="B1589" t="s">
        <v>3075</v>
      </c>
      <c r="C1589">
        <v>0</v>
      </c>
      <c r="D1589" s="1">
        <f t="shared" si="24"/>
        <v>0</v>
      </c>
      <c r="E1589">
        <v>0</v>
      </c>
      <c r="F1589">
        <v>0</v>
      </c>
    </row>
    <row r="1590" spans="1:6">
      <c r="A1590" t="s">
        <v>3077</v>
      </c>
      <c r="B1590" t="s">
        <v>3075</v>
      </c>
      <c r="C1590">
        <v>0</v>
      </c>
      <c r="D1590" s="1">
        <f t="shared" si="24"/>
        <v>0</v>
      </c>
      <c r="E1590">
        <v>0</v>
      </c>
      <c r="F1590">
        <v>0</v>
      </c>
    </row>
    <row r="1591" spans="1:6">
      <c r="A1591" t="s">
        <v>3078</v>
      </c>
      <c r="B1591" t="s">
        <v>3075</v>
      </c>
      <c r="C1591">
        <v>0</v>
      </c>
      <c r="D1591" s="1">
        <f t="shared" si="24"/>
        <v>0</v>
      </c>
      <c r="E1591">
        <v>0</v>
      </c>
      <c r="F1591">
        <v>0</v>
      </c>
    </row>
    <row r="1592" spans="1:6">
      <c r="A1592" t="s">
        <v>3079</v>
      </c>
      <c r="B1592" t="s">
        <v>3075</v>
      </c>
      <c r="C1592">
        <v>0</v>
      </c>
      <c r="D1592" s="1">
        <f t="shared" si="24"/>
        <v>0</v>
      </c>
      <c r="E1592">
        <v>0</v>
      </c>
      <c r="F1592">
        <v>0</v>
      </c>
    </row>
    <row r="1593" spans="1:6">
      <c r="A1593" t="s">
        <v>3080</v>
      </c>
      <c r="B1593" t="s">
        <v>3075</v>
      </c>
      <c r="C1593">
        <v>0</v>
      </c>
      <c r="D1593" s="1">
        <f t="shared" si="24"/>
        <v>0</v>
      </c>
      <c r="E1593">
        <v>0</v>
      </c>
      <c r="F1593">
        <v>0</v>
      </c>
    </row>
    <row r="1594" spans="1:6">
      <c r="A1594" t="s">
        <v>3081</v>
      </c>
      <c r="B1594" t="s">
        <v>3075</v>
      </c>
      <c r="C1594">
        <v>0</v>
      </c>
      <c r="D1594" s="1">
        <f t="shared" si="24"/>
        <v>0</v>
      </c>
      <c r="E1594">
        <v>0</v>
      </c>
      <c r="F1594">
        <v>0</v>
      </c>
    </row>
    <row r="1595" spans="1:6">
      <c r="A1595" t="s">
        <v>3082</v>
      </c>
      <c r="B1595" t="s">
        <v>3075</v>
      </c>
      <c r="C1595">
        <v>0</v>
      </c>
      <c r="D1595" s="1">
        <f t="shared" si="24"/>
        <v>0</v>
      </c>
      <c r="E1595">
        <v>0</v>
      </c>
      <c r="F1595">
        <v>0</v>
      </c>
    </row>
    <row r="1596" spans="1:6">
      <c r="A1596" t="s">
        <v>3083</v>
      </c>
      <c r="B1596" t="s">
        <v>3075</v>
      </c>
      <c r="C1596">
        <v>0</v>
      </c>
      <c r="D1596" s="1">
        <f t="shared" si="24"/>
        <v>0</v>
      </c>
      <c r="E1596">
        <v>0</v>
      </c>
      <c r="F1596">
        <v>0</v>
      </c>
    </row>
    <row r="1597" spans="1:6">
      <c r="A1597" t="s">
        <v>3084</v>
      </c>
      <c r="B1597" t="s">
        <v>3075</v>
      </c>
      <c r="C1597">
        <v>0</v>
      </c>
      <c r="D1597" s="1">
        <f t="shared" si="24"/>
        <v>0</v>
      </c>
      <c r="E1597">
        <v>0</v>
      </c>
      <c r="F1597">
        <v>0</v>
      </c>
    </row>
    <row r="1598" spans="1:6">
      <c r="A1598" t="s">
        <v>3085</v>
      </c>
      <c r="B1598" t="s">
        <v>3075</v>
      </c>
      <c r="C1598">
        <v>0</v>
      </c>
      <c r="D1598" s="1">
        <f t="shared" si="24"/>
        <v>0</v>
      </c>
      <c r="E1598">
        <v>0</v>
      </c>
      <c r="F1598">
        <v>0</v>
      </c>
    </row>
    <row r="1599" spans="1:6">
      <c r="A1599" t="s">
        <v>3086</v>
      </c>
      <c r="B1599" t="s">
        <v>3075</v>
      </c>
      <c r="C1599">
        <v>0</v>
      </c>
      <c r="D1599" s="1">
        <f t="shared" si="24"/>
        <v>0</v>
      </c>
      <c r="E1599">
        <v>0</v>
      </c>
      <c r="F1599">
        <v>0</v>
      </c>
    </row>
    <row r="1600" spans="1:6">
      <c r="A1600" t="s">
        <v>3087</v>
      </c>
      <c r="B1600" t="s">
        <v>3075</v>
      </c>
      <c r="C1600">
        <v>0</v>
      </c>
      <c r="D1600" s="1">
        <f t="shared" si="24"/>
        <v>0</v>
      </c>
      <c r="E1600">
        <v>0</v>
      </c>
      <c r="F1600">
        <v>0</v>
      </c>
    </row>
    <row r="1601" spans="1:6">
      <c r="A1601" t="s">
        <v>3088</v>
      </c>
      <c r="B1601" t="s">
        <v>2956</v>
      </c>
      <c r="C1601">
        <v>0</v>
      </c>
      <c r="D1601" s="1">
        <f t="shared" si="24"/>
        <v>0</v>
      </c>
      <c r="E1601">
        <v>0</v>
      </c>
      <c r="F1601">
        <v>0</v>
      </c>
    </row>
    <row r="1602" spans="1:6">
      <c r="A1602" t="s">
        <v>3089</v>
      </c>
      <c r="B1602" t="s">
        <v>2956</v>
      </c>
      <c r="C1602">
        <v>0</v>
      </c>
      <c r="D1602" s="1">
        <f t="shared" ref="D1602:D1665" si="25">ABS(C1602)</f>
        <v>0</v>
      </c>
      <c r="E1602">
        <v>0</v>
      </c>
      <c r="F1602">
        <v>0</v>
      </c>
    </row>
    <row r="1603" spans="1:6">
      <c r="A1603" t="s">
        <v>3090</v>
      </c>
      <c r="B1603" t="s">
        <v>3075</v>
      </c>
      <c r="C1603">
        <v>0</v>
      </c>
      <c r="D1603" s="1">
        <f t="shared" si="25"/>
        <v>0</v>
      </c>
      <c r="E1603">
        <v>0</v>
      </c>
      <c r="F1603">
        <v>0</v>
      </c>
    </row>
    <row r="1604" spans="1:6">
      <c r="A1604" t="s">
        <v>3091</v>
      </c>
      <c r="B1604" t="s">
        <v>3075</v>
      </c>
      <c r="C1604">
        <v>0</v>
      </c>
      <c r="D1604" s="1">
        <f t="shared" si="25"/>
        <v>0</v>
      </c>
      <c r="E1604">
        <v>0</v>
      </c>
      <c r="F1604">
        <v>0</v>
      </c>
    </row>
    <row r="1605" spans="1:6">
      <c r="A1605" t="s">
        <v>3092</v>
      </c>
      <c r="B1605" t="s">
        <v>3075</v>
      </c>
      <c r="C1605">
        <v>0</v>
      </c>
      <c r="D1605" s="1">
        <f t="shared" si="25"/>
        <v>0</v>
      </c>
      <c r="E1605">
        <v>0</v>
      </c>
      <c r="F1605">
        <v>0</v>
      </c>
    </row>
    <row r="1606" spans="1:6">
      <c r="A1606" t="s">
        <v>3093</v>
      </c>
      <c r="B1606" t="s">
        <v>3075</v>
      </c>
      <c r="C1606">
        <v>0</v>
      </c>
      <c r="D1606" s="1">
        <f t="shared" si="25"/>
        <v>0</v>
      </c>
      <c r="E1606">
        <v>0</v>
      </c>
      <c r="F1606">
        <v>0</v>
      </c>
    </row>
    <row r="1607" spans="1:6">
      <c r="A1607" t="s">
        <v>3094</v>
      </c>
      <c r="B1607" t="s">
        <v>3075</v>
      </c>
      <c r="C1607">
        <v>0</v>
      </c>
      <c r="D1607" s="1">
        <f t="shared" si="25"/>
        <v>0</v>
      </c>
      <c r="E1607">
        <v>0</v>
      </c>
      <c r="F1607">
        <v>0</v>
      </c>
    </row>
    <row r="1608" spans="1:6">
      <c r="A1608" t="s">
        <v>3095</v>
      </c>
      <c r="B1608" t="s">
        <v>3075</v>
      </c>
      <c r="C1608">
        <v>0</v>
      </c>
      <c r="D1608" s="1">
        <f t="shared" si="25"/>
        <v>0</v>
      </c>
      <c r="E1608">
        <v>0</v>
      </c>
      <c r="F1608">
        <v>0</v>
      </c>
    </row>
    <row r="1609" spans="1:6">
      <c r="A1609" t="s">
        <v>3096</v>
      </c>
      <c r="B1609" t="s">
        <v>3075</v>
      </c>
      <c r="C1609">
        <v>0</v>
      </c>
      <c r="D1609" s="1">
        <f t="shared" si="25"/>
        <v>0</v>
      </c>
      <c r="E1609">
        <v>0</v>
      </c>
      <c r="F1609">
        <v>0</v>
      </c>
    </row>
    <row r="1610" spans="1:6">
      <c r="A1610" t="s">
        <v>3097</v>
      </c>
      <c r="B1610" t="s">
        <v>3075</v>
      </c>
      <c r="C1610">
        <v>0</v>
      </c>
      <c r="D1610" s="1">
        <f t="shared" si="25"/>
        <v>0</v>
      </c>
      <c r="E1610">
        <v>0</v>
      </c>
      <c r="F1610">
        <v>0</v>
      </c>
    </row>
    <row r="1611" spans="1:6">
      <c r="A1611" t="s">
        <v>3098</v>
      </c>
      <c r="B1611" t="s">
        <v>3075</v>
      </c>
      <c r="C1611">
        <v>0</v>
      </c>
      <c r="D1611" s="1">
        <f t="shared" si="25"/>
        <v>0</v>
      </c>
      <c r="E1611">
        <v>0</v>
      </c>
      <c r="F1611">
        <v>0</v>
      </c>
    </row>
    <row r="1612" spans="1:6">
      <c r="A1612" t="s">
        <v>3099</v>
      </c>
      <c r="B1612" t="s">
        <v>3075</v>
      </c>
      <c r="C1612">
        <v>0</v>
      </c>
      <c r="D1612" s="1">
        <f t="shared" si="25"/>
        <v>0</v>
      </c>
      <c r="E1612">
        <v>0</v>
      </c>
      <c r="F1612">
        <v>0</v>
      </c>
    </row>
    <row r="1613" spans="1:6">
      <c r="A1613" t="s">
        <v>3100</v>
      </c>
      <c r="B1613" t="s">
        <v>3075</v>
      </c>
      <c r="C1613">
        <v>0</v>
      </c>
      <c r="D1613" s="1">
        <f t="shared" si="25"/>
        <v>0</v>
      </c>
      <c r="E1613">
        <v>0</v>
      </c>
      <c r="F1613">
        <v>0</v>
      </c>
    </row>
    <row r="1614" spans="1:6">
      <c r="A1614" t="s">
        <v>3101</v>
      </c>
      <c r="B1614" t="s">
        <v>3075</v>
      </c>
      <c r="C1614">
        <v>0</v>
      </c>
      <c r="D1614" s="1">
        <f t="shared" si="25"/>
        <v>0</v>
      </c>
      <c r="E1614">
        <v>0</v>
      </c>
      <c r="F1614">
        <v>0</v>
      </c>
    </row>
    <row r="1615" spans="1:6">
      <c r="A1615" t="s">
        <v>3102</v>
      </c>
      <c r="B1615" t="s">
        <v>2674</v>
      </c>
      <c r="C1615">
        <v>0</v>
      </c>
      <c r="D1615" s="1">
        <f t="shared" si="25"/>
        <v>0</v>
      </c>
      <c r="E1615">
        <v>1</v>
      </c>
      <c r="F1615">
        <v>1</v>
      </c>
    </row>
    <row r="1616" spans="1:6">
      <c r="A1616" t="s">
        <v>3103</v>
      </c>
      <c r="B1616" t="s">
        <v>2674</v>
      </c>
      <c r="C1616">
        <v>0</v>
      </c>
      <c r="D1616" s="1">
        <f t="shared" si="25"/>
        <v>0</v>
      </c>
      <c r="E1616">
        <v>0</v>
      </c>
      <c r="F1616">
        <v>0</v>
      </c>
    </row>
    <row r="1617" spans="1:6">
      <c r="A1617" t="s">
        <v>3104</v>
      </c>
      <c r="B1617" t="s">
        <v>2674</v>
      </c>
      <c r="C1617">
        <v>0</v>
      </c>
      <c r="D1617" s="1">
        <f t="shared" si="25"/>
        <v>0</v>
      </c>
      <c r="E1617">
        <v>0</v>
      </c>
      <c r="F1617">
        <v>0</v>
      </c>
    </row>
    <row r="1618" spans="1:6">
      <c r="A1618" t="s">
        <v>3105</v>
      </c>
      <c r="B1618" t="s">
        <v>2804</v>
      </c>
      <c r="C1618">
        <v>0</v>
      </c>
      <c r="D1618" s="1">
        <f t="shared" si="25"/>
        <v>0</v>
      </c>
      <c r="E1618">
        <v>0</v>
      </c>
      <c r="F1618">
        <v>0</v>
      </c>
    </row>
    <row r="1619" spans="1:6">
      <c r="A1619" t="s">
        <v>3106</v>
      </c>
      <c r="B1619" t="s">
        <v>2674</v>
      </c>
      <c r="C1619">
        <v>0</v>
      </c>
      <c r="D1619" s="1">
        <f t="shared" si="25"/>
        <v>0</v>
      </c>
      <c r="E1619">
        <v>0</v>
      </c>
      <c r="F1619">
        <v>0</v>
      </c>
    </row>
    <row r="1620" spans="1:6">
      <c r="A1620" t="s">
        <v>3107</v>
      </c>
      <c r="B1620" t="s">
        <v>2674</v>
      </c>
      <c r="C1620">
        <v>0</v>
      </c>
      <c r="D1620" s="1">
        <f t="shared" si="25"/>
        <v>0</v>
      </c>
      <c r="E1620">
        <v>0</v>
      </c>
      <c r="F1620">
        <v>0</v>
      </c>
    </row>
    <row r="1621" spans="1:6">
      <c r="A1621" t="s">
        <v>3108</v>
      </c>
      <c r="B1621" t="s">
        <v>2804</v>
      </c>
      <c r="C1621">
        <v>0</v>
      </c>
      <c r="D1621" s="1">
        <f t="shared" si="25"/>
        <v>0</v>
      </c>
      <c r="E1621">
        <v>0</v>
      </c>
      <c r="F1621">
        <v>0</v>
      </c>
    </row>
    <row r="1622" spans="1:6">
      <c r="A1622" t="s">
        <v>3109</v>
      </c>
      <c r="B1622" t="s">
        <v>2674</v>
      </c>
      <c r="C1622">
        <v>0</v>
      </c>
      <c r="D1622" s="1">
        <f t="shared" si="25"/>
        <v>0</v>
      </c>
      <c r="E1622">
        <v>0</v>
      </c>
      <c r="F1622">
        <v>0</v>
      </c>
    </row>
    <row r="1623" spans="1:6">
      <c r="A1623" t="s">
        <v>3110</v>
      </c>
      <c r="B1623" t="s">
        <v>2674</v>
      </c>
      <c r="C1623">
        <v>0</v>
      </c>
      <c r="D1623" s="1">
        <f t="shared" si="25"/>
        <v>0</v>
      </c>
      <c r="E1623">
        <v>0</v>
      </c>
      <c r="F1623">
        <v>0</v>
      </c>
    </row>
    <row r="1624" spans="1:6">
      <c r="A1624" t="s">
        <v>3111</v>
      </c>
      <c r="B1624" t="s">
        <v>3112</v>
      </c>
      <c r="C1624">
        <v>0</v>
      </c>
      <c r="D1624" s="1">
        <f t="shared" si="25"/>
        <v>0</v>
      </c>
      <c r="E1624">
        <v>1</v>
      </c>
      <c r="F1624">
        <v>1</v>
      </c>
    </row>
    <row r="1625" spans="1:6">
      <c r="A1625" t="s">
        <v>3113</v>
      </c>
      <c r="B1625" t="s">
        <v>1617</v>
      </c>
      <c r="C1625">
        <v>0</v>
      </c>
      <c r="D1625" s="1">
        <f t="shared" si="25"/>
        <v>0</v>
      </c>
      <c r="E1625">
        <v>1</v>
      </c>
      <c r="F1625">
        <v>1</v>
      </c>
    </row>
    <row r="1626" spans="1:6">
      <c r="A1626" t="s">
        <v>3114</v>
      </c>
      <c r="B1626" t="s">
        <v>1505</v>
      </c>
      <c r="C1626">
        <v>0</v>
      </c>
      <c r="D1626" s="1">
        <f t="shared" si="25"/>
        <v>0</v>
      </c>
      <c r="E1626">
        <v>1</v>
      </c>
      <c r="F1626">
        <v>1</v>
      </c>
    </row>
    <row r="1627" spans="1:6">
      <c r="A1627" t="s">
        <v>3115</v>
      </c>
      <c r="B1627" t="s">
        <v>3116</v>
      </c>
      <c r="C1627">
        <v>0</v>
      </c>
      <c r="D1627" s="1">
        <f t="shared" si="25"/>
        <v>0</v>
      </c>
      <c r="E1627">
        <v>1</v>
      </c>
      <c r="F1627">
        <v>1</v>
      </c>
    </row>
    <row r="1628" spans="1:6">
      <c r="A1628" t="s">
        <v>3117</v>
      </c>
      <c r="B1628" t="s">
        <v>3118</v>
      </c>
      <c r="C1628">
        <v>0</v>
      </c>
      <c r="D1628" s="1">
        <f t="shared" si="25"/>
        <v>0</v>
      </c>
      <c r="E1628">
        <v>1</v>
      </c>
      <c r="F1628">
        <v>1</v>
      </c>
    </row>
    <row r="1629" spans="1:6">
      <c r="A1629" t="s">
        <v>3119</v>
      </c>
      <c r="B1629" t="s">
        <v>3120</v>
      </c>
      <c r="C1629">
        <v>0</v>
      </c>
      <c r="D1629" s="1">
        <f t="shared" si="25"/>
        <v>0</v>
      </c>
      <c r="E1629">
        <v>1</v>
      </c>
      <c r="F1629">
        <v>1</v>
      </c>
    </row>
    <row r="1630" spans="1:6">
      <c r="A1630" t="s">
        <v>3121</v>
      </c>
      <c r="B1630" t="s">
        <v>2323</v>
      </c>
      <c r="C1630">
        <v>0</v>
      </c>
      <c r="D1630" s="1">
        <f t="shared" si="25"/>
        <v>0</v>
      </c>
      <c r="E1630">
        <v>0</v>
      </c>
      <c r="F1630">
        <v>0</v>
      </c>
    </row>
    <row r="1631" spans="1:6">
      <c r="A1631" t="s">
        <v>3122</v>
      </c>
      <c r="B1631" t="s">
        <v>2620</v>
      </c>
      <c r="C1631">
        <v>0</v>
      </c>
      <c r="D1631" s="1">
        <f t="shared" si="25"/>
        <v>0</v>
      </c>
      <c r="E1631">
        <v>0</v>
      </c>
      <c r="F1631">
        <v>0</v>
      </c>
    </row>
    <row r="1632" spans="1:6">
      <c r="A1632" t="s">
        <v>3123</v>
      </c>
      <c r="B1632" t="s">
        <v>1555</v>
      </c>
      <c r="C1632">
        <v>0</v>
      </c>
      <c r="D1632" s="1">
        <f t="shared" si="25"/>
        <v>0</v>
      </c>
      <c r="E1632">
        <v>0</v>
      </c>
      <c r="F1632">
        <v>0</v>
      </c>
    </row>
    <row r="1633" spans="1:6">
      <c r="A1633" t="s">
        <v>3124</v>
      </c>
      <c r="B1633" t="s">
        <v>1871</v>
      </c>
      <c r="C1633">
        <v>0</v>
      </c>
      <c r="D1633" s="1">
        <f t="shared" si="25"/>
        <v>0</v>
      </c>
      <c r="E1633">
        <v>0</v>
      </c>
      <c r="F1633">
        <v>0</v>
      </c>
    </row>
    <row r="1634" spans="1:6">
      <c r="A1634" t="s">
        <v>3125</v>
      </c>
      <c r="B1634" t="s">
        <v>1960</v>
      </c>
      <c r="C1634">
        <v>0</v>
      </c>
      <c r="D1634" s="1">
        <f t="shared" si="25"/>
        <v>0</v>
      </c>
      <c r="E1634">
        <v>0</v>
      </c>
      <c r="F1634">
        <v>0</v>
      </c>
    </row>
    <row r="1635" spans="1:6">
      <c r="A1635" t="s">
        <v>3126</v>
      </c>
      <c r="B1635" t="s">
        <v>1871</v>
      </c>
      <c r="C1635">
        <v>0</v>
      </c>
      <c r="D1635" s="1">
        <f t="shared" si="25"/>
        <v>0</v>
      </c>
      <c r="E1635">
        <v>0</v>
      </c>
      <c r="F1635">
        <v>0</v>
      </c>
    </row>
    <row r="1636" spans="1:6">
      <c r="A1636" t="s">
        <v>3127</v>
      </c>
      <c r="B1636" t="s">
        <v>1960</v>
      </c>
      <c r="C1636">
        <v>0</v>
      </c>
      <c r="D1636" s="1">
        <f t="shared" si="25"/>
        <v>0</v>
      </c>
      <c r="E1636">
        <v>0</v>
      </c>
      <c r="F1636">
        <v>0</v>
      </c>
    </row>
    <row r="1637" spans="1:6">
      <c r="A1637" t="s">
        <v>3128</v>
      </c>
      <c r="B1637" t="s">
        <v>1871</v>
      </c>
      <c r="C1637">
        <v>0</v>
      </c>
      <c r="D1637" s="1">
        <f t="shared" si="25"/>
        <v>0</v>
      </c>
      <c r="E1637">
        <v>0</v>
      </c>
      <c r="F1637">
        <v>0</v>
      </c>
    </row>
    <row r="1638" spans="1:6">
      <c r="A1638" t="s">
        <v>3129</v>
      </c>
      <c r="B1638" t="s">
        <v>1960</v>
      </c>
      <c r="C1638">
        <v>0</v>
      </c>
      <c r="D1638" s="1">
        <f t="shared" si="25"/>
        <v>0</v>
      </c>
      <c r="E1638">
        <v>0</v>
      </c>
      <c r="F1638">
        <v>0</v>
      </c>
    </row>
    <row r="1639" spans="1:6">
      <c r="A1639" t="s">
        <v>3130</v>
      </c>
      <c r="B1639" t="s">
        <v>1689</v>
      </c>
      <c r="C1639">
        <v>0</v>
      </c>
      <c r="D1639" s="1">
        <f t="shared" si="25"/>
        <v>0</v>
      </c>
      <c r="E1639">
        <v>0</v>
      </c>
      <c r="F1639">
        <v>0</v>
      </c>
    </row>
    <row r="1640" spans="1:6">
      <c r="A1640" t="s">
        <v>3131</v>
      </c>
      <c r="B1640" t="s">
        <v>1523</v>
      </c>
      <c r="C1640">
        <v>0</v>
      </c>
      <c r="D1640" s="1">
        <f t="shared" si="25"/>
        <v>0</v>
      </c>
      <c r="E1640">
        <v>0</v>
      </c>
      <c r="F1640">
        <v>0</v>
      </c>
    </row>
    <row r="1641" spans="1:6">
      <c r="A1641" t="s">
        <v>3132</v>
      </c>
      <c r="B1641" t="s">
        <v>1555</v>
      </c>
      <c r="C1641">
        <v>0</v>
      </c>
      <c r="D1641" s="1">
        <f t="shared" si="25"/>
        <v>0</v>
      </c>
      <c r="E1641">
        <v>0</v>
      </c>
      <c r="F1641">
        <v>0</v>
      </c>
    </row>
    <row r="1642" spans="1:6">
      <c r="A1642" t="s">
        <v>3133</v>
      </c>
      <c r="B1642" t="s">
        <v>1555</v>
      </c>
      <c r="C1642">
        <v>0</v>
      </c>
      <c r="D1642" s="1">
        <f t="shared" si="25"/>
        <v>0</v>
      </c>
      <c r="E1642">
        <v>0</v>
      </c>
      <c r="F1642">
        <v>0</v>
      </c>
    </row>
    <row r="1643" spans="1:6">
      <c r="A1643" t="s">
        <v>3134</v>
      </c>
      <c r="B1643" t="s">
        <v>3135</v>
      </c>
      <c r="C1643">
        <v>0</v>
      </c>
      <c r="D1643" s="1">
        <f t="shared" si="25"/>
        <v>0</v>
      </c>
      <c r="E1643">
        <v>0</v>
      </c>
      <c r="F1643">
        <v>0</v>
      </c>
    </row>
    <row r="1644" spans="1:6">
      <c r="A1644" t="s">
        <v>3136</v>
      </c>
      <c r="B1644" t="s">
        <v>3137</v>
      </c>
      <c r="C1644">
        <v>0</v>
      </c>
      <c r="D1644" s="1">
        <f t="shared" si="25"/>
        <v>0</v>
      </c>
      <c r="E1644">
        <v>0</v>
      </c>
      <c r="F1644">
        <v>0</v>
      </c>
    </row>
    <row r="1645" spans="1:6">
      <c r="A1645" t="s">
        <v>3138</v>
      </c>
      <c r="B1645" t="s">
        <v>3139</v>
      </c>
      <c r="C1645">
        <v>0</v>
      </c>
      <c r="D1645" s="1">
        <f t="shared" si="25"/>
        <v>0</v>
      </c>
      <c r="E1645" s="1">
        <v>-1</v>
      </c>
      <c r="F1645" s="1">
        <v>-1</v>
      </c>
    </row>
    <row r="1646" spans="1:6">
      <c r="A1646" t="s">
        <v>3140</v>
      </c>
      <c r="B1646" t="s">
        <v>3141</v>
      </c>
      <c r="C1646">
        <v>0</v>
      </c>
      <c r="D1646" s="1">
        <f t="shared" si="25"/>
        <v>0</v>
      </c>
      <c r="E1646">
        <v>1</v>
      </c>
      <c r="F1646">
        <v>1</v>
      </c>
    </row>
    <row r="1647" spans="1:6">
      <c r="A1647" t="s">
        <v>3142</v>
      </c>
      <c r="B1647" t="s">
        <v>2354</v>
      </c>
      <c r="C1647">
        <v>0</v>
      </c>
      <c r="D1647" s="1">
        <f t="shared" si="25"/>
        <v>0</v>
      </c>
      <c r="E1647">
        <v>0</v>
      </c>
      <c r="F1647">
        <v>0</v>
      </c>
    </row>
    <row r="1648" spans="1:6">
      <c r="A1648" t="s">
        <v>3143</v>
      </c>
      <c r="B1648" t="s">
        <v>2354</v>
      </c>
      <c r="C1648">
        <v>0</v>
      </c>
      <c r="D1648" s="1">
        <f t="shared" si="25"/>
        <v>0</v>
      </c>
      <c r="E1648">
        <v>0</v>
      </c>
      <c r="F1648">
        <v>0</v>
      </c>
    </row>
    <row r="1649" spans="1:6">
      <c r="A1649" t="s">
        <v>3144</v>
      </c>
      <c r="B1649" t="s">
        <v>1823</v>
      </c>
      <c r="C1649">
        <v>0</v>
      </c>
      <c r="D1649" s="1">
        <f t="shared" si="25"/>
        <v>0</v>
      </c>
      <c r="E1649">
        <v>0</v>
      </c>
      <c r="F1649">
        <v>0</v>
      </c>
    </row>
    <row r="1650" spans="1:6">
      <c r="A1650" t="s">
        <v>3145</v>
      </c>
      <c r="B1650" t="s">
        <v>1689</v>
      </c>
      <c r="C1650">
        <v>0</v>
      </c>
      <c r="D1650" s="1">
        <f t="shared" si="25"/>
        <v>0</v>
      </c>
      <c r="E1650">
        <v>1</v>
      </c>
      <c r="F1650">
        <v>1</v>
      </c>
    </row>
    <row r="1651" spans="1:6">
      <c r="A1651" t="s">
        <v>3146</v>
      </c>
      <c r="B1651" t="s">
        <v>1523</v>
      </c>
      <c r="C1651">
        <v>0</v>
      </c>
      <c r="D1651" s="1">
        <f t="shared" si="25"/>
        <v>0</v>
      </c>
      <c r="E1651">
        <v>1</v>
      </c>
      <c r="F1651">
        <v>1</v>
      </c>
    </row>
    <row r="1652" spans="1:6">
      <c r="A1652" t="s">
        <v>3147</v>
      </c>
      <c r="B1652" t="s">
        <v>1505</v>
      </c>
      <c r="C1652">
        <v>0</v>
      </c>
      <c r="D1652" s="1">
        <f t="shared" si="25"/>
        <v>0</v>
      </c>
      <c r="E1652">
        <v>0</v>
      </c>
      <c r="F1652">
        <v>0</v>
      </c>
    </row>
    <row r="1653" spans="1:6">
      <c r="A1653" t="s">
        <v>3148</v>
      </c>
      <c r="B1653" t="s">
        <v>1475</v>
      </c>
      <c r="C1653">
        <v>0</v>
      </c>
      <c r="D1653" s="1">
        <f t="shared" si="25"/>
        <v>0</v>
      </c>
      <c r="E1653">
        <v>0</v>
      </c>
      <c r="F1653">
        <v>0</v>
      </c>
    </row>
    <row r="1654" spans="1:6">
      <c r="A1654" t="s">
        <v>3149</v>
      </c>
      <c r="B1654" t="s">
        <v>1475</v>
      </c>
      <c r="C1654">
        <v>0</v>
      </c>
      <c r="D1654" s="1">
        <f t="shared" si="25"/>
        <v>0</v>
      </c>
      <c r="E1654">
        <v>0</v>
      </c>
      <c r="F1654">
        <v>0</v>
      </c>
    </row>
    <row r="1655" spans="1:6">
      <c r="A1655" t="s">
        <v>3150</v>
      </c>
      <c r="B1655" t="s">
        <v>2347</v>
      </c>
      <c r="C1655">
        <v>0</v>
      </c>
      <c r="D1655" s="1">
        <f t="shared" si="25"/>
        <v>0</v>
      </c>
      <c r="E1655">
        <v>0</v>
      </c>
      <c r="F1655">
        <v>0</v>
      </c>
    </row>
    <row r="1656" spans="1:6">
      <c r="A1656" t="s">
        <v>3151</v>
      </c>
      <c r="B1656" t="s">
        <v>1678</v>
      </c>
      <c r="C1656">
        <v>0</v>
      </c>
      <c r="D1656" s="1">
        <f t="shared" si="25"/>
        <v>0</v>
      </c>
      <c r="E1656">
        <v>0</v>
      </c>
      <c r="F1656">
        <v>0</v>
      </c>
    </row>
    <row r="1657" spans="1:6">
      <c r="A1657" t="s">
        <v>3152</v>
      </c>
      <c r="B1657" t="s">
        <v>1505</v>
      </c>
      <c r="C1657">
        <v>0</v>
      </c>
      <c r="D1657" s="1">
        <f t="shared" si="25"/>
        <v>0</v>
      </c>
      <c r="E1657">
        <v>0</v>
      </c>
      <c r="F1657">
        <v>0</v>
      </c>
    </row>
    <row r="1658" spans="1:6">
      <c r="A1658" t="s">
        <v>3153</v>
      </c>
      <c r="B1658" t="s">
        <v>1505</v>
      </c>
      <c r="C1658">
        <v>0</v>
      </c>
      <c r="D1658" s="1">
        <f t="shared" si="25"/>
        <v>0</v>
      </c>
      <c r="E1658">
        <v>0</v>
      </c>
      <c r="F1658">
        <v>0</v>
      </c>
    </row>
    <row r="1659" spans="1:6">
      <c r="A1659" t="s">
        <v>3154</v>
      </c>
      <c r="B1659" t="s">
        <v>1505</v>
      </c>
      <c r="C1659">
        <v>0</v>
      </c>
      <c r="D1659" s="1">
        <f t="shared" si="25"/>
        <v>0</v>
      </c>
      <c r="E1659">
        <v>0</v>
      </c>
      <c r="F1659">
        <v>0</v>
      </c>
    </row>
    <row r="1660" spans="1:6">
      <c r="A1660" t="s">
        <v>3155</v>
      </c>
      <c r="B1660" t="s">
        <v>1505</v>
      </c>
      <c r="C1660">
        <v>0</v>
      </c>
      <c r="D1660" s="1">
        <f t="shared" si="25"/>
        <v>0</v>
      </c>
      <c r="E1660">
        <v>0</v>
      </c>
      <c r="F1660">
        <v>0</v>
      </c>
    </row>
    <row r="1661" spans="1:6">
      <c r="A1661" t="s">
        <v>3156</v>
      </c>
      <c r="B1661" t="s">
        <v>1617</v>
      </c>
      <c r="C1661">
        <v>0</v>
      </c>
      <c r="D1661" s="1">
        <f t="shared" si="25"/>
        <v>0</v>
      </c>
      <c r="E1661">
        <v>0</v>
      </c>
      <c r="F1661">
        <v>0</v>
      </c>
    </row>
    <row r="1662" spans="1:6">
      <c r="A1662" t="s">
        <v>3157</v>
      </c>
      <c r="B1662" t="s">
        <v>1617</v>
      </c>
      <c r="C1662">
        <v>0</v>
      </c>
      <c r="D1662" s="1">
        <f t="shared" si="25"/>
        <v>0</v>
      </c>
      <c r="E1662">
        <v>0</v>
      </c>
      <c r="F1662">
        <v>0</v>
      </c>
    </row>
    <row r="1663" spans="1:6">
      <c r="A1663" t="s">
        <v>3158</v>
      </c>
      <c r="B1663" t="s">
        <v>1617</v>
      </c>
      <c r="C1663">
        <v>0</v>
      </c>
      <c r="D1663" s="1">
        <f t="shared" si="25"/>
        <v>0</v>
      </c>
      <c r="E1663">
        <v>0</v>
      </c>
      <c r="F1663">
        <v>0</v>
      </c>
    </row>
    <row r="1664" spans="1:6">
      <c r="A1664" t="s">
        <v>3159</v>
      </c>
      <c r="B1664" t="s">
        <v>1617</v>
      </c>
      <c r="C1664">
        <v>0</v>
      </c>
      <c r="D1664" s="1">
        <f t="shared" si="25"/>
        <v>0</v>
      </c>
      <c r="E1664">
        <v>0</v>
      </c>
      <c r="F1664">
        <v>0</v>
      </c>
    </row>
    <row r="1665" spans="1:6">
      <c r="A1665" t="s">
        <v>3160</v>
      </c>
      <c r="B1665" t="s">
        <v>3161</v>
      </c>
      <c r="C1665">
        <v>0</v>
      </c>
      <c r="D1665" s="1">
        <f t="shared" si="25"/>
        <v>0</v>
      </c>
      <c r="E1665">
        <v>1</v>
      </c>
      <c r="F1665">
        <v>1</v>
      </c>
    </row>
    <row r="1666" spans="1:6">
      <c r="A1666" t="s">
        <v>3162</v>
      </c>
      <c r="B1666" t="s">
        <v>1505</v>
      </c>
      <c r="C1666">
        <v>0</v>
      </c>
      <c r="D1666" s="1">
        <f t="shared" ref="D1666:D1729" si="26">ABS(C1666)</f>
        <v>0</v>
      </c>
      <c r="E1666">
        <v>0</v>
      </c>
      <c r="F1666">
        <v>0</v>
      </c>
    </row>
    <row r="1667" spans="1:6">
      <c r="A1667" t="s">
        <v>3163</v>
      </c>
      <c r="B1667" t="s">
        <v>1505</v>
      </c>
      <c r="C1667">
        <v>0</v>
      </c>
      <c r="D1667" s="1">
        <f t="shared" si="26"/>
        <v>0</v>
      </c>
      <c r="E1667">
        <v>0</v>
      </c>
      <c r="F1667">
        <v>0</v>
      </c>
    </row>
    <row r="1668" spans="1:6">
      <c r="A1668" t="s">
        <v>3164</v>
      </c>
      <c r="B1668" t="s">
        <v>1505</v>
      </c>
      <c r="C1668">
        <v>0</v>
      </c>
      <c r="D1668" s="1">
        <f t="shared" si="26"/>
        <v>0</v>
      </c>
      <c r="E1668">
        <v>0</v>
      </c>
      <c r="F1668">
        <v>0</v>
      </c>
    </row>
    <row r="1669" spans="1:6">
      <c r="A1669" t="s">
        <v>3165</v>
      </c>
      <c r="B1669" t="s">
        <v>1668</v>
      </c>
      <c r="C1669">
        <v>0</v>
      </c>
      <c r="D1669" s="1">
        <f t="shared" si="26"/>
        <v>0</v>
      </c>
      <c r="E1669">
        <v>0</v>
      </c>
      <c r="F1669">
        <v>0</v>
      </c>
    </row>
    <row r="1670" spans="1:6">
      <c r="A1670" t="s">
        <v>3166</v>
      </c>
      <c r="B1670" t="s">
        <v>3167</v>
      </c>
      <c r="C1670">
        <v>0</v>
      </c>
      <c r="D1670" s="1">
        <f t="shared" si="26"/>
        <v>0</v>
      </c>
      <c r="E1670">
        <v>1</v>
      </c>
      <c r="F1670">
        <v>1</v>
      </c>
    </row>
    <row r="1671" spans="1:6">
      <c r="A1671" t="s">
        <v>3168</v>
      </c>
      <c r="B1671" t="s">
        <v>3169</v>
      </c>
      <c r="C1671">
        <v>0</v>
      </c>
      <c r="D1671" s="1">
        <f t="shared" si="26"/>
        <v>0</v>
      </c>
      <c r="E1671">
        <v>0</v>
      </c>
      <c r="F1671">
        <v>0</v>
      </c>
    </row>
    <row r="1672" spans="1:6">
      <c r="A1672" t="s">
        <v>3170</v>
      </c>
      <c r="B1672" t="s">
        <v>2962</v>
      </c>
      <c r="C1672">
        <v>0</v>
      </c>
      <c r="D1672" s="1">
        <f t="shared" si="26"/>
        <v>0</v>
      </c>
      <c r="E1672">
        <v>0</v>
      </c>
      <c r="F1672">
        <v>0</v>
      </c>
    </row>
    <row r="1673" spans="1:6">
      <c r="A1673" t="s">
        <v>3171</v>
      </c>
      <c r="B1673" t="s">
        <v>2962</v>
      </c>
      <c r="C1673">
        <v>0</v>
      </c>
      <c r="D1673" s="1">
        <f t="shared" si="26"/>
        <v>0</v>
      </c>
      <c r="E1673">
        <v>0</v>
      </c>
      <c r="F1673">
        <v>0</v>
      </c>
    </row>
    <row r="1674" spans="1:6">
      <c r="A1674" t="s">
        <v>3172</v>
      </c>
      <c r="B1674" t="s">
        <v>2962</v>
      </c>
      <c r="C1674">
        <v>0</v>
      </c>
      <c r="D1674" s="1">
        <f t="shared" si="26"/>
        <v>0</v>
      </c>
      <c r="E1674">
        <v>0</v>
      </c>
      <c r="F1674">
        <v>0</v>
      </c>
    </row>
    <row r="1675" spans="1:6">
      <c r="A1675" t="s">
        <v>3173</v>
      </c>
      <c r="B1675" t="s">
        <v>2962</v>
      </c>
      <c r="C1675">
        <v>0</v>
      </c>
      <c r="D1675" s="1">
        <f t="shared" si="26"/>
        <v>0</v>
      </c>
      <c r="E1675">
        <v>0</v>
      </c>
      <c r="F1675">
        <v>0</v>
      </c>
    </row>
    <row r="1676" spans="1:6">
      <c r="A1676" t="s">
        <v>3174</v>
      </c>
      <c r="B1676" t="s">
        <v>2962</v>
      </c>
      <c r="C1676">
        <v>0</v>
      </c>
      <c r="D1676" s="1">
        <f t="shared" si="26"/>
        <v>0</v>
      </c>
      <c r="E1676">
        <v>0</v>
      </c>
      <c r="F1676">
        <v>0</v>
      </c>
    </row>
    <row r="1677" spans="1:6">
      <c r="A1677" t="s">
        <v>3175</v>
      </c>
      <c r="B1677" t="s">
        <v>2962</v>
      </c>
      <c r="C1677">
        <v>0</v>
      </c>
      <c r="D1677" s="1">
        <f t="shared" si="26"/>
        <v>0</v>
      </c>
      <c r="E1677">
        <v>0</v>
      </c>
      <c r="F1677">
        <v>0</v>
      </c>
    </row>
    <row r="1678" spans="1:6">
      <c r="A1678" t="s">
        <v>3176</v>
      </c>
      <c r="B1678" t="s">
        <v>2962</v>
      </c>
      <c r="C1678">
        <v>0</v>
      </c>
      <c r="D1678" s="1">
        <f t="shared" si="26"/>
        <v>0</v>
      </c>
      <c r="E1678">
        <v>0</v>
      </c>
      <c r="F1678">
        <v>0</v>
      </c>
    </row>
    <row r="1679" spans="1:6">
      <c r="A1679" t="s">
        <v>3177</v>
      </c>
      <c r="B1679" t="s">
        <v>2962</v>
      </c>
      <c r="C1679">
        <v>0</v>
      </c>
      <c r="D1679" s="1">
        <f t="shared" si="26"/>
        <v>0</v>
      </c>
      <c r="E1679">
        <v>0</v>
      </c>
      <c r="F1679">
        <v>0</v>
      </c>
    </row>
    <row r="1680" spans="1:6">
      <c r="A1680" t="s">
        <v>3178</v>
      </c>
      <c r="B1680" t="s">
        <v>2962</v>
      </c>
      <c r="C1680">
        <v>0</v>
      </c>
      <c r="D1680" s="1">
        <f t="shared" si="26"/>
        <v>0</v>
      </c>
      <c r="E1680">
        <v>0</v>
      </c>
      <c r="F1680">
        <v>0</v>
      </c>
    </row>
    <row r="1681" spans="1:6">
      <c r="A1681" t="s">
        <v>3179</v>
      </c>
      <c r="B1681" t="s">
        <v>2962</v>
      </c>
      <c r="C1681">
        <v>0</v>
      </c>
      <c r="D1681" s="1">
        <f t="shared" si="26"/>
        <v>0</v>
      </c>
      <c r="E1681">
        <v>0</v>
      </c>
      <c r="F1681">
        <v>0</v>
      </c>
    </row>
    <row r="1682" spans="1:6">
      <c r="A1682" t="s">
        <v>3180</v>
      </c>
      <c r="B1682" t="s">
        <v>3181</v>
      </c>
      <c r="C1682">
        <v>0</v>
      </c>
      <c r="D1682" s="1">
        <f t="shared" si="26"/>
        <v>0</v>
      </c>
      <c r="E1682">
        <v>0</v>
      </c>
      <c r="F1682">
        <v>0</v>
      </c>
    </row>
    <row r="1683" spans="1:6">
      <c r="A1683" t="s">
        <v>3182</v>
      </c>
      <c r="B1683" t="s">
        <v>3181</v>
      </c>
      <c r="C1683">
        <v>0</v>
      </c>
      <c r="D1683" s="1">
        <f t="shared" si="26"/>
        <v>0</v>
      </c>
      <c r="E1683">
        <v>0</v>
      </c>
      <c r="F1683">
        <v>0</v>
      </c>
    </row>
    <row r="1684" spans="1:6">
      <c r="A1684" t="s">
        <v>3183</v>
      </c>
      <c r="B1684" t="s">
        <v>3181</v>
      </c>
      <c r="C1684">
        <v>0</v>
      </c>
      <c r="D1684" s="1">
        <f t="shared" si="26"/>
        <v>0</v>
      </c>
      <c r="E1684">
        <v>0</v>
      </c>
      <c r="F1684">
        <v>0</v>
      </c>
    </row>
    <row r="1685" spans="1:6">
      <c r="A1685" t="s">
        <v>3184</v>
      </c>
      <c r="B1685" t="s">
        <v>3181</v>
      </c>
      <c r="C1685">
        <v>0</v>
      </c>
      <c r="D1685" s="1">
        <f t="shared" si="26"/>
        <v>0</v>
      </c>
      <c r="E1685">
        <v>0</v>
      </c>
      <c r="F1685">
        <v>0</v>
      </c>
    </row>
    <row r="1686" spans="1:6">
      <c r="A1686" t="s">
        <v>3185</v>
      </c>
      <c r="B1686" t="s">
        <v>3186</v>
      </c>
      <c r="C1686">
        <v>0</v>
      </c>
      <c r="D1686" s="1">
        <f t="shared" si="26"/>
        <v>0</v>
      </c>
      <c r="E1686">
        <v>1</v>
      </c>
      <c r="F1686">
        <v>1</v>
      </c>
    </row>
    <row r="1687" spans="1:6">
      <c r="A1687" t="s">
        <v>3187</v>
      </c>
      <c r="B1687" t="s">
        <v>3186</v>
      </c>
      <c r="C1687">
        <v>0</v>
      </c>
      <c r="D1687" s="1">
        <f t="shared" si="26"/>
        <v>0</v>
      </c>
      <c r="E1687">
        <v>1</v>
      </c>
      <c r="F1687">
        <v>1</v>
      </c>
    </row>
    <row r="1688" spans="1:6">
      <c r="A1688" t="s">
        <v>3188</v>
      </c>
      <c r="B1688" t="s">
        <v>3186</v>
      </c>
      <c r="C1688">
        <v>0</v>
      </c>
      <c r="D1688" s="1">
        <f t="shared" si="26"/>
        <v>0</v>
      </c>
      <c r="E1688">
        <v>1</v>
      </c>
      <c r="F1688">
        <v>1</v>
      </c>
    </row>
    <row r="1689" spans="1:6">
      <c r="A1689" t="s">
        <v>3189</v>
      </c>
      <c r="B1689" t="s">
        <v>1548</v>
      </c>
      <c r="C1689">
        <v>0</v>
      </c>
      <c r="D1689" s="1">
        <f t="shared" si="26"/>
        <v>0</v>
      </c>
      <c r="E1689">
        <v>1</v>
      </c>
      <c r="F1689">
        <v>1</v>
      </c>
    </row>
    <row r="1690" spans="1:6">
      <c r="A1690" t="s">
        <v>3190</v>
      </c>
      <c r="B1690" t="s">
        <v>1716</v>
      </c>
      <c r="C1690">
        <v>0</v>
      </c>
      <c r="D1690" s="1">
        <f t="shared" si="26"/>
        <v>0</v>
      </c>
      <c r="E1690">
        <v>0</v>
      </c>
      <c r="F1690">
        <v>0</v>
      </c>
    </row>
    <row r="1691" spans="1:6">
      <c r="A1691" t="s">
        <v>3191</v>
      </c>
      <c r="B1691" t="s">
        <v>1716</v>
      </c>
      <c r="C1691">
        <v>0</v>
      </c>
      <c r="D1691" s="1">
        <f t="shared" si="26"/>
        <v>0</v>
      </c>
      <c r="E1691">
        <v>0</v>
      </c>
      <c r="F1691">
        <v>0</v>
      </c>
    </row>
    <row r="1692" spans="1:6">
      <c r="A1692" t="s">
        <v>3192</v>
      </c>
      <c r="B1692" t="s">
        <v>1716</v>
      </c>
      <c r="C1692">
        <v>0</v>
      </c>
      <c r="D1692" s="1">
        <f t="shared" si="26"/>
        <v>0</v>
      </c>
      <c r="E1692">
        <v>0</v>
      </c>
      <c r="F1692">
        <v>0</v>
      </c>
    </row>
    <row r="1693" spans="1:6">
      <c r="A1693" t="s">
        <v>3193</v>
      </c>
      <c r="B1693" t="s">
        <v>1716</v>
      </c>
      <c r="C1693">
        <v>0</v>
      </c>
      <c r="D1693" s="1">
        <f t="shared" si="26"/>
        <v>0</v>
      </c>
      <c r="E1693">
        <v>0</v>
      </c>
      <c r="F1693">
        <v>0</v>
      </c>
    </row>
    <row r="1694" spans="1:6">
      <c r="A1694" t="s">
        <v>3194</v>
      </c>
      <c r="B1694" t="s">
        <v>1716</v>
      </c>
      <c r="C1694">
        <v>0</v>
      </c>
      <c r="D1694" s="1">
        <f t="shared" si="26"/>
        <v>0</v>
      </c>
      <c r="E1694">
        <v>0</v>
      </c>
      <c r="F1694">
        <v>0</v>
      </c>
    </row>
    <row r="1695" spans="1:6">
      <c r="A1695" t="s">
        <v>3195</v>
      </c>
      <c r="B1695" t="s">
        <v>1716</v>
      </c>
      <c r="C1695">
        <v>0</v>
      </c>
      <c r="D1695" s="1">
        <f t="shared" si="26"/>
        <v>0</v>
      </c>
      <c r="E1695">
        <v>0</v>
      </c>
      <c r="F1695">
        <v>0</v>
      </c>
    </row>
    <row r="1696" spans="1:6">
      <c r="A1696" t="s">
        <v>3196</v>
      </c>
      <c r="B1696" t="s">
        <v>1716</v>
      </c>
      <c r="C1696">
        <v>0</v>
      </c>
      <c r="D1696" s="1">
        <f t="shared" si="26"/>
        <v>0</v>
      </c>
      <c r="E1696">
        <v>0</v>
      </c>
      <c r="F1696">
        <v>0</v>
      </c>
    </row>
    <row r="1697" spans="1:6">
      <c r="A1697" t="s">
        <v>3197</v>
      </c>
      <c r="B1697" t="s">
        <v>1716</v>
      </c>
      <c r="C1697">
        <v>0</v>
      </c>
      <c r="D1697" s="1">
        <f t="shared" si="26"/>
        <v>0</v>
      </c>
      <c r="E1697">
        <v>0</v>
      </c>
      <c r="F1697">
        <v>0</v>
      </c>
    </row>
    <row r="1698" spans="1:6">
      <c r="A1698" t="s">
        <v>3198</v>
      </c>
      <c r="B1698" t="s">
        <v>1716</v>
      </c>
      <c r="C1698">
        <v>0</v>
      </c>
      <c r="D1698" s="1">
        <f t="shared" si="26"/>
        <v>0</v>
      </c>
      <c r="E1698">
        <v>0</v>
      </c>
      <c r="F1698">
        <v>0</v>
      </c>
    </row>
    <row r="1699" spans="1:6">
      <c r="A1699" t="s">
        <v>3199</v>
      </c>
      <c r="B1699" t="s">
        <v>1716</v>
      </c>
      <c r="C1699">
        <v>0</v>
      </c>
      <c r="D1699" s="1">
        <f t="shared" si="26"/>
        <v>0</v>
      </c>
      <c r="E1699">
        <v>0</v>
      </c>
      <c r="F1699">
        <v>0</v>
      </c>
    </row>
    <row r="1700" spans="1:6">
      <c r="A1700" t="s">
        <v>3200</v>
      </c>
      <c r="B1700" t="s">
        <v>1716</v>
      </c>
      <c r="C1700">
        <v>0</v>
      </c>
      <c r="D1700" s="1">
        <f t="shared" si="26"/>
        <v>0</v>
      </c>
      <c r="E1700">
        <v>0</v>
      </c>
      <c r="F1700">
        <v>0</v>
      </c>
    </row>
    <row r="1701" spans="1:6">
      <c r="A1701" t="s">
        <v>3201</v>
      </c>
      <c r="B1701" t="s">
        <v>3202</v>
      </c>
      <c r="C1701">
        <v>0</v>
      </c>
      <c r="D1701" s="1">
        <f t="shared" si="26"/>
        <v>0</v>
      </c>
      <c r="E1701">
        <v>0</v>
      </c>
      <c r="F1701">
        <v>0</v>
      </c>
    </row>
    <row r="1702" spans="1:6">
      <c r="A1702" t="s">
        <v>3203</v>
      </c>
      <c r="B1702" t="s">
        <v>3202</v>
      </c>
      <c r="C1702">
        <v>0</v>
      </c>
      <c r="D1702" s="1">
        <f t="shared" si="26"/>
        <v>0</v>
      </c>
      <c r="E1702">
        <v>0</v>
      </c>
      <c r="F1702">
        <v>0</v>
      </c>
    </row>
    <row r="1703" spans="1:6">
      <c r="A1703" t="s">
        <v>3204</v>
      </c>
      <c r="B1703" t="s">
        <v>3202</v>
      </c>
      <c r="C1703">
        <v>0</v>
      </c>
      <c r="D1703" s="1">
        <f t="shared" si="26"/>
        <v>0</v>
      </c>
      <c r="E1703">
        <v>0</v>
      </c>
      <c r="F1703">
        <v>0</v>
      </c>
    </row>
    <row r="1704" spans="1:6">
      <c r="A1704" t="s">
        <v>3205</v>
      </c>
      <c r="B1704" t="s">
        <v>3202</v>
      </c>
      <c r="C1704">
        <v>0</v>
      </c>
      <c r="D1704" s="1">
        <f t="shared" si="26"/>
        <v>0</v>
      </c>
      <c r="E1704">
        <v>0</v>
      </c>
      <c r="F1704">
        <v>0</v>
      </c>
    </row>
    <row r="1705" spans="1:6">
      <c r="A1705" t="s">
        <v>3206</v>
      </c>
      <c r="B1705" t="s">
        <v>1783</v>
      </c>
      <c r="C1705">
        <v>0</v>
      </c>
      <c r="D1705" s="1">
        <f t="shared" si="26"/>
        <v>0</v>
      </c>
      <c r="E1705">
        <v>0</v>
      </c>
      <c r="F1705">
        <v>0</v>
      </c>
    </row>
    <row r="1706" spans="1:6">
      <c r="A1706" t="s">
        <v>3207</v>
      </c>
      <c r="B1706" t="s">
        <v>1783</v>
      </c>
      <c r="C1706">
        <v>0</v>
      </c>
      <c r="D1706" s="1">
        <f t="shared" si="26"/>
        <v>0</v>
      </c>
      <c r="E1706">
        <v>0</v>
      </c>
      <c r="F1706">
        <v>0</v>
      </c>
    </row>
    <row r="1707" spans="1:6">
      <c r="A1707" t="s">
        <v>3208</v>
      </c>
      <c r="B1707" t="s">
        <v>3209</v>
      </c>
      <c r="C1707">
        <v>0</v>
      </c>
      <c r="D1707" s="1">
        <f t="shared" si="26"/>
        <v>0</v>
      </c>
      <c r="E1707">
        <v>0</v>
      </c>
      <c r="F1707">
        <v>0</v>
      </c>
    </row>
    <row r="1708" spans="1:6">
      <c r="A1708" t="s">
        <v>3210</v>
      </c>
      <c r="B1708" t="s">
        <v>2762</v>
      </c>
      <c r="C1708">
        <v>0</v>
      </c>
      <c r="D1708" s="1">
        <f t="shared" si="26"/>
        <v>0</v>
      </c>
      <c r="E1708">
        <v>1</v>
      </c>
      <c r="F1708">
        <v>1</v>
      </c>
    </row>
    <row r="1709" spans="1:6">
      <c r="A1709" t="s">
        <v>3211</v>
      </c>
      <c r="B1709" t="s">
        <v>3212</v>
      </c>
      <c r="C1709">
        <v>0</v>
      </c>
      <c r="D1709" s="1">
        <f t="shared" si="26"/>
        <v>0</v>
      </c>
      <c r="E1709">
        <v>0</v>
      </c>
      <c r="F1709">
        <v>0</v>
      </c>
    </row>
    <row r="1710" spans="1:6">
      <c r="A1710" t="s">
        <v>3213</v>
      </c>
      <c r="B1710" t="s">
        <v>1637</v>
      </c>
      <c r="C1710">
        <v>0</v>
      </c>
      <c r="D1710" s="1">
        <f t="shared" si="26"/>
        <v>0</v>
      </c>
      <c r="E1710">
        <v>0</v>
      </c>
      <c r="F1710">
        <v>0</v>
      </c>
    </row>
    <row r="1711" spans="1:6">
      <c r="A1711" t="s">
        <v>3214</v>
      </c>
      <c r="B1711" t="s">
        <v>1637</v>
      </c>
      <c r="C1711">
        <v>0</v>
      </c>
      <c r="D1711" s="1">
        <f t="shared" si="26"/>
        <v>0</v>
      </c>
      <c r="E1711">
        <v>0</v>
      </c>
      <c r="F1711">
        <v>0</v>
      </c>
    </row>
    <row r="1712" spans="1:6">
      <c r="A1712" t="s">
        <v>3215</v>
      </c>
      <c r="B1712" t="s">
        <v>1637</v>
      </c>
      <c r="C1712">
        <v>0</v>
      </c>
      <c r="D1712" s="1">
        <f t="shared" si="26"/>
        <v>0</v>
      </c>
      <c r="E1712">
        <v>0</v>
      </c>
      <c r="F1712">
        <v>0</v>
      </c>
    </row>
    <row r="1713" spans="1:6">
      <c r="A1713" t="s">
        <v>3216</v>
      </c>
      <c r="B1713" t="s">
        <v>1637</v>
      </c>
      <c r="C1713">
        <v>0</v>
      </c>
      <c r="D1713" s="1">
        <f t="shared" si="26"/>
        <v>0</v>
      </c>
      <c r="E1713">
        <v>0</v>
      </c>
      <c r="F1713">
        <v>0</v>
      </c>
    </row>
    <row r="1714" spans="1:6">
      <c r="A1714" t="s">
        <v>3217</v>
      </c>
      <c r="B1714" t="s">
        <v>1637</v>
      </c>
      <c r="C1714">
        <v>0</v>
      </c>
      <c r="D1714" s="1">
        <f t="shared" si="26"/>
        <v>0</v>
      </c>
      <c r="E1714">
        <v>0</v>
      </c>
      <c r="F1714">
        <v>0</v>
      </c>
    </row>
    <row r="1715" spans="1:6">
      <c r="A1715" t="s">
        <v>3218</v>
      </c>
      <c r="B1715" t="s">
        <v>1637</v>
      </c>
      <c r="C1715">
        <v>0</v>
      </c>
      <c r="D1715" s="1">
        <f t="shared" si="26"/>
        <v>0</v>
      </c>
      <c r="E1715">
        <v>0</v>
      </c>
      <c r="F1715">
        <v>0</v>
      </c>
    </row>
    <row r="1716" spans="1:6">
      <c r="A1716" t="s">
        <v>3219</v>
      </c>
      <c r="B1716" t="s">
        <v>1637</v>
      </c>
      <c r="C1716">
        <v>0</v>
      </c>
      <c r="D1716" s="1">
        <f t="shared" si="26"/>
        <v>0</v>
      </c>
      <c r="E1716">
        <v>0</v>
      </c>
      <c r="F1716">
        <v>0</v>
      </c>
    </row>
    <row r="1717" spans="1:6">
      <c r="A1717" t="s">
        <v>3220</v>
      </c>
      <c r="B1717" t="s">
        <v>1637</v>
      </c>
      <c r="C1717">
        <v>0</v>
      </c>
      <c r="D1717" s="1">
        <f t="shared" si="26"/>
        <v>0</v>
      </c>
      <c r="E1717">
        <v>0</v>
      </c>
      <c r="F1717">
        <v>0</v>
      </c>
    </row>
    <row r="1718" spans="1:6">
      <c r="A1718" t="s">
        <v>3221</v>
      </c>
      <c r="B1718" t="s">
        <v>1637</v>
      </c>
      <c r="C1718">
        <v>0</v>
      </c>
      <c r="D1718" s="1">
        <f t="shared" si="26"/>
        <v>0</v>
      </c>
      <c r="E1718">
        <v>0</v>
      </c>
      <c r="F1718">
        <v>0</v>
      </c>
    </row>
    <row r="1719" spans="1:6">
      <c r="A1719" t="s">
        <v>3222</v>
      </c>
      <c r="B1719" t="s">
        <v>1637</v>
      </c>
      <c r="C1719">
        <v>0</v>
      </c>
      <c r="D1719" s="1">
        <f t="shared" si="26"/>
        <v>0</v>
      </c>
      <c r="E1719">
        <v>0</v>
      </c>
      <c r="F1719">
        <v>0</v>
      </c>
    </row>
    <row r="1720" spans="1:6">
      <c r="A1720" t="s">
        <v>3223</v>
      </c>
      <c r="B1720" t="s">
        <v>1637</v>
      </c>
      <c r="C1720">
        <v>0</v>
      </c>
      <c r="D1720" s="1">
        <f t="shared" si="26"/>
        <v>0</v>
      </c>
      <c r="E1720">
        <v>0</v>
      </c>
      <c r="F1720">
        <v>0</v>
      </c>
    </row>
    <row r="1721" spans="1:6">
      <c r="A1721" t="s">
        <v>3224</v>
      </c>
      <c r="B1721" t="s">
        <v>1637</v>
      </c>
      <c r="C1721">
        <v>0</v>
      </c>
      <c r="D1721" s="1">
        <f t="shared" si="26"/>
        <v>0</v>
      </c>
      <c r="E1721">
        <v>0</v>
      </c>
      <c r="F1721">
        <v>0</v>
      </c>
    </row>
    <row r="1722" spans="1:6">
      <c r="A1722" t="s">
        <v>3225</v>
      </c>
      <c r="B1722" t="s">
        <v>1637</v>
      </c>
      <c r="C1722">
        <v>0</v>
      </c>
      <c r="D1722" s="1">
        <f t="shared" si="26"/>
        <v>0</v>
      </c>
      <c r="E1722">
        <v>0</v>
      </c>
      <c r="F1722">
        <v>0</v>
      </c>
    </row>
    <row r="1723" spans="1:6">
      <c r="A1723" t="s">
        <v>3226</v>
      </c>
      <c r="B1723" t="s">
        <v>1637</v>
      </c>
      <c r="C1723">
        <v>0</v>
      </c>
      <c r="D1723" s="1">
        <f t="shared" si="26"/>
        <v>0</v>
      </c>
      <c r="E1723">
        <v>0</v>
      </c>
      <c r="F1723">
        <v>0</v>
      </c>
    </row>
    <row r="1724" spans="1:6">
      <c r="A1724" t="s">
        <v>3227</v>
      </c>
      <c r="B1724" t="s">
        <v>1637</v>
      </c>
      <c r="C1724">
        <v>0</v>
      </c>
      <c r="D1724" s="1">
        <f t="shared" si="26"/>
        <v>0</v>
      </c>
      <c r="E1724">
        <v>0</v>
      </c>
      <c r="F1724">
        <v>0</v>
      </c>
    </row>
    <row r="1725" spans="1:6">
      <c r="A1725" t="s">
        <v>3228</v>
      </c>
      <c r="B1725" t="s">
        <v>1637</v>
      </c>
      <c r="C1725">
        <v>0</v>
      </c>
      <c r="D1725" s="1">
        <f t="shared" si="26"/>
        <v>0</v>
      </c>
      <c r="E1725">
        <v>0</v>
      </c>
      <c r="F1725">
        <v>0</v>
      </c>
    </row>
    <row r="1726" spans="1:6">
      <c r="A1726" t="s">
        <v>3229</v>
      </c>
      <c r="B1726" t="s">
        <v>1637</v>
      </c>
      <c r="C1726">
        <v>0</v>
      </c>
      <c r="D1726" s="1">
        <f t="shared" si="26"/>
        <v>0</v>
      </c>
      <c r="E1726">
        <v>0</v>
      </c>
      <c r="F1726">
        <v>0</v>
      </c>
    </row>
    <row r="1727" spans="1:6">
      <c r="A1727" t="s">
        <v>3230</v>
      </c>
      <c r="B1727" t="s">
        <v>1637</v>
      </c>
      <c r="C1727">
        <v>0</v>
      </c>
      <c r="D1727" s="1">
        <f t="shared" si="26"/>
        <v>0</v>
      </c>
      <c r="E1727">
        <v>0</v>
      </c>
      <c r="F1727">
        <v>0</v>
      </c>
    </row>
    <row r="1728" spans="1:6">
      <c r="A1728" t="s">
        <v>3231</v>
      </c>
      <c r="B1728" t="s">
        <v>1637</v>
      </c>
      <c r="C1728">
        <v>0</v>
      </c>
      <c r="D1728" s="1">
        <f t="shared" si="26"/>
        <v>0</v>
      </c>
      <c r="E1728">
        <v>0</v>
      </c>
      <c r="F1728">
        <v>0</v>
      </c>
    </row>
    <row r="1729" spans="1:6">
      <c r="A1729" t="s">
        <v>3232</v>
      </c>
      <c r="B1729" t="s">
        <v>1637</v>
      </c>
      <c r="C1729">
        <v>0</v>
      </c>
      <c r="D1729" s="1">
        <f t="shared" si="26"/>
        <v>0</v>
      </c>
      <c r="E1729">
        <v>0</v>
      </c>
      <c r="F1729">
        <v>0</v>
      </c>
    </row>
    <row r="1730" spans="1:6">
      <c r="A1730" t="s">
        <v>3233</v>
      </c>
      <c r="B1730" t="s">
        <v>1637</v>
      </c>
      <c r="C1730">
        <v>0</v>
      </c>
      <c r="D1730" s="1">
        <f t="shared" ref="D1730:D1793" si="27">ABS(C1730)</f>
        <v>0</v>
      </c>
      <c r="E1730">
        <v>0</v>
      </c>
      <c r="F1730">
        <v>0</v>
      </c>
    </row>
    <row r="1731" spans="1:6">
      <c r="A1731" t="s">
        <v>3234</v>
      </c>
      <c r="B1731" t="s">
        <v>1637</v>
      </c>
      <c r="C1731">
        <v>0</v>
      </c>
      <c r="D1731" s="1">
        <f t="shared" si="27"/>
        <v>0</v>
      </c>
      <c r="E1731">
        <v>0</v>
      </c>
      <c r="F1731">
        <v>0</v>
      </c>
    </row>
    <row r="1732" spans="1:6">
      <c r="A1732" t="s">
        <v>3235</v>
      </c>
      <c r="B1732" t="s">
        <v>1637</v>
      </c>
      <c r="C1732">
        <v>0</v>
      </c>
      <c r="D1732" s="1">
        <f t="shared" si="27"/>
        <v>0</v>
      </c>
      <c r="E1732">
        <v>0</v>
      </c>
      <c r="F1732">
        <v>0</v>
      </c>
    </row>
    <row r="1733" spans="1:6">
      <c r="A1733" t="s">
        <v>3236</v>
      </c>
      <c r="B1733" t="s">
        <v>1637</v>
      </c>
      <c r="C1733">
        <v>0</v>
      </c>
      <c r="D1733" s="1">
        <f t="shared" si="27"/>
        <v>0</v>
      </c>
      <c r="E1733">
        <v>0</v>
      </c>
      <c r="F1733">
        <v>0</v>
      </c>
    </row>
    <row r="1734" spans="1:6">
      <c r="A1734" t="s">
        <v>3237</v>
      </c>
      <c r="B1734" t="s">
        <v>1637</v>
      </c>
      <c r="C1734">
        <v>0</v>
      </c>
      <c r="D1734" s="1">
        <f t="shared" si="27"/>
        <v>0</v>
      </c>
      <c r="E1734">
        <v>0</v>
      </c>
      <c r="F1734">
        <v>0</v>
      </c>
    </row>
    <row r="1735" spans="1:6">
      <c r="A1735" t="s">
        <v>3238</v>
      </c>
      <c r="B1735" t="s">
        <v>1637</v>
      </c>
      <c r="C1735">
        <v>0</v>
      </c>
      <c r="D1735" s="1">
        <f t="shared" si="27"/>
        <v>0</v>
      </c>
      <c r="E1735">
        <v>0</v>
      </c>
      <c r="F1735">
        <v>0</v>
      </c>
    </row>
    <row r="1736" spans="1:6">
      <c r="A1736" t="s">
        <v>3239</v>
      </c>
      <c r="B1736" t="s">
        <v>1637</v>
      </c>
      <c r="C1736">
        <v>0</v>
      </c>
      <c r="D1736" s="1">
        <f t="shared" si="27"/>
        <v>0</v>
      </c>
      <c r="E1736">
        <v>0</v>
      </c>
      <c r="F1736">
        <v>0</v>
      </c>
    </row>
    <row r="1737" spans="1:6">
      <c r="A1737" t="s">
        <v>3240</v>
      </c>
      <c r="B1737" t="s">
        <v>1637</v>
      </c>
      <c r="C1737">
        <v>0</v>
      </c>
      <c r="D1737" s="1">
        <f t="shared" si="27"/>
        <v>0</v>
      </c>
      <c r="E1737">
        <v>0</v>
      </c>
      <c r="F1737">
        <v>0</v>
      </c>
    </row>
    <row r="1738" spans="1:6">
      <c r="A1738" t="s">
        <v>3241</v>
      </c>
      <c r="B1738" t="s">
        <v>1637</v>
      </c>
      <c r="C1738">
        <v>0</v>
      </c>
      <c r="D1738" s="1">
        <f t="shared" si="27"/>
        <v>0</v>
      </c>
      <c r="E1738">
        <v>0</v>
      </c>
      <c r="F1738">
        <v>0</v>
      </c>
    </row>
    <row r="1739" spans="1:6">
      <c r="A1739" t="s">
        <v>3242</v>
      </c>
      <c r="B1739" t="s">
        <v>1637</v>
      </c>
      <c r="C1739">
        <v>0</v>
      </c>
      <c r="D1739" s="1">
        <f t="shared" si="27"/>
        <v>0</v>
      </c>
      <c r="E1739">
        <v>0</v>
      </c>
      <c r="F1739">
        <v>0</v>
      </c>
    </row>
    <row r="1740" spans="1:6">
      <c r="A1740" t="s">
        <v>3243</v>
      </c>
      <c r="B1740" t="s">
        <v>1637</v>
      </c>
      <c r="C1740">
        <v>0</v>
      </c>
      <c r="D1740" s="1">
        <f t="shared" si="27"/>
        <v>0</v>
      </c>
      <c r="E1740">
        <v>0</v>
      </c>
      <c r="F1740">
        <v>0</v>
      </c>
    </row>
    <row r="1741" spans="1:6">
      <c r="A1741" t="s">
        <v>3244</v>
      </c>
      <c r="B1741" t="s">
        <v>1637</v>
      </c>
      <c r="C1741">
        <v>0</v>
      </c>
      <c r="D1741" s="1">
        <f t="shared" si="27"/>
        <v>0</v>
      </c>
      <c r="E1741">
        <v>0</v>
      </c>
      <c r="F1741">
        <v>0</v>
      </c>
    </row>
    <row r="1742" spans="1:6">
      <c r="A1742" t="s">
        <v>3245</v>
      </c>
      <c r="B1742" t="s">
        <v>1637</v>
      </c>
      <c r="C1742">
        <v>0</v>
      </c>
      <c r="D1742" s="1">
        <f t="shared" si="27"/>
        <v>0</v>
      </c>
      <c r="E1742">
        <v>0</v>
      </c>
      <c r="F1742">
        <v>0</v>
      </c>
    </row>
    <row r="1743" spans="1:6">
      <c r="A1743" t="s">
        <v>3246</v>
      </c>
      <c r="B1743" t="s">
        <v>1637</v>
      </c>
      <c r="C1743">
        <v>0</v>
      </c>
      <c r="D1743" s="1">
        <f t="shared" si="27"/>
        <v>0</v>
      </c>
      <c r="E1743">
        <v>0</v>
      </c>
      <c r="F1743">
        <v>0</v>
      </c>
    </row>
    <row r="1744" spans="1:6">
      <c r="A1744" t="s">
        <v>3247</v>
      </c>
      <c r="B1744" t="s">
        <v>1637</v>
      </c>
      <c r="C1744">
        <v>0</v>
      </c>
      <c r="D1744" s="1">
        <f t="shared" si="27"/>
        <v>0</v>
      </c>
      <c r="E1744">
        <v>0</v>
      </c>
      <c r="F1744">
        <v>0</v>
      </c>
    </row>
    <row r="1745" spans="1:6">
      <c r="A1745" t="s">
        <v>3248</v>
      </c>
      <c r="B1745" t="s">
        <v>1637</v>
      </c>
      <c r="C1745">
        <v>0</v>
      </c>
      <c r="D1745" s="1">
        <f t="shared" si="27"/>
        <v>0</v>
      </c>
      <c r="E1745">
        <v>0</v>
      </c>
      <c r="F1745">
        <v>0</v>
      </c>
    </row>
    <row r="1746" spans="1:6">
      <c r="A1746" t="s">
        <v>3249</v>
      </c>
      <c r="B1746" t="s">
        <v>1637</v>
      </c>
      <c r="C1746">
        <v>0</v>
      </c>
      <c r="D1746" s="1">
        <f t="shared" si="27"/>
        <v>0</v>
      </c>
      <c r="E1746">
        <v>0</v>
      </c>
      <c r="F1746">
        <v>0</v>
      </c>
    </row>
    <row r="1747" spans="1:6">
      <c r="A1747" t="s">
        <v>3250</v>
      </c>
      <c r="B1747" t="s">
        <v>1637</v>
      </c>
      <c r="C1747">
        <v>0</v>
      </c>
      <c r="D1747" s="1">
        <f t="shared" si="27"/>
        <v>0</v>
      </c>
      <c r="E1747">
        <v>0</v>
      </c>
      <c r="F1747">
        <v>0</v>
      </c>
    </row>
    <row r="1748" spans="1:6">
      <c r="A1748" t="s">
        <v>3251</v>
      </c>
      <c r="B1748" t="s">
        <v>1637</v>
      </c>
      <c r="C1748">
        <v>0</v>
      </c>
      <c r="D1748" s="1">
        <f t="shared" si="27"/>
        <v>0</v>
      </c>
      <c r="E1748">
        <v>0</v>
      </c>
      <c r="F1748">
        <v>0</v>
      </c>
    </row>
    <row r="1749" spans="1:6">
      <c r="A1749" t="s">
        <v>3252</v>
      </c>
      <c r="B1749" t="s">
        <v>1637</v>
      </c>
      <c r="C1749">
        <v>0</v>
      </c>
      <c r="D1749" s="1">
        <f t="shared" si="27"/>
        <v>0</v>
      </c>
      <c r="E1749">
        <v>0</v>
      </c>
      <c r="F1749">
        <v>0</v>
      </c>
    </row>
    <row r="1750" spans="1:6">
      <c r="A1750" t="s">
        <v>3253</v>
      </c>
      <c r="B1750" t="s">
        <v>1637</v>
      </c>
      <c r="C1750">
        <v>0</v>
      </c>
      <c r="D1750" s="1">
        <f t="shared" si="27"/>
        <v>0</v>
      </c>
      <c r="E1750">
        <v>0</v>
      </c>
      <c r="F1750">
        <v>0</v>
      </c>
    </row>
    <row r="1751" spans="1:6">
      <c r="A1751" t="s">
        <v>3254</v>
      </c>
      <c r="B1751" t="s">
        <v>1637</v>
      </c>
      <c r="C1751">
        <v>0</v>
      </c>
      <c r="D1751" s="1">
        <f t="shared" si="27"/>
        <v>0</v>
      </c>
      <c r="E1751">
        <v>0</v>
      </c>
      <c r="F1751">
        <v>0</v>
      </c>
    </row>
    <row r="1752" spans="1:6">
      <c r="A1752" t="s">
        <v>3255</v>
      </c>
      <c r="B1752" t="s">
        <v>1637</v>
      </c>
      <c r="C1752">
        <v>0</v>
      </c>
      <c r="D1752" s="1">
        <f t="shared" si="27"/>
        <v>0</v>
      </c>
      <c r="E1752">
        <v>0</v>
      </c>
      <c r="F1752">
        <v>0</v>
      </c>
    </row>
    <row r="1753" spans="1:6">
      <c r="A1753" t="s">
        <v>3256</v>
      </c>
      <c r="B1753" t="s">
        <v>1637</v>
      </c>
      <c r="C1753">
        <v>0</v>
      </c>
      <c r="D1753" s="1">
        <f t="shared" si="27"/>
        <v>0</v>
      </c>
      <c r="E1753">
        <v>0</v>
      </c>
      <c r="F1753">
        <v>0</v>
      </c>
    </row>
    <row r="1754" spans="1:6">
      <c r="A1754" t="s">
        <v>3257</v>
      </c>
      <c r="B1754" t="s">
        <v>1637</v>
      </c>
      <c r="C1754">
        <v>0</v>
      </c>
      <c r="D1754" s="1">
        <f t="shared" si="27"/>
        <v>0</v>
      </c>
      <c r="E1754">
        <v>0</v>
      </c>
      <c r="F1754">
        <v>0</v>
      </c>
    </row>
    <row r="1755" spans="1:6">
      <c r="A1755" t="s">
        <v>3258</v>
      </c>
      <c r="B1755" t="s">
        <v>1637</v>
      </c>
      <c r="C1755">
        <v>0</v>
      </c>
      <c r="D1755" s="1">
        <f t="shared" si="27"/>
        <v>0</v>
      </c>
      <c r="E1755">
        <v>0</v>
      </c>
      <c r="F1755">
        <v>0</v>
      </c>
    </row>
    <row r="1756" spans="1:6">
      <c r="A1756" t="s">
        <v>3259</v>
      </c>
      <c r="B1756" t="s">
        <v>1637</v>
      </c>
      <c r="C1756">
        <v>0</v>
      </c>
      <c r="D1756" s="1">
        <f t="shared" si="27"/>
        <v>0</v>
      </c>
      <c r="E1756">
        <v>0</v>
      </c>
      <c r="F1756">
        <v>0</v>
      </c>
    </row>
    <row r="1757" spans="1:6">
      <c r="A1757" t="s">
        <v>3260</v>
      </c>
      <c r="B1757" t="s">
        <v>1637</v>
      </c>
      <c r="C1757">
        <v>0</v>
      </c>
      <c r="D1757" s="1">
        <f t="shared" si="27"/>
        <v>0</v>
      </c>
      <c r="E1757">
        <v>0</v>
      </c>
      <c r="F1757">
        <v>0</v>
      </c>
    </row>
    <row r="1758" spans="1:6">
      <c r="A1758" t="s">
        <v>3261</v>
      </c>
      <c r="B1758" t="s">
        <v>1637</v>
      </c>
      <c r="C1758">
        <v>0</v>
      </c>
      <c r="D1758" s="1">
        <f t="shared" si="27"/>
        <v>0</v>
      </c>
      <c r="E1758">
        <v>0</v>
      </c>
      <c r="F1758">
        <v>0</v>
      </c>
    </row>
    <row r="1759" spans="1:6">
      <c r="A1759" t="s">
        <v>3262</v>
      </c>
      <c r="B1759" t="s">
        <v>1637</v>
      </c>
      <c r="C1759">
        <v>0</v>
      </c>
      <c r="D1759" s="1">
        <f t="shared" si="27"/>
        <v>0</v>
      </c>
      <c r="E1759">
        <v>0</v>
      </c>
      <c r="F1759">
        <v>0</v>
      </c>
    </row>
    <row r="1760" spans="1:6">
      <c r="A1760" t="s">
        <v>3263</v>
      </c>
      <c r="B1760" t="s">
        <v>1637</v>
      </c>
      <c r="C1760">
        <v>0</v>
      </c>
      <c r="D1760" s="1">
        <f t="shared" si="27"/>
        <v>0</v>
      </c>
      <c r="E1760">
        <v>0</v>
      </c>
      <c r="F1760">
        <v>0</v>
      </c>
    </row>
    <row r="1761" spans="1:6">
      <c r="A1761" t="s">
        <v>3264</v>
      </c>
      <c r="B1761" t="s">
        <v>1637</v>
      </c>
      <c r="C1761">
        <v>0</v>
      </c>
      <c r="D1761" s="1">
        <f t="shared" si="27"/>
        <v>0</v>
      </c>
      <c r="E1761">
        <v>0</v>
      </c>
      <c r="F1761">
        <v>0</v>
      </c>
    </row>
    <row r="1762" spans="1:6">
      <c r="A1762" t="s">
        <v>3265</v>
      </c>
      <c r="B1762" t="s">
        <v>1637</v>
      </c>
      <c r="C1762">
        <v>0</v>
      </c>
      <c r="D1762" s="1">
        <f t="shared" si="27"/>
        <v>0</v>
      </c>
      <c r="E1762">
        <v>0</v>
      </c>
      <c r="F1762">
        <v>0</v>
      </c>
    </row>
    <row r="1763" spans="1:6">
      <c r="A1763" t="s">
        <v>3266</v>
      </c>
      <c r="B1763" t="s">
        <v>1637</v>
      </c>
      <c r="C1763">
        <v>0</v>
      </c>
      <c r="D1763" s="1">
        <f t="shared" si="27"/>
        <v>0</v>
      </c>
      <c r="E1763">
        <v>0</v>
      </c>
      <c r="F1763">
        <v>0</v>
      </c>
    </row>
    <row r="1764" spans="1:6">
      <c r="A1764" t="s">
        <v>3267</v>
      </c>
      <c r="B1764" t="s">
        <v>1637</v>
      </c>
      <c r="C1764">
        <v>0</v>
      </c>
      <c r="D1764" s="1">
        <f t="shared" si="27"/>
        <v>0</v>
      </c>
      <c r="E1764">
        <v>0</v>
      </c>
      <c r="F1764">
        <v>0</v>
      </c>
    </row>
    <row r="1765" spans="1:6">
      <c r="A1765" t="s">
        <v>3268</v>
      </c>
      <c r="B1765" t="s">
        <v>1637</v>
      </c>
      <c r="C1765">
        <v>0</v>
      </c>
      <c r="D1765" s="1">
        <f t="shared" si="27"/>
        <v>0</v>
      </c>
      <c r="E1765">
        <v>0</v>
      </c>
      <c r="F1765">
        <v>0</v>
      </c>
    </row>
    <row r="1766" spans="1:6">
      <c r="A1766" t="s">
        <v>3269</v>
      </c>
      <c r="B1766" t="s">
        <v>1637</v>
      </c>
      <c r="C1766">
        <v>0</v>
      </c>
      <c r="D1766" s="1">
        <f t="shared" si="27"/>
        <v>0</v>
      </c>
      <c r="E1766">
        <v>0</v>
      </c>
      <c r="F1766">
        <v>0</v>
      </c>
    </row>
    <row r="1767" spans="1:6">
      <c r="A1767" t="s">
        <v>3270</v>
      </c>
      <c r="B1767" t="s">
        <v>1637</v>
      </c>
      <c r="C1767">
        <v>0</v>
      </c>
      <c r="D1767" s="1">
        <f t="shared" si="27"/>
        <v>0</v>
      </c>
      <c r="E1767">
        <v>0</v>
      </c>
      <c r="F1767">
        <v>0</v>
      </c>
    </row>
    <row r="1768" spans="1:6">
      <c r="A1768" t="s">
        <v>3271</v>
      </c>
      <c r="B1768" t="s">
        <v>1637</v>
      </c>
      <c r="C1768">
        <v>0</v>
      </c>
      <c r="D1768" s="1">
        <f t="shared" si="27"/>
        <v>0</v>
      </c>
      <c r="E1768">
        <v>0</v>
      </c>
      <c r="F1768">
        <v>0</v>
      </c>
    </row>
    <row r="1769" spans="1:6">
      <c r="A1769" t="s">
        <v>3272</v>
      </c>
      <c r="B1769" t="s">
        <v>1637</v>
      </c>
      <c r="C1769">
        <v>0</v>
      </c>
      <c r="D1769" s="1">
        <f t="shared" si="27"/>
        <v>0</v>
      </c>
      <c r="E1769">
        <v>0</v>
      </c>
      <c r="F1769">
        <v>0</v>
      </c>
    </row>
    <row r="1770" spans="1:6">
      <c r="A1770" t="s">
        <v>3273</v>
      </c>
      <c r="B1770" t="s">
        <v>1637</v>
      </c>
      <c r="C1770">
        <v>0</v>
      </c>
      <c r="D1770" s="1">
        <f t="shared" si="27"/>
        <v>0</v>
      </c>
      <c r="E1770">
        <v>0</v>
      </c>
      <c r="F1770">
        <v>0</v>
      </c>
    </row>
    <row r="1771" spans="1:6">
      <c r="A1771" t="s">
        <v>3274</v>
      </c>
      <c r="B1771" t="s">
        <v>1637</v>
      </c>
      <c r="C1771">
        <v>0</v>
      </c>
      <c r="D1771" s="1">
        <f t="shared" si="27"/>
        <v>0</v>
      </c>
      <c r="E1771">
        <v>0</v>
      </c>
      <c r="F1771">
        <v>0</v>
      </c>
    </row>
    <row r="1772" spans="1:6">
      <c r="A1772" t="s">
        <v>3275</v>
      </c>
      <c r="B1772" t="s">
        <v>1637</v>
      </c>
      <c r="C1772">
        <v>0</v>
      </c>
      <c r="D1772" s="1">
        <f t="shared" si="27"/>
        <v>0</v>
      </c>
      <c r="E1772">
        <v>0</v>
      </c>
      <c r="F1772">
        <v>0</v>
      </c>
    </row>
    <row r="1773" spans="1:6">
      <c r="A1773" t="s">
        <v>3276</v>
      </c>
      <c r="B1773" t="s">
        <v>1637</v>
      </c>
      <c r="C1773">
        <v>0</v>
      </c>
      <c r="D1773" s="1">
        <f t="shared" si="27"/>
        <v>0</v>
      </c>
      <c r="E1773">
        <v>0</v>
      </c>
      <c r="F1773">
        <v>0</v>
      </c>
    </row>
    <row r="1774" spans="1:6">
      <c r="A1774" t="s">
        <v>3277</v>
      </c>
      <c r="B1774" t="s">
        <v>1637</v>
      </c>
      <c r="C1774">
        <v>0</v>
      </c>
      <c r="D1774" s="1">
        <f t="shared" si="27"/>
        <v>0</v>
      </c>
      <c r="E1774">
        <v>0</v>
      </c>
      <c r="F1774">
        <v>0</v>
      </c>
    </row>
    <row r="1775" spans="1:6">
      <c r="A1775" t="s">
        <v>3278</v>
      </c>
      <c r="B1775" t="s">
        <v>1637</v>
      </c>
      <c r="C1775">
        <v>0</v>
      </c>
      <c r="D1775" s="1">
        <f t="shared" si="27"/>
        <v>0</v>
      </c>
      <c r="E1775">
        <v>0</v>
      </c>
      <c r="F1775">
        <v>0</v>
      </c>
    </row>
    <row r="1776" spans="1:6">
      <c r="A1776" t="s">
        <v>3279</v>
      </c>
      <c r="B1776" t="s">
        <v>1637</v>
      </c>
      <c r="C1776">
        <v>0</v>
      </c>
      <c r="D1776" s="1">
        <f t="shared" si="27"/>
        <v>0</v>
      </c>
      <c r="E1776">
        <v>0</v>
      </c>
      <c r="F1776">
        <v>0</v>
      </c>
    </row>
    <row r="1777" spans="1:6">
      <c r="A1777" t="s">
        <v>3280</v>
      </c>
      <c r="B1777" t="s">
        <v>1637</v>
      </c>
      <c r="C1777">
        <v>0</v>
      </c>
      <c r="D1777" s="1">
        <f t="shared" si="27"/>
        <v>0</v>
      </c>
      <c r="E1777">
        <v>0</v>
      </c>
      <c r="F1777">
        <v>0</v>
      </c>
    </row>
    <row r="1778" spans="1:6">
      <c r="A1778" t="s">
        <v>3281</v>
      </c>
      <c r="B1778" t="s">
        <v>1637</v>
      </c>
      <c r="C1778">
        <v>0</v>
      </c>
      <c r="D1778" s="1">
        <f t="shared" si="27"/>
        <v>0</v>
      </c>
      <c r="E1778">
        <v>0</v>
      </c>
      <c r="F1778">
        <v>0</v>
      </c>
    </row>
    <row r="1779" spans="1:6">
      <c r="A1779" t="s">
        <v>3282</v>
      </c>
      <c r="B1779" t="s">
        <v>1637</v>
      </c>
      <c r="C1779">
        <v>0</v>
      </c>
      <c r="D1779" s="1">
        <f t="shared" si="27"/>
        <v>0</v>
      </c>
      <c r="E1779">
        <v>0</v>
      </c>
      <c r="F1779">
        <v>0</v>
      </c>
    </row>
    <row r="1780" spans="1:6">
      <c r="A1780" t="s">
        <v>3283</v>
      </c>
      <c r="B1780" t="s">
        <v>1637</v>
      </c>
      <c r="C1780">
        <v>0</v>
      </c>
      <c r="D1780" s="1">
        <f t="shared" si="27"/>
        <v>0</v>
      </c>
      <c r="E1780">
        <v>0</v>
      </c>
      <c r="F1780">
        <v>0</v>
      </c>
    </row>
    <row r="1781" spans="1:6">
      <c r="A1781" t="s">
        <v>3284</v>
      </c>
      <c r="B1781" t="s">
        <v>1637</v>
      </c>
      <c r="C1781">
        <v>0</v>
      </c>
      <c r="D1781" s="1">
        <f t="shared" si="27"/>
        <v>0</v>
      </c>
      <c r="E1781">
        <v>0</v>
      </c>
      <c r="F1781">
        <v>0</v>
      </c>
    </row>
    <row r="1782" spans="1:6">
      <c r="A1782" t="s">
        <v>3285</v>
      </c>
      <c r="B1782" t="s">
        <v>1637</v>
      </c>
      <c r="C1782">
        <v>0</v>
      </c>
      <c r="D1782" s="1">
        <f t="shared" si="27"/>
        <v>0</v>
      </c>
      <c r="E1782">
        <v>0</v>
      </c>
      <c r="F1782">
        <v>0</v>
      </c>
    </row>
    <row r="1783" spans="1:6">
      <c r="A1783" t="s">
        <v>3286</v>
      </c>
      <c r="B1783" t="s">
        <v>1637</v>
      </c>
      <c r="C1783">
        <v>0</v>
      </c>
      <c r="D1783" s="1">
        <f t="shared" si="27"/>
        <v>0</v>
      </c>
      <c r="E1783">
        <v>0</v>
      </c>
      <c r="F1783">
        <v>0</v>
      </c>
    </row>
    <row r="1784" spans="1:6">
      <c r="A1784" t="s">
        <v>3287</v>
      </c>
      <c r="B1784" t="s">
        <v>1637</v>
      </c>
      <c r="C1784">
        <v>0</v>
      </c>
      <c r="D1784" s="1">
        <f t="shared" si="27"/>
        <v>0</v>
      </c>
      <c r="E1784">
        <v>0</v>
      </c>
      <c r="F1784">
        <v>0</v>
      </c>
    </row>
    <row r="1785" spans="1:6">
      <c r="A1785" t="s">
        <v>3288</v>
      </c>
      <c r="B1785" t="s">
        <v>1637</v>
      </c>
      <c r="C1785">
        <v>0</v>
      </c>
      <c r="D1785" s="1">
        <f t="shared" si="27"/>
        <v>0</v>
      </c>
      <c r="E1785">
        <v>0</v>
      </c>
      <c r="F1785">
        <v>0</v>
      </c>
    </row>
    <row r="1786" spans="1:6">
      <c r="A1786" t="s">
        <v>3289</v>
      </c>
      <c r="B1786" t="s">
        <v>1637</v>
      </c>
      <c r="C1786">
        <v>0</v>
      </c>
      <c r="D1786" s="1">
        <f t="shared" si="27"/>
        <v>0</v>
      </c>
      <c r="E1786">
        <v>0</v>
      </c>
      <c r="F1786">
        <v>0</v>
      </c>
    </row>
    <row r="1787" spans="1:6">
      <c r="A1787" t="s">
        <v>3290</v>
      </c>
      <c r="B1787" t="s">
        <v>1637</v>
      </c>
      <c r="C1787">
        <v>0</v>
      </c>
      <c r="D1787" s="1">
        <f t="shared" si="27"/>
        <v>0</v>
      </c>
      <c r="E1787">
        <v>0</v>
      </c>
      <c r="F1787">
        <v>0</v>
      </c>
    </row>
    <row r="1788" spans="1:6">
      <c r="A1788" t="s">
        <v>3291</v>
      </c>
      <c r="B1788" t="s">
        <v>1637</v>
      </c>
      <c r="C1788">
        <v>0</v>
      </c>
      <c r="D1788" s="1">
        <f t="shared" si="27"/>
        <v>0</v>
      </c>
      <c r="E1788">
        <v>0</v>
      </c>
      <c r="F1788">
        <v>0</v>
      </c>
    </row>
    <row r="1789" spans="1:6">
      <c r="A1789" t="s">
        <v>3292</v>
      </c>
      <c r="B1789" t="s">
        <v>1637</v>
      </c>
      <c r="C1789">
        <v>0</v>
      </c>
      <c r="D1789" s="1">
        <f t="shared" si="27"/>
        <v>0</v>
      </c>
      <c r="E1789">
        <v>0</v>
      </c>
      <c r="F1789">
        <v>0</v>
      </c>
    </row>
    <row r="1790" spans="1:6">
      <c r="A1790" t="s">
        <v>3293</v>
      </c>
      <c r="B1790" t="s">
        <v>1637</v>
      </c>
      <c r="C1790">
        <v>0</v>
      </c>
      <c r="D1790" s="1">
        <f t="shared" si="27"/>
        <v>0</v>
      </c>
      <c r="E1790">
        <v>0</v>
      </c>
      <c r="F1790">
        <v>0</v>
      </c>
    </row>
    <row r="1791" spans="1:6">
      <c r="A1791" t="s">
        <v>3294</v>
      </c>
      <c r="B1791" t="s">
        <v>1637</v>
      </c>
      <c r="C1791">
        <v>0</v>
      </c>
      <c r="D1791" s="1">
        <f t="shared" si="27"/>
        <v>0</v>
      </c>
      <c r="E1791">
        <v>0</v>
      </c>
      <c r="F1791">
        <v>0</v>
      </c>
    </row>
    <row r="1792" spans="1:6">
      <c r="A1792" t="s">
        <v>3295</v>
      </c>
      <c r="B1792" t="s">
        <v>1637</v>
      </c>
      <c r="C1792">
        <v>0</v>
      </c>
      <c r="D1792" s="1">
        <f t="shared" si="27"/>
        <v>0</v>
      </c>
      <c r="E1792">
        <v>0</v>
      </c>
      <c r="F1792">
        <v>0</v>
      </c>
    </row>
    <row r="1793" spans="1:6">
      <c r="A1793" t="s">
        <v>3296</v>
      </c>
      <c r="B1793" t="s">
        <v>1637</v>
      </c>
      <c r="C1793">
        <v>0</v>
      </c>
      <c r="D1793" s="1">
        <f t="shared" si="27"/>
        <v>0</v>
      </c>
      <c r="E1793">
        <v>0</v>
      </c>
      <c r="F1793">
        <v>0</v>
      </c>
    </row>
    <row r="1794" spans="1:6">
      <c r="A1794" t="s">
        <v>3297</v>
      </c>
      <c r="B1794" t="s">
        <v>1637</v>
      </c>
      <c r="C1794">
        <v>0</v>
      </c>
      <c r="D1794" s="1">
        <f t="shared" ref="D1794:D1857" si="28">ABS(C1794)</f>
        <v>0</v>
      </c>
      <c r="E1794">
        <v>0</v>
      </c>
      <c r="F1794">
        <v>0</v>
      </c>
    </row>
    <row r="1795" spans="1:6">
      <c r="A1795" t="s">
        <v>3298</v>
      </c>
      <c r="B1795" t="s">
        <v>1637</v>
      </c>
      <c r="C1795">
        <v>0</v>
      </c>
      <c r="D1795" s="1">
        <f t="shared" si="28"/>
        <v>0</v>
      </c>
      <c r="E1795">
        <v>0</v>
      </c>
      <c r="F1795">
        <v>0</v>
      </c>
    </row>
    <row r="1796" spans="1:6">
      <c r="A1796" t="s">
        <v>3299</v>
      </c>
      <c r="B1796" t="s">
        <v>1637</v>
      </c>
      <c r="C1796">
        <v>0</v>
      </c>
      <c r="D1796" s="1">
        <f t="shared" si="28"/>
        <v>0</v>
      </c>
      <c r="E1796">
        <v>0</v>
      </c>
      <c r="F1796">
        <v>0</v>
      </c>
    </row>
    <row r="1797" spans="1:6">
      <c r="A1797" t="s">
        <v>3300</v>
      </c>
      <c r="B1797" t="s">
        <v>1637</v>
      </c>
      <c r="C1797">
        <v>0</v>
      </c>
      <c r="D1797" s="1">
        <f t="shared" si="28"/>
        <v>0</v>
      </c>
      <c r="E1797">
        <v>0</v>
      </c>
      <c r="F1797">
        <v>0</v>
      </c>
    </row>
    <row r="1798" spans="1:6">
      <c r="A1798" t="s">
        <v>3301</v>
      </c>
      <c r="B1798" t="s">
        <v>1637</v>
      </c>
      <c r="C1798">
        <v>0</v>
      </c>
      <c r="D1798" s="1">
        <f t="shared" si="28"/>
        <v>0</v>
      </c>
      <c r="E1798">
        <v>0</v>
      </c>
      <c r="F1798">
        <v>0</v>
      </c>
    </row>
    <row r="1799" spans="1:6">
      <c r="A1799" t="s">
        <v>3302</v>
      </c>
      <c r="B1799" t="s">
        <v>1637</v>
      </c>
      <c r="C1799">
        <v>0</v>
      </c>
      <c r="D1799" s="1">
        <f t="shared" si="28"/>
        <v>0</v>
      </c>
      <c r="E1799">
        <v>0</v>
      </c>
      <c r="F1799">
        <v>0</v>
      </c>
    </row>
    <row r="1800" spans="1:6">
      <c r="A1800" t="s">
        <v>3303</v>
      </c>
      <c r="B1800" t="s">
        <v>1637</v>
      </c>
      <c r="C1800">
        <v>0</v>
      </c>
      <c r="D1800" s="1">
        <f t="shared" si="28"/>
        <v>0</v>
      </c>
      <c r="E1800">
        <v>0</v>
      </c>
      <c r="F1800">
        <v>0</v>
      </c>
    </row>
    <row r="1801" spans="1:6">
      <c r="A1801" t="s">
        <v>3304</v>
      </c>
      <c r="B1801" t="s">
        <v>1637</v>
      </c>
      <c r="C1801">
        <v>0</v>
      </c>
      <c r="D1801" s="1">
        <f t="shared" si="28"/>
        <v>0</v>
      </c>
      <c r="E1801">
        <v>0</v>
      </c>
      <c r="F1801">
        <v>0</v>
      </c>
    </row>
    <row r="1802" spans="1:6">
      <c r="A1802" t="s">
        <v>3305</v>
      </c>
      <c r="B1802" t="s">
        <v>1637</v>
      </c>
      <c r="C1802">
        <v>0</v>
      </c>
      <c r="D1802" s="1">
        <f t="shared" si="28"/>
        <v>0</v>
      </c>
      <c r="E1802">
        <v>0</v>
      </c>
      <c r="F1802">
        <v>0</v>
      </c>
    </row>
    <row r="1803" spans="1:6">
      <c r="A1803" t="s">
        <v>3306</v>
      </c>
      <c r="B1803" t="s">
        <v>1637</v>
      </c>
      <c r="C1803">
        <v>0</v>
      </c>
      <c r="D1803" s="1">
        <f t="shared" si="28"/>
        <v>0</v>
      </c>
      <c r="E1803">
        <v>0</v>
      </c>
      <c r="F1803">
        <v>0</v>
      </c>
    </row>
    <row r="1804" spans="1:6">
      <c r="A1804" t="s">
        <v>3307</v>
      </c>
      <c r="B1804" t="s">
        <v>1637</v>
      </c>
      <c r="C1804">
        <v>0</v>
      </c>
      <c r="D1804" s="1">
        <f t="shared" si="28"/>
        <v>0</v>
      </c>
      <c r="E1804">
        <v>0</v>
      </c>
      <c r="F1804">
        <v>0</v>
      </c>
    </row>
    <row r="1805" spans="1:6">
      <c r="A1805" t="s">
        <v>3308</v>
      </c>
      <c r="B1805" t="s">
        <v>1637</v>
      </c>
      <c r="C1805">
        <v>0</v>
      </c>
      <c r="D1805" s="1">
        <f t="shared" si="28"/>
        <v>0</v>
      </c>
      <c r="E1805">
        <v>0</v>
      </c>
      <c r="F1805">
        <v>0</v>
      </c>
    </row>
    <row r="1806" spans="1:6">
      <c r="A1806" t="s">
        <v>3309</v>
      </c>
      <c r="B1806" t="s">
        <v>1637</v>
      </c>
      <c r="C1806">
        <v>0</v>
      </c>
      <c r="D1806" s="1">
        <f t="shared" si="28"/>
        <v>0</v>
      </c>
      <c r="E1806">
        <v>0</v>
      </c>
      <c r="F1806">
        <v>0</v>
      </c>
    </row>
    <row r="1807" spans="1:6">
      <c r="A1807" t="s">
        <v>3310</v>
      </c>
      <c r="B1807" t="s">
        <v>1637</v>
      </c>
      <c r="C1807">
        <v>0</v>
      </c>
      <c r="D1807" s="1">
        <f t="shared" si="28"/>
        <v>0</v>
      </c>
      <c r="E1807">
        <v>0</v>
      </c>
      <c r="F1807">
        <v>0</v>
      </c>
    </row>
    <row r="1808" spans="1:6">
      <c r="A1808" t="s">
        <v>3311</v>
      </c>
      <c r="B1808" t="s">
        <v>1637</v>
      </c>
      <c r="C1808">
        <v>0</v>
      </c>
      <c r="D1808" s="1">
        <f t="shared" si="28"/>
        <v>0</v>
      </c>
      <c r="E1808">
        <v>0</v>
      </c>
      <c r="F1808">
        <v>0</v>
      </c>
    </row>
    <row r="1809" spans="1:6">
      <c r="A1809" t="s">
        <v>3312</v>
      </c>
      <c r="B1809" t="s">
        <v>1637</v>
      </c>
      <c r="C1809">
        <v>0</v>
      </c>
      <c r="D1809" s="1">
        <f t="shared" si="28"/>
        <v>0</v>
      </c>
      <c r="E1809">
        <v>0</v>
      </c>
      <c r="F1809">
        <v>0</v>
      </c>
    </row>
    <row r="1810" spans="1:6">
      <c r="A1810" t="s">
        <v>3313</v>
      </c>
      <c r="B1810" t="s">
        <v>1637</v>
      </c>
      <c r="C1810">
        <v>0</v>
      </c>
      <c r="D1810" s="1">
        <f t="shared" si="28"/>
        <v>0</v>
      </c>
      <c r="E1810">
        <v>0</v>
      </c>
      <c r="F1810">
        <v>0</v>
      </c>
    </row>
    <row r="1811" spans="1:6">
      <c r="A1811" t="s">
        <v>3314</v>
      </c>
      <c r="B1811" t="s">
        <v>1637</v>
      </c>
      <c r="C1811">
        <v>0</v>
      </c>
      <c r="D1811" s="1">
        <f t="shared" si="28"/>
        <v>0</v>
      </c>
      <c r="E1811">
        <v>0</v>
      </c>
      <c r="F1811">
        <v>0</v>
      </c>
    </row>
    <row r="1812" spans="1:6">
      <c r="A1812" t="s">
        <v>3315</v>
      </c>
      <c r="B1812" t="s">
        <v>1637</v>
      </c>
      <c r="C1812">
        <v>0</v>
      </c>
      <c r="D1812" s="1">
        <f t="shared" si="28"/>
        <v>0</v>
      </c>
      <c r="E1812">
        <v>0</v>
      </c>
      <c r="F1812">
        <v>0</v>
      </c>
    </row>
    <row r="1813" spans="1:6">
      <c r="A1813" t="s">
        <v>3316</v>
      </c>
      <c r="B1813" t="s">
        <v>1637</v>
      </c>
      <c r="C1813">
        <v>0</v>
      </c>
      <c r="D1813" s="1">
        <f t="shared" si="28"/>
        <v>0</v>
      </c>
      <c r="E1813">
        <v>0</v>
      </c>
      <c r="F1813">
        <v>0</v>
      </c>
    </row>
    <row r="1814" spans="1:6">
      <c r="A1814" t="s">
        <v>3317</v>
      </c>
      <c r="B1814" t="s">
        <v>1637</v>
      </c>
      <c r="C1814">
        <v>0</v>
      </c>
      <c r="D1814" s="1">
        <f t="shared" si="28"/>
        <v>0</v>
      </c>
      <c r="E1814">
        <v>0</v>
      </c>
      <c r="F1814">
        <v>0</v>
      </c>
    </row>
    <row r="1815" spans="1:6">
      <c r="A1815" t="s">
        <v>3318</v>
      </c>
      <c r="B1815" t="s">
        <v>1637</v>
      </c>
      <c r="C1815">
        <v>0</v>
      </c>
      <c r="D1815" s="1">
        <f t="shared" si="28"/>
        <v>0</v>
      </c>
      <c r="E1815">
        <v>0</v>
      </c>
      <c r="F1815">
        <v>0</v>
      </c>
    </row>
    <row r="1816" spans="1:6">
      <c r="A1816" t="s">
        <v>3319</v>
      </c>
      <c r="B1816" t="s">
        <v>1637</v>
      </c>
      <c r="C1816">
        <v>0</v>
      </c>
      <c r="D1816" s="1">
        <f t="shared" si="28"/>
        <v>0</v>
      </c>
      <c r="E1816">
        <v>0</v>
      </c>
      <c r="F1816">
        <v>0</v>
      </c>
    </row>
    <row r="1817" spans="1:6">
      <c r="A1817" t="s">
        <v>3320</v>
      </c>
      <c r="B1817" t="s">
        <v>1637</v>
      </c>
      <c r="C1817">
        <v>0</v>
      </c>
      <c r="D1817" s="1">
        <f t="shared" si="28"/>
        <v>0</v>
      </c>
      <c r="E1817">
        <v>0</v>
      </c>
      <c r="F1817">
        <v>0</v>
      </c>
    </row>
    <row r="1818" spans="1:6">
      <c r="A1818" t="s">
        <v>3321</v>
      </c>
      <c r="B1818" t="s">
        <v>1637</v>
      </c>
      <c r="C1818">
        <v>0</v>
      </c>
      <c r="D1818" s="1">
        <f t="shared" si="28"/>
        <v>0</v>
      </c>
      <c r="E1818">
        <v>0</v>
      </c>
      <c r="F1818">
        <v>0</v>
      </c>
    </row>
    <row r="1819" spans="1:6">
      <c r="A1819" t="s">
        <v>3322</v>
      </c>
      <c r="B1819" t="s">
        <v>1637</v>
      </c>
      <c r="C1819">
        <v>0</v>
      </c>
      <c r="D1819" s="1">
        <f t="shared" si="28"/>
        <v>0</v>
      </c>
      <c r="E1819">
        <v>0</v>
      </c>
      <c r="F1819">
        <v>0</v>
      </c>
    </row>
    <row r="1820" spans="1:6">
      <c r="A1820" t="s">
        <v>3323</v>
      </c>
      <c r="B1820" t="s">
        <v>1637</v>
      </c>
      <c r="C1820">
        <v>0</v>
      </c>
      <c r="D1820" s="1">
        <f t="shared" si="28"/>
        <v>0</v>
      </c>
      <c r="E1820">
        <v>0</v>
      </c>
      <c r="F1820">
        <v>0</v>
      </c>
    </row>
    <row r="1821" spans="1:6">
      <c r="A1821" t="s">
        <v>3324</v>
      </c>
      <c r="B1821" t="s">
        <v>1637</v>
      </c>
      <c r="C1821">
        <v>0</v>
      </c>
      <c r="D1821" s="1">
        <f t="shared" si="28"/>
        <v>0</v>
      </c>
      <c r="E1821">
        <v>0</v>
      </c>
      <c r="F1821">
        <v>0</v>
      </c>
    </row>
    <row r="1822" spans="1:6">
      <c r="A1822" t="s">
        <v>3325</v>
      </c>
      <c r="B1822" t="s">
        <v>1637</v>
      </c>
      <c r="C1822">
        <v>0</v>
      </c>
      <c r="D1822" s="1">
        <f t="shared" si="28"/>
        <v>0</v>
      </c>
      <c r="E1822">
        <v>0</v>
      </c>
      <c r="F1822">
        <v>0</v>
      </c>
    </row>
    <row r="1823" spans="1:6">
      <c r="A1823" t="s">
        <v>3326</v>
      </c>
      <c r="B1823" t="s">
        <v>1637</v>
      </c>
      <c r="C1823">
        <v>0</v>
      </c>
      <c r="D1823" s="1">
        <f t="shared" si="28"/>
        <v>0</v>
      </c>
      <c r="E1823">
        <v>0</v>
      </c>
      <c r="F1823">
        <v>0</v>
      </c>
    </row>
    <row r="1824" spans="1:6">
      <c r="A1824" t="s">
        <v>3327</v>
      </c>
      <c r="B1824" t="s">
        <v>1548</v>
      </c>
      <c r="C1824">
        <v>0</v>
      </c>
      <c r="D1824" s="1">
        <f t="shared" si="28"/>
        <v>0</v>
      </c>
      <c r="E1824">
        <v>0</v>
      </c>
      <c r="F1824">
        <v>0</v>
      </c>
    </row>
    <row r="1825" spans="1:6">
      <c r="A1825" t="s">
        <v>3328</v>
      </c>
      <c r="B1825" t="s">
        <v>1548</v>
      </c>
      <c r="C1825">
        <v>0</v>
      </c>
      <c r="D1825" s="1">
        <f t="shared" si="28"/>
        <v>0</v>
      </c>
      <c r="E1825">
        <v>0</v>
      </c>
      <c r="F1825">
        <v>0</v>
      </c>
    </row>
    <row r="1826" spans="1:6">
      <c r="A1826" t="s">
        <v>3329</v>
      </c>
      <c r="B1826" t="s">
        <v>1548</v>
      </c>
      <c r="C1826">
        <v>0</v>
      </c>
      <c r="D1826" s="1">
        <f t="shared" si="28"/>
        <v>0</v>
      </c>
      <c r="E1826">
        <v>0</v>
      </c>
      <c r="F1826">
        <v>0</v>
      </c>
    </row>
    <row r="1827" spans="1:6">
      <c r="A1827" t="s">
        <v>3330</v>
      </c>
      <c r="B1827" t="s">
        <v>1548</v>
      </c>
      <c r="C1827">
        <v>0</v>
      </c>
      <c r="D1827" s="1">
        <f t="shared" si="28"/>
        <v>0</v>
      </c>
      <c r="E1827">
        <v>0</v>
      </c>
      <c r="F1827">
        <v>0</v>
      </c>
    </row>
    <row r="1828" spans="1:6">
      <c r="A1828" t="s">
        <v>3331</v>
      </c>
      <c r="B1828" t="s">
        <v>1548</v>
      </c>
      <c r="C1828">
        <v>0</v>
      </c>
      <c r="D1828" s="1">
        <f t="shared" si="28"/>
        <v>0</v>
      </c>
      <c r="E1828">
        <v>0</v>
      </c>
      <c r="F1828">
        <v>0</v>
      </c>
    </row>
    <row r="1829" spans="1:6">
      <c r="A1829" t="s">
        <v>3332</v>
      </c>
      <c r="B1829" t="s">
        <v>1548</v>
      </c>
      <c r="C1829">
        <v>0</v>
      </c>
      <c r="D1829" s="1">
        <f t="shared" si="28"/>
        <v>0</v>
      </c>
      <c r="E1829">
        <v>0</v>
      </c>
      <c r="F1829">
        <v>0</v>
      </c>
    </row>
    <row r="1830" spans="1:6">
      <c r="A1830" t="s">
        <v>3333</v>
      </c>
      <c r="B1830" t="s">
        <v>1548</v>
      </c>
      <c r="C1830">
        <v>0</v>
      </c>
      <c r="D1830" s="1">
        <f t="shared" si="28"/>
        <v>0</v>
      </c>
      <c r="E1830">
        <v>0</v>
      </c>
      <c r="F1830">
        <v>0</v>
      </c>
    </row>
    <row r="1831" spans="1:6">
      <c r="A1831" t="s">
        <v>3334</v>
      </c>
      <c r="B1831" t="s">
        <v>1548</v>
      </c>
      <c r="C1831">
        <v>0</v>
      </c>
      <c r="D1831" s="1">
        <f t="shared" si="28"/>
        <v>0</v>
      </c>
      <c r="E1831">
        <v>0</v>
      </c>
      <c r="F1831">
        <v>0</v>
      </c>
    </row>
    <row r="1832" spans="1:6">
      <c r="A1832" t="s">
        <v>3335</v>
      </c>
      <c r="B1832" t="s">
        <v>1548</v>
      </c>
      <c r="C1832">
        <v>0</v>
      </c>
      <c r="D1832" s="1">
        <f t="shared" si="28"/>
        <v>0</v>
      </c>
      <c r="E1832">
        <v>0</v>
      </c>
      <c r="F1832">
        <v>0</v>
      </c>
    </row>
    <row r="1833" spans="1:6">
      <c r="A1833" t="s">
        <v>3336</v>
      </c>
      <c r="B1833" t="s">
        <v>1548</v>
      </c>
      <c r="C1833">
        <v>0</v>
      </c>
      <c r="D1833" s="1">
        <f t="shared" si="28"/>
        <v>0</v>
      </c>
      <c r="E1833">
        <v>0</v>
      </c>
      <c r="F1833">
        <v>0</v>
      </c>
    </row>
    <row r="1834" spans="1:6">
      <c r="A1834" t="s">
        <v>3337</v>
      </c>
      <c r="B1834" t="s">
        <v>1548</v>
      </c>
      <c r="C1834">
        <v>0</v>
      </c>
      <c r="D1834" s="1">
        <f t="shared" si="28"/>
        <v>0</v>
      </c>
      <c r="E1834">
        <v>0</v>
      </c>
      <c r="F1834">
        <v>0</v>
      </c>
    </row>
    <row r="1835" spans="1:6">
      <c r="A1835" t="s">
        <v>3338</v>
      </c>
      <c r="B1835" t="s">
        <v>1548</v>
      </c>
      <c r="C1835">
        <v>0</v>
      </c>
      <c r="D1835" s="1">
        <f t="shared" si="28"/>
        <v>0</v>
      </c>
      <c r="E1835">
        <v>0</v>
      </c>
      <c r="F1835">
        <v>0</v>
      </c>
    </row>
    <row r="1836" spans="1:6">
      <c r="A1836" t="s">
        <v>3339</v>
      </c>
      <c r="B1836" t="s">
        <v>1548</v>
      </c>
      <c r="C1836">
        <v>0</v>
      </c>
      <c r="D1836" s="1">
        <f t="shared" si="28"/>
        <v>0</v>
      </c>
      <c r="E1836">
        <v>0</v>
      </c>
      <c r="F1836">
        <v>0</v>
      </c>
    </row>
    <row r="1837" spans="1:6">
      <c r="A1837" t="s">
        <v>3340</v>
      </c>
      <c r="B1837" t="s">
        <v>1548</v>
      </c>
      <c r="C1837">
        <v>0</v>
      </c>
      <c r="D1837" s="1">
        <f t="shared" si="28"/>
        <v>0</v>
      </c>
      <c r="E1837">
        <v>0</v>
      </c>
      <c r="F1837">
        <v>0</v>
      </c>
    </row>
    <row r="1838" spans="1:6">
      <c r="A1838" t="s">
        <v>3341</v>
      </c>
      <c r="B1838" t="s">
        <v>1548</v>
      </c>
      <c r="C1838">
        <v>0</v>
      </c>
      <c r="D1838" s="1">
        <f t="shared" si="28"/>
        <v>0</v>
      </c>
      <c r="E1838">
        <v>0</v>
      </c>
      <c r="F1838">
        <v>0</v>
      </c>
    </row>
    <row r="1839" spans="1:6">
      <c r="A1839" t="s">
        <v>3342</v>
      </c>
      <c r="B1839" t="s">
        <v>1548</v>
      </c>
      <c r="C1839">
        <v>0</v>
      </c>
      <c r="D1839" s="1">
        <f t="shared" si="28"/>
        <v>0</v>
      </c>
      <c r="E1839">
        <v>0</v>
      </c>
      <c r="F1839">
        <v>0</v>
      </c>
    </row>
    <row r="1840" spans="1:6">
      <c r="A1840" t="s">
        <v>3343</v>
      </c>
      <c r="B1840" t="s">
        <v>1548</v>
      </c>
      <c r="C1840">
        <v>0</v>
      </c>
      <c r="D1840" s="1">
        <f t="shared" si="28"/>
        <v>0</v>
      </c>
      <c r="E1840">
        <v>0</v>
      </c>
      <c r="F1840">
        <v>0</v>
      </c>
    </row>
    <row r="1841" spans="1:6">
      <c r="A1841" t="s">
        <v>3344</v>
      </c>
      <c r="B1841" t="s">
        <v>1548</v>
      </c>
      <c r="C1841">
        <v>0</v>
      </c>
      <c r="D1841" s="1">
        <f t="shared" si="28"/>
        <v>0</v>
      </c>
      <c r="E1841">
        <v>0</v>
      </c>
      <c r="F1841">
        <v>0</v>
      </c>
    </row>
    <row r="1842" spans="1:6">
      <c r="A1842" t="s">
        <v>3345</v>
      </c>
      <c r="B1842" t="s">
        <v>1548</v>
      </c>
      <c r="C1842">
        <v>0</v>
      </c>
      <c r="D1842" s="1">
        <f t="shared" si="28"/>
        <v>0</v>
      </c>
      <c r="E1842">
        <v>0</v>
      </c>
      <c r="F1842">
        <v>0</v>
      </c>
    </row>
    <row r="1843" spans="1:6">
      <c r="A1843" t="s">
        <v>3346</v>
      </c>
      <c r="B1843" t="s">
        <v>1548</v>
      </c>
      <c r="C1843">
        <v>0</v>
      </c>
      <c r="D1843" s="1">
        <f t="shared" si="28"/>
        <v>0</v>
      </c>
      <c r="E1843">
        <v>0</v>
      </c>
      <c r="F1843">
        <v>0</v>
      </c>
    </row>
    <row r="1844" spans="1:6">
      <c r="A1844" t="s">
        <v>3347</v>
      </c>
      <c r="B1844" t="s">
        <v>1548</v>
      </c>
      <c r="C1844">
        <v>0</v>
      </c>
      <c r="D1844" s="1">
        <f t="shared" si="28"/>
        <v>0</v>
      </c>
      <c r="E1844">
        <v>0</v>
      </c>
      <c r="F1844">
        <v>0</v>
      </c>
    </row>
    <row r="1845" spans="1:6">
      <c r="A1845" t="s">
        <v>3348</v>
      </c>
      <c r="B1845" t="s">
        <v>1548</v>
      </c>
      <c r="C1845">
        <v>0</v>
      </c>
      <c r="D1845" s="1">
        <f t="shared" si="28"/>
        <v>0</v>
      </c>
      <c r="E1845">
        <v>0</v>
      </c>
      <c r="F1845">
        <v>0</v>
      </c>
    </row>
    <row r="1846" spans="1:6">
      <c r="A1846" t="s">
        <v>3349</v>
      </c>
      <c r="B1846" t="s">
        <v>1548</v>
      </c>
      <c r="C1846">
        <v>0</v>
      </c>
      <c r="D1846" s="1">
        <f t="shared" si="28"/>
        <v>0</v>
      </c>
      <c r="E1846">
        <v>0</v>
      </c>
      <c r="F1846">
        <v>0</v>
      </c>
    </row>
    <row r="1847" spans="1:6">
      <c r="A1847" t="s">
        <v>3350</v>
      </c>
      <c r="B1847" t="s">
        <v>1548</v>
      </c>
      <c r="C1847">
        <v>0</v>
      </c>
      <c r="D1847" s="1">
        <f t="shared" si="28"/>
        <v>0</v>
      </c>
      <c r="E1847">
        <v>0</v>
      </c>
      <c r="F1847">
        <v>0</v>
      </c>
    </row>
    <row r="1848" spans="1:6">
      <c r="A1848" t="s">
        <v>3351</v>
      </c>
      <c r="B1848" t="s">
        <v>1548</v>
      </c>
      <c r="C1848">
        <v>0</v>
      </c>
      <c r="D1848" s="1">
        <f t="shared" si="28"/>
        <v>0</v>
      </c>
      <c r="E1848">
        <v>0</v>
      </c>
      <c r="F1848">
        <v>0</v>
      </c>
    </row>
    <row r="1849" spans="1:6">
      <c r="A1849" t="s">
        <v>3352</v>
      </c>
      <c r="B1849" t="s">
        <v>1548</v>
      </c>
      <c r="C1849">
        <v>0</v>
      </c>
      <c r="D1849" s="1">
        <f t="shared" si="28"/>
        <v>0</v>
      </c>
      <c r="E1849">
        <v>0</v>
      </c>
      <c r="F1849">
        <v>0</v>
      </c>
    </row>
    <row r="1850" spans="1:6">
      <c r="A1850" t="s">
        <v>3353</v>
      </c>
      <c r="B1850" t="s">
        <v>1548</v>
      </c>
      <c r="C1850">
        <v>0</v>
      </c>
      <c r="D1850" s="1">
        <f t="shared" si="28"/>
        <v>0</v>
      </c>
      <c r="E1850">
        <v>0</v>
      </c>
      <c r="F1850">
        <v>0</v>
      </c>
    </row>
    <row r="1851" spans="1:6">
      <c r="A1851" t="s">
        <v>3354</v>
      </c>
      <c r="B1851" t="s">
        <v>1548</v>
      </c>
      <c r="C1851">
        <v>0</v>
      </c>
      <c r="D1851" s="1">
        <f t="shared" si="28"/>
        <v>0</v>
      </c>
      <c r="E1851">
        <v>0</v>
      </c>
      <c r="F1851">
        <v>0</v>
      </c>
    </row>
    <row r="1852" spans="1:6">
      <c r="A1852" t="s">
        <v>3355</v>
      </c>
      <c r="B1852" t="s">
        <v>1548</v>
      </c>
      <c r="C1852">
        <v>0</v>
      </c>
      <c r="D1852" s="1">
        <f t="shared" si="28"/>
        <v>0</v>
      </c>
      <c r="E1852">
        <v>0</v>
      </c>
      <c r="F1852">
        <v>0</v>
      </c>
    </row>
    <row r="1853" spans="1:6">
      <c r="A1853" t="s">
        <v>3356</v>
      </c>
      <c r="B1853" t="s">
        <v>1548</v>
      </c>
      <c r="C1853">
        <v>0</v>
      </c>
      <c r="D1853" s="1">
        <f t="shared" si="28"/>
        <v>0</v>
      </c>
      <c r="E1853">
        <v>0</v>
      </c>
      <c r="F1853">
        <v>0</v>
      </c>
    </row>
    <row r="1854" spans="1:6">
      <c r="A1854" t="s">
        <v>3357</v>
      </c>
      <c r="B1854" t="s">
        <v>1548</v>
      </c>
      <c r="C1854">
        <v>0</v>
      </c>
      <c r="D1854" s="1">
        <f t="shared" si="28"/>
        <v>0</v>
      </c>
      <c r="E1854">
        <v>0</v>
      </c>
      <c r="F1854">
        <v>0</v>
      </c>
    </row>
    <row r="1855" spans="1:6">
      <c r="A1855" t="s">
        <v>3358</v>
      </c>
      <c r="B1855" t="s">
        <v>1548</v>
      </c>
      <c r="C1855">
        <v>0</v>
      </c>
      <c r="D1855" s="1">
        <f t="shared" si="28"/>
        <v>0</v>
      </c>
      <c r="E1855">
        <v>0</v>
      </c>
      <c r="F1855">
        <v>0</v>
      </c>
    </row>
    <row r="1856" spans="1:6">
      <c r="A1856" t="s">
        <v>3359</v>
      </c>
      <c r="B1856" t="s">
        <v>1548</v>
      </c>
      <c r="C1856">
        <v>0</v>
      </c>
      <c r="D1856" s="1">
        <f t="shared" si="28"/>
        <v>0</v>
      </c>
      <c r="E1856">
        <v>0</v>
      </c>
      <c r="F1856">
        <v>0</v>
      </c>
    </row>
    <row r="1857" spans="1:6">
      <c r="A1857" t="s">
        <v>3360</v>
      </c>
      <c r="B1857" t="s">
        <v>1548</v>
      </c>
      <c r="C1857">
        <v>0</v>
      </c>
      <c r="D1857" s="1">
        <f t="shared" si="28"/>
        <v>0</v>
      </c>
      <c r="E1857">
        <v>0</v>
      </c>
      <c r="F1857">
        <v>0</v>
      </c>
    </row>
    <row r="1858" spans="1:6">
      <c r="A1858" t="s">
        <v>3361</v>
      </c>
      <c r="B1858" t="s">
        <v>1548</v>
      </c>
      <c r="C1858">
        <v>0</v>
      </c>
      <c r="D1858" s="1">
        <f t="shared" ref="D1858:D1921" si="29">ABS(C1858)</f>
        <v>0</v>
      </c>
      <c r="E1858">
        <v>0</v>
      </c>
      <c r="F1858">
        <v>0</v>
      </c>
    </row>
    <row r="1859" spans="1:6">
      <c r="A1859" t="s">
        <v>3362</v>
      </c>
      <c r="B1859" t="s">
        <v>1548</v>
      </c>
      <c r="C1859">
        <v>0</v>
      </c>
      <c r="D1859" s="1">
        <f t="shared" si="29"/>
        <v>0</v>
      </c>
      <c r="E1859">
        <v>0</v>
      </c>
      <c r="F1859">
        <v>0</v>
      </c>
    </row>
    <row r="1860" spans="1:6">
      <c r="A1860" t="s">
        <v>3363</v>
      </c>
      <c r="B1860" t="s">
        <v>1548</v>
      </c>
      <c r="C1860">
        <v>0</v>
      </c>
      <c r="D1860" s="1">
        <f t="shared" si="29"/>
        <v>0</v>
      </c>
      <c r="E1860">
        <v>0</v>
      </c>
      <c r="F1860">
        <v>0</v>
      </c>
    </row>
    <row r="1861" spans="1:6">
      <c r="A1861" t="s">
        <v>3364</v>
      </c>
      <c r="B1861" t="s">
        <v>1548</v>
      </c>
      <c r="C1861">
        <v>0</v>
      </c>
      <c r="D1861" s="1">
        <f t="shared" si="29"/>
        <v>0</v>
      </c>
      <c r="E1861">
        <v>0</v>
      </c>
      <c r="F1861">
        <v>0</v>
      </c>
    </row>
    <row r="1862" spans="1:6">
      <c r="A1862" t="s">
        <v>3365</v>
      </c>
      <c r="B1862" t="s">
        <v>1548</v>
      </c>
      <c r="C1862">
        <v>0</v>
      </c>
      <c r="D1862" s="1">
        <f t="shared" si="29"/>
        <v>0</v>
      </c>
      <c r="E1862">
        <v>0</v>
      </c>
      <c r="F1862">
        <v>0</v>
      </c>
    </row>
    <row r="1863" spans="1:6">
      <c r="A1863" t="s">
        <v>3366</v>
      </c>
      <c r="B1863" t="s">
        <v>1548</v>
      </c>
      <c r="C1863">
        <v>0</v>
      </c>
      <c r="D1863" s="1">
        <f t="shared" si="29"/>
        <v>0</v>
      </c>
      <c r="E1863">
        <v>0</v>
      </c>
      <c r="F1863">
        <v>0</v>
      </c>
    </row>
    <row r="1864" spans="1:6">
      <c r="A1864" t="s">
        <v>3367</v>
      </c>
      <c r="B1864" t="s">
        <v>1548</v>
      </c>
      <c r="C1864">
        <v>0</v>
      </c>
      <c r="D1864" s="1">
        <f t="shared" si="29"/>
        <v>0</v>
      </c>
      <c r="E1864">
        <v>0</v>
      </c>
      <c r="F1864">
        <v>0</v>
      </c>
    </row>
    <row r="1865" spans="1:6">
      <c r="A1865" t="s">
        <v>3368</v>
      </c>
      <c r="B1865" t="s">
        <v>1548</v>
      </c>
      <c r="C1865">
        <v>0</v>
      </c>
      <c r="D1865" s="1">
        <f t="shared" si="29"/>
        <v>0</v>
      </c>
      <c r="E1865">
        <v>0</v>
      </c>
      <c r="F1865">
        <v>0</v>
      </c>
    </row>
    <row r="1866" spans="1:6">
      <c r="A1866" t="s">
        <v>3369</v>
      </c>
      <c r="B1866" t="s">
        <v>1548</v>
      </c>
      <c r="C1866">
        <v>0</v>
      </c>
      <c r="D1866" s="1">
        <f t="shared" si="29"/>
        <v>0</v>
      </c>
      <c r="E1866">
        <v>0</v>
      </c>
      <c r="F1866">
        <v>0</v>
      </c>
    </row>
    <row r="1867" spans="1:6">
      <c r="A1867" t="s">
        <v>3370</v>
      </c>
      <c r="B1867" t="s">
        <v>1548</v>
      </c>
      <c r="C1867">
        <v>0</v>
      </c>
      <c r="D1867" s="1">
        <f t="shared" si="29"/>
        <v>0</v>
      </c>
      <c r="E1867">
        <v>0</v>
      </c>
      <c r="F1867">
        <v>0</v>
      </c>
    </row>
    <row r="1868" spans="1:6">
      <c r="A1868" t="s">
        <v>3371</v>
      </c>
      <c r="B1868" t="s">
        <v>1548</v>
      </c>
      <c r="C1868">
        <v>0</v>
      </c>
      <c r="D1868" s="1">
        <f t="shared" si="29"/>
        <v>0</v>
      </c>
      <c r="E1868">
        <v>0</v>
      </c>
      <c r="F1868">
        <v>0</v>
      </c>
    </row>
    <row r="1869" spans="1:6">
      <c r="A1869" t="s">
        <v>3372</v>
      </c>
      <c r="B1869" t="s">
        <v>1548</v>
      </c>
      <c r="C1869">
        <v>0</v>
      </c>
      <c r="D1869" s="1">
        <f t="shared" si="29"/>
        <v>0</v>
      </c>
      <c r="E1869">
        <v>0</v>
      </c>
      <c r="F1869">
        <v>0</v>
      </c>
    </row>
    <row r="1870" spans="1:6">
      <c r="A1870" t="s">
        <v>3373</v>
      </c>
      <c r="B1870" t="s">
        <v>1548</v>
      </c>
      <c r="C1870">
        <v>0</v>
      </c>
      <c r="D1870" s="1">
        <f t="shared" si="29"/>
        <v>0</v>
      </c>
      <c r="E1870">
        <v>0</v>
      </c>
      <c r="F1870">
        <v>0</v>
      </c>
    </row>
    <row r="1871" spans="1:6">
      <c r="A1871" t="s">
        <v>3374</v>
      </c>
      <c r="B1871" t="s">
        <v>1548</v>
      </c>
      <c r="C1871">
        <v>0</v>
      </c>
      <c r="D1871" s="1">
        <f t="shared" si="29"/>
        <v>0</v>
      </c>
      <c r="E1871">
        <v>0</v>
      </c>
      <c r="F1871">
        <v>0</v>
      </c>
    </row>
    <row r="1872" spans="1:6">
      <c r="A1872" t="s">
        <v>3375</v>
      </c>
      <c r="B1872" t="s">
        <v>1548</v>
      </c>
      <c r="C1872">
        <v>0</v>
      </c>
      <c r="D1872" s="1">
        <f t="shared" si="29"/>
        <v>0</v>
      </c>
      <c r="E1872">
        <v>0</v>
      </c>
      <c r="F1872">
        <v>0</v>
      </c>
    </row>
    <row r="1873" spans="1:6">
      <c r="A1873" t="s">
        <v>3376</v>
      </c>
      <c r="B1873" t="s">
        <v>1548</v>
      </c>
      <c r="C1873">
        <v>0</v>
      </c>
      <c r="D1873" s="1">
        <f t="shared" si="29"/>
        <v>0</v>
      </c>
      <c r="E1873">
        <v>0</v>
      </c>
      <c r="F1873">
        <v>0</v>
      </c>
    </row>
    <row r="1874" spans="1:6">
      <c r="A1874" t="s">
        <v>3377</v>
      </c>
      <c r="B1874" t="s">
        <v>1548</v>
      </c>
      <c r="C1874">
        <v>0</v>
      </c>
      <c r="D1874" s="1">
        <f t="shared" si="29"/>
        <v>0</v>
      </c>
      <c r="E1874">
        <v>0</v>
      </c>
      <c r="F1874">
        <v>0</v>
      </c>
    </row>
    <row r="1875" spans="1:6">
      <c r="A1875" t="s">
        <v>3378</v>
      </c>
      <c r="B1875" t="s">
        <v>1548</v>
      </c>
      <c r="C1875">
        <v>0</v>
      </c>
      <c r="D1875" s="1">
        <f t="shared" si="29"/>
        <v>0</v>
      </c>
      <c r="E1875">
        <v>0</v>
      </c>
      <c r="F1875">
        <v>0</v>
      </c>
    </row>
    <row r="1876" spans="1:6">
      <c r="A1876" t="s">
        <v>3379</v>
      </c>
      <c r="B1876" t="s">
        <v>1548</v>
      </c>
      <c r="C1876">
        <v>0</v>
      </c>
      <c r="D1876" s="1">
        <f t="shared" si="29"/>
        <v>0</v>
      </c>
      <c r="E1876">
        <v>0</v>
      </c>
      <c r="F1876">
        <v>0</v>
      </c>
    </row>
    <row r="1877" spans="1:6">
      <c r="A1877" t="s">
        <v>3380</v>
      </c>
      <c r="B1877" t="s">
        <v>1548</v>
      </c>
      <c r="C1877">
        <v>0</v>
      </c>
      <c r="D1877" s="1">
        <f t="shared" si="29"/>
        <v>0</v>
      </c>
      <c r="E1877">
        <v>0</v>
      </c>
      <c r="F1877">
        <v>0</v>
      </c>
    </row>
    <row r="1878" spans="1:6">
      <c r="A1878" t="s">
        <v>3381</v>
      </c>
      <c r="B1878" t="s">
        <v>1548</v>
      </c>
      <c r="C1878">
        <v>0</v>
      </c>
      <c r="D1878" s="1">
        <f t="shared" si="29"/>
        <v>0</v>
      </c>
      <c r="E1878">
        <v>0</v>
      </c>
      <c r="F1878">
        <v>0</v>
      </c>
    </row>
    <row r="1879" spans="1:6">
      <c r="A1879" t="s">
        <v>3382</v>
      </c>
      <c r="B1879" t="s">
        <v>1548</v>
      </c>
      <c r="C1879">
        <v>0</v>
      </c>
      <c r="D1879" s="1">
        <f t="shared" si="29"/>
        <v>0</v>
      </c>
      <c r="E1879">
        <v>0</v>
      </c>
      <c r="F1879">
        <v>0</v>
      </c>
    </row>
    <row r="1880" spans="1:6">
      <c r="A1880" t="s">
        <v>3383</v>
      </c>
      <c r="B1880" t="s">
        <v>1548</v>
      </c>
      <c r="C1880">
        <v>0</v>
      </c>
      <c r="D1880" s="1">
        <f t="shared" si="29"/>
        <v>0</v>
      </c>
      <c r="E1880">
        <v>0</v>
      </c>
      <c r="F1880">
        <v>0</v>
      </c>
    </row>
    <row r="1881" spans="1:6">
      <c r="A1881" t="s">
        <v>3384</v>
      </c>
      <c r="B1881" t="s">
        <v>1548</v>
      </c>
      <c r="C1881">
        <v>0</v>
      </c>
      <c r="D1881" s="1">
        <f t="shared" si="29"/>
        <v>0</v>
      </c>
      <c r="E1881">
        <v>0</v>
      </c>
      <c r="F1881">
        <v>0</v>
      </c>
    </row>
    <row r="1882" spans="1:6">
      <c r="A1882" t="s">
        <v>3385</v>
      </c>
      <c r="B1882" t="s">
        <v>1548</v>
      </c>
      <c r="C1882">
        <v>0</v>
      </c>
      <c r="D1882" s="1">
        <f t="shared" si="29"/>
        <v>0</v>
      </c>
      <c r="E1882" s="1">
        <v>-1</v>
      </c>
      <c r="F1882" s="1">
        <v>-1</v>
      </c>
    </row>
    <row r="1883" spans="1:6">
      <c r="A1883" t="s">
        <v>3386</v>
      </c>
      <c r="B1883" t="s">
        <v>1548</v>
      </c>
      <c r="C1883">
        <v>0</v>
      </c>
      <c r="D1883" s="1">
        <f t="shared" si="29"/>
        <v>0</v>
      </c>
      <c r="E1883">
        <v>0</v>
      </c>
      <c r="F1883">
        <v>0</v>
      </c>
    </row>
    <row r="1884" spans="1:6">
      <c r="A1884" t="s">
        <v>3387</v>
      </c>
      <c r="B1884" t="s">
        <v>1548</v>
      </c>
      <c r="C1884">
        <v>0</v>
      </c>
      <c r="D1884" s="1">
        <f t="shared" si="29"/>
        <v>0</v>
      </c>
      <c r="E1884">
        <v>0</v>
      </c>
      <c r="F1884">
        <v>0</v>
      </c>
    </row>
    <row r="1885" spans="1:6">
      <c r="A1885" t="s">
        <v>3388</v>
      </c>
      <c r="B1885" t="s">
        <v>1548</v>
      </c>
      <c r="C1885">
        <v>0</v>
      </c>
      <c r="D1885" s="1">
        <f t="shared" si="29"/>
        <v>0</v>
      </c>
      <c r="E1885">
        <v>0</v>
      </c>
      <c r="F1885">
        <v>0</v>
      </c>
    </row>
    <row r="1886" spans="1:6">
      <c r="A1886" t="s">
        <v>3389</v>
      </c>
      <c r="B1886" t="s">
        <v>1548</v>
      </c>
      <c r="C1886">
        <v>0</v>
      </c>
      <c r="D1886" s="1">
        <f t="shared" si="29"/>
        <v>0</v>
      </c>
      <c r="E1886">
        <v>0</v>
      </c>
      <c r="F1886">
        <v>0</v>
      </c>
    </row>
    <row r="1887" spans="1:6">
      <c r="A1887" t="s">
        <v>3390</v>
      </c>
      <c r="B1887" t="s">
        <v>1548</v>
      </c>
      <c r="C1887">
        <v>0</v>
      </c>
      <c r="D1887" s="1">
        <f t="shared" si="29"/>
        <v>0</v>
      </c>
      <c r="E1887">
        <v>0</v>
      </c>
      <c r="F1887">
        <v>0</v>
      </c>
    </row>
    <row r="1888" spans="1:6">
      <c r="A1888" t="s">
        <v>3391</v>
      </c>
      <c r="B1888" t="s">
        <v>1548</v>
      </c>
      <c r="C1888">
        <v>0</v>
      </c>
      <c r="D1888" s="1">
        <f t="shared" si="29"/>
        <v>0</v>
      </c>
      <c r="E1888">
        <v>0</v>
      </c>
      <c r="F1888">
        <v>0</v>
      </c>
    </row>
    <row r="1889" spans="1:6">
      <c r="A1889" t="s">
        <v>3392</v>
      </c>
      <c r="B1889" t="s">
        <v>1548</v>
      </c>
      <c r="C1889">
        <v>0</v>
      </c>
      <c r="D1889" s="1">
        <f t="shared" si="29"/>
        <v>0</v>
      </c>
      <c r="E1889">
        <v>0</v>
      </c>
      <c r="F1889">
        <v>0</v>
      </c>
    </row>
    <row r="1890" spans="1:6">
      <c r="A1890" t="s">
        <v>3393</v>
      </c>
      <c r="B1890" t="s">
        <v>1548</v>
      </c>
      <c r="C1890">
        <v>0</v>
      </c>
      <c r="D1890" s="1">
        <f t="shared" si="29"/>
        <v>0</v>
      </c>
      <c r="E1890">
        <v>0</v>
      </c>
      <c r="F1890">
        <v>0</v>
      </c>
    </row>
    <row r="1891" spans="1:6">
      <c r="A1891" t="s">
        <v>3394</v>
      </c>
      <c r="B1891" t="s">
        <v>1548</v>
      </c>
      <c r="C1891">
        <v>0</v>
      </c>
      <c r="D1891" s="1">
        <f t="shared" si="29"/>
        <v>0</v>
      </c>
      <c r="E1891">
        <v>0</v>
      </c>
      <c r="F1891">
        <v>0</v>
      </c>
    </row>
    <row r="1892" spans="1:6">
      <c r="A1892" t="s">
        <v>3395</v>
      </c>
      <c r="B1892" t="s">
        <v>1548</v>
      </c>
      <c r="C1892">
        <v>0</v>
      </c>
      <c r="D1892" s="1">
        <f t="shared" si="29"/>
        <v>0</v>
      </c>
      <c r="E1892">
        <v>0</v>
      </c>
      <c r="F1892">
        <v>0</v>
      </c>
    </row>
    <row r="1893" spans="1:6">
      <c r="A1893" t="s">
        <v>3396</v>
      </c>
      <c r="B1893" t="s">
        <v>1548</v>
      </c>
      <c r="C1893">
        <v>0</v>
      </c>
      <c r="D1893" s="1">
        <f t="shared" si="29"/>
        <v>0</v>
      </c>
      <c r="E1893">
        <v>0</v>
      </c>
      <c r="F1893">
        <v>0</v>
      </c>
    </row>
    <row r="1894" spans="1:6">
      <c r="A1894" t="s">
        <v>3397</v>
      </c>
      <c r="B1894" t="s">
        <v>1548</v>
      </c>
      <c r="C1894">
        <v>0</v>
      </c>
      <c r="D1894" s="1">
        <f t="shared" si="29"/>
        <v>0</v>
      </c>
      <c r="E1894">
        <v>0</v>
      </c>
      <c r="F1894">
        <v>0</v>
      </c>
    </row>
    <row r="1895" spans="1:6">
      <c r="A1895" t="s">
        <v>3398</v>
      </c>
      <c r="B1895" t="s">
        <v>1548</v>
      </c>
      <c r="C1895">
        <v>0</v>
      </c>
      <c r="D1895" s="1">
        <f t="shared" si="29"/>
        <v>0</v>
      </c>
      <c r="E1895">
        <v>0</v>
      </c>
      <c r="F1895">
        <v>0</v>
      </c>
    </row>
    <row r="1896" spans="1:6">
      <c r="A1896" t="s">
        <v>3399</v>
      </c>
      <c r="B1896" t="s">
        <v>1548</v>
      </c>
      <c r="C1896">
        <v>0</v>
      </c>
      <c r="D1896" s="1">
        <f t="shared" si="29"/>
        <v>0</v>
      </c>
      <c r="E1896">
        <v>0</v>
      </c>
      <c r="F1896">
        <v>0</v>
      </c>
    </row>
    <row r="1897" spans="1:6">
      <c r="A1897" t="s">
        <v>3400</v>
      </c>
      <c r="B1897" t="s">
        <v>1548</v>
      </c>
      <c r="C1897">
        <v>0</v>
      </c>
      <c r="D1897" s="1">
        <f t="shared" si="29"/>
        <v>0</v>
      </c>
      <c r="E1897">
        <v>0</v>
      </c>
      <c r="F1897">
        <v>0</v>
      </c>
    </row>
    <row r="1898" spans="1:6">
      <c r="A1898" t="s">
        <v>3401</v>
      </c>
      <c r="B1898" t="s">
        <v>1548</v>
      </c>
      <c r="C1898">
        <v>0</v>
      </c>
      <c r="D1898" s="1">
        <f t="shared" si="29"/>
        <v>0</v>
      </c>
      <c r="E1898">
        <v>0</v>
      </c>
      <c r="F1898">
        <v>0</v>
      </c>
    </row>
    <row r="1899" spans="1:6">
      <c r="A1899" t="s">
        <v>3402</v>
      </c>
      <c r="B1899" t="s">
        <v>1548</v>
      </c>
      <c r="C1899">
        <v>0</v>
      </c>
      <c r="D1899" s="1">
        <f t="shared" si="29"/>
        <v>0</v>
      </c>
      <c r="E1899">
        <v>0</v>
      </c>
      <c r="F1899">
        <v>0</v>
      </c>
    </row>
    <row r="1900" spans="1:6">
      <c r="A1900" t="s">
        <v>3403</v>
      </c>
      <c r="B1900" t="s">
        <v>1548</v>
      </c>
      <c r="C1900">
        <v>0</v>
      </c>
      <c r="D1900" s="1">
        <f t="shared" si="29"/>
        <v>0</v>
      </c>
      <c r="E1900">
        <v>0</v>
      </c>
      <c r="F1900">
        <v>0</v>
      </c>
    </row>
    <row r="1901" spans="1:6">
      <c r="A1901" t="s">
        <v>3404</v>
      </c>
      <c r="B1901" t="s">
        <v>1548</v>
      </c>
      <c r="C1901">
        <v>0</v>
      </c>
      <c r="D1901" s="1">
        <f t="shared" si="29"/>
        <v>0</v>
      </c>
      <c r="E1901">
        <v>0</v>
      </c>
      <c r="F1901">
        <v>0</v>
      </c>
    </row>
    <row r="1902" spans="1:6">
      <c r="A1902" t="s">
        <v>3405</v>
      </c>
      <c r="B1902" t="s">
        <v>1548</v>
      </c>
      <c r="C1902">
        <v>0</v>
      </c>
      <c r="D1902" s="1">
        <f t="shared" si="29"/>
        <v>0</v>
      </c>
      <c r="E1902">
        <v>0</v>
      </c>
      <c r="F1902">
        <v>0</v>
      </c>
    </row>
    <row r="1903" spans="1:6">
      <c r="A1903" t="s">
        <v>3406</v>
      </c>
      <c r="B1903" t="s">
        <v>1548</v>
      </c>
      <c r="C1903">
        <v>0</v>
      </c>
      <c r="D1903" s="1">
        <f t="shared" si="29"/>
        <v>0</v>
      </c>
      <c r="E1903">
        <v>0</v>
      </c>
      <c r="F1903">
        <v>0</v>
      </c>
    </row>
    <row r="1904" spans="1:6">
      <c r="A1904" t="s">
        <v>3407</v>
      </c>
      <c r="B1904" t="s">
        <v>1548</v>
      </c>
      <c r="C1904">
        <v>0</v>
      </c>
      <c r="D1904" s="1">
        <f t="shared" si="29"/>
        <v>0</v>
      </c>
      <c r="E1904">
        <v>0</v>
      </c>
      <c r="F1904">
        <v>0</v>
      </c>
    </row>
    <row r="1905" spans="1:6">
      <c r="A1905" t="s">
        <v>3408</v>
      </c>
      <c r="B1905" t="s">
        <v>1548</v>
      </c>
      <c r="C1905">
        <v>0</v>
      </c>
      <c r="D1905" s="1">
        <f t="shared" si="29"/>
        <v>0</v>
      </c>
      <c r="E1905">
        <v>0</v>
      </c>
      <c r="F1905">
        <v>0</v>
      </c>
    </row>
    <row r="1906" spans="1:6">
      <c r="A1906" t="s">
        <v>3409</v>
      </c>
      <c r="B1906" t="s">
        <v>1548</v>
      </c>
      <c r="C1906">
        <v>0</v>
      </c>
      <c r="D1906" s="1">
        <f t="shared" si="29"/>
        <v>0</v>
      </c>
      <c r="E1906">
        <v>0</v>
      </c>
      <c r="F1906">
        <v>0</v>
      </c>
    </row>
    <row r="1907" spans="1:6">
      <c r="A1907" t="s">
        <v>3410</v>
      </c>
      <c r="B1907" t="s">
        <v>1548</v>
      </c>
      <c r="C1907">
        <v>0</v>
      </c>
      <c r="D1907" s="1">
        <f t="shared" si="29"/>
        <v>0</v>
      </c>
      <c r="E1907">
        <v>0</v>
      </c>
      <c r="F1907">
        <v>0</v>
      </c>
    </row>
    <row r="1908" spans="1:6">
      <c r="A1908" t="s">
        <v>3411</v>
      </c>
      <c r="B1908" t="s">
        <v>1548</v>
      </c>
      <c r="C1908">
        <v>0</v>
      </c>
      <c r="D1908" s="1">
        <f t="shared" si="29"/>
        <v>0</v>
      </c>
      <c r="E1908">
        <v>0</v>
      </c>
      <c r="F1908">
        <v>0</v>
      </c>
    </row>
    <row r="1909" spans="1:6">
      <c r="A1909" t="s">
        <v>3412</v>
      </c>
      <c r="B1909" t="s">
        <v>1548</v>
      </c>
      <c r="C1909">
        <v>0</v>
      </c>
      <c r="D1909" s="1">
        <f t="shared" si="29"/>
        <v>0</v>
      </c>
      <c r="E1909">
        <v>0</v>
      </c>
      <c r="F1909">
        <v>0</v>
      </c>
    </row>
    <row r="1910" spans="1:6">
      <c r="A1910" t="s">
        <v>3413</v>
      </c>
      <c r="B1910" t="s">
        <v>1548</v>
      </c>
      <c r="C1910">
        <v>0</v>
      </c>
      <c r="D1910" s="1">
        <f t="shared" si="29"/>
        <v>0</v>
      </c>
      <c r="E1910">
        <v>0</v>
      </c>
      <c r="F1910">
        <v>0</v>
      </c>
    </row>
    <row r="1911" spans="1:6">
      <c r="A1911" t="s">
        <v>3414</v>
      </c>
      <c r="B1911" t="s">
        <v>1548</v>
      </c>
      <c r="C1911">
        <v>0</v>
      </c>
      <c r="D1911" s="1">
        <f t="shared" si="29"/>
        <v>0</v>
      </c>
      <c r="E1911" s="1">
        <v>-1</v>
      </c>
      <c r="F1911" s="1">
        <v>-1</v>
      </c>
    </row>
    <row r="1912" spans="1:6">
      <c r="A1912" t="s">
        <v>3415</v>
      </c>
      <c r="B1912" t="s">
        <v>1548</v>
      </c>
      <c r="C1912">
        <v>0</v>
      </c>
      <c r="D1912" s="1">
        <f t="shared" si="29"/>
        <v>0</v>
      </c>
      <c r="E1912">
        <v>0</v>
      </c>
      <c r="F1912">
        <v>0</v>
      </c>
    </row>
    <row r="1913" spans="1:6">
      <c r="A1913" t="s">
        <v>3416</v>
      </c>
      <c r="B1913" t="s">
        <v>1548</v>
      </c>
      <c r="C1913">
        <v>0</v>
      </c>
      <c r="D1913" s="1">
        <f t="shared" si="29"/>
        <v>0</v>
      </c>
      <c r="E1913">
        <v>0</v>
      </c>
      <c r="F1913">
        <v>0</v>
      </c>
    </row>
    <row r="1914" spans="1:6">
      <c r="A1914" t="s">
        <v>3417</v>
      </c>
      <c r="B1914" t="s">
        <v>1548</v>
      </c>
      <c r="C1914">
        <v>0</v>
      </c>
      <c r="D1914" s="1">
        <f t="shared" si="29"/>
        <v>0</v>
      </c>
      <c r="E1914">
        <v>0</v>
      </c>
      <c r="F1914">
        <v>0</v>
      </c>
    </row>
    <row r="1915" spans="1:6">
      <c r="A1915" t="s">
        <v>3418</v>
      </c>
      <c r="B1915" t="s">
        <v>1548</v>
      </c>
      <c r="C1915">
        <v>0</v>
      </c>
      <c r="D1915" s="1">
        <f t="shared" si="29"/>
        <v>0</v>
      </c>
      <c r="E1915">
        <v>0</v>
      </c>
      <c r="F1915">
        <v>0</v>
      </c>
    </row>
    <row r="1916" spans="1:6">
      <c r="A1916" t="s">
        <v>3419</v>
      </c>
      <c r="B1916" t="s">
        <v>1548</v>
      </c>
      <c r="C1916">
        <v>0</v>
      </c>
      <c r="D1916" s="1">
        <f t="shared" si="29"/>
        <v>0</v>
      </c>
      <c r="E1916">
        <v>0</v>
      </c>
      <c r="F1916">
        <v>0</v>
      </c>
    </row>
    <row r="1917" spans="1:6">
      <c r="A1917" t="s">
        <v>3420</v>
      </c>
      <c r="B1917" t="s">
        <v>1548</v>
      </c>
      <c r="C1917">
        <v>0</v>
      </c>
      <c r="D1917" s="1">
        <f t="shared" si="29"/>
        <v>0</v>
      </c>
      <c r="E1917">
        <v>0</v>
      </c>
      <c r="F1917">
        <v>0</v>
      </c>
    </row>
    <row r="1918" spans="1:6">
      <c r="A1918" t="s">
        <v>3421</v>
      </c>
      <c r="B1918" t="s">
        <v>1548</v>
      </c>
      <c r="C1918">
        <v>0</v>
      </c>
      <c r="D1918" s="1">
        <f t="shared" si="29"/>
        <v>0</v>
      </c>
      <c r="E1918">
        <v>0</v>
      </c>
      <c r="F1918">
        <v>0</v>
      </c>
    </row>
    <row r="1919" spans="1:6">
      <c r="A1919" t="s">
        <v>3422</v>
      </c>
      <c r="B1919" t="s">
        <v>1548</v>
      </c>
      <c r="C1919">
        <v>0</v>
      </c>
      <c r="D1919" s="1">
        <f t="shared" si="29"/>
        <v>0</v>
      </c>
      <c r="E1919">
        <v>0</v>
      </c>
      <c r="F1919">
        <v>0</v>
      </c>
    </row>
    <row r="1920" spans="1:6">
      <c r="A1920" t="s">
        <v>3423</v>
      </c>
      <c r="B1920" t="s">
        <v>1548</v>
      </c>
      <c r="C1920">
        <v>0</v>
      </c>
      <c r="D1920" s="1">
        <f t="shared" si="29"/>
        <v>0</v>
      </c>
      <c r="E1920">
        <v>0</v>
      </c>
      <c r="F1920">
        <v>0</v>
      </c>
    </row>
    <row r="1921" spans="1:6">
      <c r="A1921" t="s">
        <v>3424</v>
      </c>
      <c r="B1921" t="s">
        <v>1548</v>
      </c>
      <c r="C1921">
        <v>0</v>
      </c>
      <c r="D1921" s="1">
        <f t="shared" si="29"/>
        <v>0</v>
      </c>
      <c r="E1921">
        <v>0</v>
      </c>
      <c r="F1921">
        <v>0</v>
      </c>
    </row>
    <row r="1922" spans="1:6">
      <c r="A1922" t="s">
        <v>3425</v>
      </c>
      <c r="B1922" t="s">
        <v>1548</v>
      </c>
      <c r="C1922">
        <v>0</v>
      </c>
      <c r="D1922" s="1">
        <f t="shared" ref="D1922:D1985" si="30">ABS(C1922)</f>
        <v>0</v>
      </c>
      <c r="E1922">
        <v>0</v>
      </c>
      <c r="F1922">
        <v>0</v>
      </c>
    </row>
    <row r="1923" spans="1:6">
      <c r="A1923" t="s">
        <v>3426</v>
      </c>
      <c r="B1923" t="s">
        <v>1548</v>
      </c>
      <c r="C1923">
        <v>0</v>
      </c>
      <c r="D1923" s="1">
        <f t="shared" si="30"/>
        <v>0</v>
      </c>
      <c r="E1923">
        <v>0</v>
      </c>
      <c r="F1923">
        <v>0</v>
      </c>
    </row>
    <row r="1924" spans="1:6">
      <c r="A1924" t="s">
        <v>3427</v>
      </c>
      <c r="B1924" t="s">
        <v>1548</v>
      </c>
      <c r="C1924">
        <v>0</v>
      </c>
      <c r="D1924" s="1">
        <f t="shared" si="30"/>
        <v>0</v>
      </c>
      <c r="E1924">
        <v>0</v>
      </c>
      <c r="F1924">
        <v>0</v>
      </c>
    </row>
    <row r="1925" spans="1:6">
      <c r="A1925" t="s">
        <v>3428</v>
      </c>
      <c r="B1925" t="s">
        <v>1548</v>
      </c>
      <c r="C1925">
        <v>0</v>
      </c>
      <c r="D1925" s="1">
        <f t="shared" si="30"/>
        <v>0</v>
      </c>
      <c r="E1925">
        <v>1</v>
      </c>
      <c r="F1925">
        <v>1</v>
      </c>
    </row>
    <row r="1926" spans="1:6">
      <c r="A1926" t="s">
        <v>3429</v>
      </c>
      <c r="B1926" t="s">
        <v>1548</v>
      </c>
      <c r="C1926">
        <v>0</v>
      </c>
      <c r="D1926" s="1">
        <f t="shared" si="30"/>
        <v>0</v>
      </c>
      <c r="E1926">
        <v>0</v>
      </c>
      <c r="F1926">
        <v>0</v>
      </c>
    </row>
    <row r="1927" spans="1:6">
      <c r="A1927" t="s">
        <v>3430</v>
      </c>
      <c r="B1927" t="s">
        <v>1548</v>
      </c>
      <c r="C1927">
        <v>0</v>
      </c>
      <c r="D1927" s="1">
        <f t="shared" si="30"/>
        <v>0</v>
      </c>
      <c r="E1927">
        <v>0</v>
      </c>
      <c r="F1927">
        <v>0</v>
      </c>
    </row>
    <row r="1928" spans="1:6">
      <c r="A1928" t="s">
        <v>3431</v>
      </c>
      <c r="B1928" t="s">
        <v>1548</v>
      </c>
      <c r="C1928">
        <v>0</v>
      </c>
      <c r="D1928" s="1">
        <f t="shared" si="30"/>
        <v>0</v>
      </c>
      <c r="E1928">
        <v>0</v>
      </c>
      <c r="F1928">
        <v>0</v>
      </c>
    </row>
    <row r="1929" spans="1:6">
      <c r="A1929" t="s">
        <v>3432</v>
      </c>
      <c r="B1929" t="s">
        <v>1548</v>
      </c>
      <c r="C1929">
        <v>0</v>
      </c>
      <c r="D1929" s="1">
        <f t="shared" si="30"/>
        <v>0</v>
      </c>
      <c r="E1929">
        <v>0</v>
      </c>
      <c r="F1929">
        <v>0</v>
      </c>
    </row>
    <row r="1930" spans="1:6">
      <c r="A1930" t="s">
        <v>3433</v>
      </c>
      <c r="B1930" t="s">
        <v>1548</v>
      </c>
      <c r="C1930">
        <v>0</v>
      </c>
      <c r="D1930" s="1">
        <f t="shared" si="30"/>
        <v>0</v>
      </c>
      <c r="E1930">
        <v>0</v>
      </c>
      <c r="F1930">
        <v>0</v>
      </c>
    </row>
    <row r="1931" spans="1:6">
      <c r="A1931" t="s">
        <v>3434</v>
      </c>
      <c r="B1931" t="s">
        <v>1548</v>
      </c>
      <c r="C1931">
        <v>0</v>
      </c>
      <c r="D1931" s="1">
        <f t="shared" si="30"/>
        <v>0</v>
      </c>
      <c r="E1931">
        <v>0</v>
      </c>
      <c r="F1931">
        <v>0</v>
      </c>
    </row>
    <row r="1932" spans="1:6">
      <c r="A1932" t="s">
        <v>3435</v>
      </c>
      <c r="B1932" t="s">
        <v>1548</v>
      </c>
      <c r="C1932">
        <v>0</v>
      </c>
      <c r="D1932" s="1">
        <f t="shared" si="30"/>
        <v>0</v>
      </c>
      <c r="E1932">
        <v>0</v>
      </c>
      <c r="F1932">
        <v>0</v>
      </c>
    </row>
    <row r="1933" spans="1:6">
      <c r="A1933" t="s">
        <v>3436</v>
      </c>
      <c r="B1933" t="s">
        <v>1548</v>
      </c>
      <c r="C1933">
        <v>0</v>
      </c>
      <c r="D1933" s="1">
        <f t="shared" si="30"/>
        <v>0</v>
      </c>
      <c r="E1933">
        <v>0</v>
      </c>
      <c r="F1933">
        <v>0</v>
      </c>
    </row>
    <row r="1934" spans="1:6">
      <c r="A1934" t="s">
        <v>3437</v>
      </c>
      <c r="B1934" t="s">
        <v>1548</v>
      </c>
      <c r="C1934">
        <v>0</v>
      </c>
      <c r="D1934" s="1">
        <f t="shared" si="30"/>
        <v>0</v>
      </c>
      <c r="E1934">
        <v>0</v>
      </c>
      <c r="F1934">
        <v>0</v>
      </c>
    </row>
    <row r="1935" spans="1:6">
      <c r="A1935" t="s">
        <v>3438</v>
      </c>
      <c r="B1935" t="s">
        <v>1548</v>
      </c>
      <c r="C1935">
        <v>0</v>
      </c>
      <c r="D1935" s="1">
        <f t="shared" si="30"/>
        <v>0</v>
      </c>
      <c r="E1935">
        <v>0</v>
      </c>
      <c r="F1935">
        <v>0</v>
      </c>
    </row>
    <row r="1936" spans="1:6">
      <c r="A1936" t="s">
        <v>3439</v>
      </c>
      <c r="B1936" t="s">
        <v>1548</v>
      </c>
      <c r="C1936">
        <v>0</v>
      </c>
      <c r="D1936" s="1">
        <f t="shared" si="30"/>
        <v>0</v>
      </c>
      <c r="E1936">
        <v>0</v>
      </c>
      <c r="F1936">
        <v>0</v>
      </c>
    </row>
    <row r="1937" spans="1:6">
      <c r="A1937" t="s">
        <v>3440</v>
      </c>
      <c r="B1937" t="s">
        <v>1548</v>
      </c>
      <c r="C1937">
        <v>0</v>
      </c>
      <c r="D1937" s="1">
        <f t="shared" si="30"/>
        <v>0</v>
      </c>
      <c r="E1937">
        <v>0</v>
      </c>
      <c r="F1937">
        <v>0</v>
      </c>
    </row>
    <row r="1938" spans="1:6">
      <c r="A1938" t="s">
        <v>3441</v>
      </c>
      <c r="B1938" t="s">
        <v>1548</v>
      </c>
      <c r="C1938">
        <v>0</v>
      </c>
      <c r="D1938" s="1">
        <f t="shared" si="30"/>
        <v>0</v>
      </c>
      <c r="E1938">
        <v>0</v>
      </c>
      <c r="F1938">
        <v>0</v>
      </c>
    </row>
    <row r="1939" spans="1:6">
      <c r="A1939" t="s">
        <v>3442</v>
      </c>
      <c r="B1939" t="s">
        <v>1548</v>
      </c>
      <c r="C1939">
        <v>0</v>
      </c>
      <c r="D1939" s="1">
        <f t="shared" si="30"/>
        <v>0</v>
      </c>
      <c r="E1939">
        <v>0</v>
      </c>
      <c r="F1939">
        <v>0</v>
      </c>
    </row>
    <row r="1940" spans="1:6">
      <c r="A1940" t="s">
        <v>3443</v>
      </c>
      <c r="B1940" t="s">
        <v>1548</v>
      </c>
      <c r="C1940">
        <v>0</v>
      </c>
      <c r="D1940" s="1">
        <f t="shared" si="30"/>
        <v>0</v>
      </c>
      <c r="E1940">
        <v>0</v>
      </c>
      <c r="F1940">
        <v>0</v>
      </c>
    </row>
    <row r="1941" spans="1:6">
      <c r="A1941" t="s">
        <v>3444</v>
      </c>
      <c r="B1941" t="s">
        <v>1548</v>
      </c>
      <c r="C1941">
        <v>0</v>
      </c>
      <c r="D1941" s="1">
        <f t="shared" si="30"/>
        <v>0</v>
      </c>
      <c r="E1941">
        <v>0</v>
      </c>
      <c r="F1941">
        <v>0</v>
      </c>
    </row>
    <row r="1942" spans="1:6">
      <c r="A1942" t="s">
        <v>3445</v>
      </c>
      <c r="B1942" t="s">
        <v>1548</v>
      </c>
      <c r="C1942">
        <v>0</v>
      </c>
      <c r="D1942" s="1">
        <f t="shared" si="30"/>
        <v>0</v>
      </c>
      <c r="E1942">
        <v>0</v>
      </c>
      <c r="F1942">
        <v>0</v>
      </c>
    </row>
    <row r="1943" spans="1:6">
      <c r="A1943" t="s">
        <v>3446</v>
      </c>
      <c r="B1943" t="s">
        <v>1548</v>
      </c>
      <c r="C1943">
        <v>0</v>
      </c>
      <c r="D1943" s="1">
        <f t="shared" si="30"/>
        <v>0</v>
      </c>
      <c r="E1943">
        <v>0</v>
      </c>
      <c r="F1943">
        <v>0</v>
      </c>
    </row>
    <row r="1944" spans="1:6">
      <c r="A1944" t="s">
        <v>3447</v>
      </c>
      <c r="B1944" t="s">
        <v>1548</v>
      </c>
      <c r="C1944">
        <v>0</v>
      </c>
      <c r="D1944" s="1">
        <f t="shared" si="30"/>
        <v>0</v>
      </c>
      <c r="E1944">
        <v>0</v>
      </c>
      <c r="F1944">
        <v>0</v>
      </c>
    </row>
    <row r="1945" spans="1:6">
      <c r="A1945" t="s">
        <v>3448</v>
      </c>
      <c r="B1945" t="s">
        <v>1548</v>
      </c>
      <c r="C1945">
        <v>0</v>
      </c>
      <c r="D1945" s="1">
        <f t="shared" si="30"/>
        <v>0</v>
      </c>
      <c r="E1945">
        <v>0</v>
      </c>
      <c r="F1945">
        <v>0</v>
      </c>
    </row>
    <row r="1946" spans="1:6">
      <c r="A1946" t="s">
        <v>3449</v>
      </c>
      <c r="B1946" t="s">
        <v>1548</v>
      </c>
      <c r="C1946">
        <v>0</v>
      </c>
      <c r="D1946" s="1">
        <f t="shared" si="30"/>
        <v>0</v>
      </c>
      <c r="E1946">
        <v>0</v>
      </c>
      <c r="F1946">
        <v>0</v>
      </c>
    </row>
    <row r="1947" spans="1:6">
      <c r="A1947" t="s">
        <v>3450</v>
      </c>
      <c r="B1947" t="s">
        <v>1548</v>
      </c>
      <c r="C1947">
        <v>0</v>
      </c>
      <c r="D1947" s="1">
        <f t="shared" si="30"/>
        <v>0</v>
      </c>
      <c r="E1947">
        <v>0</v>
      </c>
      <c r="F1947">
        <v>0</v>
      </c>
    </row>
    <row r="1948" spans="1:6">
      <c r="A1948" t="s">
        <v>3451</v>
      </c>
      <c r="B1948" t="s">
        <v>1548</v>
      </c>
      <c r="C1948">
        <v>0</v>
      </c>
      <c r="D1948" s="1">
        <f t="shared" si="30"/>
        <v>0</v>
      </c>
      <c r="E1948">
        <v>0</v>
      </c>
      <c r="F1948">
        <v>0</v>
      </c>
    </row>
    <row r="1949" spans="1:6">
      <c r="A1949" t="s">
        <v>3452</v>
      </c>
      <c r="B1949" t="s">
        <v>1548</v>
      </c>
      <c r="C1949">
        <v>0</v>
      </c>
      <c r="D1949" s="1">
        <f t="shared" si="30"/>
        <v>0</v>
      </c>
      <c r="E1949">
        <v>0</v>
      </c>
      <c r="F1949">
        <v>0</v>
      </c>
    </row>
    <row r="1950" spans="1:6">
      <c r="A1950" t="s">
        <v>3453</v>
      </c>
      <c r="B1950" t="s">
        <v>1548</v>
      </c>
      <c r="C1950">
        <v>0</v>
      </c>
      <c r="D1950" s="1">
        <f t="shared" si="30"/>
        <v>0</v>
      </c>
      <c r="E1950">
        <v>0</v>
      </c>
      <c r="F1950">
        <v>0</v>
      </c>
    </row>
    <row r="1951" spans="1:6">
      <c r="A1951" t="s">
        <v>3454</v>
      </c>
      <c r="B1951" t="s">
        <v>1548</v>
      </c>
      <c r="C1951">
        <v>0</v>
      </c>
      <c r="D1951" s="1">
        <f t="shared" si="30"/>
        <v>0</v>
      </c>
      <c r="E1951">
        <v>0</v>
      </c>
      <c r="F1951">
        <v>0</v>
      </c>
    </row>
    <row r="1952" spans="1:6">
      <c r="A1952" t="s">
        <v>3455</v>
      </c>
      <c r="B1952" t="s">
        <v>1548</v>
      </c>
      <c r="C1952">
        <v>0</v>
      </c>
      <c r="D1952" s="1">
        <f t="shared" si="30"/>
        <v>0</v>
      </c>
      <c r="E1952">
        <v>0</v>
      </c>
      <c r="F1952">
        <v>0</v>
      </c>
    </row>
    <row r="1953" spans="1:6">
      <c r="A1953" t="s">
        <v>3456</v>
      </c>
      <c r="B1953" t="s">
        <v>1548</v>
      </c>
      <c r="C1953">
        <v>0</v>
      </c>
      <c r="D1953" s="1">
        <f t="shared" si="30"/>
        <v>0</v>
      </c>
      <c r="E1953">
        <v>0</v>
      </c>
      <c r="F1953">
        <v>0</v>
      </c>
    </row>
    <row r="1954" spans="1:6">
      <c r="A1954" t="s">
        <v>3457</v>
      </c>
      <c r="B1954" t="s">
        <v>1548</v>
      </c>
      <c r="C1954">
        <v>0</v>
      </c>
      <c r="D1954" s="1">
        <f t="shared" si="30"/>
        <v>0</v>
      </c>
      <c r="E1954">
        <v>0</v>
      </c>
      <c r="F1954">
        <v>0</v>
      </c>
    </row>
    <row r="1955" spans="1:6">
      <c r="A1955" t="s">
        <v>3458</v>
      </c>
      <c r="B1955" t="s">
        <v>1548</v>
      </c>
      <c r="C1955">
        <v>0</v>
      </c>
      <c r="D1955" s="1">
        <f t="shared" si="30"/>
        <v>0</v>
      </c>
      <c r="E1955">
        <v>0</v>
      </c>
      <c r="F1955">
        <v>0</v>
      </c>
    </row>
    <row r="1956" spans="1:6">
      <c r="A1956" t="s">
        <v>3459</v>
      </c>
      <c r="B1956" t="s">
        <v>1548</v>
      </c>
      <c r="C1956">
        <v>0</v>
      </c>
      <c r="D1956" s="1">
        <f t="shared" si="30"/>
        <v>0</v>
      </c>
      <c r="E1956">
        <v>0</v>
      </c>
      <c r="F1956">
        <v>0</v>
      </c>
    </row>
    <row r="1957" spans="1:6">
      <c r="A1957" t="s">
        <v>3460</v>
      </c>
      <c r="B1957" t="s">
        <v>1548</v>
      </c>
      <c r="C1957">
        <v>0</v>
      </c>
      <c r="D1957" s="1">
        <f t="shared" si="30"/>
        <v>0</v>
      </c>
      <c r="E1957">
        <v>0</v>
      </c>
      <c r="F1957">
        <v>0</v>
      </c>
    </row>
    <row r="1958" spans="1:6">
      <c r="A1958" t="s">
        <v>3461</v>
      </c>
      <c r="B1958" t="s">
        <v>1548</v>
      </c>
      <c r="C1958">
        <v>0</v>
      </c>
      <c r="D1958" s="1">
        <f t="shared" si="30"/>
        <v>0</v>
      </c>
      <c r="E1958">
        <v>0</v>
      </c>
      <c r="F1958">
        <v>0</v>
      </c>
    </row>
    <row r="1959" spans="1:6">
      <c r="A1959" t="s">
        <v>3462</v>
      </c>
      <c r="B1959" t="s">
        <v>1548</v>
      </c>
      <c r="C1959">
        <v>0</v>
      </c>
      <c r="D1959" s="1">
        <f t="shared" si="30"/>
        <v>0</v>
      </c>
      <c r="E1959">
        <v>0</v>
      </c>
      <c r="F1959">
        <v>0</v>
      </c>
    </row>
    <row r="1960" spans="1:6">
      <c r="A1960" t="s">
        <v>3463</v>
      </c>
      <c r="B1960" t="s">
        <v>1548</v>
      </c>
      <c r="C1960">
        <v>0</v>
      </c>
      <c r="D1960" s="1">
        <f t="shared" si="30"/>
        <v>0</v>
      </c>
      <c r="E1960">
        <v>0</v>
      </c>
      <c r="F1960">
        <v>0</v>
      </c>
    </row>
    <row r="1961" spans="1:6">
      <c r="A1961" t="s">
        <v>3464</v>
      </c>
      <c r="B1961" t="s">
        <v>1548</v>
      </c>
      <c r="C1961">
        <v>0</v>
      </c>
      <c r="D1961" s="1">
        <f t="shared" si="30"/>
        <v>0</v>
      </c>
      <c r="E1961">
        <v>0</v>
      </c>
      <c r="F1961">
        <v>0</v>
      </c>
    </row>
    <row r="1962" spans="1:6">
      <c r="A1962" t="s">
        <v>3465</v>
      </c>
      <c r="B1962" t="s">
        <v>1548</v>
      </c>
      <c r="C1962">
        <v>0</v>
      </c>
      <c r="D1962" s="1">
        <f t="shared" si="30"/>
        <v>0</v>
      </c>
      <c r="E1962">
        <v>0</v>
      </c>
      <c r="F1962">
        <v>0</v>
      </c>
    </row>
    <row r="1963" spans="1:6">
      <c r="A1963" t="s">
        <v>3466</v>
      </c>
      <c r="B1963" t="s">
        <v>1548</v>
      </c>
      <c r="C1963">
        <v>0</v>
      </c>
      <c r="D1963" s="1">
        <f t="shared" si="30"/>
        <v>0</v>
      </c>
      <c r="E1963">
        <v>0</v>
      </c>
      <c r="F1963">
        <v>0</v>
      </c>
    </row>
    <row r="1964" spans="1:6">
      <c r="A1964" t="s">
        <v>3467</v>
      </c>
      <c r="B1964" t="s">
        <v>1548</v>
      </c>
      <c r="C1964">
        <v>0</v>
      </c>
      <c r="D1964" s="1">
        <f t="shared" si="30"/>
        <v>0</v>
      </c>
      <c r="E1964">
        <v>0</v>
      </c>
      <c r="F1964">
        <v>0</v>
      </c>
    </row>
    <row r="1965" spans="1:6">
      <c r="A1965" t="s">
        <v>3468</v>
      </c>
      <c r="B1965" t="s">
        <v>1548</v>
      </c>
      <c r="C1965">
        <v>0</v>
      </c>
      <c r="D1965" s="1">
        <f t="shared" si="30"/>
        <v>0</v>
      </c>
      <c r="E1965">
        <v>0</v>
      </c>
      <c r="F1965">
        <v>0</v>
      </c>
    </row>
    <row r="1966" spans="1:6">
      <c r="A1966" t="s">
        <v>3469</v>
      </c>
      <c r="B1966" t="s">
        <v>1548</v>
      </c>
      <c r="C1966">
        <v>0</v>
      </c>
      <c r="D1966" s="1">
        <f t="shared" si="30"/>
        <v>0</v>
      </c>
      <c r="E1966">
        <v>0</v>
      </c>
      <c r="F1966">
        <v>0</v>
      </c>
    </row>
    <row r="1967" spans="1:6">
      <c r="A1967" t="s">
        <v>3470</v>
      </c>
      <c r="B1967" t="s">
        <v>1548</v>
      </c>
      <c r="C1967">
        <v>0</v>
      </c>
      <c r="D1967" s="1">
        <f t="shared" si="30"/>
        <v>0</v>
      </c>
      <c r="E1967">
        <v>0</v>
      </c>
      <c r="F1967">
        <v>0</v>
      </c>
    </row>
    <row r="1968" spans="1:6">
      <c r="A1968" t="s">
        <v>3471</v>
      </c>
      <c r="B1968" t="s">
        <v>1548</v>
      </c>
      <c r="C1968">
        <v>0</v>
      </c>
      <c r="D1968" s="1">
        <f t="shared" si="30"/>
        <v>0</v>
      </c>
      <c r="E1968">
        <v>0</v>
      </c>
      <c r="F1968">
        <v>0</v>
      </c>
    </row>
    <row r="1969" spans="1:6">
      <c r="A1969" t="s">
        <v>3472</v>
      </c>
      <c r="B1969" t="s">
        <v>1548</v>
      </c>
      <c r="C1969">
        <v>0</v>
      </c>
      <c r="D1969" s="1">
        <f t="shared" si="30"/>
        <v>0</v>
      </c>
      <c r="E1969">
        <v>0</v>
      </c>
      <c r="F1969">
        <v>0</v>
      </c>
    </row>
    <row r="1970" spans="1:6">
      <c r="A1970" t="s">
        <v>3473</v>
      </c>
      <c r="B1970" t="s">
        <v>1548</v>
      </c>
      <c r="C1970">
        <v>0</v>
      </c>
      <c r="D1970" s="1">
        <f t="shared" si="30"/>
        <v>0</v>
      </c>
      <c r="E1970">
        <v>0</v>
      </c>
      <c r="F1970">
        <v>0</v>
      </c>
    </row>
    <row r="1971" spans="1:6">
      <c r="A1971" t="s">
        <v>3474</v>
      </c>
      <c r="B1971" t="s">
        <v>1548</v>
      </c>
      <c r="C1971">
        <v>0</v>
      </c>
      <c r="D1971" s="1">
        <f t="shared" si="30"/>
        <v>0</v>
      </c>
      <c r="E1971">
        <v>0</v>
      </c>
      <c r="F1971">
        <v>0</v>
      </c>
    </row>
    <row r="1972" spans="1:6">
      <c r="A1972" t="s">
        <v>3475</v>
      </c>
      <c r="B1972" t="s">
        <v>1548</v>
      </c>
      <c r="C1972">
        <v>0</v>
      </c>
      <c r="D1972" s="1">
        <f t="shared" si="30"/>
        <v>0</v>
      </c>
      <c r="E1972">
        <v>0</v>
      </c>
      <c r="F1972">
        <v>0</v>
      </c>
    </row>
    <row r="1973" spans="1:6">
      <c r="A1973" t="s">
        <v>3476</v>
      </c>
      <c r="B1973" t="s">
        <v>1548</v>
      </c>
      <c r="C1973">
        <v>0</v>
      </c>
      <c r="D1973" s="1">
        <f t="shared" si="30"/>
        <v>0</v>
      </c>
      <c r="E1973">
        <v>0</v>
      </c>
      <c r="F1973">
        <v>0</v>
      </c>
    </row>
    <row r="1974" spans="1:6">
      <c r="A1974" t="s">
        <v>3477</v>
      </c>
      <c r="B1974" t="s">
        <v>1548</v>
      </c>
      <c r="C1974">
        <v>0</v>
      </c>
      <c r="D1974" s="1">
        <f t="shared" si="30"/>
        <v>0</v>
      </c>
      <c r="E1974">
        <v>0</v>
      </c>
      <c r="F1974">
        <v>0</v>
      </c>
    </row>
    <row r="1975" spans="1:6">
      <c r="A1975" t="s">
        <v>3478</v>
      </c>
      <c r="B1975" t="s">
        <v>1548</v>
      </c>
      <c r="C1975">
        <v>0</v>
      </c>
      <c r="D1975" s="1">
        <f t="shared" si="30"/>
        <v>0</v>
      </c>
      <c r="E1975">
        <v>0</v>
      </c>
      <c r="F1975">
        <v>0</v>
      </c>
    </row>
    <row r="1976" spans="1:6">
      <c r="A1976" t="s">
        <v>3479</v>
      </c>
      <c r="B1976" t="s">
        <v>1548</v>
      </c>
      <c r="C1976">
        <v>0</v>
      </c>
      <c r="D1976" s="1">
        <f t="shared" si="30"/>
        <v>0</v>
      </c>
      <c r="E1976">
        <v>0</v>
      </c>
      <c r="F1976">
        <v>0</v>
      </c>
    </row>
    <row r="1977" spans="1:6">
      <c r="A1977" t="s">
        <v>3480</v>
      </c>
      <c r="B1977" t="s">
        <v>1548</v>
      </c>
      <c r="C1977">
        <v>0</v>
      </c>
      <c r="D1977" s="1">
        <f t="shared" si="30"/>
        <v>0</v>
      </c>
      <c r="E1977">
        <v>0</v>
      </c>
      <c r="F1977">
        <v>0</v>
      </c>
    </row>
    <row r="1978" spans="1:6">
      <c r="A1978" t="s">
        <v>3481</v>
      </c>
      <c r="B1978" t="s">
        <v>1548</v>
      </c>
      <c r="C1978">
        <v>0</v>
      </c>
      <c r="D1978" s="1">
        <f t="shared" si="30"/>
        <v>0</v>
      </c>
      <c r="E1978">
        <v>0</v>
      </c>
      <c r="F1978">
        <v>0</v>
      </c>
    </row>
    <row r="1979" spans="1:6">
      <c r="A1979" t="s">
        <v>3482</v>
      </c>
      <c r="B1979" t="s">
        <v>1548</v>
      </c>
      <c r="C1979">
        <v>0</v>
      </c>
      <c r="D1979" s="1">
        <f t="shared" si="30"/>
        <v>0</v>
      </c>
      <c r="E1979">
        <v>0</v>
      </c>
      <c r="F1979">
        <v>0</v>
      </c>
    </row>
    <row r="1980" spans="1:6">
      <c r="A1980" t="s">
        <v>3483</v>
      </c>
      <c r="B1980" t="s">
        <v>1548</v>
      </c>
      <c r="C1980">
        <v>0</v>
      </c>
      <c r="D1980" s="1">
        <f t="shared" si="30"/>
        <v>0</v>
      </c>
      <c r="E1980">
        <v>0</v>
      </c>
      <c r="F1980">
        <v>0</v>
      </c>
    </row>
    <row r="1981" spans="1:6">
      <c r="A1981" t="s">
        <v>3484</v>
      </c>
      <c r="B1981" t="s">
        <v>1548</v>
      </c>
      <c r="C1981">
        <v>0</v>
      </c>
      <c r="D1981" s="1">
        <f t="shared" si="30"/>
        <v>0</v>
      </c>
      <c r="E1981">
        <v>0</v>
      </c>
      <c r="F1981">
        <v>0</v>
      </c>
    </row>
    <row r="1982" spans="1:6">
      <c r="A1982" t="s">
        <v>3485</v>
      </c>
      <c r="B1982" t="s">
        <v>1548</v>
      </c>
      <c r="C1982">
        <v>0</v>
      </c>
      <c r="D1982" s="1">
        <f t="shared" si="30"/>
        <v>0</v>
      </c>
      <c r="E1982">
        <v>0</v>
      </c>
      <c r="F1982">
        <v>0</v>
      </c>
    </row>
    <row r="1983" spans="1:6">
      <c r="A1983" t="s">
        <v>3486</v>
      </c>
      <c r="B1983" t="s">
        <v>1548</v>
      </c>
      <c r="C1983">
        <v>0</v>
      </c>
      <c r="D1983" s="1">
        <f t="shared" si="30"/>
        <v>0</v>
      </c>
      <c r="E1983">
        <v>0</v>
      </c>
      <c r="F1983">
        <v>0</v>
      </c>
    </row>
    <row r="1984" spans="1:6">
      <c r="A1984" t="s">
        <v>3487</v>
      </c>
      <c r="B1984" t="s">
        <v>1548</v>
      </c>
      <c r="C1984">
        <v>0</v>
      </c>
      <c r="D1984" s="1">
        <f t="shared" si="30"/>
        <v>0</v>
      </c>
      <c r="E1984">
        <v>0</v>
      </c>
      <c r="F1984">
        <v>0</v>
      </c>
    </row>
    <row r="1985" spans="1:6">
      <c r="A1985" t="s">
        <v>3488</v>
      </c>
      <c r="B1985" t="s">
        <v>1548</v>
      </c>
      <c r="C1985">
        <v>0</v>
      </c>
      <c r="D1985" s="1">
        <f t="shared" si="30"/>
        <v>0</v>
      </c>
      <c r="E1985">
        <v>0</v>
      </c>
      <c r="F1985">
        <v>0</v>
      </c>
    </row>
    <row r="1986" spans="1:6">
      <c r="A1986" t="s">
        <v>3489</v>
      </c>
      <c r="B1986" t="s">
        <v>1548</v>
      </c>
      <c r="C1986">
        <v>0</v>
      </c>
      <c r="D1986" s="1">
        <f t="shared" ref="D1986:D2049" si="31">ABS(C1986)</f>
        <v>0</v>
      </c>
      <c r="E1986">
        <v>0</v>
      </c>
      <c r="F1986">
        <v>0</v>
      </c>
    </row>
    <row r="1987" spans="1:6">
      <c r="A1987" t="s">
        <v>3490</v>
      </c>
      <c r="B1987" t="s">
        <v>1548</v>
      </c>
      <c r="C1987">
        <v>0</v>
      </c>
      <c r="D1987" s="1">
        <f t="shared" si="31"/>
        <v>0</v>
      </c>
      <c r="E1987">
        <v>0</v>
      </c>
      <c r="F1987">
        <v>0</v>
      </c>
    </row>
    <row r="1988" spans="1:6">
      <c r="A1988" t="s">
        <v>3491</v>
      </c>
      <c r="B1988" t="s">
        <v>1548</v>
      </c>
      <c r="C1988">
        <v>0</v>
      </c>
      <c r="D1988" s="1">
        <f t="shared" si="31"/>
        <v>0</v>
      </c>
      <c r="E1988">
        <v>0</v>
      </c>
      <c r="F1988">
        <v>0</v>
      </c>
    </row>
    <row r="1989" spans="1:6">
      <c r="A1989" t="s">
        <v>3492</v>
      </c>
      <c r="B1989" t="s">
        <v>1548</v>
      </c>
      <c r="C1989">
        <v>0</v>
      </c>
      <c r="D1989" s="1">
        <f t="shared" si="31"/>
        <v>0</v>
      </c>
      <c r="E1989">
        <v>0</v>
      </c>
      <c r="F1989">
        <v>0</v>
      </c>
    </row>
    <row r="1990" spans="1:6">
      <c r="A1990" t="s">
        <v>3493</v>
      </c>
      <c r="B1990" t="s">
        <v>1548</v>
      </c>
      <c r="C1990">
        <v>0</v>
      </c>
      <c r="D1990" s="1">
        <f t="shared" si="31"/>
        <v>0</v>
      </c>
      <c r="E1990">
        <v>0</v>
      </c>
      <c r="F1990">
        <v>0</v>
      </c>
    </row>
    <row r="1991" spans="1:6">
      <c r="A1991" t="s">
        <v>3494</v>
      </c>
      <c r="B1991" t="s">
        <v>1548</v>
      </c>
      <c r="C1991">
        <v>0</v>
      </c>
      <c r="D1991" s="1">
        <f t="shared" si="31"/>
        <v>0</v>
      </c>
      <c r="E1991">
        <v>0</v>
      </c>
      <c r="F1991">
        <v>0</v>
      </c>
    </row>
    <row r="1992" spans="1:6">
      <c r="A1992" t="s">
        <v>3495</v>
      </c>
      <c r="B1992" t="s">
        <v>1548</v>
      </c>
      <c r="C1992">
        <v>0</v>
      </c>
      <c r="D1992" s="1">
        <f t="shared" si="31"/>
        <v>0</v>
      </c>
      <c r="E1992">
        <v>0</v>
      </c>
      <c r="F1992">
        <v>0</v>
      </c>
    </row>
    <row r="1993" spans="1:6">
      <c r="A1993" t="s">
        <v>3496</v>
      </c>
      <c r="B1993" t="s">
        <v>1548</v>
      </c>
      <c r="C1993">
        <v>0</v>
      </c>
      <c r="D1993" s="1">
        <f t="shared" si="31"/>
        <v>0</v>
      </c>
      <c r="E1993">
        <v>0</v>
      </c>
      <c r="F1993">
        <v>0</v>
      </c>
    </row>
    <row r="1994" spans="1:6">
      <c r="A1994" t="s">
        <v>3497</v>
      </c>
      <c r="B1994" t="s">
        <v>1548</v>
      </c>
      <c r="C1994">
        <v>0</v>
      </c>
      <c r="D1994" s="1">
        <f t="shared" si="31"/>
        <v>0</v>
      </c>
      <c r="E1994">
        <v>0</v>
      </c>
      <c r="F1994">
        <v>0</v>
      </c>
    </row>
    <row r="1995" spans="1:6">
      <c r="A1995" t="s">
        <v>3498</v>
      </c>
      <c r="B1995" t="s">
        <v>1548</v>
      </c>
      <c r="C1995">
        <v>0</v>
      </c>
      <c r="D1995" s="1">
        <f t="shared" si="31"/>
        <v>0</v>
      </c>
      <c r="E1995">
        <v>0</v>
      </c>
      <c r="F1995">
        <v>0</v>
      </c>
    </row>
    <row r="1996" spans="1:6">
      <c r="A1996" t="s">
        <v>3499</v>
      </c>
      <c r="B1996" t="s">
        <v>1548</v>
      </c>
      <c r="C1996">
        <v>0</v>
      </c>
      <c r="D1996" s="1">
        <f t="shared" si="31"/>
        <v>0</v>
      </c>
      <c r="E1996">
        <v>0</v>
      </c>
      <c r="F1996">
        <v>0</v>
      </c>
    </row>
    <row r="1997" spans="1:6">
      <c r="A1997" t="s">
        <v>3500</v>
      </c>
      <c r="B1997" t="s">
        <v>1548</v>
      </c>
      <c r="C1997">
        <v>0</v>
      </c>
      <c r="D1997" s="1">
        <f t="shared" si="31"/>
        <v>0</v>
      </c>
      <c r="E1997">
        <v>0</v>
      </c>
      <c r="F1997">
        <v>0</v>
      </c>
    </row>
    <row r="1998" spans="1:6">
      <c r="A1998" t="s">
        <v>3501</v>
      </c>
      <c r="B1998" t="s">
        <v>1548</v>
      </c>
      <c r="C1998">
        <v>0</v>
      </c>
      <c r="D1998" s="1">
        <f t="shared" si="31"/>
        <v>0</v>
      </c>
      <c r="E1998">
        <v>0</v>
      </c>
      <c r="F1998">
        <v>0</v>
      </c>
    </row>
    <row r="1999" spans="1:6">
      <c r="A1999" t="s">
        <v>3502</v>
      </c>
      <c r="B1999" t="s">
        <v>1548</v>
      </c>
      <c r="C1999">
        <v>0</v>
      </c>
      <c r="D1999" s="1">
        <f t="shared" si="31"/>
        <v>0</v>
      </c>
      <c r="E1999">
        <v>0</v>
      </c>
      <c r="F1999">
        <v>0</v>
      </c>
    </row>
    <row r="2000" spans="1:6">
      <c r="A2000" t="s">
        <v>3503</v>
      </c>
      <c r="B2000" t="s">
        <v>1548</v>
      </c>
      <c r="C2000">
        <v>0</v>
      </c>
      <c r="D2000" s="1">
        <f t="shared" si="31"/>
        <v>0</v>
      </c>
      <c r="E2000">
        <v>0</v>
      </c>
      <c r="F2000">
        <v>0</v>
      </c>
    </row>
    <row r="2001" spans="1:6">
      <c r="A2001" t="s">
        <v>3504</v>
      </c>
      <c r="B2001" t="s">
        <v>1548</v>
      </c>
      <c r="C2001">
        <v>0</v>
      </c>
      <c r="D2001" s="1">
        <f t="shared" si="31"/>
        <v>0</v>
      </c>
      <c r="E2001">
        <v>0</v>
      </c>
      <c r="F2001">
        <v>0</v>
      </c>
    </row>
    <row r="2002" spans="1:6">
      <c r="A2002" t="s">
        <v>3505</v>
      </c>
      <c r="B2002" t="s">
        <v>1548</v>
      </c>
      <c r="C2002">
        <v>0</v>
      </c>
      <c r="D2002" s="1">
        <f t="shared" si="31"/>
        <v>0</v>
      </c>
      <c r="E2002">
        <v>0</v>
      </c>
      <c r="F2002">
        <v>0</v>
      </c>
    </row>
    <row r="2003" spans="1:6">
      <c r="A2003" t="s">
        <v>3506</v>
      </c>
      <c r="B2003" t="s">
        <v>1548</v>
      </c>
      <c r="C2003">
        <v>0</v>
      </c>
      <c r="D2003" s="1">
        <f t="shared" si="31"/>
        <v>0</v>
      </c>
      <c r="E2003">
        <v>0</v>
      </c>
      <c r="F2003">
        <v>0</v>
      </c>
    </row>
    <row r="2004" spans="1:6">
      <c r="A2004" t="s">
        <v>3507</v>
      </c>
      <c r="B2004" t="s">
        <v>1548</v>
      </c>
      <c r="C2004">
        <v>0</v>
      </c>
      <c r="D2004" s="1">
        <f t="shared" si="31"/>
        <v>0</v>
      </c>
      <c r="E2004">
        <v>0</v>
      </c>
      <c r="F2004">
        <v>0</v>
      </c>
    </row>
    <row r="2005" spans="1:6">
      <c r="A2005" t="s">
        <v>3508</v>
      </c>
      <c r="B2005" t="s">
        <v>1548</v>
      </c>
      <c r="C2005">
        <v>0</v>
      </c>
      <c r="D2005" s="1">
        <f t="shared" si="31"/>
        <v>0</v>
      </c>
      <c r="E2005">
        <v>0</v>
      </c>
      <c r="F2005">
        <v>0</v>
      </c>
    </row>
    <row r="2006" spans="1:6">
      <c r="A2006" t="s">
        <v>3509</v>
      </c>
      <c r="B2006" t="s">
        <v>1548</v>
      </c>
      <c r="C2006">
        <v>0</v>
      </c>
      <c r="D2006" s="1">
        <f t="shared" si="31"/>
        <v>0</v>
      </c>
      <c r="E2006">
        <v>0</v>
      </c>
      <c r="F2006">
        <v>0</v>
      </c>
    </row>
    <row r="2007" spans="1:6">
      <c r="A2007" t="s">
        <v>3510</v>
      </c>
      <c r="B2007" t="s">
        <v>1548</v>
      </c>
      <c r="C2007">
        <v>0</v>
      </c>
      <c r="D2007" s="1">
        <f t="shared" si="31"/>
        <v>0</v>
      </c>
      <c r="E2007">
        <v>0</v>
      </c>
      <c r="F2007">
        <v>0</v>
      </c>
    </row>
    <row r="2008" spans="1:6">
      <c r="A2008" t="s">
        <v>3511</v>
      </c>
      <c r="B2008" t="s">
        <v>1548</v>
      </c>
      <c r="C2008">
        <v>0</v>
      </c>
      <c r="D2008" s="1">
        <f t="shared" si="31"/>
        <v>0</v>
      </c>
      <c r="E2008">
        <v>0</v>
      </c>
      <c r="F2008">
        <v>0</v>
      </c>
    </row>
    <row r="2009" spans="1:6">
      <c r="A2009" t="s">
        <v>3512</v>
      </c>
      <c r="B2009" t="s">
        <v>1548</v>
      </c>
      <c r="C2009">
        <v>0</v>
      </c>
      <c r="D2009" s="1">
        <f t="shared" si="31"/>
        <v>0</v>
      </c>
      <c r="E2009">
        <v>0</v>
      </c>
      <c r="F2009">
        <v>0</v>
      </c>
    </row>
    <row r="2010" spans="1:6">
      <c r="A2010" t="s">
        <v>3513</v>
      </c>
      <c r="B2010" t="s">
        <v>1548</v>
      </c>
      <c r="C2010">
        <v>0</v>
      </c>
      <c r="D2010" s="1">
        <f t="shared" si="31"/>
        <v>0</v>
      </c>
      <c r="E2010">
        <v>0</v>
      </c>
      <c r="F2010">
        <v>0</v>
      </c>
    </row>
    <row r="2011" spans="1:6">
      <c r="A2011" t="s">
        <v>3514</v>
      </c>
      <c r="B2011" t="s">
        <v>1548</v>
      </c>
      <c r="C2011">
        <v>0</v>
      </c>
      <c r="D2011" s="1">
        <f t="shared" si="31"/>
        <v>0</v>
      </c>
      <c r="E2011">
        <v>0</v>
      </c>
      <c r="F2011">
        <v>0</v>
      </c>
    </row>
    <row r="2012" spans="1:6">
      <c r="A2012" t="s">
        <v>3515</v>
      </c>
      <c r="B2012" t="s">
        <v>1548</v>
      </c>
      <c r="C2012">
        <v>0</v>
      </c>
      <c r="D2012" s="1">
        <f t="shared" si="31"/>
        <v>0</v>
      </c>
      <c r="E2012">
        <v>0</v>
      </c>
      <c r="F2012">
        <v>0</v>
      </c>
    </row>
    <row r="2013" spans="1:6">
      <c r="A2013" t="s">
        <v>3516</v>
      </c>
      <c r="B2013" t="s">
        <v>1548</v>
      </c>
      <c r="C2013">
        <v>0</v>
      </c>
      <c r="D2013" s="1">
        <f t="shared" si="31"/>
        <v>0</v>
      </c>
      <c r="E2013">
        <v>0</v>
      </c>
      <c r="F2013">
        <v>0</v>
      </c>
    </row>
    <row r="2014" spans="1:6">
      <c r="A2014" t="s">
        <v>3517</v>
      </c>
      <c r="B2014" t="s">
        <v>1548</v>
      </c>
      <c r="C2014">
        <v>0</v>
      </c>
      <c r="D2014" s="1">
        <f t="shared" si="31"/>
        <v>0</v>
      </c>
      <c r="E2014">
        <v>0</v>
      </c>
      <c r="F2014">
        <v>0</v>
      </c>
    </row>
    <row r="2015" spans="1:6">
      <c r="A2015" t="s">
        <v>3518</v>
      </c>
      <c r="B2015" t="s">
        <v>1548</v>
      </c>
      <c r="C2015">
        <v>0</v>
      </c>
      <c r="D2015" s="1">
        <f t="shared" si="31"/>
        <v>0</v>
      </c>
      <c r="E2015">
        <v>0</v>
      </c>
      <c r="F2015">
        <v>0</v>
      </c>
    </row>
    <row r="2016" spans="1:6">
      <c r="A2016" t="s">
        <v>3519</v>
      </c>
      <c r="B2016" t="s">
        <v>1548</v>
      </c>
      <c r="C2016">
        <v>0</v>
      </c>
      <c r="D2016" s="1">
        <f t="shared" si="31"/>
        <v>0</v>
      </c>
      <c r="E2016">
        <v>0</v>
      </c>
      <c r="F2016">
        <v>0</v>
      </c>
    </row>
    <row r="2017" spans="1:6">
      <c r="A2017" t="s">
        <v>3520</v>
      </c>
      <c r="B2017" t="s">
        <v>1548</v>
      </c>
      <c r="C2017">
        <v>0</v>
      </c>
      <c r="D2017" s="1">
        <f t="shared" si="31"/>
        <v>0</v>
      </c>
      <c r="E2017">
        <v>0</v>
      </c>
      <c r="F2017">
        <v>0</v>
      </c>
    </row>
    <row r="2018" spans="1:6">
      <c r="A2018" t="s">
        <v>3521</v>
      </c>
      <c r="B2018" t="s">
        <v>1548</v>
      </c>
      <c r="C2018">
        <v>0</v>
      </c>
      <c r="D2018" s="1">
        <f t="shared" si="31"/>
        <v>0</v>
      </c>
      <c r="E2018">
        <v>0</v>
      </c>
      <c r="F2018">
        <v>0</v>
      </c>
    </row>
    <row r="2019" spans="1:6">
      <c r="A2019" t="s">
        <v>3522</v>
      </c>
      <c r="B2019" t="s">
        <v>1548</v>
      </c>
      <c r="C2019">
        <v>0</v>
      </c>
      <c r="D2019" s="1">
        <f t="shared" si="31"/>
        <v>0</v>
      </c>
      <c r="E2019">
        <v>0</v>
      </c>
      <c r="F2019">
        <v>0</v>
      </c>
    </row>
    <row r="2020" spans="1:6">
      <c r="A2020" t="s">
        <v>3523</v>
      </c>
      <c r="B2020" t="s">
        <v>1548</v>
      </c>
      <c r="C2020">
        <v>0</v>
      </c>
      <c r="D2020" s="1">
        <f t="shared" si="31"/>
        <v>0</v>
      </c>
      <c r="E2020">
        <v>0</v>
      </c>
      <c r="F2020">
        <v>0</v>
      </c>
    </row>
    <row r="2021" spans="1:6">
      <c r="A2021" t="s">
        <v>3524</v>
      </c>
      <c r="B2021" t="s">
        <v>1548</v>
      </c>
      <c r="C2021">
        <v>0</v>
      </c>
      <c r="D2021" s="1">
        <f t="shared" si="31"/>
        <v>0</v>
      </c>
      <c r="E2021">
        <v>0</v>
      </c>
      <c r="F2021">
        <v>0</v>
      </c>
    </row>
    <row r="2022" spans="1:6">
      <c r="A2022" t="s">
        <v>3525</v>
      </c>
      <c r="B2022" t="s">
        <v>1548</v>
      </c>
      <c r="C2022">
        <v>0</v>
      </c>
      <c r="D2022" s="1">
        <f t="shared" si="31"/>
        <v>0</v>
      </c>
      <c r="E2022">
        <v>0</v>
      </c>
      <c r="F2022">
        <v>0</v>
      </c>
    </row>
    <row r="2023" spans="1:6">
      <c r="A2023" t="s">
        <v>3526</v>
      </c>
      <c r="B2023" t="s">
        <v>1548</v>
      </c>
      <c r="C2023">
        <v>0</v>
      </c>
      <c r="D2023" s="1">
        <f t="shared" si="31"/>
        <v>0</v>
      </c>
      <c r="E2023">
        <v>0</v>
      </c>
      <c r="F2023">
        <v>0</v>
      </c>
    </row>
    <row r="2024" spans="1:6">
      <c r="A2024" t="s">
        <v>3527</v>
      </c>
      <c r="B2024" t="s">
        <v>1548</v>
      </c>
      <c r="C2024">
        <v>0</v>
      </c>
      <c r="D2024" s="1">
        <f t="shared" si="31"/>
        <v>0</v>
      </c>
      <c r="E2024">
        <v>0</v>
      </c>
      <c r="F2024">
        <v>0</v>
      </c>
    </row>
    <row r="2025" spans="1:6">
      <c r="A2025" t="s">
        <v>3528</v>
      </c>
      <c r="B2025" t="s">
        <v>1548</v>
      </c>
      <c r="C2025">
        <v>0</v>
      </c>
      <c r="D2025" s="1">
        <f t="shared" si="31"/>
        <v>0</v>
      </c>
      <c r="E2025">
        <v>0</v>
      </c>
      <c r="F2025">
        <v>0</v>
      </c>
    </row>
    <row r="2026" spans="1:6">
      <c r="A2026" t="s">
        <v>3529</v>
      </c>
      <c r="B2026" t="s">
        <v>1548</v>
      </c>
      <c r="C2026">
        <v>0</v>
      </c>
      <c r="D2026" s="1">
        <f t="shared" si="31"/>
        <v>0</v>
      </c>
      <c r="E2026">
        <v>0</v>
      </c>
      <c r="F2026">
        <v>0</v>
      </c>
    </row>
    <row r="2027" spans="1:6">
      <c r="A2027" t="s">
        <v>3530</v>
      </c>
      <c r="B2027" t="s">
        <v>1548</v>
      </c>
      <c r="C2027">
        <v>0</v>
      </c>
      <c r="D2027" s="1">
        <f t="shared" si="31"/>
        <v>0</v>
      </c>
      <c r="E2027">
        <v>0</v>
      </c>
      <c r="F2027">
        <v>0</v>
      </c>
    </row>
    <row r="2028" spans="1:6">
      <c r="A2028" t="s">
        <v>3531</v>
      </c>
      <c r="B2028" t="s">
        <v>1548</v>
      </c>
      <c r="C2028">
        <v>0</v>
      </c>
      <c r="D2028" s="1">
        <f t="shared" si="31"/>
        <v>0</v>
      </c>
      <c r="E2028">
        <v>0</v>
      </c>
      <c r="F2028">
        <v>0</v>
      </c>
    </row>
    <row r="2029" spans="1:6">
      <c r="A2029" t="s">
        <v>3532</v>
      </c>
      <c r="B2029" t="s">
        <v>1548</v>
      </c>
      <c r="C2029">
        <v>0</v>
      </c>
      <c r="D2029" s="1">
        <f t="shared" si="31"/>
        <v>0</v>
      </c>
      <c r="E2029">
        <v>0</v>
      </c>
      <c r="F2029">
        <v>0</v>
      </c>
    </row>
    <row r="2030" spans="1:6">
      <c r="A2030" t="s">
        <v>3533</v>
      </c>
      <c r="B2030" t="s">
        <v>1548</v>
      </c>
      <c r="C2030">
        <v>0</v>
      </c>
      <c r="D2030" s="1">
        <f t="shared" si="31"/>
        <v>0</v>
      </c>
      <c r="E2030">
        <v>0</v>
      </c>
      <c r="F2030">
        <v>0</v>
      </c>
    </row>
    <row r="2031" spans="1:6">
      <c r="A2031" t="s">
        <v>3534</v>
      </c>
      <c r="B2031" t="s">
        <v>1548</v>
      </c>
      <c r="C2031">
        <v>0</v>
      </c>
      <c r="D2031" s="1">
        <f t="shared" si="31"/>
        <v>0</v>
      </c>
      <c r="E2031">
        <v>0</v>
      </c>
      <c r="F2031">
        <v>0</v>
      </c>
    </row>
    <row r="2032" spans="1:6">
      <c r="A2032" t="s">
        <v>3535</v>
      </c>
      <c r="B2032" t="s">
        <v>1548</v>
      </c>
      <c r="C2032">
        <v>0</v>
      </c>
      <c r="D2032" s="1">
        <f t="shared" si="31"/>
        <v>0</v>
      </c>
      <c r="E2032">
        <v>0</v>
      </c>
      <c r="F2032">
        <v>0</v>
      </c>
    </row>
    <row r="2033" spans="1:6">
      <c r="A2033" t="s">
        <v>3536</v>
      </c>
      <c r="B2033" t="s">
        <v>1548</v>
      </c>
      <c r="C2033">
        <v>0</v>
      </c>
      <c r="D2033" s="1">
        <f t="shared" si="31"/>
        <v>0</v>
      </c>
      <c r="E2033">
        <v>0</v>
      </c>
      <c r="F2033">
        <v>0</v>
      </c>
    </row>
    <row r="2034" spans="1:6">
      <c r="A2034" t="s">
        <v>3537</v>
      </c>
      <c r="B2034" t="s">
        <v>1548</v>
      </c>
      <c r="C2034">
        <v>0</v>
      </c>
      <c r="D2034" s="1">
        <f t="shared" si="31"/>
        <v>0</v>
      </c>
      <c r="E2034">
        <v>0</v>
      </c>
      <c r="F2034">
        <v>0</v>
      </c>
    </row>
    <row r="2035" spans="1:6">
      <c r="A2035" t="s">
        <v>3538</v>
      </c>
      <c r="B2035" t="s">
        <v>1548</v>
      </c>
      <c r="C2035">
        <v>0</v>
      </c>
      <c r="D2035" s="1">
        <f t="shared" si="31"/>
        <v>0</v>
      </c>
      <c r="E2035">
        <v>0</v>
      </c>
      <c r="F2035">
        <v>0</v>
      </c>
    </row>
    <row r="2036" spans="1:6">
      <c r="A2036" t="s">
        <v>3539</v>
      </c>
      <c r="B2036" t="s">
        <v>1548</v>
      </c>
      <c r="C2036">
        <v>0</v>
      </c>
      <c r="D2036" s="1">
        <f t="shared" si="31"/>
        <v>0</v>
      </c>
      <c r="E2036">
        <v>0</v>
      </c>
      <c r="F2036">
        <v>0</v>
      </c>
    </row>
    <row r="2037" spans="1:6">
      <c r="A2037" t="s">
        <v>3540</v>
      </c>
      <c r="B2037" t="s">
        <v>1548</v>
      </c>
      <c r="C2037">
        <v>0</v>
      </c>
      <c r="D2037" s="1">
        <f t="shared" si="31"/>
        <v>0</v>
      </c>
      <c r="E2037">
        <v>0</v>
      </c>
      <c r="F2037">
        <v>0</v>
      </c>
    </row>
    <row r="2038" spans="1:6">
      <c r="A2038" t="s">
        <v>3541</v>
      </c>
      <c r="B2038" t="s">
        <v>1548</v>
      </c>
      <c r="C2038">
        <v>0</v>
      </c>
      <c r="D2038" s="1">
        <f t="shared" si="31"/>
        <v>0</v>
      </c>
      <c r="E2038">
        <v>0</v>
      </c>
      <c r="F2038">
        <v>0</v>
      </c>
    </row>
    <row r="2039" spans="1:6">
      <c r="A2039" t="s">
        <v>3542</v>
      </c>
      <c r="B2039" t="s">
        <v>1548</v>
      </c>
      <c r="C2039">
        <v>0</v>
      </c>
      <c r="D2039" s="1">
        <f t="shared" si="31"/>
        <v>0</v>
      </c>
      <c r="E2039">
        <v>0</v>
      </c>
      <c r="F2039">
        <v>0</v>
      </c>
    </row>
    <row r="2040" spans="1:6">
      <c r="A2040" t="s">
        <v>3543</v>
      </c>
      <c r="B2040" t="s">
        <v>1548</v>
      </c>
      <c r="C2040">
        <v>0</v>
      </c>
      <c r="D2040" s="1">
        <f t="shared" si="31"/>
        <v>0</v>
      </c>
      <c r="E2040">
        <v>0</v>
      </c>
      <c r="F2040">
        <v>0</v>
      </c>
    </row>
    <row r="2041" spans="1:6">
      <c r="A2041" t="s">
        <v>3544</v>
      </c>
      <c r="B2041" t="s">
        <v>1548</v>
      </c>
      <c r="C2041">
        <v>0</v>
      </c>
      <c r="D2041" s="1">
        <f t="shared" si="31"/>
        <v>0</v>
      </c>
      <c r="E2041">
        <v>0</v>
      </c>
      <c r="F2041">
        <v>0</v>
      </c>
    </row>
    <row r="2042" spans="1:6">
      <c r="A2042" t="s">
        <v>3545</v>
      </c>
      <c r="B2042" t="s">
        <v>1548</v>
      </c>
      <c r="C2042">
        <v>0</v>
      </c>
      <c r="D2042" s="1">
        <f t="shared" si="31"/>
        <v>0</v>
      </c>
      <c r="E2042">
        <v>0</v>
      </c>
      <c r="F2042">
        <v>0</v>
      </c>
    </row>
    <row r="2043" spans="1:6">
      <c r="A2043" t="s">
        <v>3546</v>
      </c>
      <c r="B2043" t="s">
        <v>1548</v>
      </c>
      <c r="C2043">
        <v>0</v>
      </c>
      <c r="D2043" s="1">
        <f t="shared" si="31"/>
        <v>0</v>
      </c>
      <c r="E2043">
        <v>0</v>
      </c>
      <c r="F2043">
        <v>0</v>
      </c>
    </row>
    <row r="2044" spans="1:6">
      <c r="A2044" t="s">
        <v>3547</v>
      </c>
      <c r="B2044" t="s">
        <v>1548</v>
      </c>
      <c r="C2044">
        <v>0</v>
      </c>
      <c r="D2044" s="1">
        <f t="shared" si="31"/>
        <v>0</v>
      </c>
      <c r="E2044">
        <v>0</v>
      </c>
      <c r="F2044">
        <v>0</v>
      </c>
    </row>
    <row r="2045" spans="1:6">
      <c r="A2045" t="s">
        <v>3548</v>
      </c>
      <c r="B2045" t="s">
        <v>1548</v>
      </c>
      <c r="C2045">
        <v>0</v>
      </c>
      <c r="D2045" s="1">
        <f t="shared" si="31"/>
        <v>0</v>
      </c>
      <c r="E2045">
        <v>0</v>
      </c>
      <c r="F2045">
        <v>0</v>
      </c>
    </row>
    <row r="2046" spans="1:6">
      <c r="A2046" t="s">
        <v>3549</v>
      </c>
      <c r="B2046" t="s">
        <v>1548</v>
      </c>
      <c r="C2046">
        <v>0</v>
      </c>
      <c r="D2046" s="1">
        <f t="shared" si="31"/>
        <v>0</v>
      </c>
      <c r="E2046">
        <v>0</v>
      </c>
      <c r="F2046">
        <v>0</v>
      </c>
    </row>
    <row r="2047" spans="1:6">
      <c r="A2047" t="s">
        <v>3550</v>
      </c>
      <c r="B2047" t="s">
        <v>1548</v>
      </c>
      <c r="C2047">
        <v>0</v>
      </c>
      <c r="D2047" s="1">
        <f t="shared" si="31"/>
        <v>0</v>
      </c>
      <c r="E2047">
        <v>0</v>
      </c>
      <c r="F2047">
        <v>0</v>
      </c>
    </row>
    <row r="2048" spans="1:6">
      <c r="A2048" t="s">
        <v>3551</v>
      </c>
      <c r="B2048" t="s">
        <v>1548</v>
      </c>
      <c r="C2048">
        <v>0</v>
      </c>
      <c r="D2048" s="1">
        <f t="shared" si="31"/>
        <v>0</v>
      </c>
      <c r="E2048">
        <v>0</v>
      </c>
      <c r="F2048">
        <v>0</v>
      </c>
    </row>
    <row r="2049" spans="1:6">
      <c r="A2049" t="s">
        <v>3552</v>
      </c>
      <c r="B2049" t="s">
        <v>1548</v>
      </c>
      <c r="C2049">
        <v>0</v>
      </c>
      <c r="D2049" s="1">
        <f t="shared" si="31"/>
        <v>0</v>
      </c>
      <c r="E2049">
        <v>0</v>
      </c>
      <c r="F2049">
        <v>0</v>
      </c>
    </row>
    <row r="2050" spans="1:6">
      <c r="A2050" t="s">
        <v>3553</v>
      </c>
      <c r="B2050" t="s">
        <v>1548</v>
      </c>
      <c r="C2050">
        <v>0</v>
      </c>
      <c r="D2050" s="1">
        <f t="shared" ref="D2050:D2113" si="32">ABS(C2050)</f>
        <v>0</v>
      </c>
      <c r="E2050">
        <v>0</v>
      </c>
      <c r="F2050">
        <v>0</v>
      </c>
    </row>
    <row r="2051" spans="1:6">
      <c r="A2051" t="s">
        <v>3554</v>
      </c>
      <c r="B2051" t="s">
        <v>1548</v>
      </c>
      <c r="C2051">
        <v>0</v>
      </c>
      <c r="D2051" s="1">
        <f t="shared" si="32"/>
        <v>0</v>
      </c>
      <c r="E2051">
        <v>0</v>
      </c>
      <c r="F2051">
        <v>0</v>
      </c>
    </row>
    <row r="2052" spans="1:6">
      <c r="A2052" t="s">
        <v>3555</v>
      </c>
      <c r="B2052" t="s">
        <v>1548</v>
      </c>
      <c r="C2052">
        <v>0</v>
      </c>
      <c r="D2052" s="1">
        <f t="shared" si="32"/>
        <v>0</v>
      </c>
      <c r="E2052">
        <v>0</v>
      </c>
      <c r="F2052">
        <v>0</v>
      </c>
    </row>
    <row r="2053" spans="1:6">
      <c r="A2053" t="s">
        <v>3556</v>
      </c>
      <c r="B2053" t="s">
        <v>1548</v>
      </c>
      <c r="C2053">
        <v>0</v>
      </c>
      <c r="D2053" s="1">
        <f t="shared" si="32"/>
        <v>0</v>
      </c>
      <c r="E2053">
        <v>0</v>
      </c>
      <c r="F2053">
        <v>0</v>
      </c>
    </row>
    <row r="2054" spans="1:6">
      <c r="A2054" t="s">
        <v>3557</v>
      </c>
      <c r="B2054" t="s">
        <v>1548</v>
      </c>
      <c r="C2054">
        <v>0</v>
      </c>
      <c r="D2054" s="1">
        <f t="shared" si="32"/>
        <v>0</v>
      </c>
      <c r="E2054">
        <v>0</v>
      </c>
      <c r="F2054">
        <v>0</v>
      </c>
    </row>
    <row r="2055" spans="1:6">
      <c r="A2055" t="s">
        <v>3558</v>
      </c>
      <c r="B2055" t="s">
        <v>1548</v>
      </c>
      <c r="C2055">
        <v>0</v>
      </c>
      <c r="D2055" s="1">
        <f t="shared" si="32"/>
        <v>0</v>
      </c>
      <c r="E2055">
        <v>0</v>
      </c>
      <c r="F2055">
        <v>0</v>
      </c>
    </row>
    <row r="2056" spans="1:6">
      <c r="A2056" t="s">
        <v>3559</v>
      </c>
      <c r="B2056" t="s">
        <v>1548</v>
      </c>
      <c r="C2056">
        <v>0</v>
      </c>
      <c r="D2056" s="1">
        <f t="shared" si="32"/>
        <v>0</v>
      </c>
      <c r="E2056">
        <v>0</v>
      </c>
      <c r="F2056">
        <v>0</v>
      </c>
    </row>
    <row r="2057" spans="1:6">
      <c r="A2057" t="s">
        <v>3560</v>
      </c>
      <c r="B2057" t="s">
        <v>1548</v>
      </c>
      <c r="C2057">
        <v>0</v>
      </c>
      <c r="D2057" s="1">
        <f t="shared" si="32"/>
        <v>0</v>
      </c>
      <c r="E2057">
        <v>0</v>
      </c>
      <c r="F2057">
        <v>0</v>
      </c>
    </row>
    <row r="2058" spans="1:6">
      <c r="A2058" t="s">
        <v>3561</v>
      </c>
      <c r="B2058" t="s">
        <v>1548</v>
      </c>
      <c r="C2058">
        <v>0</v>
      </c>
      <c r="D2058" s="1">
        <f t="shared" si="32"/>
        <v>0</v>
      </c>
      <c r="E2058">
        <v>0</v>
      </c>
      <c r="F2058">
        <v>0</v>
      </c>
    </row>
    <row r="2059" spans="1:6">
      <c r="A2059" t="s">
        <v>3562</v>
      </c>
      <c r="B2059" t="s">
        <v>1548</v>
      </c>
      <c r="C2059">
        <v>0</v>
      </c>
      <c r="D2059" s="1">
        <f t="shared" si="32"/>
        <v>0</v>
      </c>
      <c r="E2059">
        <v>0</v>
      </c>
      <c r="F2059">
        <v>0</v>
      </c>
    </row>
    <row r="2060" spans="1:6">
      <c r="A2060" t="s">
        <v>3563</v>
      </c>
      <c r="B2060" t="s">
        <v>1548</v>
      </c>
      <c r="C2060">
        <v>0</v>
      </c>
      <c r="D2060" s="1">
        <f t="shared" si="32"/>
        <v>0</v>
      </c>
      <c r="E2060">
        <v>0</v>
      </c>
      <c r="F2060">
        <v>0</v>
      </c>
    </row>
    <row r="2061" spans="1:6">
      <c r="A2061" t="s">
        <v>3564</v>
      </c>
      <c r="B2061" t="s">
        <v>1548</v>
      </c>
      <c r="C2061">
        <v>0</v>
      </c>
      <c r="D2061" s="1">
        <f t="shared" si="32"/>
        <v>0</v>
      </c>
      <c r="E2061">
        <v>0</v>
      </c>
      <c r="F2061">
        <v>0</v>
      </c>
    </row>
    <row r="2062" spans="1:6">
      <c r="A2062" t="s">
        <v>3565</v>
      </c>
      <c r="B2062" t="s">
        <v>1548</v>
      </c>
      <c r="C2062">
        <v>0</v>
      </c>
      <c r="D2062" s="1">
        <f t="shared" si="32"/>
        <v>0</v>
      </c>
      <c r="E2062">
        <v>0</v>
      </c>
      <c r="F2062">
        <v>0</v>
      </c>
    </row>
    <row r="2063" spans="1:6">
      <c r="A2063" t="s">
        <v>3566</v>
      </c>
      <c r="B2063" t="s">
        <v>1548</v>
      </c>
      <c r="C2063">
        <v>0</v>
      </c>
      <c r="D2063" s="1">
        <f t="shared" si="32"/>
        <v>0</v>
      </c>
      <c r="E2063">
        <v>0</v>
      </c>
      <c r="F2063">
        <v>0</v>
      </c>
    </row>
    <row r="2064" spans="1:6">
      <c r="A2064" t="s">
        <v>3567</v>
      </c>
      <c r="B2064" t="s">
        <v>1548</v>
      </c>
      <c r="C2064">
        <v>0</v>
      </c>
      <c r="D2064" s="1">
        <f t="shared" si="32"/>
        <v>0</v>
      </c>
      <c r="E2064">
        <v>0</v>
      </c>
      <c r="F2064">
        <v>0</v>
      </c>
    </row>
    <row r="2065" spans="1:6">
      <c r="A2065" t="s">
        <v>3568</v>
      </c>
      <c r="B2065" t="s">
        <v>1548</v>
      </c>
      <c r="C2065">
        <v>0</v>
      </c>
      <c r="D2065" s="1">
        <f t="shared" si="32"/>
        <v>0</v>
      </c>
      <c r="E2065">
        <v>0</v>
      </c>
      <c r="F2065">
        <v>0</v>
      </c>
    </row>
    <row r="2066" spans="1:6">
      <c r="A2066" t="s">
        <v>3569</v>
      </c>
      <c r="B2066" t="s">
        <v>1548</v>
      </c>
      <c r="C2066">
        <v>0</v>
      </c>
      <c r="D2066" s="1">
        <f t="shared" si="32"/>
        <v>0</v>
      </c>
      <c r="E2066">
        <v>0</v>
      </c>
      <c r="F2066">
        <v>0</v>
      </c>
    </row>
    <row r="2067" spans="1:6">
      <c r="A2067" t="s">
        <v>3570</v>
      </c>
      <c r="B2067" t="s">
        <v>1548</v>
      </c>
      <c r="C2067">
        <v>0</v>
      </c>
      <c r="D2067" s="1">
        <f t="shared" si="32"/>
        <v>0</v>
      </c>
      <c r="E2067">
        <v>0</v>
      </c>
      <c r="F2067">
        <v>0</v>
      </c>
    </row>
    <row r="2068" spans="1:6">
      <c r="A2068" t="s">
        <v>3571</v>
      </c>
      <c r="B2068" t="s">
        <v>1548</v>
      </c>
      <c r="C2068">
        <v>0</v>
      </c>
      <c r="D2068" s="1">
        <f t="shared" si="32"/>
        <v>0</v>
      </c>
      <c r="E2068">
        <v>0</v>
      </c>
      <c r="F2068">
        <v>0</v>
      </c>
    </row>
    <row r="2069" spans="1:6">
      <c r="A2069" t="s">
        <v>3572</v>
      </c>
      <c r="B2069" t="s">
        <v>1548</v>
      </c>
      <c r="C2069">
        <v>0</v>
      </c>
      <c r="D2069" s="1">
        <f t="shared" si="32"/>
        <v>0</v>
      </c>
      <c r="E2069">
        <v>0</v>
      </c>
      <c r="F2069">
        <v>0</v>
      </c>
    </row>
    <row r="2070" spans="1:6">
      <c r="A2070" t="s">
        <v>3573</v>
      </c>
      <c r="B2070" t="s">
        <v>1548</v>
      </c>
      <c r="C2070">
        <v>0</v>
      </c>
      <c r="D2070" s="1">
        <f t="shared" si="32"/>
        <v>0</v>
      </c>
      <c r="E2070">
        <v>0</v>
      </c>
      <c r="F2070">
        <v>0</v>
      </c>
    </row>
    <row r="2071" spans="1:6">
      <c r="A2071" t="s">
        <v>3574</v>
      </c>
      <c r="B2071" t="s">
        <v>1548</v>
      </c>
      <c r="C2071">
        <v>0</v>
      </c>
      <c r="D2071" s="1">
        <f t="shared" si="32"/>
        <v>0</v>
      </c>
      <c r="E2071">
        <v>0</v>
      </c>
      <c r="F2071">
        <v>0</v>
      </c>
    </row>
    <row r="2072" spans="1:6">
      <c r="A2072" t="s">
        <v>3575</v>
      </c>
      <c r="B2072" t="s">
        <v>1548</v>
      </c>
      <c r="C2072">
        <v>0</v>
      </c>
      <c r="D2072" s="1">
        <f t="shared" si="32"/>
        <v>0</v>
      </c>
      <c r="E2072">
        <v>0</v>
      </c>
      <c r="F2072">
        <v>0</v>
      </c>
    </row>
    <row r="2073" spans="1:6">
      <c r="A2073" t="s">
        <v>3576</v>
      </c>
      <c r="B2073" t="s">
        <v>1548</v>
      </c>
      <c r="C2073">
        <v>0</v>
      </c>
      <c r="D2073" s="1">
        <f t="shared" si="32"/>
        <v>0</v>
      </c>
      <c r="E2073">
        <v>0</v>
      </c>
      <c r="F2073">
        <v>0</v>
      </c>
    </row>
    <row r="2074" spans="1:6">
      <c r="A2074" t="s">
        <v>3577</v>
      </c>
      <c r="B2074" t="s">
        <v>1548</v>
      </c>
      <c r="C2074">
        <v>0</v>
      </c>
      <c r="D2074" s="1">
        <f t="shared" si="32"/>
        <v>0</v>
      </c>
      <c r="E2074">
        <v>0</v>
      </c>
      <c r="F2074">
        <v>0</v>
      </c>
    </row>
    <row r="2075" spans="1:6">
      <c r="A2075" t="s">
        <v>3578</v>
      </c>
      <c r="B2075" t="s">
        <v>1548</v>
      </c>
      <c r="C2075">
        <v>0</v>
      </c>
      <c r="D2075" s="1">
        <f t="shared" si="32"/>
        <v>0</v>
      </c>
      <c r="E2075">
        <v>0</v>
      </c>
      <c r="F2075">
        <v>0</v>
      </c>
    </row>
    <row r="2076" spans="1:6">
      <c r="A2076" t="s">
        <v>3579</v>
      </c>
      <c r="B2076" t="s">
        <v>1548</v>
      </c>
      <c r="C2076">
        <v>0</v>
      </c>
      <c r="D2076" s="1">
        <f t="shared" si="32"/>
        <v>0</v>
      </c>
      <c r="E2076">
        <v>0</v>
      </c>
      <c r="F2076">
        <v>0</v>
      </c>
    </row>
    <row r="2077" spans="1:6">
      <c r="A2077" t="s">
        <v>3580</v>
      </c>
      <c r="B2077" t="s">
        <v>1548</v>
      </c>
      <c r="C2077">
        <v>0</v>
      </c>
      <c r="D2077" s="1">
        <f t="shared" si="32"/>
        <v>0</v>
      </c>
      <c r="E2077">
        <v>0</v>
      </c>
      <c r="F2077">
        <v>0</v>
      </c>
    </row>
    <row r="2078" spans="1:6">
      <c r="A2078" t="s">
        <v>3581</v>
      </c>
      <c r="B2078" t="s">
        <v>1548</v>
      </c>
      <c r="C2078">
        <v>0</v>
      </c>
      <c r="D2078" s="1">
        <f t="shared" si="32"/>
        <v>0</v>
      </c>
      <c r="E2078">
        <v>0</v>
      </c>
      <c r="F2078">
        <v>0</v>
      </c>
    </row>
    <row r="2079" spans="1:6">
      <c r="A2079" t="s">
        <v>3582</v>
      </c>
      <c r="B2079" t="s">
        <v>1548</v>
      </c>
      <c r="C2079">
        <v>0</v>
      </c>
      <c r="D2079" s="1">
        <f t="shared" si="32"/>
        <v>0</v>
      </c>
      <c r="E2079">
        <v>0</v>
      </c>
      <c r="F2079">
        <v>0</v>
      </c>
    </row>
    <row r="2080" spans="1:6">
      <c r="A2080" t="s">
        <v>3583</v>
      </c>
      <c r="B2080" t="s">
        <v>1548</v>
      </c>
      <c r="C2080">
        <v>0</v>
      </c>
      <c r="D2080" s="1">
        <f t="shared" si="32"/>
        <v>0</v>
      </c>
      <c r="E2080">
        <v>0</v>
      </c>
      <c r="F2080">
        <v>0</v>
      </c>
    </row>
    <row r="2081" spans="1:6">
      <c r="A2081" t="s">
        <v>3584</v>
      </c>
      <c r="B2081" t="s">
        <v>1548</v>
      </c>
      <c r="C2081">
        <v>0</v>
      </c>
      <c r="D2081" s="1">
        <f t="shared" si="32"/>
        <v>0</v>
      </c>
      <c r="E2081">
        <v>0</v>
      </c>
      <c r="F2081">
        <v>0</v>
      </c>
    </row>
    <row r="2082" spans="1:6">
      <c r="A2082" t="s">
        <v>3585</v>
      </c>
      <c r="B2082" t="s">
        <v>1548</v>
      </c>
      <c r="C2082">
        <v>0</v>
      </c>
      <c r="D2082" s="1">
        <f t="shared" si="32"/>
        <v>0</v>
      </c>
      <c r="E2082">
        <v>0</v>
      </c>
      <c r="F2082">
        <v>0</v>
      </c>
    </row>
    <row r="2083" spans="1:6">
      <c r="A2083" t="s">
        <v>3586</v>
      </c>
      <c r="B2083" t="s">
        <v>1548</v>
      </c>
      <c r="C2083">
        <v>0</v>
      </c>
      <c r="D2083" s="1">
        <f t="shared" si="32"/>
        <v>0</v>
      </c>
      <c r="E2083">
        <v>0</v>
      </c>
      <c r="F2083">
        <v>0</v>
      </c>
    </row>
    <row r="2084" spans="1:6">
      <c r="A2084" t="s">
        <v>3587</v>
      </c>
      <c r="B2084" t="s">
        <v>1548</v>
      </c>
      <c r="C2084">
        <v>0</v>
      </c>
      <c r="D2084" s="1">
        <f t="shared" si="32"/>
        <v>0</v>
      </c>
      <c r="E2084">
        <v>0</v>
      </c>
      <c r="F2084">
        <v>0</v>
      </c>
    </row>
    <row r="2085" spans="1:6">
      <c r="A2085" t="s">
        <v>3588</v>
      </c>
      <c r="B2085" t="s">
        <v>1548</v>
      </c>
      <c r="C2085">
        <v>0</v>
      </c>
      <c r="D2085" s="1">
        <f t="shared" si="32"/>
        <v>0</v>
      </c>
      <c r="E2085">
        <v>0</v>
      </c>
      <c r="F2085">
        <v>0</v>
      </c>
    </row>
    <row r="2086" spans="1:6">
      <c r="A2086" t="s">
        <v>3589</v>
      </c>
      <c r="B2086" t="s">
        <v>1548</v>
      </c>
      <c r="C2086">
        <v>0</v>
      </c>
      <c r="D2086" s="1">
        <f t="shared" si="32"/>
        <v>0</v>
      </c>
      <c r="E2086">
        <v>0</v>
      </c>
      <c r="F2086">
        <v>0</v>
      </c>
    </row>
    <row r="2087" spans="1:6">
      <c r="A2087" t="s">
        <v>3590</v>
      </c>
      <c r="B2087" t="s">
        <v>1548</v>
      </c>
      <c r="C2087">
        <v>0</v>
      </c>
      <c r="D2087" s="1">
        <f t="shared" si="32"/>
        <v>0</v>
      </c>
      <c r="E2087">
        <v>0</v>
      </c>
      <c r="F2087">
        <v>0</v>
      </c>
    </row>
    <row r="2088" spans="1:6">
      <c r="A2088" t="s">
        <v>3591</v>
      </c>
      <c r="B2088" t="s">
        <v>1548</v>
      </c>
      <c r="C2088">
        <v>0</v>
      </c>
      <c r="D2088" s="1">
        <f t="shared" si="32"/>
        <v>0</v>
      </c>
      <c r="E2088">
        <v>0</v>
      </c>
      <c r="F2088">
        <v>0</v>
      </c>
    </row>
    <row r="2089" spans="1:6">
      <c r="A2089" t="s">
        <v>3592</v>
      </c>
      <c r="B2089" t="s">
        <v>1548</v>
      </c>
      <c r="C2089">
        <v>0</v>
      </c>
      <c r="D2089" s="1">
        <f t="shared" si="32"/>
        <v>0</v>
      </c>
      <c r="E2089">
        <v>0</v>
      </c>
      <c r="F2089">
        <v>0</v>
      </c>
    </row>
    <row r="2090" spans="1:6">
      <c r="A2090" t="s">
        <v>3593</v>
      </c>
      <c r="B2090" t="s">
        <v>1548</v>
      </c>
      <c r="C2090">
        <v>0</v>
      </c>
      <c r="D2090" s="1">
        <f t="shared" si="32"/>
        <v>0</v>
      </c>
      <c r="E2090">
        <v>0</v>
      </c>
      <c r="F2090">
        <v>0</v>
      </c>
    </row>
    <row r="2091" spans="1:6">
      <c r="A2091" t="s">
        <v>3594</v>
      </c>
      <c r="B2091" t="s">
        <v>1548</v>
      </c>
      <c r="C2091">
        <v>0</v>
      </c>
      <c r="D2091" s="1">
        <f t="shared" si="32"/>
        <v>0</v>
      </c>
      <c r="E2091">
        <v>0</v>
      </c>
      <c r="F2091">
        <v>0</v>
      </c>
    </row>
    <row r="2092" spans="1:6">
      <c r="A2092" t="s">
        <v>3595</v>
      </c>
      <c r="B2092" t="s">
        <v>1548</v>
      </c>
      <c r="C2092">
        <v>0</v>
      </c>
      <c r="D2092" s="1">
        <f t="shared" si="32"/>
        <v>0</v>
      </c>
      <c r="E2092">
        <v>0</v>
      </c>
      <c r="F2092">
        <v>0</v>
      </c>
    </row>
    <row r="2093" spans="1:6">
      <c r="A2093" t="s">
        <v>3596</v>
      </c>
      <c r="B2093" t="s">
        <v>1548</v>
      </c>
      <c r="C2093">
        <v>0</v>
      </c>
      <c r="D2093" s="1">
        <f t="shared" si="32"/>
        <v>0</v>
      </c>
      <c r="E2093">
        <v>0</v>
      </c>
      <c r="F2093">
        <v>0</v>
      </c>
    </row>
    <row r="2094" spans="1:6">
      <c r="A2094" t="s">
        <v>3597</v>
      </c>
      <c r="B2094" t="s">
        <v>1548</v>
      </c>
      <c r="C2094">
        <v>0</v>
      </c>
      <c r="D2094" s="1">
        <f t="shared" si="32"/>
        <v>0</v>
      </c>
      <c r="E2094">
        <v>0</v>
      </c>
      <c r="F2094">
        <v>0</v>
      </c>
    </row>
    <row r="2095" spans="1:6">
      <c r="A2095" t="s">
        <v>3598</v>
      </c>
      <c r="B2095" t="s">
        <v>1548</v>
      </c>
      <c r="C2095">
        <v>0</v>
      </c>
      <c r="D2095" s="1">
        <f t="shared" si="32"/>
        <v>0</v>
      </c>
      <c r="E2095">
        <v>0</v>
      </c>
      <c r="F2095">
        <v>0</v>
      </c>
    </row>
    <row r="2096" spans="1:6">
      <c r="A2096" t="s">
        <v>3599</v>
      </c>
      <c r="B2096" t="s">
        <v>1548</v>
      </c>
      <c r="C2096">
        <v>0</v>
      </c>
      <c r="D2096" s="1">
        <f t="shared" si="32"/>
        <v>0</v>
      </c>
      <c r="E2096">
        <v>0</v>
      </c>
      <c r="F2096">
        <v>0</v>
      </c>
    </row>
    <row r="2097" spans="1:6">
      <c r="A2097" t="s">
        <v>3600</v>
      </c>
      <c r="B2097" t="s">
        <v>1548</v>
      </c>
      <c r="C2097">
        <v>0</v>
      </c>
      <c r="D2097" s="1">
        <f t="shared" si="32"/>
        <v>0</v>
      </c>
      <c r="E2097">
        <v>0</v>
      </c>
      <c r="F2097">
        <v>0</v>
      </c>
    </row>
    <row r="2098" spans="1:6">
      <c r="A2098" t="s">
        <v>3601</v>
      </c>
      <c r="B2098" t="s">
        <v>1548</v>
      </c>
      <c r="C2098">
        <v>0</v>
      </c>
      <c r="D2098" s="1">
        <f t="shared" si="32"/>
        <v>0</v>
      </c>
      <c r="E2098">
        <v>0</v>
      </c>
      <c r="F2098">
        <v>0</v>
      </c>
    </row>
    <row r="2099" spans="1:6">
      <c r="A2099" t="s">
        <v>3602</v>
      </c>
      <c r="B2099" t="s">
        <v>1548</v>
      </c>
      <c r="C2099">
        <v>0</v>
      </c>
      <c r="D2099" s="1">
        <f t="shared" si="32"/>
        <v>0</v>
      </c>
      <c r="E2099">
        <v>0</v>
      </c>
      <c r="F2099">
        <v>0</v>
      </c>
    </row>
    <row r="2100" spans="1:6">
      <c r="A2100" t="s">
        <v>3603</v>
      </c>
      <c r="B2100" t="s">
        <v>1548</v>
      </c>
      <c r="C2100">
        <v>0</v>
      </c>
      <c r="D2100" s="1">
        <f t="shared" si="32"/>
        <v>0</v>
      </c>
      <c r="E2100">
        <v>0</v>
      </c>
      <c r="F2100">
        <v>0</v>
      </c>
    </row>
    <row r="2101" spans="1:6">
      <c r="A2101" t="s">
        <v>3604</v>
      </c>
      <c r="B2101" t="s">
        <v>1548</v>
      </c>
      <c r="C2101">
        <v>0</v>
      </c>
      <c r="D2101" s="1">
        <f t="shared" si="32"/>
        <v>0</v>
      </c>
      <c r="E2101">
        <v>0</v>
      </c>
      <c r="F2101">
        <v>0</v>
      </c>
    </row>
    <row r="2102" spans="1:6">
      <c r="A2102" t="s">
        <v>3605</v>
      </c>
      <c r="B2102" t="s">
        <v>1548</v>
      </c>
      <c r="C2102">
        <v>0</v>
      </c>
      <c r="D2102" s="1">
        <f t="shared" si="32"/>
        <v>0</v>
      </c>
      <c r="E2102">
        <v>0</v>
      </c>
      <c r="F2102">
        <v>0</v>
      </c>
    </row>
    <row r="2103" spans="1:6">
      <c r="A2103" t="s">
        <v>3606</v>
      </c>
      <c r="B2103" t="s">
        <v>1548</v>
      </c>
      <c r="C2103">
        <v>0</v>
      </c>
      <c r="D2103" s="1">
        <f t="shared" si="32"/>
        <v>0</v>
      </c>
      <c r="E2103">
        <v>0</v>
      </c>
      <c r="F2103">
        <v>0</v>
      </c>
    </row>
    <row r="2104" spans="1:6">
      <c r="A2104" t="s">
        <v>3607</v>
      </c>
      <c r="B2104" t="s">
        <v>1548</v>
      </c>
      <c r="C2104">
        <v>0</v>
      </c>
      <c r="D2104" s="1">
        <f t="shared" si="32"/>
        <v>0</v>
      </c>
      <c r="E2104">
        <v>0</v>
      </c>
      <c r="F2104">
        <v>0</v>
      </c>
    </row>
    <row r="2105" spans="1:6">
      <c r="A2105" t="s">
        <v>3608</v>
      </c>
      <c r="B2105" t="s">
        <v>1548</v>
      </c>
      <c r="C2105">
        <v>0</v>
      </c>
      <c r="D2105" s="1">
        <f t="shared" si="32"/>
        <v>0</v>
      </c>
      <c r="E2105">
        <v>0</v>
      </c>
      <c r="F2105">
        <v>0</v>
      </c>
    </row>
    <row r="2106" spans="1:6">
      <c r="A2106" t="s">
        <v>3609</v>
      </c>
      <c r="B2106" t="s">
        <v>1548</v>
      </c>
      <c r="C2106">
        <v>0</v>
      </c>
      <c r="D2106" s="1">
        <f t="shared" si="32"/>
        <v>0</v>
      </c>
      <c r="E2106">
        <v>0</v>
      </c>
      <c r="F2106">
        <v>0</v>
      </c>
    </row>
    <row r="2107" spans="1:6">
      <c r="A2107" t="s">
        <v>3610</v>
      </c>
      <c r="B2107" t="s">
        <v>1838</v>
      </c>
      <c r="C2107">
        <v>0</v>
      </c>
      <c r="D2107" s="1">
        <f t="shared" si="32"/>
        <v>0</v>
      </c>
      <c r="E2107">
        <v>0</v>
      </c>
      <c r="F2107">
        <v>0</v>
      </c>
    </row>
    <row r="2108" spans="1:6">
      <c r="A2108" t="s">
        <v>3611</v>
      </c>
      <c r="B2108" t="s">
        <v>1838</v>
      </c>
      <c r="C2108">
        <v>0</v>
      </c>
      <c r="D2108" s="1">
        <f t="shared" si="32"/>
        <v>0</v>
      </c>
      <c r="E2108">
        <v>0</v>
      </c>
      <c r="F2108">
        <v>0</v>
      </c>
    </row>
    <row r="2109" spans="1:6">
      <c r="A2109" t="s">
        <v>3612</v>
      </c>
      <c r="B2109" t="s">
        <v>1838</v>
      </c>
      <c r="C2109">
        <v>0</v>
      </c>
      <c r="D2109" s="1">
        <f t="shared" si="32"/>
        <v>0</v>
      </c>
      <c r="E2109">
        <v>0</v>
      </c>
      <c r="F2109">
        <v>0</v>
      </c>
    </row>
    <row r="2110" spans="1:6">
      <c r="A2110" t="s">
        <v>3613</v>
      </c>
      <c r="B2110" t="s">
        <v>1838</v>
      </c>
      <c r="C2110">
        <v>0</v>
      </c>
      <c r="D2110" s="1">
        <f t="shared" si="32"/>
        <v>0</v>
      </c>
      <c r="E2110">
        <v>0</v>
      </c>
      <c r="F2110">
        <v>0</v>
      </c>
    </row>
    <row r="2111" spans="1:6">
      <c r="A2111" t="s">
        <v>3614</v>
      </c>
      <c r="B2111" t="s">
        <v>1838</v>
      </c>
      <c r="C2111">
        <v>0</v>
      </c>
      <c r="D2111" s="1">
        <f t="shared" si="32"/>
        <v>0</v>
      </c>
      <c r="E2111">
        <v>0</v>
      </c>
      <c r="F2111">
        <v>0</v>
      </c>
    </row>
    <row r="2112" spans="1:6">
      <c r="A2112" t="s">
        <v>3615</v>
      </c>
      <c r="B2112" t="s">
        <v>1838</v>
      </c>
      <c r="C2112">
        <v>0</v>
      </c>
      <c r="D2112" s="1">
        <f t="shared" si="32"/>
        <v>0</v>
      </c>
      <c r="E2112">
        <v>0</v>
      </c>
      <c r="F2112">
        <v>0</v>
      </c>
    </row>
    <row r="2113" spans="1:6">
      <c r="A2113" t="s">
        <v>3616</v>
      </c>
      <c r="B2113" t="s">
        <v>1838</v>
      </c>
      <c r="C2113">
        <v>0</v>
      </c>
      <c r="D2113" s="1">
        <f t="shared" si="32"/>
        <v>0</v>
      </c>
      <c r="E2113">
        <v>0</v>
      </c>
      <c r="F2113">
        <v>0</v>
      </c>
    </row>
    <row r="2114" spans="1:6">
      <c r="A2114" t="s">
        <v>3617</v>
      </c>
      <c r="B2114" t="s">
        <v>1838</v>
      </c>
      <c r="C2114">
        <v>0</v>
      </c>
      <c r="D2114" s="1">
        <f t="shared" ref="D2114:D2177" si="33">ABS(C2114)</f>
        <v>0</v>
      </c>
      <c r="E2114">
        <v>0</v>
      </c>
      <c r="F2114">
        <v>0</v>
      </c>
    </row>
    <row r="2115" spans="1:6">
      <c r="A2115" t="s">
        <v>3618</v>
      </c>
      <c r="B2115" t="s">
        <v>1838</v>
      </c>
      <c r="C2115">
        <v>0</v>
      </c>
      <c r="D2115" s="1">
        <f t="shared" si="33"/>
        <v>0</v>
      </c>
      <c r="E2115">
        <v>0</v>
      </c>
      <c r="F2115">
        <v>0</v>
      </c>
    </row>
    <row r="2116" spans="1:6">
      <c r="A2116" t="s">
        <v>3619</v>
      </c>
      <c r="B2116" t="s">
        <v>1838</v>
      </c>
      <c r="C2116">
        <v>0</v>
      </c>
      <c r="D2116" s="1">
        <f t="shared" si="33"/>
        <v>0</v>
      </c>
      <c r="E2116">
        <v>0</v>
      </c>
      <c r="F2116">
        <v>0</v>
      </c>
    </row>
    <row r="2117" spans="1:6">
      <c r="A2117" t="s">
        <v>3620</v>
      </c>
      <c r="B2117" t="s">
        <v>1838</v>
      </c>
      <c r="C2117">
        <v>0</v>
      </c>
      <c r="D2117" s="1">
        <f t="shared" si="33"/>
        <v>0</v>
      </c>
      <c r="E2117">
        <v>0</v>
      </c>
      <c r="F2117">
        <v>0</v>
      </c>
    </row>
    <row r="2118" spans="1:6">
      <c r="A2118" t="s">
        <v>3621</v>
      </c>
      <c r="B2118" t="s">
        <v>1838</v>
      </c>
      <c r="C2118">
        <v>0</v>
      </c>
      <c r="D2118" s="1">
        <f t="shared" si="33"/>
        <v>0</v>
      </c>
      <c r="E2118">
        <v>0</v>
      </c>
      <c r="F2118">
        <v>0</v>
      </c>
    </row>
    <row r="2119" spans="1:6">
      <c r="A2119" t="s">
        <v>3622</v>
      </c>
      <c r="B2119" t="s">
        <v>1838</v>
      </c>
      <c r="C2119">
        <v>0</v>
      </c>
      <c r="D2119" s="1">
        <f t="shared" si="33"/>
        <v>0</v>
      </c>
      <c r="E2119">
        <v>0</v>
      </c>
      <c r="F2119">
        <v>0</v>
      </c>
    </row>
    <row r="2120" spans="1:6">
      <c r="A2120" t="s">
        <v>3623</v>
      </c>
      <c r="B2120" t="s">
        <v>1838</v>
      </c>
      <c r="C2120">
        <v>0</v>
      </c>
      <c r="D2120" s="1">
        <f t="shared" si="33"/>
        <v>0</v>
      </c>
      <c r="E2120">
        <v>0</v>
      </c>
      <c r="F2120">
        <v>0</v>
      </c>
    </row>
    <row r="2121" spans="1:6">
      <c r="A2121" t="s">
        <v>3624</v>
      </c>
      <c r="B2121" t="s">
        <v>1838</v>
      </c>
      <c r="C2121">
        <v>0</v>
      </c>
      <c r="D2121" s="1">
        <f t="shared" si="33"/>
        <v>0</v>
      </c>
      <c r="E2121">
        <v>0</v>
      </c>
      <c r="F2121">
        <v>0</v>
      </c>
    </row>
    <row r="2122" spans="1:6">
      <c r="A2122" t="s">
        <v>3625</v>
      </c>
      <c r="B2122" t="s">
        <v>1838</v>
      </c>
      <c r="C2122">
        <v>0</v>
      </c>
      <c r="D2122" s="1">
        <f t="shared" si="33"/>
        <v>0</v>
      </c>
      <c r="E2122">
        <v>0</v>
      </c>
      <c r="F2122">
        <v>0</v>
      </c>
    </row>
    <row r="2123" spans="1:6">
      <c r="A2123" t="s">
        <v>3626</v>
      </c>
      <c r="B2123" t="s">
        <v>1838</v>
      </c>
      <c r="C2123">
        <v>0</v>
      </c>
      <c r="D2123" s="1">
        <f t="shared" si="33"/>
        <v>0</v>
      </c>
      <c r="E2123">
        <v>0</v>
      </c>
      <c r="F2123">
        <v>0</v>
      </c>
    </row>
    <row r="2124" spans="1:6">
      <c r="A2124" t="s">
        <v>3627</v>
      </c>
      <c r="B2124" t="s">
        <v>1838</v>
      </c>
      <c r="C2124">
        <v>0</v>
      </c>
      <c r="D2124" s="1">
        <f t="shared" si="33"/>
        <v>0</v>
      </c>
      <c r="E2124">
        <v>0</v>
      </c>
      <c r="F2124">
        <v>0</v>
      </c>
    </row>
    <row r="2125" spans="1:6">
      <c r="A2125" t="s">
        <v>3628</v>
      </c>
      <c r="B2125" t="s">
        <v>1838</v>
      </c>
      <c r="C2125">
        <v>0</v>
      </c>
      <c r="D2125" s="1">
        <f t="shared" si="33"/>
        <v>0</v>
      </c>
      <c r="E2125">
        <v>0</v>
      </c>
      <c r="F2125">
        <v>0</v>
      </c>
    </row>
    <row r="2126" spans="1:6">
      <c r="A2126" t="s">
        <v>3629</v>
      </c>
      <c r="B2126" t="s">
        <v>1838</v>
      </c>
      <c r="C2126">
        <v>0</v>
      </c>
      <c r="D2126" s="1">
        <f t="shared" si="33"/>
        <v>0</v>
      </c>
      <c r="E2126">
        <v>0</v>
      </c>
      <c r="F2126">
        <v>0</v>
      </c>
    </row>
    <row r="2127" spans="1:6">
      <c r="A2127" t="s">
        <v>3630</v>
      </c>
      <c r="B2127" t="s">
        <v>1838</v>
      </c>
      <c r="C2127">
        <v>0</v>
      </c>
      <c r="D2127" s="1">
        <f t="shared" si="33"/>
        <v>0</v>
      </c>
      <c r="E2127">
        <v>0</v>
      </c>
      <c r="F2127">
        <v>0</v>
      </c>
    </row>
    <row r="2128" spans="1:6">
      <c r="A2128" t="s">
        <v>3631</v>
      </c>
      <c r="B2128" t="s">
        <v>1838</v>
      </c>
      <c r="C2128">
        <v>0</v>
      </c>
      <c r="D2128" s="1">
        <f t="shared" si="33"/>
        <v>0</v>
      </c>
      <c r="E2128">
        <v>0</v>
      </c>
      <c r="F2128">
        <v>0</v>
      </c>
    </row>
    <row r="2129" spans="1:6">
      <c r="A2129" t="s">
        <v>3632</v>
      </c>
      <c r="B2129" t="s">
        <v>1838</v>
      </c>
      <c r="C2129">
        <v>0</v>
      </c>
      <c r="D2129" s="1">
        <f t="shared" si="33"/>
        <v>0</v>
      </c>
      <c r="E2129">
        <v>0</v>
      </c>
      <c r="F2129">
        <v>0</v>
      </c>
    </row>
    <row r="2130" spans="1:6">
      <c r="A2130" t="s">
        <v>3633</v>
      </c>
      <c r="B2130" t="s">
        <v>1838</v>
      </c>
      <c r="C2130">
        <v>0</v>
      </c>
      <c r="D2130" s="1">
        <f t="shared" si="33"/>
        <v>0</v>
      </c>
      <c r="E2130">
        <v>0</v>
      </c>
      <c r="F2130">
        <v>0</v>
      </c>
    </row>
    <row r="2131" spans="1:6">
      <c r="A2131" t="s">
        <v>3634</v>
      </c>
      <c r="B2131" t="s">
        <v>1838</v>
      </c>
      <c r="C2131">
        <v>0</v>
      </c>
      <c r="D2131" s="1">
        <f t="shared" si="33"/>
        <v>0</v>
      </c>
      <c r="E2131">
        <v>0</v>
      </c>
      <c r="F2131">
        <v>0</v>
      </c>
    </row>
    <row r="2132" spans="1:6">
      <c r="A2132" t="s">
        <v>3635</v>
      </c>
      <c r="B2132" t="s">
        <v>1838</v>
      </c>
      <c r="C2132">
        <v>0</v>
      </c>
      <c r="D2132" s="1">
        <f t="shared" si="33"/>
        <v>0</v>
      </c>
      <c r="E2132">
        <v>0</v>
      </c>
      <c r="F2132">
        <v>0</v>
      </c>
    </row>
    <row r="2133" spans="1:6">
      <c r="A2133" t="s">
        <v>3636</v>
      </c>
      <c r="B2133" t="s">
        <v>1838</v>
      </c>
      <c r="C2133">
        <v>0</v>
      </c>
      <c r="D2133" s="1">
        <f t="shared" si="33"/>
        <v>0</v>
      </c>
      <c r="E2133">
        <v>0</v>
      </c>
      <c r="F2133">
        <v>0</v>
      </c>
    </row>
    <row r="2134" spans="1:6">
      <c r="A2134" t="s">
        <v>3637</v>
      </c>
      <c r="B2134" t="s">
        <v>1838</v>
      </c>
      <c r="C2134">
        <v>0</v>
      </c>
      <c r="D2134" s="1">
        <f t="shared" si="33"/>
        <v>0</v>
      </c>
      <c r="E2134">
        <v>0</v>
      </c>
      <c r="F2134">
        <v>0</v>
      </c>
    </row>
    <row r="2135" spans="1:6">
      <c r="A2135" t="s">
        <v>3638</v>
      </c>
      <c r="B2135" t="s">
        <v>1838</v>
      </c>
      <c r="C2135">
        <v>0</v>
      </c>
      <c r="D2135" s="1">
        <f t="shared" si="33"/>
        <v>0</v>
      </c>
      <c r="E2135">
        <v>0</v>
      </c>
      <c r="F2135">
        <v>0</v>
      </c>
    </row>
    <row r="2136" spans="1:6">
      <c r="A2136" t="s">
        <v>3639</v>
      </c>
      <c r="B2136" t="s">
        <v>1838</v>
      </c>
      <c r="C2136">
        <v>0</v>
      </c>
      <c r="D2136" s="1">
        <f t="shared" si="33"/>
        <v>0</v>
      </c>
      <c r="E2136">
        <v>0</v>
      </c>
      <c r="F2136">
        <v>0</v>
      </c>
    </row>
    <row r="2137" spans="1:6">
      <c r="A2137" t="s">
        <v>3640</v>
      </c>
      <c r="B2137" t="s">
        <v>1838</v>
      </c>
      <c r="C2137">
        <v>0</v>
      </c>
      <c r="D2137" s="1">
        <f t="shared" si="33"/>
        <v>0</v>
      </c>
      <c r="E2137">
        <v>0</v>
      </c>
      <c r="F2137">
        <v>0</v>
      </c>
    </row>
    <row r="2138" spans="1:6">
      <c r="A2138" t="s">
        <v>3641</v>
      </c>
      <c r="B2138" t="s">
        <v>1838</v>
      </c>
      <c r="C2138">
        <v>0</v>
      </c>
      <c r="D2138" s="1">
        <f t="shared" si="33"/>
        <v>0</v>
      </c>
      <c r="E2138">
        <v>0</v>
      </c>
      <c r="F2138">
        <v>0</v>
      </c>
    </row>
    <row r="2139" spans="1:6">
      <c r="A2139" t="s">
        <v>3642</v>
      </c>
      <c r="B2139" t="s">
        <v>1838</v>
      </c>
      <c r="C2139">
        <v>0</v>
      </c>
      <c r="D2139" s="1">
        <f t="shared" si="33"/>
        <v>0</v>
      </c>
      <c r="E2139">
        <v>0</v>
      </c>
      <c r="F2139">
        <v>0</v>
      </c>
    </row>
    <row r="2140" spans="1:6">
      <c r="A2140" t="s">
        <v>3643</v>
      </c>
      <c r="B2140" t="s">
        <v>1838</v>
      </c>
      <c r="C2140">
        <v>0</v>
      </c>
      <c r="D2140" s="1">
        <f t="shared" si="33"/>
        <v>0</v>
      </c>
      <c r="E2140">
        <v>0</v>
      </c>
      <c r="F2140">
        <v>0</v>
      </c>
    </row>
    <row r="2141" spans="1:6">
      <c r="A2141" t="s">
        <v>3644</v>
      </c>
      <c r="B2141" t="s">
        <v>1838</v>
      </c>
      <c r="C2141">
        <v>0</v>
      </c>
      <c r="D2141" s="1">
        <f t="shared" si="33"/>
        <v>0</v>
      </c>
      <c r="E2141">
        <v>0</v>
      </c>
      <c r="F2141">
        <v>0</v>
      </c>
    </row>
    <row r="2142" spans="1:6">
      <c r="A2142" t="s">
        <v>3645</v>
      </c>
      <c r="B2142" t="s">
        <v>1838</v>
      </c>
      <c r="C2142">
        <v>0</v>
      </c>
      <c r="D2142" s="1">
        <f t="shared" si="33"/>
        <v>0</v>
      </c>
      <c r="E2142">
        <v>0</v>
      </c>
      <c r="F2142">
        <v>0</v>
      </c>
    </row>
    <row r="2143" spans="1:6">
      <c r="A2143" t="s">
        <v>3646</v>
      </c>
      <c r="B2143" t="s">
        <v>1838</v>
      </c>
      <c r="C2143">
        <v>0</v>
      </c>
      <c r="D2143" s="1">
        <f t="shared" si="33"/>
        <v>0</v>
      </c>
      <c r="E2143">
        <v>0</v>
      </c>
      <c r="F2143">
        <v>0</v>
      </c>
    </row>
    <row r="2144" spans="1:6">
      <c r="A2144" t="s">
        <v>3647</v>
      </c>
      <c r="B2144" t="s">
        <v>1838</v>
      </c>
      <c r="C2144">
        <v>0</v>
      </c>
      <c r="D2144" s="1">
        <f t="shared" si="33"/>
        <v>0</v>
      </c>
      <c r="E2144">
        <v>0</v>
      </c>
      <c r="F2144">
        <v>0</v>
      </c>
    </row>
    <row r="2145" spans="1:6">
      <c r="A2145" t="s">
        <v>3648</v>
      </c>
      <c r="B2145" t="s">
        <v>1838</v>
      </c>
      <c r="C2145">
        <v>0</v>
      </c>
      <c r="D2145" s="1">
        <f t="shared" si="33"/>
        <v>0</v>
      </c>
      <c r="E2145">
        <v>0</v>
      </c>
      <c r="F2145">
        <v>0</v>
      </c>
    </row>
    <row r="2146" spans="1:6">
      <c r="A2146" t="s">
        <v>3649</v>
      </c>
      <c r="B2146" t="s">
        <v>1838</v>
      </c>
      <c r="C2146">
        <v>0</v>
      </c>
      <c r="D2146" s="1">
        <f t="shared" si="33"/>
        <v>0</v>
      </c>
      <c r="E2146">
        <v>0</v>
      </c>
      <c r="F2146">
        <v>0</v>
      </c>
    </row>
    <row r="2147" spans="1:6">
      <c r="A2147" t="s">
        <v>3650</v>
      </c>
      <c r="B2147" t="s">
        <v>1838</v>
      </c>
      <c r="C2147">
        <v>0</v>
      </c>
      <c r="D2147" s="1">
        <f t="shared" si="33"/>
        <v>0</v>
      </c>
      <c r="E2147">
        <v>0</v>
      </c>
      <c r="F2147">
        <v>0</v>
      </c>
    </row>
    <row r="2148" spans="1:6">
      <c r="A2148" t="s">
        <v>3651</v>
      </c>
      <c r="B2148" t="s">
        <v>1838</v>
      </c>
      <c r="C2148">
        <v>0</v>
      </c>
      <c r="D2148" s="1">
        <f t="shared" si="33"/>
        <v>0</v>
      </c>
      <c r="E2148">
        <v>0</v>
      </c>
      <c r="F2148">
        <v>0</v>
      </c>
    </row>
    <row r="2149" spans="1:6">
      <c r="A2149" t="s">
        <v>3652</v>
      </c>
      <c r="B2149" t="s">
        <v>1838</v>
      </c>
      <c r="C2149">
        <v>0</v>
      </c>
      <c r="D2149" s="1">
        <f t="shared" si="33"/>
        <v>0</v>
      </c>
      <c r="E2149">
        <v>0</v>
      </c>
      <c r="F2149">
        <v>0</v>
      </c>
    </row>
    <row r="2150" spans="1:6">
      <c r="A2150" t="s">
        <v>3653</v>
      </c>
      <c r="B2150" t="s">
        <v>1838</v>
      </c>
      <c r="C2150">
        <v>0</v>
      </c>
      <c r="D2150" s="1">
        <f t="shared" si="33"/>
        <v>0</v>
      </c>
      <c r="E2150">
        <v>0</v>
      </c>
      <c r="F2150">
        <v>0</v>
      </c>
    </row>
    <row r="2151" spans="1:6">
      <c r="A2151" t="s">
        <v>3654</v>
      </c>
      <c r="B2151" t="s">
        <v>1838</v>
      </c>
      <c r="C2151">
        <v>0</v>
      </c>
      <c r="D2151" s="1">
        <f t="shared" si="33"/>
        <v>0</v>
      </c>
      <c r="E2151">
        <v>0</v>
      </c>
      <c r="F2151">
        <v>0</v>
      </c>
    </row>
    <row r="2152" spans="1:6">
      <c r="A2152" t="s">
        <v>3655</v>
      </c>
      <c r="B2152" t="s">
        <v>1838</v>
      </c>
      <c r="C2152">
        <v>0</v>
      </c>
      <c r="D2152" s="1">
        <f t="shared" si="33"/>
        <v>0</v>
      </c>
      <c r="E2152">
        <v>0</v>
      </c>
      <c r="F2152">
        <v>0</v>
      </c>
    </row>
    <row r="2153" spans="1:6">
      <c r="A2153" t="s">
        <v>3656</v>
      </c>
      <c r="B2153" t="s">
        <v>1838</v>
      </c>
      <c r="C2153">
        <v>0</v>
      </c>
      <c r="D2153" s="1">
        <f t="shared" si="33"/>
        <v>0</v>
      </c>
      <c r="E2153">
        <v>0</v>
      </c>
      <c r="F2153">
        <v>0</v>
      </c>
    </row>
    <row r="2154" spans="1:6">
      <c r="A2154" t="s">
        <v>3657</v>
      </c>
      <c r="B2154" t="s">
        <v>1838</v>
      </c>
      <c r="C2154">
        <v>0</v>
      </c>
      <c r="D2154" s="1">
        <f t="shared" si="33"/>
        <v>0</v>
      </c>
      <c r="E2154">
        <v>0</v>
      </c>
      <c r="F2154">
        <v>0</v>
      </c>
    </row>
    <row r="2155" spans="1:6">
      <c r="A2155" t="s">
        <v>3658</v>
      </c>
      <c r="B2155" t="s">
        <v>1838</v>
      </c>
      <c r="C2155">
        <v>0</v>
      </c>
      <c r="D2155" s="1">
        <f t="shared" si="33"/>
        <v>0</v>
      </c>
      <c r="E2155">
        <v>0</v>
      </c>
      <c r="F2155">
        <v>0</v>
      </c>
    </row>
    <row r="2156" spans="1:6">
      <c r="A2156" t="s">
        <v>3659</v>
      </c>
      <c r="B2156" t="s">
        <v>1838</v>
      </c>
      <c r="C2156">
        <v>0</v>
      </c>
      <c r="D2156" s="1">
        <f t="shared" si="33"/>
        <v>0</v>
      </c>
      <c r="E2156">
        <v>0</v>
      </c>
      <c r="F2156">
        <v>0</v>
      </c>
    </row>
    <row r="2157" spans="1:6">
      <c r="A2157" t="s">
        <v>3660</v>
      </c>
      <c r="B2157" t="s">
        <v>1838</v>
      </c>
      <c r="C2157">
        <v>0</v>
      </c>
      <c r="D2157" s="1">
        <f t="shared" si="33"/>
        <v>0</v>
      </c>
      <c r="E2157">
        <v>0</v>
      </c>
      <c r="F2157">
        <v>0</v>
      </c>
    </row>
    <row r="2158" spans="1:6">
      <c r="A2158" t="s">
        <v>3661</v>
      </c>
      <c r="B2158" t="s">
        <v>1838</v>
      </c>
      <c r="C2158">
        <v>0</v>
      </c>
      <c r="D2158" s="1">
        <f t="shared" si="33"/>
        <v>0</v>
      </c>
      <c r="E2158">
        <v>0</v>
      </c>
      <c r="F2158">
        <v>0</v>
      </c>
    </row>
    <row r="2159" spans="1:6">
      <c r="A2159" t="s">
        <v>3662</v>
      </c>
      <c r="B2159" t="s">
        <v>1838</v>
      </c>
      <c r="C2159">
        <v>0</v>
      </c>
      <c r="D2159" s="1">
        <f t="shared" si="33"/>
        <v>0</v>
      </c>
      <c r="E2159">
        <v>0</v>
      </c>
      <c r="F2159">
        <v>0</v>
      </c>
    </row>
    <row r="2160" spans="1:6">
      <c r="A2160" t="s">
        <v>3663</v>
      </c>
      <c r="B2160" t="s">
        <v>1838</v>
      </c>
      <c r="C2160">
        <v>0</v>
      </c>
      <c r="D2160" s="1">
        <f t="shared" si="33"/>
        <v>0</v>
      </c>
      <c r="E2160">
        <v>0</v>
      </c>
      <c r="F2160">
        <v>0</v>
      </c>
    </row>
    <row r="2161" spans="1:6">
      <c r="A2161" t="s">
        <v>3664</v>
      </c>
      <c r="B2161" t="s">
        <v>1838</v>
      </c>
      <c r="C2161">
        <v>0</v>
      </c>
      <c r="D2161" s="1">
        <f t="shared" si="33"/>
        <v>0</v>
      </c>
      <c r="E2161">
        <v>0</v>
      </c>
      <c r="F2161">
        <v>0</v>
      </c>
    </row>
    <row r="2162" spans="1:6">
      <c r="A2162" t="s">
        <v>3665</v>
      </c>
      <c r="B2162" t="s">
        <v>1838</v>
      </c>
      <c r="C2162">
        <v>0</v>
      </c>
      <c r="D2162" s="1">
        <f t="shared" si="33"/>
        <v>0</v>
      </c>
      <c r="E2162">
        <v>0</v>
      </c>
      <c r="F2162">
        <v>0</v>
      </c>
    </row>
    <row r="2163" spans="1:6">
      <c r="A2163" t="s">
        <v>3666</v>
      </c>
      <c r="B2163" t="s">
        <v>1838</v>
      </c>
      <c r="C2163">
        <v>0</v>
      </c>
      <c r="D2163" s="1">
        <f t="shared" si="33"/>
        <v>0</v>
      </c>
      <c r="E2163">
        <v>0</v>
      </c>
      <c r="F2163">
        <v>0</v>
      </c>
    </row>
    <row r="2164" spans="1:6">
      <c r="A2164" t="s">
        <v>3667</v>
      </c>
      <c r="B2164" t="s">
        <v>1838</v>
      </c>
      <c r="C2164">
        <v>0</v>
      </c>
      <c r="D2164" s="1">
        <f t="shared" si="33"/>
        <v>0</v>
      </c>
      <c r="E2164">
        <v>0</v>
      </c>
      <c r="F2164">
        <v>0</v>
      </c>
    </row>
    <row r="2165" spans="1:6">
      <c r="A2165" t="s">
        <v>3668</v>
      </c>
      <c r="B2165" t="s">
        <v>1838</v>
      </c>
      <c r="C2165">
        <v>0</v>
      </c>
      <c r="D2165" s="1">
        <f t="shared" si="33"/>
        <v>0</v>
      </c>
      <c r="E2165">
        <v>0</v>
      </c>
      <c r="F2165">
        <v>0</v>
      </c>
    </row>
    <row r="2166" spans="1:6">
      <c r="A2166" t="s">
        <v>3669</v>
      </c>
      <c r="B2166" t="s">
        <v>1838</v>
      </c>
      <c r="C2166">
        <v>0</v>
      </c>
      <c r="D2166" s="1">
        <f t="shared" si="33"/>
        <v>0</v>
      </c>
      <c r="E2166">
        <v>0</v>
      </c>
      <c r="F2166">
        <v>0</v>
      </c>
    </row>
    <row r="2167" spans="1:6">
      <c r="A2167" t="s">
        <v>3670</v>
      </c>
      <c r="B2167" t="s">
        <v>1838</v>
      </c>
      <c r="C2167">
        <v>0</v>
      </c>
      <c r="D2167" s="1">
        <f t="shared" si="33"/>
        <v>0</v>
      </c>
      <c r="E2167">
        <v>0</v>
      </c>
      <c r="F2167">
        <v>0</v>
      </c>
    </row>
    <row r="2168" spans="1:6">
      <c r="A2168" t="s">
        <v>3671</v>
      </c>
      <c r="B2168" t="s">
        <v>3672</v>
      </c>
      <c r="C2168">
        <v>0</v>
      </c>
      <c r="D2168" s="1">
        <f t="shared" si="33"/>
        <v>0</v>
      </c>
      <c r="E2168">
        <v>0</v>
      </c>
      <c r="F2168">
        <v>0</v>
      </c>
    </row>
    <row r="2169" spans="1:6">
      <c r="A2169" t="s">
        <v>3673</v>
      </c>
      <c r="B2169" t="s">
        <v>3672</v>
      </c>
      <c r="C2169">
        <v>0</v>
      </c>
      <c r="D2169" s="1">
        <f t="shared" si="33"/>
        <v>0</v>
      </c>
      <c r="E2169">
        <v>0</v>
      </c>
      <c r="F2169">
        <v>0</v>
      </c>
    </row>
    <row r="2170" spans="1:6">
      <c r="A2170" t="s">
        <v>3674</v>
      </c>
      <c r="B2170" t="s">
        <v>3675</v>
      </c>
      <c r="C2170">
        <v>0</v>
      </c>
      <c r="D2170" s="1">
        <f t="shared" si="33"/>
        <v>0</v>
      </c>
      <c r="E2170">
        <v>0</v>
      </c>
      <c r="F2170">
        <v>0</v>
      </c>
    </row>
    <row r="2171" spans="1:6">
      <c r="A2171" t="s">
        <v>3676</v>
      </c>
      <c r="B2171" t="s">
        <v>1719</v>
      </c>
      <c r="C2171">
        <v>0</v>
      </c>
      <c r="D2171" s="1">
        <f t="shared" si="33"/>
        <v>0</v>
      </c>
      <c r="E2171">
        <v>0</v>
      </c>
      <c r="F2171">
        <v>0</v>
      </c>
    </row>
    <row r="2172" spans="1:6">
      <c r="A2172" t="s">
        <v>3677</v>
      </c>
      <c r="B2172" t="s">
        <v>1714</v>
      </c>
      <c r="C2172">
        <v>0</v>
      </c>
      <c r="D2172" s="1">
        <f t="shared" si="33"/>
        <v>0</v>
      </c>
      <c r="E2172">
        <v>0</v>
      </c>
      <c r="F2172">
        <v>0</v>
      </c>
    </row>
    <row r="2173" spans="1:6">
      <c r="A2173" t="s">
        <v>3678</v>
      </c>
      <c r="B2173" t="s">
        <v>1714</v>
      </c>
      <c r="C2173">
        <v>0</v>
      </c>
      <c r="D2173" s="1">
        <f t="shared" si="33"/>
        <v>0</v>
      </c>
      <c r="E2173">
        <v>0</v>
      </c>
      <c r="F2173">
        <v>0</v>
      </c>
    </row>
    <row r="2174" spans="1:6">
      <c r="A2174" t="s">
        <v>3679</v>
      </c>
      <c r="B2174" t="s">
        <v>1714</v>
      </c>
      <c r="C2174">
        <v>0</v>
      </c>
      <c r="D2174" s="1">
        <f t="shared" si="33"/>
        <v>0</v>
      </c>
      <c r="E2174">
        <v>0</v>
      </c>
      <c r="F2174">
        <v>0</v>
      </c>
    </row>
    <row r="2175" spans="1:6">
      <c r="A2175" t="s">
        <v>3680</v>
      </c>
      <c r="B2175" t="s">
        <v>1714</v>
      </c>
      <c r="C2175">
        <v>0</v>
      </c>
      <c r="D2175" s="1">
        <f t="shared" si="33"/>
        <v>0</v>
      </c>
      <c r="E2175">
        <v>0</v>
      </c>
      <c r="F2175">
        <v>0</v>
      </c>
    </row>
    <row r="2176" spans="1:6">
      <c r="A2176" t="s">
        <v>3681</v>
      </c>
      <c r="B2176" t="s">
        <v>1714</v>
      </c>
      <c r="C2176">
        <v>0</v>
      </c>
      <c r="D2176" s="1">
        <f t="shared" si="33"/>
        <v>0</v>
      </c>
      <c r="E2176">
        <v>0</v>
      </c>
      <c r="F2176">
        <v>0</v>
      </c>
    </row>
    <row r="2177" spans="1:6">
      <c r="A2177" t="s">
        <v>3682</v>
      </c>
      <c r="B2177" t="s">
        <v>1714</v>
      </c>
      <c r="C2177">
        <v>0</v>
      </c>
      <c r="D2177" s="1">
        <f t="shared" si="33"/>
        <v>0</v>
      </c>
      <c r="E2177">
        <v>0</v>
      </c>
      <c r="F2177">
        <v>0</v>
      </c>
    </row>
    <row r="2178" spans="1:6">
      <c r="A2178" t="s">
        <v>3683</v>
      </c>
      <c r="B2178" t="s">
        <v>1714</v>
      </c>
      <c r="C2178">
        <v>0</v>
      </c>
      <c r="D2178" s="1">
        <f t="shared" ref="D2178:D2241" si="34">ABS(C2178)</f>
        <v>0</v>
      </c>
      <c r="E2178">
        <v>0</v>
      </c>
      <c r="F2178">
        <v>0</v>
      </c>
    </row>
    <row r="2179" spans="1:6">
      <c r="A2179" t="s">
        <v>3684</v>
      </c>
      <c r="B2179" t="s">
        <v>1714</v>
      </c>
      <c r="C2179">
        <v>0</v>
      </c>
      <c r="D2179" s="1">
        <f t="shared" si="34"/>
        <v>0</v>
      </c>
      <c r="E2179">
        <v>0</v>
      </c>
      <c r="F2179">
        <v>0</v>
      </c>
    </row>
    <row r="2180" spans="1:6">
      <c r="A2180" t="s">
        <v>3685</v>
      </c>
      <c r="B2180" t="s">
        <v>1714</v>
      </c>
      <c r="C2180">
        <v>0</v>
      </c>
      <c r="D2180" s="1">
        <f t="shared" si="34"/>
        <v>0</v>
      </c>
      <c r="E2180">
        <v>0</v>
      </c>
      <c r="F2180">
        <v>0</v>
      </c>
    </row>
    <row r="2181" spans="1:6">
      <c r="A2181" t="s">
        <v>3686</v>
      </c>
      <c r="B2181" t="s">
        <v>1714</v>
      </c>
      <c r="C2181">
        <v>0</v>
      </c>
      <c r="D2181" s="1">
        <f t="shared" si="34"/>
        <v>0</v>
      </c>
      <c r="E2181">
        <v>0</v>
      </c>
      <c r="F2181">
        <v>0</v>
      </c>
    </row>
    <row r="2182" spans="1:6">
      <c r="A2182" t="s">
        <v>3687</v>
      </c>
      <c r="B2182" t="s">
        <v>1714</v>
      </c>
      <c r="C2182">
        <v>0</v>
      </c>
      <c r="D2182" s="1">
        <f t="shared" si="34"/>
        <v>0</v>
      </c>
      <c r="E2182">
        <v>0</v>
      </c>
      <c r="F2182">
        <v>0</v>
      </c>
    </row>
    <row r="2183" spans="1:6">
      <c r="A2183" t="s">
        <v>3688</v>
      </c>
      <c r="B2183" t="s">
        <v>1714</v>
      </c>
      <c r="C2183">
        <v>0</v>
      </c>
      <c r="D2183" s="1">
        <f t="shared" si="34"/>
        <v>0</v>
      </c>
      <c r="E2183">
        <v>0</v>
      </c>
      <c r="F2183">
        <v>0</v>
      </c>
    </row>
    <row r="2184" spans="1:6">
      <c r="A2184" t="s">
        <v>3689</v>
      </c>
      <c r="B2184" t="s">
        <v>1714</v>
      </c>
      <c r="C2184">
        <v>0</v>
      </c>
      <c r="D2184" s="1">
        <f t="shared" si="34"/>
        <v>0</v>
      </c>
      <c r="E2184">
        <v>0</v>
      </c>
      <c r="F2184">
        <v>0</v>
      </c>
    </row>
    <row r="2185" spans="1:6">
      <c r="A2185" t="s">
        <v>3690</v>
      </c>
      <c r="B2185" t="s">
        <v>1714</v>
      </c>
      <c r="C2185">
        <v>0</v>
      </c>
      <c r="D2185" s="1">
        <f t="shared" si="34"/>
        <v>0</v>
      </c>
      <c r="E2185">
        <v>0</v>
      </c>
      <c r="F2185">
        <v>0</v>
      </c>
    </row>
    <row r="2186" spans="1:6">
      <c r="A2186" t="s">
        <v>3691</v>
      </c>
      <c r="B2186" t="s">
        <v>1714</v>
      </c>
      <c r="C2186">
        <v>0</v>
      </c>
      <c r="D2186" s="1">
        <f t="shared" si="34"/>
        <v>0</v>
      </c>
      <c r="E2186">
        <v>0</v>
      </c>
      <c r="F2186">
        <v>0</v>
      </c>
    </row>
    <row r="2187" spans="1:6">
      <c r="A2187" t="s">
        <v>3692</v>
      </c>
      <c r="B2187" t="s">
        <v>1714</v>
      </c>
      <c r="C2187">
        <v>0</v>
      </c>
      <c r="D2187" s="1">
        <f t="shared" si="34"/>
        <v>0</v>
      </c>
      <c r="E2187">
        <v>0</v>
      </c>
      <c r="F2187">
        <v>0</v>
      </c>
    </row>
    <row r="2188" spans="1:6">
      <c r="A2188" t="s">
        <v>3693</v>
      </c>
      <c r="B2188" t="s">
        <v>1714</v>
      </c>
      <c r="C2188">
        <v>0</v>
      </c>
      <c r="D2188" s="1">
        <f t="shared" si="34"/>
        <v>0</v>
      </c>
      <c r="E2188">
        <v>0</v>
      </c>
      <c r="F2188">
        <v>0</v>
      </c>
    </row>
    <row r="2189" spans="1:6">
      <c r="A2189" t="s">
        <v>3694</v>
      </c>
      <c r="B2189" t="s">
        <v>1714</v>
      </c>
      <c r="C2189">
        <v>0</v>
      </c>
      <c r="D2189" s="1">
        <f t="shared" si="34"/>
        <v>0</v>
      </c>
      <c r="E2189">
        <v>0</v>
      </c>
      <c r="F2189">
        <v>0</v>
      </c>
    </row>
    <row r="2190" spans="1:6">
      <c r="A2190" t="s">
        <v>3695</v>
      </c>
      <c r="B2190" t="s">
        <v>1714</v>
      </c>
      <c r="C2190">
        <v>0</v>
      </c>
      <c r="D2190" s="1">
        <f t="shared" si="34"/>
        <v>0</v>
      </c>
      <c r="E2190">
        <v>0</v>
      </c>
      <c r="F2190">
        <v>0</v>
      </c>
    </row>
    <row r="2191" spans="1:6">
      <c r="A2191" t="s">
        <v>3696</v>
      </c>
      <c r="B2191" t="s">
        <v>1714</v>
      </c>
      <c r="C2191">
        <v>0</v>
      </c>
      <c r="D2191" s="1">
        <f t="shared" si="34"/>
        <v>0</v>
      </c>
      <c r="E2191">
        <v>0</v>
      </c>
      <c r="F2191">
        <v>0</v>
      </c>
    </row>
    <row r="2192" spans="1:6">
      <c r="A2192" t="s">
        <v>3697</v>
      </c>
      <c r="B2192" t="s">
        <v>1714</v>
      </c>
      <c r="C2192">
        <v>0</v>
      </c>
      <c r="D2192" s="1">
        <f t="shared" si="34"/>
        <v>0</v>
      </c>
      <c r="E2192">
        <v>0</v>
      </c>
      <c r="F2192">
        <v>0</v>
      </c>
    </row>
    <row r="2193" spans="1:6">
      <c r="A2193" t="s">
        <v>3698</v>
      </c>
      <c r="B2193" t="s">
        <v>1714</v>
      </c>
      <c r="C2193">
        <v>0</v>
      </c>
      <c r="D2193" s="1">
        <f t="shared" si="34"/>
        <v>0</v>
      </c>
      <c r="E2193">
        <v>0</v>
      </c>
      <c r="F2193">
        <v>0</v>
      </c>
    </row>
    <row r="2194" spans="1:6">
      <c r="A2194" t="s">
        <v>3699</v>
      </c>
      <c r="B2194" t="s">
        <v>1714</v>
      </c>
      <c r="C2194">
        <v>0</v>
      </c>
      <c r="D2194" s="1">
        <f t="shared" si="34"/>
        <v>0</v>
      </c>
      <c r="E2194">
        <v>0</v>
      </c>
      <c r="F2194">
        <v>0</v>
      </c>
    </row>
    <row r="2195" spans="1:6">
      <c r="A2195" t="s">
        <v>3700</v>
      </c>
      <c r="B2195" t="s">
        <v>1714</v>
      </c>
      <c r="C2195">
        <v>0</v>
      </c>
      <c r="D2195" s="1">
        <f t="shared" si="34"/>
        <v>0</v>
      </c>
      <c r="E2195">
        <v>0</v>
      </c>
      <c r="F2195">
        <v>0</v>
      </c>
    </row>
    <row r="2196" spans="1:6">
      <c r="A2196" t="s">
        <v>3701</v>
      </c>
      <c r="B2196" t="s">
        <v>1714</v>
      </c>
      <c r="C2196">
        <v>0</v>
      </c>
      <c r="D2196" s="1">
        <f t="shared" si="34"/>
        <v>0</v>
      </c>
      <c r="E2196">
        <v>0</v>
      </c>
      <c r="F2196">
        <v>0</v>
      </c>
    </row>
    <row r="2197" spans="1:6">
      <c r="A2197" t="s">
        <v>3702</v>
      </c>
      <c r="B2197" t="s">
        <v>1714</v>
      </c>
      <c r="C2197">
        <v>0</v>
      </c>
      <c r="D2197" s="1">
        <f t="shared" si="34"/>
        <v>0</v>
      </c>
      <c r="E2197">
        <v>0</v>
      </c>
      <c r="F2197">
        <v>0</v>
      </c>
    </row>
    <row r="2198" spans="1:6">
      <c r="A2198" t="s">
        <v>3703</v>
      </c>
      <c r="B2198" t="s">
        <v>1714</v>
      </c>
      <c r="C2198">
        <v>0</v>
      </c>
      <c r="D2198" s="1">
        <f t="shared" si="34"/>
        <v>0</v>
      </c>
      <c r="E2198">
        <v>0</v>
      </c>
      <c r="F2198">
        <v>0</v>
      </c>
    </row>
    <row r="2199" spans="1:6">
      <c r="A2199" t="s">
        <v>3704</v>
      </c>
      <c r="B2199" t="s">
        <v>1714</v>
      </c>
      <c r="C2199">
        <v>0</v>
      </c>
      <c r="D2199" s="1">
        <f t="shared" si="34"/>
        <v>0</v>
      </c>
      <c r="E2199">
        <v>0</v>
      </c>
      <c r="F2199">
        <v>0</v>
      </c>
    </row>
    <row r="2200" spans="1:6">
      <c r="A2200" t="s">
        <v>3705</v>
      </c>
      <c r="B2200" t="s">
        <v>1714</v>
      </c>
      <c r="C2200">
        <v>0</v>
      </c>
      <c r="D2200" s="1">
        <f t="shared" si="34"/>
        <v>0</v>
      </c>
      <c r="E2200">
        <v>0</v>
      </c>
      <c r="F2200">
        <v>0</v>
      </c>
    </row>
    <row r="2201" spans="1:6">
      <c r="A2201" t="s">
        <v>3706</v>
      </c>
      <c r="B2201" t="s">
        <v>1714</v>
      </c>
      <c r="C2201">
        <v>0</v>
      </c>
      <c r="D2201" s="1">
        <f t="shared" si="34"/>
        <v>0</v>
      </c>
      <c r="E2201">
        <v>0</v>
      </c>
      <c r="F2201">
        <v>0</v>
      </c>
    </row>
    <row r="2202" spans="1:6">
      <c r="A2202" t="s">
        <v>3707</v>
      </c>
      <c r="B2202" t="s">
        <v>1714</v>
      </c>
      <c r="C2202">
        <v>0</v>
      </c>
      <c r="D2202" s="1">
        <f t="shared" si="34"/>
        <v>0</v>
      </c>
      <c r="E2202" s="1">
        <v>-1</v>
      </c>
      <c r="F2202" s="1">
        <v>-1</v>
      </c>
    </row>
    <row r="2203" spans="1:6">
      <c r="A2203" t="s">
        <v>3708</v>
      </c>
      <c r="B2203" t="s">
        <v>1714</v>
      </c>
      <c r="C2203">
        <v>0</v>
      </c>
      <c r="D2203" s="1">
        <f t="shared" si="34"/>
        <v>0</v>
      </c>
      <c r="E2203">
        <v>0</v>
      </c>
      <c r="F2203">
        <v>0</v>
      </c>
    </row>
    <row r="2204" spans="1:6">
      <c r="A2204" t="s">
        <v>3709</v>
      </c>
      <c r="B2204" t="s">
        <v>1714</v>
      </c>
      <c r="C2204">
        <v>0</v>
      </c>
      <c r="D2204" s="1">
        <f t="shared" si="34"/>
        <v>0</v>
      </c>
      <c r="E2204">
        <v>0</v>
      </c>
      <c r="F2204">
        <v>0</v>
      </c>
    </row>
    <row r="2205" spans="1:6">
      <c r="A2205" t="s">
        <v>3710</v>
      </c>
      <c r="B2205" t="s">
        <v>1714</v>
      </c>
      <c r="C2205">
        <v>0</v>
      </c>
      <c r="D2205" s="1">
        <f t="shared" si="34"/>
        <v>0</v>
      </c>
      <c r="E2205">
        <v>0</v>
      </c>
      <c r="F2205">
        <v>0</v>
      </c>
    </row>
    <row r="2206" spans="1:6">
      <c r="A2206" t="s">
        <v>3711</v>
      </c>
      <c r="B2206" t="s">
        <v>1714</v>
      </c>
      <c r="C2206">
        <v>0</v>
      </c>
      <c r="D2206" s="1">
        <f t="shared" si="34"/>
        <v>0</v>
      </c>
      <c r="E2206">
        <v>0</v>
      </c>
      <c r="F2206">
        <v>0</v>
      </c>
    </row>
    <row r="2207" spans="1:6">
      <c r="A2207" t="s">
        <v>3712</v>
      </c>
      <c r="B2207" t="s">
        <v>1714</v>
      </c>
      <c r="C2207">
        <v>0</v>
      </c>
      <c r="D2207" s="1">
        <f t="shared" si="34"/>
        <v>0</v>
      </c>
      <c r="E2207">
        <v>0</v>
      </c>
      <c r="F2207">
        <v>0</v>
      </c>
    </row>
    <row r="2208" spans="1:6">
      <c r="A2208" t="s">
        <v>3713</v>
      </c>
      <c r="B2208" t="s">
        <v>1714</v>
      </c>
      <c r="C2208">
        <v>0</v>
      </c>
      <c r="D2208" s="1">
        <f t="shared" si="34"/>
        <v>0</v>
      </c>
      <c r="E2208">
        <v>0</v>
      </c>
      <c r="F2208">
        <v>0</v>
      </c>
    </row>
    <row r="2209" spans="1:6">
      <c r="A2209" t="s">
        <v>3714</v>
      </c>
      <c r="B2209" t="s">
        <v>1714</v>
      </c>
      <c r="C2209">
        <v>0</v>
      </c>
      <c r="D2209" s="1">
        <f t="shared" si="34"/>
        <v>0</v>
      </c>
      <c r="E2209">
        <v>0</v>
      </c>
      <c r="F2209">
        <v>0</v>
      </c>
    </row>
    <row r="2210" spans="1:6">
      <c r="A2210" t="s">
        <v>3715</v>
      </c>
      <c r="B2210" t="s">
        <v>1714</v>
      </c>
      <c r="C2210">
        <v>0</v>
      </c>
      <c r="D2210" s="1">
        <f t="shared" si="34"/>
        <v>0</v>
      </c>
      <c r="E2210">
        <v>0</v>
      </c>
      <c r="F2210">
        <v>0</v>
      </c>
    </row>
    <row r="2211" spans="1:6">
      <c r="A2211" t="s">
        <v>3716</v>
      </c>
      <c r="B2211" t="s">
        <v>1714</v>
      </c>
      <c r="C2211">
        <v>0</v>
      </c>
      <c r="D2211" s="1">
        <f t="shared" si="34"/>
        <v>0</v>
      </c>
      <c r="E2211">
        <v>0</v>
      </c>
      <c r="F2211">
        <v>0</v>
      </c>
    </row>
    <row r="2212" spans="1:6">
      <c r="A2212" t="s">
        <v>3717</v>
      </c>
      <c r="B2212" t="s">
        <v>1714</v>
      </c>
      <c r="C2212">
        <v>0</v>
      </c>
      <c r="D2212" s="1">
        <f t="shared" si="34"/>
        <v>0</v>
      </c>
      <c r="E2212">
        <v>0</v>
      </c>
      <c r="F2212">
        <v>0</v>
      </c>
    </row>
    <row r="2213" spans="1:6">
      <c r="A2213" t="s">
        <v>3718</v>
      </c>
      <c r="B2213" t="s">
        <v>1714</v>
      </c>
      <c r="C2213">
        <v>0</v>
      </c>
      <c r="D2213" s="1">
        <f t="shared" si="34"/>
        <v>0</v>
      </c>
      <c r="E2213">
        <v>0</v>
      </c>
      <c r="F2213">
        <v>0</v>
      </c>
    </row>
    <row r="2214" spans="1:6">
      <c r="A2214" t="s">
        <v>3719</v>
      </c>
      <c r="B2214" t="s">
        <v>1714</v>
      </c>
      <c r="C2214">
        <v>0</v>
      </c>
      <c r="D2214" s="1">
        <f t="shared" si="34"/>
        <v>0</v>
      </c>
      <c r="E2214">
        <v>0</v>
      </c>
      <c r="F2214">
        <v>0</v>
      </c>
    </row>
    <row r="2215" spans="1:6">
      <c r="A2215" t="s">
        <v>3720</v>
      </c>
      <c r="B2215" t="s">
        <v>1714</v>
      </c>
      <c r="C2215">
        <v>0</v>
      </c>
      <c r="D2215" s="1">
        <f t="shared" si="34"/>
        <v>0</v>
      </c>
      <c r="E2215">
        <v>0</v>
      </c>
      <c r="F2215">
        <v>0</v>
      </c>
    </row>
    <row r="2216" spans="1:6">
      <c r="A2216" t="s">
        <v>3721</v>
      </c>
      <c r="B2216" t="s">
        <v>1714</v>
      </c>
      <c r="C2216">
        <v>0</v>
      </c>
      <c r="D2216" s="1">
        <f t="shared" si="34"/>
        <v>0</v>
      </c>
      <c r="E2216">
        <v>0</v>
      </c>
      <c r="F2216">
        <v>0</v>
      </c>
    </row>
    <row r="2217" spans="1:6">
      <c r="A2217" t="s">
        <v>3722</v>
      </c>
      <c r="B2217" t="s">
        <v>1714</v>
      </c>
      <c r="C2217">
        <v>0</v>
      </c>
      <c r="D2217" s="1">
        <f t="shared" si="34"/>
        <v>0</v>
      </c>
      <c r="E2217">
        <v>0</v>
      </c>
      <c r="F2217">
        <v>0</v>
      </c>
    </row>
    <row r="2218" spans="1:6">
      <c r="A2218" t="s">
        <v>3723</v>
      </c>
      <c r="B2218" t="s">
        <v>1714</v>
      </c>
      <c r="C2218">
        <v>0</v>
      </c>
      <c r="D2218" s="1">
        <f t="shared" si="34"/>
        <v>0</v>
      </c>
      <c r="E2218">
        <v>0</v>
      </c>
      <c r="F2218">
        <v>0</v>
      </c>
    </row>
    <row r="2219" spans="1:6">
      <c r="A2219" t="s">
        <v>3724</v>
      </c>
      <c r="B2219" t="s">
        <v>1714</v>
      </c>
      <c r="C2219">
        <v>0</v>
      </c>
      <c r="D2219" s="1">
        <f t="shared" si="34"/>
        <v>0</v>
      </c>
      <c r="E2219">
        <v>0</v>
      </c>
      <c r="F2219">
        <v>0</v>
      </c>
    </row>
    <row r="2220" spans="1:6">
      <c r="A2220" t="s">
        <v>3725</v>
      </c>
      <c r="B2220" t="s">
        <v>1714</v>
      </c>
      <c r="C2220">
        <v>0</v>
      </c>
      <c r="D2220" s="1">
        <f t="shared" si="34"/>
        <v>0</v>
      </c>
      <c r="E2220">
        <v>0</v>
      </c>
      <c r="F2220">
        <v>0</v>
      </c>
    </row>
    <row r="2221" spans="1:6">
      <c r="A2221" t="s">
        <v>3726</v>
      </c>
      <c r="B2221" t="s">
        <v>1714</v>
      </c>
      <c r="C2221">
        <v>0</v>
      </c>
      <c r="D2221" s="1">
        <f t="shared" si="34"/>
        <v>0</v>
      </c>
      <c r="E2221">
        <v>0</v>
      </c>
      <c r="F2221">
        <v>0</v>
      </c>
    </row>
    <row r="2222" spans="1:6">
      <c r="A2222" t="s">
        <v>3727</v>
      </c>
      <c r="B2222" t="s">
        <v>1714</v>
      </c>
      <c r="C2222">
        <v>0</v>
      </c>
      <c r="D2222" s="1">
        <f t="shared" si="34"/>
        <v>0</v>
      </c>
      <c r="E2222">
        <v>0</v>
      </c>
      <c r="F2222">
        <v>0</v>
      </c>
    </row>
    <row r="2223" spans="1:6">
      <c r="A2223" t="s">
        <v>3728</v>
      </c>
      <c r="B2223" t="s">
        <v>1714</v>
      </c>
      <c r="C2223">
        <v>0</v>
      </c>
      <c r="D2223" s="1">
        <f t="shared" si="34"/>
        <v>0</v>
      </c>
      <c r="E2223">
        <v>0</v>
      </c>
      <c r="F2223">
        <v>0</v>
      </c>
    </row>
    <row r="2224" spans="1:6">
      <c r="A2224" t="s">
        <v>3729</v>
      </c>
      <c r="B2224" t="s">
        <v>1714</v>
      </c>
      <c r="C2224">
        <v>0</v>
      </c>
      <c r="D2224" s="1">
        <f t="shared" si="34"/>
        <v>0</v>
      </c>
      <c r="E2224">
        <v>0</v>
      </c>
      <c r="F2224">
        <v>0</v>
      </c>
    </row>
    <row r="2225" spans="1:6">
      <c r="A2225" t="s">
        <v>3730</v>
      </c>
      <c r="B2225" t="s">
        <v>3731</v>
      </c>
      <c r="C2225">
        <v>0</v>
      </c>
      <c r="D2225" s="1">
        <f t="shared" si="34"/>
        <v>0</v>
      </c>
      <c r="E2225">
        <v>0</v>
      </c>
      <c r="F2225">
        <v>0</v>
      </c>
    </row>
    <row r="2226" spans="1:6">
      <c r="A2226" t="s">
        <v>3732</v>
      </c>
      <c r="B2226" t="s">
        <v>3731</v>
      </c>
      <c r="C2226">
        <v>0</v>
      </c>
      <c r="D2226" s="1">
        <f t="shared" si="34"/>
        <v>0</v>
      </c>
      <c r="E2226">
        <v>0</v>
      </c>
      <c r="F2226">
        <v>0</v>
      </c>
    </row>
    <row r="2227" spans="1:6">
      <c r="A2227" t="s">
        <v>3733</v>
      </c>
      <c r="B2227" t="s">
        <v>3734</v>
      </c>
      <c r="C2227">
        <v>0</v>
      </c>
      <c r="D2227" s="1">
        <f t="shared" si="34"/>
        <v>0</v>
      </c>
      <c r="E2227">
        <v>0</v>
      </c>
      <c r="F2227">
        <v>0</v>
      </c>
    </row>
    <row r="2228" spans="1:6">
      <c r="A2228" t="s">
        <v>3735</v>
      </c>
      <c r="B2228" t="s">
        <v>2778</v>
      </c>
      <c r="C2228">
        <v>0</v>
      </c>
      <c r="D2228" s="1">
        <f t="shared" si="34"/>
        <v>0</v>
      </c>
      <c r="E2228">
        <v>0</v>
      </c>
      <c r="F2228">
        <v>0</v>
      </c>
    </row>
    <row r="2229" spans="1:6">
      <c r="A2229" t="s">
        <v>3736</v>
      </c>
      <c r="B2229" t="s">
        <v>1860</v>
      </c>
      <c r="C2229">
        <v>0</v>
      </c>
      <c r="D2229" s="1">
        <f t="shared" si="34"/>
        <v>0</v>
      </c>
      <c r="E2229">
        <v>0</v>
      </c>
      <c r="F2229">
        <v>0</v>
      </c>
    </row>
    <row r="2230" spans="1:6">
      <c r="A2230" t="s">
        <v>3737</v>
      </c>
      <c r="B2230" t="s">
        <v>1860</v>
      </c>
      <c r="C2230">
        <v>0</v>
      </c>
      <c r="D2230" s="1">
        <f t="shared" si="34"/>
        <v>0</v>
      </c>
      <c r="E2230">
        <v>0</v>
      </c>
      <c r="F2230">
        <v>0</v>
      </c>
    </row>
    <row r="2231" spans="1:6">
      <c r="A2231" t="s">
        <v>3738</v>
      </c>
      <c r="B2231" t="s">
        <v>1860</v>
      </c>
      <c r="C2231">
        <v>0</v>
      </c>
      <c r="D2231" s="1">
        <f t="shared" si="34"/>
        <v>0</v>
      </c>
      <c r="E2231">
        <v>0</v>
      </c>
      <c r="F2231">
        <v>0</v>
      </c>
    </row>
    <row r="2232" spans="1:6">
      <c r="A2232" t="s">
        <v>3739</v>
      </c>
      <c r="B2232" t="s">
        <v>1860</v>
      </c>
      <c r="C2232">
        <v>0</v>
      </c>
      <c r="D2232" s="1">
        <f t="shared" si="34"/>
        <v>0</v>
      </c>
      <c r="E2232">
        <v>0</v>
      </c>
      <c r="F2232">
        <v>0</v>
      </c>
    </row>
    <row r="2233" spans="1:6">
      <c r="A2233" t="s">
        <v>3740</v>
      </c>
      <c r="B2233" t="s">
        <v>1860</v>
      </c>
      <c r="C2233">
        <v>0</v>
      </c>
      <c r="D2233" s="1">
        <f t="shared" si="34"/>
        <v>0</v>
      </c>
      <c r="E2233">
        <v>0</v>
      </c>
      <c r="F2233">
        <v>0</v>
      </c>
    </row>
    <row r="2234" spans="1:6">
      <c r="A2234" t="s">
        <v>3741</v>
      </c>
      <c r="B2234" t="s">
        <v>1860</v>
      </c>
      <c r="C2234">
        <v>0</v>
      </c>
      <c r="D2234" s="1">
        <f t="shared" si="34"/>
        <v>0</v>
      </c>
      <c r="E2234">
        <v>0</v>
      </c>
      <c r="F2234">
        <v>0</v>
      </c>
    </row>
    <row r="2235" spans="1:6">
      <c r="A2235" t="s">
        <v>3742</v>
      </c>
      <c r="B2235" t="s">
        <v>1860</v>
      </c>
      <c r="C2235">
        <v>0</v>
      </c>
      <c r="D2235" s="1">
        <f t="shared" si="34"/>
        <v>0</v>
      </c>
      <c r="E2235">
        <v>0</v>
      </c>
      <c r="F2235">
        <v>0</v>
      </c>
    </row>
    <row r="2236" spans="1:6">
      <c r="A2236" t="s">
        <v>3743</v>
      </c>
      <c r="B2236" t="s">
        <v>1860</v>
      </c>
      <c r="C2236">
        <v>0</v>
      </c>
      <c r="D2236" s="1">
        <f t="shared" si="34"/>
        <v>0</v>
      </c>
      <c r="E2236">
        <v>0</v>
      </c>
      <c r="F2236">
        <v>0</v>
      </c>
    </row>
    <row r="2237" spans="1:6">
      <c r="A2237" t="s">
        <v>3744</v>
      </c>
      <c r="B2237" t="s">
        <v>1860</v>
      </c>
      <c r="C2237">
        <v>0</v>
      </c>
      <c r="D2237" s="1">
        <f t="shared" si="34"/>
        <v>0</v>
      </c>
      <c r="E2237">
        <v>0</v>
      </c>
      <c r="F2237">
        <v>0</v>
      </c>
    </row>
    <row r="2238" spans="1:6">
      <c r="A2238" t="s">
        <v>3745</v>
      </c>
      <c r="B2238" t="s">
        <v>1860</v>
      </c>
      <c r="C2238">
        <v>0</v>
      </c>
      <c r="D2238" s="1">
        <f t="shared" si="34"/>
        <v>0</v>
      </c>
      <c r="E2238">
        <v>0</v>
      </c>
      <c r="F2238">
        <v>0</v>
      </c>
    </row>
    <row r="2239" spans="1:6">
      <c r="A2239" t="s">
        <v>3746</v>
      </c>
      <c r="B2239" t="s">
        <v>1860</v>
      </c>
      <c r="C2239">
        <v>0</v>
      </c>
      <c r="D2239" s="1">
        <f t="shared" si="34"/>
        <v>0</v>
      </c>
      <c r="E2239">
        <v>0</v>
      </c>
      <c r="F2239">
        <v>0</v>
      </c>
    </row>
    <row r="2240" spans="1:6">
      <c r="A2240" t="s">
        <v>3747</v>
      </c>
      <c r="B2240" t="s">
        <v>1860</v>
      </c>
      <c r="C2240">
        <v>0</v>
      </c>
      <c r="D2240" s="1">
        <f t="shared" si="34"/>
        <v>0</v>
      </c>
      <c r="E2240">
        <v>0</v>
      </c>
      <c r="F2240">
        <v>0</v>
      </c>
    </row>
    <row r="2241" spans="1:6">
      <c r="A2241" t="s">
        <v>3748</v>
      </c>
      <c r="B2241" t="s">
        <v>1860</v>
      </c>
      <c r="C2241">
        <v>0</v>
      </c>
      <c r="D2241" s="1">
        <f t="shared" si="34"/>
        <v>0</v>
      </c>
      <c r="E2241">
        <v>0</v>
      </c>
      <c r="F2241">
        <v>0</v>
      </c>
    </row>
    <row r="2242" spans="1:6">
      <c r="A2242" t="s">
        <v>3749</v>
      </c>
      <c r="B2242" t="s">
        <v>1860</v>
      </c>
      <c r="C2242">
        <v>0</v>
      </c>
      <c r="D2242" s="1">
        <f t="shared" ref="D2242:D2305" si="35">ABS(C2242)</f>
        <v>0</v>
      </c>
      <c r="E2242">
        <v>0</v>
      </c>
      <c r="F2242">
        <v>0</v>
      </c>
    </row>
    <row r="2243" spans="1:6">
      <c r="A2243" t="s">
        <v>3750</v>
      </c>
      <c r="B2243" t="s">
        <v>1860</v>
      </c>
      <c r="C2243">
        <v>0</v>
      </c>
      <c r="D2243" s="1">
        <f t="shared" si="35"/>
        <v>0</v>
      </c>
      <c r="E2243">
        <v>0</v>
      </c>
      <c r="F2243">
        <v>0</v>
      </c>
    </row>
    <row r="2244" spans="1:6">
      <c r="A2244" t="s">
        <v>3751</v>
      </c>
      <c r="B2244" t="s">
        <v>1860</v>
      </c>
      <c r="C2244">
        <v>0</v>
      </c>
      <c r="D2244" s="1">
        <f t="shared" si="35"/>
        <v>0</v>
      </c>
      <c r="E2244">
        <v>0</v>
      </c>
      <c r="F2244">
        <v>0</v>
      </c>
    </row>
    <row r="2245" spans="1:6">
      <c r="A2245" t="s">
        <v>3752</v>
      </c>
      <c r="B2245" t="s">
        <v>1860</v>
      </c>
      <c r="C2245">
        <v>0</v>
      </c>
      <c r="D2245" s="1">
        <f t="shared" si="35"/>
        <v>0</v>
      </c>
      <c r="E2245">
        <v>0</v>
      </c>
      <c r="F2245">
        <v>0</v>
      </c>
    </row>
    <row r="2246" spans="1:6">
      <c r="A2246" t="s">
        <v>3753</v>
      </c>
      <c r="B2246" t="s">
        <v>1860</v>
      </c>
      <c r="C2246">
        <v>0</v>
      </c>
      <c r="D2246" s="1">
        <f t="shared" si="35"/>
        <v>0</v>
      </c>
      <c r="E2246">
        <v>0</v>
      </c>
      <c r="F2246">
        <v>0</v>
      </c>
    </row>
    <row r="2247" spans="1:6">
      <c r="A2247" t="s">
        <v>3754</v>
      </c>
      <c r="B2247" t="s">
        <v>1860</v>
      </c>
      <c r="C2247">
        <v>0</v>
      </c>
      <c r="D2247" s="1">
        <f t="shared" si="35"/>
        <v>0</v>
      </c>
      <c r="E2247">
        <v>0</v>
      </c>
      <c r="F2247">
        <v>0</v>
      </c>
    </row>
    <row r="2248" spans="1:6">
      <c r="A2248" t="s">
        <v>3755</v>
      </c>
      <c r="B2248" t="s">
        <v>1860</v>
      </c>
      <c r="C2248">
        <v>0</v>
      </c>
      <c r="D2248" s="1">
        <f t="shared" si="35"/>
        <v>0</v>
      </c>
      <c r="E2248">
        <v>0</v>
      </c>
      <c r="F2248">
        <v>0</v>
      </c>
    </row>
    <row r="2249" spans="1:6">
      <c r="A2249" t="s">
        <v>3756</v>
      </c>
      <c r="B2249" t="s">
        <v>1860</v>
      </c>
      <c r="C2249">
        <v>0</v>
      </c>
      <c r="D2249" s="1">
        <f t="shared" si="35"/>
        <v>0</v>
      </c>
      <c r="E2249">
        <v>0</v>
      </c>
      <c r="F2249">
        <v>0</v>
      </c>
    </row>
    <row r="2250" spans="1:6">
      <c r="A2250" t="s">
        <v>3757</v>
      </c>
      <c r="B2250" t="s">
        <v>1860</v>
      </c>
      <c r="C2250">
        <v>0</v>
      </c>
      <c r="D2250" s="1">
        <f t="shared" si="35"/>
        <v>0</v>
      </c>
      <c r="E2250">
        <v>0</v>
      </c>
      <c r="F2250">
        <v>0</v>
      </c>
    </row>
    <row r="2251" spans="1:6">
      <c r="A2251" t="s">
        <v>3758</v>
      </c>
      <c r="B2251" t="s">
        <v>1860</v>
      </c>
      <c r="C2251">
        <v>0</v>
      </c>
      <c r="D2251" s="1">
        <f t="shared" si="35"/>
        <v>0</v>
      </c>
      <c r="E2251">
        <v>0</v>
      </c>
      <c r="F2251">
        <v>0</v>
      </c>
    </row>
    <row r="2252" spans="1:6">
      <c r="A2252" t="s">
        <v>3759</v>
      </c>
      <c r="B2252" t="s">
        <v>1860</v>
      </c>
      <c r="C2252">
        <v>0</v>
      </c>
      <c r="D2252" s="1">
        <f t="shared" si="35"/>
        <v>0</v>
      </c>
      <c r="E2252">
        <v>0</v>
      </c>
      <c r="F2252">
        <v>0</v>
      </c>
    </row>
    <row r="2253" spans="1:6">
      <c r="A2253" t="s">
        <v>3760</v>
      </c>
      <c r="B2253" t="s">
        <v>1860</v>
      </c>
      <c r="C2253">
        <v>0</v>
      </c>
      <c r="D2253" s="1">
        <f t="shared" si="35"/>
        <v>0</v>
      </c>
      <c r="E2253">
        <v>0</v>
      </c>
      <c r="F2253">
        <v>0</v>
      </c>
    </row>
    <row r="2254" spans="1:6">
      <c r="A2254" t="s">
        <v>3761</v>
      </c>
      <c r="B2254" t="s">
        <v>1860</v>
      </c>
      <c r="C2254">
        <v>0</v>
      </c>
      <c r="D2254" s="1">
        <f t="shared" si="35"/>
        <v>0</v>
      </c>
      <c r="E2254">
        <v>0</v>
      </c>
      <c r="F2254">
        <v>0</v>
      </c>
    </row>
    <row r="2255" spans="1:6">
      <c r="A2255" t="s">
        <v>3762</v>
      </c>
      <c r="B2255" t="s">
        <v>1860</v>
      </c>
      <c r="C2255">
        <v>0</v>
      </c>
      <c r="D2255" s="1">
        <f t="shared" si="35"/>
        <v>0</v>
      </c>
      <c r="E2255">
        <v>0</v>
      </c>
      <c r="F2255">
        <v>0</v>
      </c>
    </row>
    <row r="2256" spans="1:6">
      <c r="A2256" t="s">
        <v>3763</v>
      </c>
      <c r="B2256" t="s">
        <v>1860</v>
      </c>
      <c r="C2256">
        <v>0</v>
      </c>
      <c r="D2256" s="1">
        <f t="shared" si="35"/>
        <v>0</v>
      </c>
      <c r="E2256">
        <v>0</v>
      </c>
      <c r="F2256">
        <v>0</v>
      </c>
    </row>
    <row r="2257" spans="1:6">
      <c r="A2257" t="s">
        <v>3764</v>
      </c>
      <c r="B2257" t="s">
        <v>1860</v>
      </c>
      <c r="C2257">
        <v>0</v>
      </c>
      <c r="D2257" s="1">
        <f t="shared" si="35"/>
        <v>0</v>
      </c>
      <c r="E2257">
        <v>0</v>
      </c>
      <c r="F2257">
        <v>0</v>
      </c>
    </row>
    <row r="2258" spans="1:6">
      <c r="A2258" t="s">
        <v>3765</v>
      </c>
      <c r="B2258" t="s">
        <v>1860</v>
      </c>
      <c r="C2258">
        <v>0</v>
      </c>
      <c r="D2258" s="1">
        <f t="shared" si="35"/>
        <v>0</v>
      </c>
      <c r="E2258">
        <v>0</v>
      </c>
      <c r="F2258">
        <v>0</v>
      </c>
    </row>
    <row r="2259" spans="1:6">
      <c r="A2259" t="s">
        <v>3766</v>
      </c>
      <c r="B2259" t="s">
        <v>1860</v>
      </c>
      <c r="C2259">
        <v>0</v>
      </c>
      <c r="D2259" s="1">
        <f t="shared" si="35"/>
        <v>0</v>
      </c>
      <c r="E2259">
        <v>0</v>
      </c>
      <c r="F2259">
        <v>0</v>
      </c>
    </row>
    <row r="2260" spans="1:6">
      <c r="A2260" t="s">
        <v>3767</v>
      </c>
      <c r="B2260" t="s">
        <v>1860</v>
      </c>
      <c r="C2260">
        <v>0</v>
      </c>
      <c r="D2260" s="1">
        <f t="shared" si="35"/>
        <v>0</v>
      </c>
      <c r="E2260">
        <v>0</v>
      </c>
      <c r="F2260">
        <v>0</v>
      </c>
    </row>
    <row r="2261" spans="1:6">
      <c r="A2261" t="s">
        <v>3768</v>
      </c>
      <c r="B2261" t="s">
        <v>1860</v>
      </c>
      <c r="C2261">
        <v>0</v>
      </c>
      <c r="D2261" s="1">
        <f t="shared" si="35"/>
        <v>0</v>
      </c>
      <c r="E2261">
        <v>0</v>
      </c>
      <c r="F2261">
        <v>0</v>
      </c>
    </row>
    <row r="2262" spans="1:6">
      <c r="A2262" t="s">
        <v>3769</v>
      </c>
      <c r="B2262" t="s">
        <v>1860</v>
      </c>
      <c r="C2262">
        <v>0</v>
      </c>
      <c r="D2262" s="1">
        <f t="shared" si="35"/>
        <v>0</v>
      </c>
      <c r="E2262">
        <v>0</v>
      </c>
      <c r="F2262">
        <v>0</v>
      </c>
    </row>
    <row r="2263" spans="1:6">
      <c r="A2263" t="s">
        <v>3770</v>
      </c>
      <c r="B2263" t="s">
        <v>1860</v>
      </c>
      <c r="C2263">
        <v>0</v>
      </c>
      <c r="D2263" s="1">
        <f t="shared" si="35"/>
        <v>0</v>
      </c>
      <c r="E2263">
        <v>0</v>
      </c>
      <c r="F2263">
        <v>0</v>
      </c>
    </row>
    <row r="2264" spans="1:6">
      <c r="A2264" t="s">
        <v>3771</v>
      </c>
      <c r="B2264" t="s">
        <v>1860</v>
      </c>
      <c r="C2264">
        <v>0</v>
      </c>
      <c r="D2264" s="1">
        <f t="shared" si="35"/>
        <v>0</v>
      </c>
      <c r="E2264">
        <v>0</v>
      </c>
      <c r="F2264">
        <v>0</v>
      </c>
    </row>
    <row r="2265" spans="1:6">
      <c r="A2265" t="s">
        <v>3772</v>
      </c>
      <c r="B2265" t="s">
        <v>1860</v>
      </c>
      <c r="C2265">
        <v>0</v>
      </c>
      <c r="D2265" s="1">
        <f t="shared" si="35"/>
        <v>0</v>
      </c>
      <c r="E2265">
        <v>0</v>
      </c>
      <c r="F2265">
        <v>0</v>
      </c>
    </row>
    <row r="2266" spans="1:6">
      <c r="A2266" t="s">
        <v>3773</v>
      </c>
      <c r="B2266" t="s">
        <v>1860</v>
      </c>
      <c r="C2266">
        <v>0</v>
      </c>
      <c r="D2266" s="1">
        <f t="shared" si="35"/>
        <v>0</v>
      </c>
      <c r="E2266">
        <v>0</v>
      </c>
      <c r="F2266">
        <v>0</v>
      </c>
    </row>
    <row r="2267" spans="1:6">
      <c r="A2267" t="s">
        <v>3774</v>
      </c>
      <c r="B2267" t="s">
        <v>1860</v>
      </c>
      <c r="C2267">
        <v>0</v>
      </c>
      <c r="D2267" s="1">
        <f t="shared" si="35"/>
        <v>0</v>
      </c>
      <c r="E2267">
        <v>0</v>
      </c>
      <c r="F2267">
        <v>0</v>
      </c>
    </row>
    <row r="2268" spans="1:6">
      <c r="A2268" t="s">
        <v>3775</v>
      </c>
      <c r="B2268" t="s">
        <v>1860</v>
      </c>
      <c r="C2268">
        <v>0</v>
      </c>
      <c r="D2268" s="1">
        <f t="shared" si="35"/>
        <v>0</v>
      </c>
      <c r="E2268">
        <v>0</v>
      </c>
      <c r="F2268">
        <v>0</v>
      </c>
    </row>
    <row r="2269" spans="1:6">
      <c r="A2269" t="s">
        <v>3776</v>
      </c>
      <c r="B2269" t="s">
        <v>1860</v>
      </c>
      <c r="C2269">
        <v>0</v>
      </c>
      <c r="D2269" s="1">
        <f t="shared" si="35"/>
        <v>0</v>
      </c>
      <c r="E2269">
        <v>0</v>
      </c>
      <c r="F2269">
        <v>0</v>
      </c>
    </row>
    <row r="2270" spans="1:6">
      <c r="A2270" t="s">
        <v>3777</v>
      </c>
      <c r="B2270" t="s">
        <v>1860</v>
      </c>
      <c r="C2270">
        <v>0</v>
      </c>
      <c r="D2270" s="1">
        <f t="shared" si="35"/>
        <v>0</v>
      </c>
      <c r="E2270">
        <v>0</v>
      </c>
      <c r="F2270">
        <v>0</v>
      </c>
    </row>
    <row r="2271" spans="1:6">
      <c r="A2271" t="s">
        <v>3778</v>
      </c>
      <c r="B2271" t="s">
        <v>1860</v>
      </c>
      <c r="C2271">
        <v>0</v>
      </c>
      <c r="D2271" s="1">
        <f t="shared" si="35"/>
        <v>0</v>
      </c>
      <c r="E2271">
        <v>0</v>
      </c>
      <c r="F2271">
        <v>0</v>
      </c>
    </row>
    <row r="2272" spans="1:6">
      <c r="A2272" t="s">
        <v>3779</v>
      </c>
      <c r="B2272" t="s">
        <v>1860</v>
      </c>
      <c r="C2272">
        <v>0</v>
      </c>
      <c r="D2272" s="1">
        <f t="shared" si="35"/>
        <v>0</v>
      </c>
      <c r="E2272">
        <v>0</v>
      </c>
      <c r="F2272">
        <v>0</v>
      </c>
    </row>
    <row r="2273" spans="1:6">
      <c r="A2273" t="s">
        <v>3780</v>
      </c>
      <c r="B2273" t="s">
        <v>1860</v>
      </c>
      <c r="C2273">
        <v>0</v>
      </c>
      <c r="D2273" s="1">
        <f t="shared" si="35"/>
        <v>0</v>
      </c>
      <c r="E2273">
        <v>0</v>
      </c>
      <c r="F2273">
        <v>0</v>
      </c>
    </row>
    <row r="2274" spans="1:6">
      <c r="A2274" t="s">
        <v>3781</v>
      </c>
      <c r="B2274" t="s">
        <v>1860</v>
      </c>
      <c r="C2274">
        <v>0</v>
      </c>
      <c r="D2274" s="1">
        <f t="shared" si="35"/>
        <v>0</v>
      </c>
      <c r="E2274">
        <v>0</v>
      </c>
      <c r="F2274">
        <v>0</v>
      </c>
    </row>
    <row r="2275" spans="1:6">
      <c r="A2275" t="s">
        <v>3782</v>
      </c>
      <c r="B2275" t="s">
        <v>1860</v>
      </c>
      <c r="C2275">
        <v>0</v>
      </c>
      <c r="D2275" s="1">
        <f t="shared" si="35"/>
        <v>0</v>
      </c>
      <c r="E2275">
        <v>0</v>
      </c>
      <c r="F2275">
        <v>0</v>
      </c>
    </row>
    <row r="2276" spans="1:6">
      <c r="A2276" t="s">
        <v>3783</v>
      </c>
      <c r="B2276" t="s">
        <v>1860</v>
      </c>
      <c r="C2276">
        <v>0</v>
      </c>
      <c r="D2276" s="1">
        <f t="shared" si="35"/>
        <v>0</v>
      </c>
      <c r="E2276">
        <v>0</v>
      </c>
      <c r="F2276">
        <v>0</v>
      </c>
    </row>
    <row r="2277" spans="1:6">
      <c r="A2277" t="s">
        <v>3784</v>
      </c>
      <c r="B2277" t="s">
        <v>1860</v>
      </c>
      <c r="C2277">
        <v>0</v>
      </c>
      <c r="D2277" s="1">
        <f t="shared" si="35"/>
        <v>0</v>
      </c>
      <c r="E2277">
        <v>0</v>
      </c>
      <c r="F2277">
        <v>0</v>
      </c>
    </row>
    <row r="2278" spans="1:6">
      <c r="A2278" t="s">
        <v>3785</v>
      </c>
      <c r="B2278" t="s">
        <v>1860</v>
      </c>
      <c r="C2278">
        <v>0</v>
      </c>
      <c r="D2278" s="1">
        <f t="shared" si="35"/>
        <v>0</v>
      </c>
      <c r="E2278">
        <v>0</v>
      </c>
      <c r="F2278">
        <v>0</v>
      </c>
    </row>
    <row r="2279" spans="1:6">
      <c r="A2279" t="s">
        <v>3786</v>
      </c>
      <c r="B2279" t="s">
        <v>1860</v>
      </c>
      <c r="C2279">
        <v>0</v>
      </c>
      <c r="D2279" s="1">
        <f t="shared" si="35"/>
        <v>0</v>
      </c>
      <c r="E2279">
        <v>0</v>
      </c>
      <c r="F2279">
        <v>0</v>
      </c>
    </row>
    <row r="2280" spans="1:6">
      <c r="A2280" t="s">
        <v>3787</v>
      </c>
      <c r="B2280" t="s">
        <v>1860</v>
      </c>
      <c r="C2280">
        <v>0</v>
      </c>
      <c r="D2280" s="1">
        <f t="shared" si="35"/>
        <v>0</v>
      </c>
      <c r="E2280">
        <v>0</v>
      </c>
      <c r="F2280">
        <v>0</v>
      </c>
    </row>
    <row r="2281" spans="1:6">
      <c r="A2281" t="s">
        <v>3788</v>
      </c>
      <c r="B2281" t="s">
        <v>1860</v>
      </c>
      <c r="C2281">
        <v>0</v>
      </c>
      <c r="D2281" s="1">
        <f t="shared" si="35"/>
        <v>0</v>
      </c>
      <c r="E2281">
        <v>0</v>
      </c>
      <c r="F2281">
        <v>0</v>
      </c>
    </row>
    <row r="2282" spans="1:6">
      <c r="A2282" t="s">
        <v>3789</v>
      </c>
      <c r="B2282" t="s">
        <v>1860</v>
      </c>
      <c r="C2282">
        <v>0</v>
      </c>
      <c r="D2282" s="1">
        <f t="shared" si="35"/>
        <v>0</v>
      </c>
      <c r="E2282">
        <v>0</v>
      </c>
      <c r="F2282">
        <v>0</v>
      </c>
    </row>
    <row r="2283" spans="1:6">
      <c r="A2283" t="s">
        <v>3790</v>
      </c>
      <c r="B2283" t="s">
        <v>1860</v>
      </c>
      <c r="C2283">
        <v>0</v>
      </c>
      <c r="D2283" s="1">
        <f t="shared" si="35"/>
        <v>0</v>
      </c>
      <c r="E2283">
        <v>0</v>
      </c>
      <c r="F2283">
        <v>0</v>
      </c>
    </row>
    <row r="2284" spans="1:6">
      <c r="A2284" t="s">
        <v>3791</v>
      </c>
      <c r="B2284" t="s">
        <v>1860</v>
      </c>
      <c r="C2284">
        <v>0</v>
      </c>
      <c r="D2284" s="1">
        <f t="shared" si="35"/>
        <v>0</v>
      </c>
      <c r="E2284">
        <v>0</v>
      </c>
      <c r="F2284">
        <v>0</v>
      </c>
    </row>
    <row r="2285" spans="1:6">
      <c r="A2285" t="s">
        <v>3792</v>
      </c>
      <c r="B2285" t="s">
        <v>1860</v>
      </c>
      <c r="C2285">
        <v>0</v>
      </c>
      <c r="D2285" s="1">
        <f t="shared" si="35"/>
        <v>0</v>
      </c>
      <c r="E2285">
        <v>0</v>
      </c>
      <c r="F2285">
        <v>0</v>
      </c>
    </row>
    <row r="2286" spans="1:6">
      <c r="A2286" t="s">
        <v>3793</v>
      </c>
      <c r="B2286" t="s">
        <v>1860</v>
      </c>
      <c r="C2286">
        <v>0</v>
      </c>
      <c r="D2286" s="1">
        <f t="shared" si="35"/>
        <v>0</v>
      </c>
      <c r="E2286">
        <v>0</v>
      </c>
      <c r="F2286">
        <v>0</v>
      </c>
    </row>
    <row r="2287" spans="1:6">
      <c r="A2287" t="s">
        <v>3794</v>
      </c>
      <c r="B2287" t="s">
        <v>1860</v>
      </c>
      <c r="C2287">
        <v>0</v>
      </c>
      <c r="D2287" s="1">
        <f t="shared" si="35"/>
        <v>0</v>
      </c>
      <c r="E2287">
        <v>0</v>
      </c>
      <c r="F2287">
        <v>0</v>
      </c>
    </row>
    <row r="2288" spans="1:6">
      <c r="A2288" t="s">
        <v>3795</v>
      </c>
      <c r="B2288" t="s">
        <v>3796</v>
      </c>
      <c r="C2288">
        <v>0</v>
      </c>
      <c r="D2288" s="1">
        <f t="shared" si="35"/>
        <v>0</v>
      </c>
      <c r="E2288">
        <v>0</v>
      </c>
      <c r="F2288">
        <v>0</v>
      </c>
    </row>
    <row r="2289" spans="1:6">
      <c r="A2289" t="s">
        <v>3797</v>
      </c>
      <c r="B2289" t="s">
        <v>3796</v>
      </c>
      <c r="C2289">
        <v>0</v>
      </c>
      <c r="D2289" s="1">
        <f t="shared" si="35"/>
        <v>0</v>
      </c>
      <c r="E2289">
        <v>0</v>
      </c>
      <c r="F2289">
        <v>0</v>
      </c>
    </row>
    <row r="2290" spans="1:6">
      <c r="A2290" t="s">
        <v>3798</v>
      </c>
      <c r="B2290" t="s">
        <v>3796</v>
      </c>
      <c r="C2290">
        <v>0</v>
      </c>
      <c r="D2290" s="1">
        <f t="shared" si="35"/>
        <v>0</v>
      </c>
      <c r="E2290">
        <v>0</v>
      </c>
      <c r="F2290">
        <v>0</v>
      </c>
    </row>
    <row r="2291" spans="1:6">
      <c r="A2291" t="s">
        <v>3799</v>
      </c>
      <c r="B2291" t="s">
        <v>3796</v>
      </c>
      <c r="C2291">
        <v>0</v>
      </c>
      <c r="D2291" s="1">
        <f t="shared" si="35"/>
        <v>0</v>
      </c>
      <c r="E2291">
        <v>0</v>
      </c>
      <c r="F2291">
        <v>0</v>
      </c>
    </row>
    <row r="2292" spans="1:6">
      <c r="A2292" t="s">
        <v>3800</v>
      </c>
      <c r="B2292" t="s">
        <v>3796</v>
      </c>
      <c r="C2292">
        <v>0</v>
      </c>
      <c r="D2292" s="1">
        <f t="shared" si="35"/>
        <v>0</v>
      </c>
      <c r="E2292">
        <v>0</v>
      </c>
      <c r="F2292">
        <v>0</v>
      </c>
    </row>
    <row r="2293" spans="1:6">
      <c r="A2293" t="s">
        <v>3801</v>
      </c>
      <c r="B2293" t="s">
        <v>1860</v>
      </c>
      <c r="C2293">
        <v>0</v>
      </c>
      <c r="D2293" s="1">
        <f t="shared" si="35"/>
        <v>0</v>
      </c>
      <c r="E2293">
        <v>0</v>
      </c>
      <c r="F2293">
        <v>0</v>
      </c>
    </row>
    <row r="2294" spans="1:6">
      <c r="A2294" t="s">
        <v>3802</v>
      </c>
      <c r="B2294" t="s">
        <v>1860</v>
      </c>
      <c r="C2294">
        <v>0</v>
      </c>
      <c r="D2294" s="1">
        <f t="shared" si="35"/>
        <v>0</v>
      </c>
      <c r="E2294">
        <v>0</v>
      </c>
      <c r="F2294">
        <v>0</v>
      </c>
    </row>
    <row r="2295" spans="1:6">
      <c r="A2295" t="s">
        <v>3803</v>
      </c>
      <c r="B2295" t="s">
        <v>1860</v>
      </c>
      <c r="C2295">
        <v>0</v>
      </c>
      <c r="D2295" s="1">
        <f t="shared" si="35"/>
        <v>0</v>
      </c>
      <c r="E2295">
        <v>0</v>
      </c>
      <c r="F2295">
        <v>0</v>
      </c>
    </row>
    <row r="2296" spans="1:6">
      <c r="A2296" t="s">
        <v>3804</v>
      </c>
      <c r="B2296" t="s">
        <v>1860</v>
      </c>
      <c r="C2296">
        <v>0</v>
      </c>
      <c r="D2296" s="1">
        <f t="shared" si="35"/>
        <v>0</v>
      </c>
      <c r="E2296">
        <v>0</v>
      </c>
      <c r="F2296">
        <v>0</v>
      </c>
    </row>
    <row r="2297" spans="1:6">
      <c r="A2297" t="s">
        <v>3805</v>
      </c>
      <c r="B2297" t="s">
        <v>1860</v>
      </c>
      <c r="C2297">
        <v>0</v>
      </c>
      <c r="D2297" s="1">
        <f t="shared" si="35"/>
        <v>0</v>
      </c>
      <c r="E2297">
        <v>0</v>
      </c>
      <c r="F2297">
        <v>0</v>
      </c>
    </row>
    <row r="2298" spans="1:6">
      <c r="A2298" t="s">
        <v>3806</v>
      </c>
      <c r="B2298" t="s">
        <v>1860</v>
      </c>
      <c r="C2298">
        <v>0</v>
      </c>
      <c r="D2298" s="1">
        <f t="shared" si="35"/>
        <v>0</v>
      </c>
      <c r="E2298">
        <v>0</v>
      </c>
      <c r="F2298">
        <v>0</v>
      </c>
    </row>
    <row r="2299" spans="1:6">
      <c r="A2299" t="s">
        <v>3807</v>
      </c>
      <c r="B2299" t="s">
        <v>1860</v>
      </c>
      <c r="C2299">
        <v>0</v>
      </c>
      <c r="D2299" s="1">
        <f t="shared" si="35"/>
        <v>0</v>
      </c>
      <c r="E2299">
        <v>0</v>
      </c>
      <c r="F2299">
        <v>0</v>
      </c>
    </row>
    <row r="2300" spans="1:6">
      <c r="A2300" t="s">
        <v>3808</v>
      </c>
      <c r="B2300" t="s">
        <v>1860</v>
      </c>
      <c r="C2300">
        <v>0</v>
      </c>
      <c r="D2300" s="1">
        <f t="shared" si="35"/>
        <v>0</v>
      </c>
      <c r="E2300">
        <v>0</v>
      </c>
      <c r="F2300">
        <v>0</v>
      </c>
    </row>
    <row r="2301" spans="1:6">
      <c r="A2301" t="s">
        <v>3809</v>
      </c>
      <c r="B2301" t="s">
        <v>1860</v>
      </c>
      <c r="C2301">
        <v>0</v>
      </c>
      <c r="D2301" s="1">
        <f t="shared" si="35"/>
        <v>0</v>
      </c>
      <c r="E2301">
        <v>0</v>
      </c>
      <c r="F2301">
        <v>0</v>
      </c>
    </row>
    <row r="2302" spans="1:6">
      <c r="A2302" t="s">
        <v>3810</v>
      </c>
      <c r="B2302" t="s">
        <v>1860</v>
      </c>
      <c r="C2302">
        <v>0</v>
      </c>
      <c r="D2302" s="1">
        <f t="shared" si="35"/>
        <v>0</v>
      </c>
      <c r="E2302">
        <v>0</v>
      </c>
      <c r="F2302">
        <v>0</v>
      </c>
    </row>
    <row r="2303" spans="1:6">
      <c r="A2303" t="s">
        <v>3811</v>
      </c>
      <c r="B2303" t="s">
        <v>1860</v>
      </c>
      <c r="C2303">
        <v>0</v>
      </c>
      <c r="D2303" s="1">
        <f t="shared" si="35"/>
        <v>0</v>
      </c>
      <c r="E2303">
        <v>0</v>
      </c>
      <c r="F2303">
        <v>0</v>
      </c>
    </row>
    <row r="2304" spans="1:6">
      <c r="A2304" t="s">
        <v>3812</v>
      </c>
      <c r="B2304" t="s">
        <v>1860</v>
      </c>
      <c r="C2304">
        <v>0</v>
      </c>
      <c r="D2304" s="1">
        <f t="shared" si="35"/>
        <v>0</v>
      </c>
      <c r="E2304">
        <v>0</v>
      </c>
      <c r="F2304">
        <v>0</v>
      </c>
    </row>
    <row r="2305" spans="1:6">
      <c r="A2305" t="s">
        <v>3813</v>
      </c>
      <c r="B2305" t="s">
        <v>1860</v>
      </c>
      <c r="C2305">
        <v>0</v>
      </c>
      <c r="D2305" s="1">
        <f t="shared" si="35"/>
        <v>0</v>
      </c>
      <c r="E2305">
        <v>0</v>
      </c>
      <c r="F2305">
        <v>0</v>
      </c>
    </row>
    <row r="2306" spans="1:6">
      <c r="A2306" t="s">
        <v>3814</v>
      </c>
      <c r="B2306" t="s">
        <v>1860</v>
      </c>
      <c r="C2306">
        <v>0</v>
      </c>
      <c r="D2306" s="1">
        <f t="shared" ref="D2306:D2369" si="36">ABS(C2306)</f>
        <v>0</v>
      </c>
      <c r="E2306">
        <v>0</v>
      </c>
      <c r="F2306">
        <v>0</v>
      </c>
    </row>
    <row r="2307" spans="1:6">
      <c r="A2307" t="s">
        <v>3815</v>
      </c>
      <c r="B2307" t="s">
        <v>1860</v>
      </c>
      <c r="C2307">
        <v>0</v>
      </c>
      <c r="D2307" s="1">
        <f t="shared" si="36"/>
        <v>0</v>
      </c>
      <c r="E2307">
        <v>0</v>
      </c>
      <c r="F2307">
        <v>0</v>
      </c>
    </row>
    <row r="2308" spans="1:6">
      <c r="A2308" t="s">
        <v>3816</v>
      </c>
      <c r="B2308" t="s">
        <v>3796</v>
      </c>
      <c r="C2308">
        <v>0</v>
      </c>
      <c r="D2308" s="1">
        <f t="shared" si="36"/>
        <v>0</v>
      </c>
      <c r="E2308">
        <v>0</v>
      </c>
      <c r="F2308">
        <v>0</v>
      </c>
    </row>
    <row r="2309" spans="1:6">
      <c r="A2309" t="s">
        <v>3817</v>
      </c>
      <c r="B2309" t="s">
        <v>3796</v>
      </c>
      <c r="C2309">
        <v>0</v>
      </c>
      <c r="D2309" s="1">
        <f t="shared" si="36"/>
        <v>0</v>
      </c>
      <c r="E2309">
        <v>0</v>
      </c>
      <c r="F2309">
        <v>0</v>
      </c>
    </row>
    <row r="2310" spans="1:6">
      <c r="A2310" t="s">
        <v>3818</v>
      </c>
      <c r="B2310" t="s">
        <v>3796</v>
      </c>
      <c r="C2310">
        <v>0</v>
      </c>
      <c r="D2310" s="1">
        <f t="shared" si="36"/>
        <v>0</v>
      </c>
      <c r="E2310">
        <v>0</v>
      </c>
      <c r="F2310">
        <v>0</v>
      </c>
    </row>
    <row r="2311" spans="1:6">
      <c r="A2311" t="s">
        <v>3819</v>
      </c>
      <c r="B2311" t="s">
        <v>3796</v>
      </c>
      <c r="C2311">
        <v>0</v>
      </c>
      <c r="D2311" s="1">
        <f t="shared" si="36"/>
        <v>0</v>
      </c>
      <c r="E2311">
        <v>0</v>
      </c>
      <c r="F2311">
        <v>0</v>
      </c>
    </row>
    <row r="2312" spans="1:6">
      <c r="A2312" t="s">
        <v>3820</v>
      </c>
      <c r="B2312" t="s">
        <v>3796</v>
      </c>
      <c r="C2312">
        <v>0</v>
      </c>
      <c r="D2312" s="1">
        <f t="shared" si="36"/>
        <v>0</v>
      </c>
      <c r="E2312">
        <v>0</v>
      </c>
      <c r="F2312">
        <v>0</v>
      </c>
    </row>
    <row r="2313" spans="1:6">
      <c r="A2313" t="s">
        <v>3821</v>
      </c>
      <c r="B2313" t="s">
        <v>3796</v>
      </c>
      <c r="C2313">
        <v>0</v>
      </c>
      <c r="D2313" s="1">
        <f t="shared" si="36"/>
        <v>0</v>
      </c>
      <c r="E2313">
        <v>0</v>
      </c>
      <c r="F2313">
        <v>0</v>
      </c>
    </row>
    <row r="2314" spans="1:6">
      <c r="A2314" t="s">
        <v>3822</v>
      </c>
      <c r="B2314" t="s">
        <v>3796</v>
      </c>
      <c r="C2314">
        <v>0</v>
      </c>
      <c r="D2314" s="1">
        <f t="shared" si="36"/>
        <v>0</v>
      </c>
      <c r="E2314">
        <v>0</v>
      </c>
      <c r="F2314">
        <v>0</v>
      </c>
    </row>
    <row r="2315" spans="1:6">
      <c r="A2315" t="s">
        <v>3823</v>
      </c>
      <c r="B2315" t="s">
        <v>3796</v>
      </c>
      <c r="C2315">
        <v>0</v>
      </c>
      <c r="D2315" s="1">
        <f t="shared" si="36"/>
        <v>0</v>
      </c>
      <c r="E2315">
        <v>0</v>
      </c>
      <c r="F2315">
        <v>0</v>
      </c>
    </row>
    <row r="2316" spans="1:6">
      <c r="A2316" t="s">
        <v>3824</v>
      </c>
      <c r="B2316" t="s">
        <v>3796</v>
      </c>
      <c r="C2316">
        <v>0</v>
      </c>
      <c r="D2316" s="1">
        <f t="shared" si="36"/>
        <v>0</v>
      </c>
      <c r="E2316">
        <v>0</v>
      </c>
      <c r="F2316">
        <v>0</v>
      </c>
    </row>
    <row r="2317" spans="1:6">
      <c r="A2317" t="s">
        <v>3825</v>
      </c>
      <c r="B2317" t="s">
        <v>3796</v>
      </c>
      <c r="C2317">
        <v>0</v>
      </c>
      <c r="D2317" s="1">
        <f t="shared" si="36"/>
        <v>0</v>
      </c>
      <c r="E2317">
        <v>0</v>
      </c>
      <c r="F2317">
        <v>0</v>
      </c>
    </row>
    <row r="2318" spans="1:6">
      <c r="A2318" t="s">
        <v>3826</v>
      </c>
      <c r="B2318" t="s">
        <v>3796</v>
      </c>
      <c r="C2318">
        <v>0</v>
      </c>
      <c r="D2318" s="1">
        <f t="shared" si="36"/>
        <v>0</v>
      </c>
      <c r="E2318">
        <v>0</v>
      </c>
      <c r="F2318">
        <v>0</v>
      </c>
    </row>
    <row r="2319" spans="1:6">
      <c r="A2319" t="s">
        <v>3827</v>
      </c>
      <c r="B2319" t="s">
        <v>3796</v>
      </c>
      <c r="C2319">
        <v>0</v>
      </c>
      <c r="D2319" s="1">
        <f t="shared" si="36"/>
        <v>0</v>
      </c>
      <c r="E2319">
        <v>0</v>
      </c>
      <c r="F2319">
        <v>0</v>
      </c>
    </row>
    <row r="2320" spans="1:6">
      <c r="A2320" t="s">
        <v>3828</v>
      </c>
      <c r="B2320" t="s">
        <v>3796</v>
      </c>
      <c r="C2320">
        <v>0</v>
      </c>
      <c r="D2320" s="1">
        <f t="shared" si="36"/>
        <v>0</v>
      </c>
      <c r="E2320">
        <v>0</v>
      </c>
      <c r="F2320">
        <v>0</v>
      </c>
    </row>
    <row r="2321" spans="1:6">
      <c r="A2321" t="s">
        <v>3829</v>
      </c>
      <c r="B2321" t="s">
        <v>3796</v>
      </c>
      <c r="C2321">
        <v>0</v>
      </c>
      <c r="D2321" s="1">
        <f t="shared" si="36"/>
        <v>0</v>
      </c>
      <c r="E2321">
        <v>0</v>
      </c>
      <c r="F2321">
        <v>0</v>
      </c>
    </row>
    <row r="2322" spans="1:6">
      <c r="A2322" t="s">
        <v>3830</v>
      </c>
      <c r="B2322" t="s">
        <v>3796</v>
      </c>
      <c r="C2322">
        <v>0</v>
      </c>
      <c r="D2322" s="1">
        <f t="shared" si="36"/>
        <v>0</v>
      </c>
      <c r="E2322">
        <v>0</v>
      </c>
      <c r="F2322">
        <v>0</v>
      </c>
    </row>
    <row r="2323" spans="1:6">
      <c r="A2323" t="s">
        <v>3831</v>
      </c>
      <c r="B2323" t="s">
        <v>3796</v>
      </c>
      <c r="C2323">
        <v>0</v>
      </c>
      <c r="D2323" s="1">
        <f t="shared" si="36"/>
        <v>0</v>
      </c>
      <c r="E2323">
        <v>0</v>
      </c>
      <c r="F2323">
        <v>0</v>
      </c>
    </row>
    <row r="2324" spans="1:6">
      <c r="A2324" t="s">
        <v>3832</v>
      </c>
      <c r="B2324" t="s">
        <v>3796</v>
      </c>
      <c r="C2324">
        <v>0</v>
      </c>
      <c r="D2324" s="1">
        <f t="shared" si="36"/>
        <v>0</v>
      </c>
      <c r="E2324">
        <v>0</v>
      </c>
      <c r="F2324">
        <v>0</v>
      </c>
    </row>
    <row r="2325" spans="1:6">
      <c r="A2325" t="s">
        <v>3833</v>
      </c>
      <c r="B2325" t="s">
        <v>3796</v>
      </c>
      <c r="C2325">
        <v>0</v>
      </c>
      <c r="D2325" s="1">
        <f t="shared" si="36"/>
        <v>0</v>
      </c>
      <c r="E2325">
        <v>0</v>
      </c>
      <c r="F2325">
        <v>0</v>
      </c>
    </row>
    <row r="2326" spans="1:6">
      <c r="A2326" t="s">
        <v>3834</v>
      </c>
      <c r="B2326" t="s">
        <v>3796</v>
      </c>
      <c r="C2326">
        <v>0</v>
      </c>
      <c r="D2326" s="1">
        <f t="shared" si="36"/>
        <v>0</v>
      </c>
      <c r="E2326">
        <v>0</v>
      </c>
      <c r="F2326">
        <v>0</v>
      </c>
    </row>
    <row r="2327" spans="1:6">
      <c r="A2327" t="s">
        <v>3835</v>
      </c>
      <c r="B2327" t="s">
        <v>3796</v>
      </c>
      <c r="C2327">
        <v>0</v>
      </c>
      <c r="D2327" s="1">
        <f t="shared" si="36"/>
        <v>0</v>
      </c>
      <c r="E2327">
        <v>0</v>
      </c>
      <c r="F2327">
        <v>0</v>
      </c>
    </row>
    <row r="2328" spans="1:6">
      <c r="A2328" t="s">
        <v>3836</v>
      </c>
      <c r="B2328" t="s">
        <v>3796</v>
      </c>
      <c r="C2328">
        <v>0</v>
      </c>
      <c r="D2328" s="1">
        <f t="shared" si="36"/>
        <v>0</v>
      </c>
      <c r="E2328">
        <v>0</v>
      </c>
      <c r="F2328">
        <v>0</v>
      </c>
    </row>
    <row r="2329" spans="1:6">
      <c r="A2329" t="s">
        <v>3837</v>
      </c>
      <c r="B2329" t="s">
        <v>3796</v>
      </c>
      <c r="C2329">
        <v>0</v>
      </c>
      <c r="D2329" s="1">
        <f t="shared" si="36"/>
        <v>0</v>
      </c>
      <c r="E2329">
        <v>0</v>
      </c>
      <c r="F2329">
        <v>0</v>
      </c>
    </row>
    <row r="2330" spans="1:6">
      <c r="A2330" t="s">
        <v>3838</v>
      </c>
      <c r="B2330" t="s">
        <v>3796</v>
      </c>
      <c r="C2330">
        <v>0</v>
      </c>
      <c r="D2330" s="1">
        <f t="shared" si="36"/>
        <v>0</v>
      </c>
      <c r="E2330">
        <v>0</v>
      </c>
      <c r="F2330">
        <v>0</v>
      </c>
    </row>
    <row r="2331" spans="1:6">
      <c r="A2331" t="s">
        <v>3839</v>
      </c>
      <c r="B2331" t="s">
        <v>3796</v>
      </c>
      <c r="C2331">
        <v>0</v>
      </c>
      <c r="D2331" s="1">
        <f t="shared" si="36"/>
        <v>0</v>
      </c>
      <c r="E2331">
        <v>0</v>
      </c>
      <c r="F2331">
        <v>0</v>
      </c>
    </row>
    <row r="2332" spans="1:6">
      <c r="A2332" t="s">
        <v>3840</v>
      </c>
      <c r="B2332" t="s">
        <v>3796</v>
      </c>
      <c r="C2332">
        <v>0</v>
      </c>
      <c r="D2332" s="1">
        <f t="shared" si="36"/>
        <v>0</v>
      </c>
      <c r="E2332">
        <v>0</v>
      </c>
      <c r="F2332">
        <v>0</v>
      </c>
    </row>
    <row r="2333" spans="1:6">
      <c r="A2333" t="s">
        <v>3841</v>
      </c>
      <c r="B2333" t="s">
        <v>3796</v>
      </c>
      <c r="C2333">
        <v>0</v>
      </c>
      <c r="D2333" s="1">
        <f t="shared" si="36"/>
        <v>0</v>
      </c>
      <c r="E2333">
        <v>0</v>
      </c>
      <c r="F2333">
        <v>0</v>
      </c>
    </row>
    <row r="2334" spans="1:6">
      <c r="A2334" t="s">
        <v>3842</v>
      </c>
      <c r="B2334" t="s">
        <v>3796</v>
      </c>
      <c r="C2334">
        <v>0</v>
      </c>
      <c r="D2334" s="1">
        <f t="shared" si="36"/>
        <v>0</v>
      </c>
      <c r="E2334">
        <v>0</v>
      </c>
      <c r="F2334">
        <v>0</v>
      </c>
    </row>
    <row r="2335" spans="1:6">
      <c r="A2335" t="s">
        <v>3843</v>
      </c>
      <c r="B2335" t="s">
        <v>3796</v>
      </c>
      <c r="C2335">
        <v>0</v>
      </c>
      <c r="D2335" s="1">
        <f t="shared" si="36"/>
        <v>0</v>
      </c>
      <c r="E2335">
        <v>0</v>
      </c>
      <c r="F2335">
        <v>0</v>
      </c>
    </row>
    <row r="2336" spans="1:6">
      <c r="A2336" t="s">
        <v>3844</v>
      </c>
      <c r="B2336" t="s">
        <v>3796</v>
      </c>
      <c r="C2336">
        <v>0</v>
      </c>
      <c r="D2336" s="1">
        <f t="shared" si="36"/>
        <v>0</v>
      </c>
      <c r="E2336">
        <v>0</v>
      </c>
      <c r="F2336">
        <v>0</v>
      </c>
    </row>
    <row r="2337" spans="1:6">
      <c r="A2337" t="s">
        <v>3845</v>
      </c>
      <c r="B2337" t="s">
        <v>3796</v>
      </c>
      <c r="C2337">
        <v>0</v>
      </c>
      <c r="D2337" s="1">
        <f t="shared" si="36"/>
        <v>0</v>
      </c>
      <c r="E2337">
        <v>0</v>
      </c>
      <c r="F2337">
        <v>0</v>
      </c>
    </row>
    <row r="2338" spans="1:6">
      <c r="A2338" t="s">
        <v>3846</v>
      </c>
      <c r="B2338" t="s">
        <v>3796</v>
      </c>
      <c r="C2338">
        <v>0</v>
      </c>
      <c r="D2338" s="1">
        <f t="shared" si="36"/>
        <v>0</v>
      </c>
      <c r="E2338">
        <v>0</v>
      </c>
      <c r="F2338">
        <v>0</v>
      </c>
    </row>
    <row r="2339" spans="1:6">
      <c r="A2339" t="s">
        <v>3847</v>
      </c>
      <c r="B2339" t="s">
        <v>3796</v>
      </c>
      <c r="C2339">
        <v>0</v>
      </c>
      <c r="D2339" s="1">
        <f t="shared" si="36"/>
        <v>0</v>
      </c>
      <c r="E2339">
        <v>0</v>
      </c>
      <c r="F2339">
        <v>0</v>
      </c>
    </row>
    <row r="2340" spans="1:6">
      <c r="A2340" t="s">
        <v>3848</v>
      </c>
      <c r="B2340" t="s">
        <v>3796</v>
      </c>
      <c r="C2340">
        <v>0</v>
      </c>
      <c r="D2340" s="1">
        <f t="shared" si="36"/>
        <v>0</v>
      </c>
      <c r="E2340">
        <v>0</v>
      </c>
      <c r="F2340">
        <v>0</v>
      </c>
    </row>
    <row r="2341" spans="1:6">
      <c r="A2341" t="s">
        <v>3849</v>
      </c>
      <c r="B2341" t="s">
        <v>3796</v>
      </c>
      <c r="C2341">
        <v>0</v>
      </c>
      <c r="D2341" s="1">
        <f t="shared" si="36"/>
        <v>0</v>
      </c>
      <c r="E2341">
        <v>0</v>
      </c>
      <c r="F2341">
        <v>0</v>
      </c>
    </row>
    <row r="2342" spans="1:6">
      <c r="A2342" t="s">
        <v>3850</v>
      </c>
      <c r="B2342" t="s">
        <v>3796</v>
      </c>
      <c r="C2342">
        <v>0</v>
      </c>
      <c r="D2342" s="1">
        <f t="shared" si="36"/>
        <v>0</v>
      </c>
      <c r="E2342">
        <v>0</v>
      </c>
      <c r="F2342">
        <v>0</v>
      </c>
    </row>
    <row r="2343" spans="1:6">
      <c r="A2343" t="s">
        <v>3851</v>
      </c>
      <c r="B2343" t="s">
        <v>3796</v>
      </c>
      <c r="C2343">
        <v>0</v>
      </c>
      <c r="D2343" s="1">
        <f t="shared" si="36"/>
        <v>0</v>
      </c>
      <c r="E2343">
        <v>0</v>
      </c>
      <c r="F2343">
        <v>0</v>
      </c>
    </row>
    <row r="2344" spans="1:6">
      <c r="A2344" t="s">
        <v>3852</v>
      </c>
      <c r="B2344" t="s">
        <v>3796</v>
      </c>
      <c r="C2344">
        <v>0</v>
      </c>
      <c r="D2344" s="1">
        <f t="shared" si="36"/>
        <v>0</v>
      </c>
      <c r="E2344">
        <v>0</v>
      </c>
      <c r="F2344">
        <v>0</v>
      </c>
    </row>
    <row r="2345" spans="1:6">
      <c r="A2345" t="s">
        <v>3853</v>
      </c>
      <c r="B2345" t="s">
        <v>3796</v>
      </c>
      <c r="C2345">
        <v>0</v>
      </c>
      <c r="D2345" s="1">
        <f t="shared" si="36"/>
        <v>0</v>
      </c>
      <c r="E2345">
        <v>0</v>
      </c>
      <c r="F2345">
        <v>0</v>
      </c>
    </row>
    <row r="2346" spans="1:6">
      <c r="A2346" t="s">
        <v>3854</v>
      </c>
      <c r="B2346" t="s">
        <v>3796</v>
      </c>
      <c r="C2346">
        <v>0</v>
      </c>
      <c r="D2346" s="1">
        <f t="shared" si="36"/>
        <v>0</v>
      </c>
      <c r="E2346">
        <v>0</v>
      </c>
      <c r="F2346">
        <v>0</v>
      </c>
    </row>
    <row r="2347" spans="1:6">
      <c r="A2347" t="s">
        <v>3855</v>
      </c>
      <c r="B2347" t="s">
        <v>3796</v>
      </c>
      <c r="C2347">
        <v>0</v>
      </c>
      <c r="D2347" s="1">
        <f t="shared" si="36"/>
        <v>0</v>
      </c>
      <c r="E2347">
        <v>0</v>
      </c>
      <c r="F2347">
        <v>0</v>
      </c>
    </row>
    <row r="2348" spans="1:6">
      <c r="A2348" t="s">
        <v>3856</v>
      </c>
      <c r="B2348" t="s">
        <v>3796</v>
      </c>
      <c r="C2348">
        <v>0</v>
      </c>
      <c r="D2348" s="1">
        <f t="shared" si="36"/>
        <v>0</v>
      </c>
      <c r="E2348">
        <v>0</v>
      </c>
      <c r="F2348">
        <v>0</v>
      </c>
    </row>
    <row r="2349" spans="1:6">
      <c r="A2349" t="s">
        <v>3857</v>
      </c>
      <c r="B2349" t="s">
        <v>3796</v>
      </c>
      <c r="C2349">
        <v>0</v>
      </c>
      <c r="D2349" s="1">
        <f t="shared" si="36"/>
        <v>0</v>
      </c>
      <c r="E2349">
        <v>0</v>
      </c>
      <c r="F2349">
        <v>0</v>
      </c>
    </row>
    <row r="2350" spans="1:6">
      <c r="A2350" t="s">
        <v>3858</v>
      </c>
      <c r="B2350" t="s">
        <v>3796</v>
      </c>
      <c r="C2350">
        <v>0</v>
      </c>
      <c r="D2350" s="1">
        <f t="shared" si="36"/>
        <v>0</v>
      </c>
      <c r="E2350">
        <v>0</v>
      </c>
      <c r="F2350">
        <v>0</v>
      </c>
    </row>
    <row r="2351" spans="1:6">
      <c r="A2351" t="s">
        <v>3859</v>
      </c>
      <c r="B2351" t="s">
        <v>3796</v>
      </c>
      <c r="C2351">
        <v>0</v>
      </c>
      <c r="D2351" s="1">
        <f t="shared" si="36"/>
        <v>0</v>
      </c>
      <c r="E2351">
        <v>0</v>
      </c>
      <c r="F2351">
        <v>0</v>
      </c>
    </row>
    <row r="2352" spans="1:6">
      <c r="A2352" t="s">
        <v>3860</v>
      </c>
      <c r="B2352" t="s">
        <v>3796</v>
      </c>
      <c r="C2352">
        <v>0</v>
      </c>
      <c r="D2352" s="1">
        <f t="shared" si="36"/>
        <v>0</v>
      </c>
      <c r="E2352">
        <v>0</v>
      </c>
      <c r="F2352">
        <v>0</v>
      </c>
    </row>
    <row r="2353" spans="1:6">
      <c r="A2353" t="s">
        <v>3861</v>
      </c>
      <c r="B2353" t="s">
        <v>3796</v>
      </c>
      <c r="C2353">
        <v>0</v>
      </c>
      <c r="D2353" s="1">
        <f t="shared" si="36"/>
        <v>0</v>
      </c>
      <c r="E2353">
        <v>0</v>
      </c>
      <c r="F2353">
        <v>0</v>
      </c>
    </row>
    <row r="2354" spans="1:6">
      <c r="A2354" t="s">
        <v>3862</v>
      </c>
      <c r="B2354" t="s">
        <v>3796</v>
      </c>
      <c r="C2354">
        <v>0</v>
      </c>
      <c r="D2354" s="1">
        <f t="shared" si="36"/>
        <v>0</v>
      </c>
      <c r="E2354">
        <v>0</v>
      </c>
      <c r="F2354">
        <v>0</v>
      </c>
    </row>
    <row r="2355" spans="1:6">
      <c r="A2355" t="s">
        <v>3863</v>
      </c>
      <c r="B2355" t="s">
        <v>3796</v>
      </c>
      <c r="C2355">
        <v>0</v>
      </c>
      <c r="D2355" s="1">
        <f t="shared" si="36"/>
        <v>0</v>
      </c>
      <c r="E2355">
        <v>0</v>
      </c>
      <c r="F2355">
        <v>0</v>
      </c>
    </row>
    <row r="2356" spans="1:6">
      <c r="A2356" t="s">
        <v>3864</v>
      </c>
      <c r="B2356" t="s">
        <v>3796</v>
      </c>
      <c r="C2356">
        <v>0</v>
      </c>
      <c r="D2356" s="1">
        <f t="shared" si="36"/>
        <v>0</v>
      </c>
      <c r="E2356">
        <v>0</v>
      </c>
      <c r="F2356">
        <v>0</v>
      </c>
    </row>
    <row r="2357" spans="1:6">
      <c r="A2357" t="s">
        <v>3865</v>
      </c>
      <c r="B2357" t="s">
        <v>3796</v>
      </c>
      <c r="C2357">
        <v>0</v>
      </c>
      <c r="D2357" s="1">
        <f t="shared" si="36"/>
        <v>0</v>
      </c>
      <c r="E2357">
        <v>0</v>
      </c>
      <c r="F2357">
        <v>0</v>
      </c>
    </row>
    <row r="2358" spans="1:6">
      <c r="A2358" t="s">
        <v>3866</v>
      </c>
      <c r="B2358" t="s">
        <v>3796</v>
      </c>
      <c r="C2358">
        <v>0</v>
      </c>
      <c r="D2358" s="1">
        <f t="shared" si="36"/>
        <v>0</v>
      </c>
      <c r="E2358">
        <v>0</v>
      </c>
      <c r="F2358">
        <v>0</v>
      </c>
    </row>
    <row r="2359" spans="1:6">
      <c r="A2359" t="s">
        <v>3867</v>
      </c>
      <c r="B2359" t="s">
        <v>3796</v>
      </c>
      <c r="C2359">
        <v>0</v>
      </c>
      <c r="D2359" s="1">
        <f t="shared" si="36"/>
        <v>0</v>
      </c>
      <c r="E2359">
        <v>0</v>
      </c>
      <c r="F2359">
        <v>0</v>
      </c>
    </row>
    <row r="2360" spans="1:6">
      <c r="A2360" t="s">
        <v>3868</v>
      </c>
      <c r="B2360" t="s">
        <v>3796</v>
      </c>
      <c r="C2360">
        <v>0</v>
      </c>
      <c r="D2360" s="1">
        <f t="shared" si="36"/>
        <v>0</v>
      </c>
      <c r="E2360">
        <v>0</v>
      </c>
      <c r="F2360">
        <v>0</v>
      </c>
    </row>
    <row r="2361" spans="1:6">
      <c r="A2361" t="s">
        <v>3869</v>
      </c>
      <c r="B2361" t="s">
        <v>3796</v>
      </c>
      <c r="C2361">
        <v>0</v>
      </c>
      <c r="D2361" s="1">
        <f t="shared" si="36"/>
        <v>0</v>
      </c>
      <c r="E2361">
        <v>0</v>
      </c>
      <c r="F2361">
        <v>0</v>
      </c>
    </row>
    <row r="2362" spans="1:6">
      <c r="A2362" t="s">
        <v>3870</v>
      </c>
      <c r="B2362" t="s">
        <v>3796</v>
      </c>
      <c r="C2362">
        <v>0</v>
      </c>
      <c r="D2362" s="1">
        <f t="shared" si="36"/>
        <v>0</v>
      </c>
      <c r="E2362">
        <v>0</v>
      </c>
      <c r="F2362">
        <v>0</v>
      </c>
    </row>
    <row r="2363" spans="1:6">
      <c r="A2363" t="s">
        <v>3871</v>
      </c>
      <c r="B2363" t="s">
        <v>3796</v>
      </c>
      <c r="C2363">
        <v>0</v>
      </c>
      <c r="D2363" s="1">
        <f t="shared" si="36"/>
        <v>0</v>
      </c>
      <c r="E2363">
        <v>0</v>
      </c>
      <c r="F2363">
        <v>0</v>
      </c>
    </row>
    <row r="2364" spans="1:6">
      <c r="A2364" t="s">
        <v>3872</v>
      </c>
      <c r="B2364" t="s">
        <v>3796</v>
      </c>
      <c r="C2364">
        <v>0</v>
      </c>
      <c r="D2364" s="1">
        <f t="shared" si="36"/>
        <v>0</v>
      </c>
      <c r="E2364">
        <v>0</v>
      </c>
      <c r="F2364">
        <v>0</v>
      </c>
    </row>
    <row r="2365" spans="1:6">
      <c r="A2365" t="s">
        <v>3873</v>
      </c>
      <c r="B2365" t="s">
        <v>3796</v>
      </c>
      <c r="C2365">
        <v>0</v>
      </c>
      <c r="D2365" s="1">
        <f t="shared" si="36"/>
        <v>0</v>
      </c>
      <c r="E2365">
        <v>0</v>
      </c>
      <c r="F2365">
        <v>0</v>
      </c>
    </row>
    <row r="2366" spans="1:6">
      <c r="A2366" t="s">
        <v>3874</v>
      </c>
      <c r="B2366" t="s">
        <v>3796</v>
      </c>
      <c r="C2366">
        <v>0</v>
      </c>
      <c r="D2366" s="1">
        <f t="shared" si="36"/>
        <v>0</v>
      </c>
      <c r="E2366">
        <v>0</v>
      </c>
      <c r="F2366">
        <v>0</v>
      </c>
    </row>
    <row r="2367" spans="1:6">
      <c r="A2367" t="s">
        <v>3875</v>
      </c>
      <c r="B2367" t="s">
        <v>3796</v>
      </c>
      <c r="C2367">
        <v>0</v>
      </c>
      <c r="D2367" s="1">
        <f t="shared" si="36"/>
        <v>0</v>
      </c>
      <c r="E2367">
        <v>0</v>
      </c>
      <c r="F2367">
        <v>0</v>
      </c>
    </row>
    <row r="2368" spans="1:6">
      <c r="A2368" t="s">
        <v>3876</v>
      </c>
      <c r="B2368" t="s">
        <v>3796</v>
      </c>
      <c r="C2368">
        <v>0</v>
      </c>
      <c r="D2368" s="1">
        <f t="shared" si="36"/>
        <v>0</v>
      </c>
      <c r="E2368">
        <v>0</v>
      </c>
      <c r="F2368">
        <v>0</v>
      </c>
    </row>
    <row r="2369" spans="1:6">
      <c r="A2369" t="s">
        <v>3877</v>
      </c>
      <c r="B2369" t="s">
        <v>3796</v>
      </c>
      <c r="C2369">
        <v>0</v>
      </c>
      <c r="D2369" s="1">
        <f t="shared" si="36"/>
        <v>0</v>
      </c>
      <c r="E2369">
        <v>0</v>
      </c>
      <c r="F2369">
        <v>0</v>
      </c>
    </row>
    <row r="2370" spans="1:6">
      <c r="A2370" t="s">
        <v>3878</v>
      </c>
      <c r="B2370" t="s">
        <v>3796</v>
      </c>
      <c r="C2370">
        <v>0</v>
      </c>
      <c r="D2370" s="1">
        <f t="shared" ref="D2370:D2433" si="37">ABS(C2370)</f>
        <v>0</v>
      </c>
      <c r="E2370">
        <v>0</v>
      </c>
      <c r="F2370">
        <v>0</v>
      </c>
    </row>
    <row r="2371" spans="1:6">
      <c r="A2371" t="s">
        <v>3879</v>
      </c>
      <c r="B2371" t="s">
        <v>3796</v>
      </c>
      <c r="C2371">
        <v>0</v>
      </c>
      <c r="D2371" s="1">
        <f t="shared" si="37"/>
        <v>0</v>
      </c>
      <c r="E2371">
        <v>0</v>
      </c>
      <c r="F2371">
        <v>0</v>
      </c>
    </row>
    <row r="2372" spans="1:6">
      <c r="A2372" t="s">
        <v>3880</v>
      </c>
      <c r="B2372" t="s">
        <v>3796</v>
      </c>
      <c r="C2372">
        <v>0</v>
      </c>
      <c r="D2372" s="1">
        <f t="shared" si="37"/>
        <v>0</v>
      </c>
      <c r="E2372">
        <v>0</v>
      </c>
      <c r="F2372">
        <v>0</v>
      </c>
    </row>
    <row r="2373" spans="1:6">
      <c r="A2373" t="s">
        <v>3881</v>
      </c>
      <c r="B2373" t="s">
        <v>3796</v>
      </c>
      <c r="C2373">
        <v>0</v>
      </c>
      <c r="D2373" s="1">
        <f t="shared" si="37"/>
        <v>0</v>
      </c>
      <c r="E2373">
        <v>0</v>
      </c>
      <c r="F2373">
        <v>0</v>
      </c>
    </row>
    <row r="2374" spans="1:6">
      <c r="A2374" t="s">
        <v>3882</v>
      </c>
      <c r="B2374" t="s">
        <v>3796</v>
      </c>
      <c r="C2374">
        <v>0</v>
      </c>
      <c r="D2374" s="1">
        <f t="shared" si="37"/>
        <v>0</v>
      </c>
      <c r="E2374">
        <v>0</v>
      </c>
      <c r="F2374">
        <v>0</v>
      </c>
    </row>
    <row r="2375" spans="1:6">
      <c r="A2375" t="s">
        <v>3883</v>
      </c>
      <c r="B2375" t="s">
        <v>3796</v>
      </c>
      <c r="C2375">
        <v>0</v>
      </c>
      <c r="D2375" s="1">
        <f t="shared" si="37"/>
        <v>0</v>
      </c>
      <c r="E2375">
        <v>0</v>
      </c>
      <c r="F2375">
        <v>0</v>
      </c>
    </row>
    <row r="2376" spans="1:6">
      <c r="A2376" t="s">
        <v>3884</v>
      </c>
      <c r="B2376" t="s">
        <v>3796</v>
      </c>
      <c r="C2376">
        <v>0</v>
      </c>
      <c r="D2376" s="1">
        <f t="shared" si="37"/>
        <v>0</v>
      </c>
      <c r="E2376">
        <v>0</v>
      </c>
      <c r="F2376">
        <v>0</v>
      </c>
    </row>
    <row r="2377" spans="1:6">
      <c r="A2377" t="s">
        <v>3885</v>
      </c>
      <c r="B2377" t="s">
        <v>3796</v>
      </c>
      <c r="C2377">
        <v>0</v>
      </c>
      <c r="D2377" s="1">
        <f t="shared" si="37"/>
        <v>0</v>
      </c>
      <c r="E2377">
        <v>0</v>
      </c>
      <c r="F2377">
        <v>0</v>
      </c>
    </row>
    <row r="2378" spans="1:6">
      <c r="A2378" t="s">
        <v>3886</v>
      </c>
      <c r="B2378" t="s">
        <v>3796</v>
      </c>
      <c r="C2378">
        <v>0</v>
      </c>
      <c r="D2378" s="1">
        <f t="shared" si="37"/>
        <v>0</v>
      </c>
      <c r="E2378">
        <v>0</v>
      </c>
      <c r="F2378">
        <v>0</v>
      </c>
    </row>
    <row r="2379" spans="1:6">
      <c r="A2379" t="s">
        <v>3887</v>
      </c>
      <c r="B2379" t="s">
        <v>3796</v>
      </c>
      <c r="C2379">
        <v>0</v>
      </c>
      <c r="D2379" s="1">
        <f t="shared" si="37"/>
        <v>0</v>
      </c>
      <c r="E2379">
        <v>0</v>
      </c>
      <c r="F2379">
        <v>0</v>
      </c>
    </row>
    <row r="2380" spans="1:6">
      <c r="A2380" t="s">
        <v>3888</v>
      </c>
      <c r="B2380" t="s">
        <v>3796</v>
      </c>
      <c r="C2380">
        <v>0</v>
      </c>
      <c r="D2380" s="1">
        <f t="shared" si="37"/>
        <v>0</v>
      </c>
      <c r="E2380">
        <v>0</v>
      </c>
      <c r="F2380">
        <v>0</v>
      </c>
    </row>
    <row r="2381" spans="1:6">
      <c r="A2381" t="s">
        <v>3889</v>
      </c>
      <c r="B2381" t="s">
        <v>3796</v>
      </c>
      <c r="C2381">
        <v>0</v>
      </c>
      <c r="D2381" s="1">
        <f t="shared" si="37"/>
        <v>0</v>
      </c>
      <c r="E2381">
        <v>0</v>
      </c>
      <c r="F2381">
        <v>0</v>
      </c>
    </row>
    <row r="2382" spans="1:6">
      <c r="A2382" t="s">
        <v>3890</v>
      </c>
      <c r="B2382" t="s">
        <v>3796</v>
      </c>
      <c r="C2382">
        <v>0</v>
      </c>
      <c r="D2382" s="1">
        <f t="shared" si="37"/>
        <v>0</v>
      </c>
      <c r="E2382">
        <v>0</v>
      </c>
      <c r="F2382">
        <v>0</v>
      </c>
    </row>
    <row r="2383" spans="1:6">
      <c r="A2383" t="s">
        <v>3891</v>
      </c>
      <c r="B2383" t="s">
        <v>3796</v>
      </c>
      <c r="C2383">
        <v>0</v>
      </c>
      <c r="D2383" s="1">
        <f t="shared" si="37"/>
        <v>0</v>
      </c>
      <c r="E2383">
        <v>0</v>
      </c>
      <c r="F2383">
        <v>0</v>
      </c>
    </row>
    <row r="2384" spans="1:6">
      <c r="A2384" t="s">
        <v>3892</v>
      </c>
      <c r="B2384" t="s">
        <v>3796</v>
      </c>
      <c r="C2384">
        <v>0</v>
      </c>
      <c r="D2384" s="1">
        <f t="shared" si="37"/>
        <v>0</v>
      </c>
      <c r="E2384">
        <v>0</v>
      </c>
      <c r="F2384">
        <v>0</v>
      </c>
    </row>
    <row r="2385" spans="1:6">
      <c r="A2385" t="s">
        <v>3893</v>
      </c>
      <c r="B2385" t="s">
        <v>3796</v>
      </c>
      <c r="C2385">
        <v>0</v>
      </c>
      <c r="D2385" s="1">
        <f t="shared" si="37"/>
        <v>0</v>
      </c>
      <c r="E2385">
        <v>0</v>
      </c>
      <c r="F2385">
        <v>0</v>
      </c>
    </row>
    <row r="2386" spans="1:6">
      <c r="A2386" t="s">
        <v>3894</v>
      </c>
      <c r="B2386" t="s">
        <v>3796</v>
      </c>
      <c r="C2386">
        <v>0</v>
      </c>
      <c r="D2386" s="1">
        <f t="shared" si="37"/>
        <v>0</v>
      </c>
      <c r="E2386">
        <v>0</v>
      </c>
      <c r="F2386">
        <v>0</v>
      </c>
    </row>
    <row r="2387" spans="1:6">
      <c r="A2387" t="s">
        <v>3895</v>
      </c>
      <c r="B2387" t="s">
        <v>3796</v>
      </c>
      <c r="C2387">
        <v>0</v>
      </c>
      <c r="D2387" s="1">
        <f t="shared" si="37"/>
        <v>0</v>
      </c>
      <c r="E2387">
        <v>0</v>
      </c>
      <c r="F2387">
        <v>0</v>
      </c>
    </row>
    <row r="2388" spans="1:6">
      <c r="A2388" t="s">
        <v>3896</v>
      </c>
      <c r="B2388" t="s">
        <v>3796</v>
      </c>
      <c r="C2388">
        <v>0</v>
      </c>
      <c r="D2388" s="1">
        <f t="shared" si="37"/>
        <v>0</v>
      </c>
      <c r="E2388">
        <v>0</v>
      </c>
      <c r="F2388">
        <v>0</v>
      </c>
    </row>
    <row r="2389" spans="1:6">
      <c r="A2389" t="s">
        <v>3897</v>
      </c>
      <c r="B2389" t="s">
        <v>3796</v>
      </c>
      <c r="C2389">
        <v>0</v>
      </c>
      <c r="D2389" s="1">
        <f t="shared" si="37"/>
        <v>0</v>
      </c>
      <c r="E2389">
        <v>0</v>
      </c>
      <c r="F2389">
        <v>0</v>
      </c>
    </row>
    <row r="2390" spans="1:6">
      <c r="A2390" t="s">
        <v>3898</v>
      </c>
      <c r="B2390" t="s">
        <v>3796</v>
      </c>
      <c r="C2390">
        <v>0</v>
      </c>
      <c r="D2390" s="1">
        <f t="shared" si="37"/>
        <v>0</v>
      </c>
      <c r="E2390">
        <v>0</v>
      </c>
      <c r="F2390">
        <v>0</v>
      </c>
    </row>
    <row r="2391" spans="1:6">
      <c r="A2391" t="s">
        <v>3899</v>
      </c>
      <c r="B2391" t="s">
        <v>3796</v>
      </c>
      <c r="C2391">
        <v>0</v>
      </c>
      <c r="D2391" s="1">
        <f t="shared" si="37"/>
        <v>0</v>
      </c>
      <c r="E2391">
        <v>0</v>
      </c>
      <c r="F2391">
        <v>0</v>
      </c>
    </row>
    <row r="2392" spans="1:6">
      <c r="A2392" t="s">
        <v>3900</v>
      </c>
      <c r="B2392" t="s">
        <v>3796</v>
      </c>
      <c r="C2392">
        <v>0</v>
      </c>
      <c r="D2392" s="1">
        <f t="shared" si="37"/>
        <v>0</v>
      </c>
      <c r="E2392">
        <v>0</v>
      </c>
      <c r="F2392">
        <v>0</v>
      </c>
    </row>
    <row r="2393" spans="1:6">
      <c r="A2393" t="s">
        <v>3901</v>
      </c>
      <c r="B2393" t="s">
        <v>3796</v>
      </c>
      <c r="C2393">
        <v>0</v>
      </c>
      <c r="D2393" s="1">
        <f t="shared" si="37"/>
        <v>0</v>
      </c>
      <c r="E2393">
        <v>0</v>
      </c>
      <c r="F2393">
        <v>0</v>
      </c>
    </row>
    <row r="2394" spans="1:6">
      <c r="A2394" t="s">
        <v>3902</v>
      </c>
      <c r="B2394" t="s">
        <v>3796</v>
      </c>
      <c r="C2394">
        <v>0</v>
      </c>
      <c r="D2394" s="1">
        <f t="shared" si="37"/>
        <v>0</v>
      </c>
      <c r="E2394">
        <v>0</v>
      </c>
      <c r="F2394">
        <v>0</v>
      </c>
    </row>
    <row r="2395" spans="1:6">
      <c r="A2395" t="s">
        <v>3903</v>
      </c>
      <c r="B2395" t="s">
        <v>3796</v>
      </c>
      <c r="C2395">
        <v>0</v>
      </c>
      <c r="D2395" s="1">
        <f t="shared" si="37"/>
        <v>0</v>
      </c>
      <c r="E2395">
        <v>0</v>
      </c>
      <c r="F2395">
        <v>0</v>
      </c>
    </row>
    <row r="2396" spans="1:6">
      <c r="A2396" t="s">
        <v>3904</v>
      </c>
      <c r="B2396" t="s">
        <v>3796</v>
      </c>
      <c r="C2396">
        <v>0</v>
      </c>
      <c r="D2396" s="1">
        <f t="shared" si="37"/>
        <v>0</v>
      </c>
      <c r="E2396">
        <v>0</v>
      </c>
      <c r="F2396">
        <v>0</v>
      </c>
    </row>
    <row r="2397" spans="1:6">
      <c r="A2397" t="s">
        <v>3905</v>
      </c>
      <c r="B2397" t="s">
        <v>3796</v>
      </c>
      <c r="C2397">
        <v>0</v>
      </c>
      <c r="D2397" s="1">
        <f t="shared" si="37"/>
        <v>0</v>
      </c>
      <c r="E2397">
        <v>0</v>
      </c>
      <c r="F2397">
        <v>0</v>
      </c>
    </row>
    <row r="2398" spans="1:6">
      <c r="A2398" t="s">
        <v>3906</v>
      </c>
      <c r="B2398" t="s">
        <v>1860</v>
      </c>
      <c r="C2398">
        <v>0</v>
      </c>
      <c r="D2398" s="1">
        <f t="shared" si="37"/>
        <v>0</v>
      </c>
      <c r="E2398">
        <v>0</v>
      </c>
      <c r="F2398">
        <v>0</v>
      </c>
    </row>
    <row r="2399" spans="1:6">
      <c r="A2399" t="s">
        <v>3907</v>
      </c>
      <c r="B2399" t="s">
        <v>1860</v>
      </c>
      <c r="C2399">
        <v>0</v>
      </c>
      <c r="D2399" s="1">
        <f t="shared" si="37"/>
        <v>0</v>
      </c>
      <c r="E2399">
        <v>0</v>
      </c>
      <c r="F2399">
        <v>0</v>
      </c>
    </row>
    <row r="2400" spans="1:6">
      <c r="A2400" t="s">
        <v>3908</v>
      </c>
      <c r="B2400" t="s">
        <v>1860</v>
      </c>
      <c r="C2400">
        <v>0</v>
      </c>
      <c r="D2400" s="1">
        <f t="shared" si="37"/>
        <v>0</v>
      </c>
      <c r="E2400">
        <v>0</v>
      </c>
      <c r="F2400">
        <v>0</v>
      </c>
    </row>
    <row r="2401" spans="1:6">
      <c r="A2401" t="s">
        <v>3909</v>
      </c>
      <c r="B2401" t="s">
        <v>1860</v>
      </c>
      <c r="C2401">
        <v>0</v>
      </c>
      <c r="D2401" s="1">
        <f t="shared" si="37"/>
        <v>0</v>
      </c>
      <c r="E2401">
        <v>0</v>
      </c>
      <c r="F2401">
        <v>0</v>
      </c>
    </row>
    <row r="2402" spans="1:6">
      <c r="A2402" t="s">
        <v>3910</v>
      </c>
      <c r="B2402" t="s">
        <v>3911</v>
      </c>
      <c r="C2402">
        <v>0</v>
      </c>
      <c r="D2402" s="1">
        <f t="shared" si="37"/>
        <v>0</v>
      </c>
      <c r="E2402">
        <v>0</v>
      </c>
      <c r="F2402">
        <v>0</v>
      </c>
    </row>
    <row r="2403" spans="1:6">
      <c r="A2403" t="s">
        <v>3912</v>
      </c>
      <c r="B2403" t="s">
        <v>3911</v>
      </c>
      <c r="C2403">
        <v>0</v>
      </c>
      <c r="D2403" s="1">
        <f t="shared" si="37"/>
        <v>0</v>
      </c>
      <c r="E2403">
        <v>0</v>
      </c>
      <c r="F2403">
        <v>0</v>
      </c>
    </row>
    <row r="2404" spans="1:6">
      <c r="A2404" t="s">
        <v>3913</v>
      </c>
      <c r="B2404" t="s">
        <v>3911</v>
      </c>
      <c r="C2404">
        <v>0</v>
      </c>
      <c r="D2404" s="1">
        <f t="shared" si="37"/>
        <v>0</v>
      </c>
      <c r="E2404">
        <v>0</v>
      </c>
      <c r="F2404">
        <v>0</v>
      </c>
    </row>
    <row r="2405" spans="1:6">
      <c r="A2405" t="s">
        <v>3914</v>
      </c>
      <c r="B2405" t="s">
        <v>3911</v>
      </c>
      <c r="C2405">
        <v>0</v>
      </c>
      <c r="D2405" s="1">
        <f t="shared" si="37"/>
        <v>0</v>
      </c>
      <c r="E2405">
        <v>0</v>
      </c>
      <c r="F2405">
        <v>0</v>
      </c>
    </row>
    <row r="2406" spans="1:6">
      <c r="A2406" t="s">
        <v>3915</v>
      </c>
      <c r="B2406" t="s">
        <v>3911</v>
      </c>
      <c r="C2406">
        <v>0</v>
      </c>
      <c r="D2406" s="1">
        <f t="shared" si="37"/>
        <v>0</v>
      </c>
      <c r="E2406">
        <v>0</v>
      </c>
      <c r="F2406">
        <v>0</v>
      </c>
    </row>
    <row r="2407" spans="1:6">
      <c r="A2407" t="s">
        <v>3916</v>
      </c>
      <c r="B2407" t="s">
        <v>3911</v>
      </c>
      <c r="C2407">
        <v>0</v>
      </c>
      <c r="D2407" s="1">
        <f t="shared" si="37"/>
        <v>0</v>
      </c>
      <c r="E2407">
        <v>0</v>
      </c>
      <c r="F2407">
        <v>0</v>
      </c>
    </row>
    <row r="2408" spans="1:6">
      <c r="A2408" t="s">
        <v>3917</v>
      </c>
      <c r="B2408" t="s">
        <v>3911</v>
      </c>
      <c r="C2408">
        <v>0</v>
      </c>
      <c r="D2408" s="1">
        <f t="shared" si="37"/>
        <v>0</v>
      </c>
      <c r="E2408">
        <v>0</v>
      </c>
      <c r="F2408">
        <v>0</v>
      </c>
    </row>
    <row r="2409" spans="1:6">
      <c r="A2409" t="s">
        <v>3918</v>
      </c>
      <c r="B2409" t="s">
        <v>3911</v>
      </c>
      <c r="C2409">
        <v>0</v>
      </c>
      <c r="D2409" s="1">
        <f t="shared" si="37"/>
        <v>0</v>
      </c>
      <c r="E2409">
        <v>0</v>
      </c>
      <c r="F2409">
        <v>0</v>
      </c>
    </row>
    <row r="2410" spans="1:6">
      <c r="A2410" t="s">
        <v>3919</v>
      </c>
      <c r="B2410" t="s">
        <v>3911</v>
      </c>
      <c r="C2410">
        <v>0</v>
      </c>
      <c r="D2410" s="1">
        <f t="shared" si="37"/>
        <v>0</v>
      </c>
      <c r="E2410">
        <v>0</v>
      </c>
      <c r="F2410">
        <v>0</v>
      </c>
    </row>
    <row r="2411" spans="1:6">
      <c r="A2411" t="s">
        <v>3920</v>
      </c>
      <c r="B2411" t="s">
        <v>3911</v>
      </c>
      <c r="C2411">
        <v>0</v>
      </c>
      <c r="D2411" s="1">
        <f t="shared" si="37"/>
        <v>0</v>
      </c>
      <c r="E2411">
        <v>0</v>
      </c>
      <c r="F2411">
        <v>0</v>
      </c>
    </row>
    <row r="2412" spans="1:6">
      <c r="A2412" t="s">
        <v>3921</v>
      </c>
      <c r="B2412" t="s">
        <v>3911</v>
      </c>
      <c r="C2412">
        <v>0</v>
      </c>
      <c r="D2412" s="1">
        <f t="shared" si="37"/>
        <v>0</v>
      </c>
      <c r="E2412">
        <v>0</v>
      </c>
      <c r="F2412">
        <v>0</v>
      </c>
    </row>
    <row r="2413" spans="1:6">
      <c r="A2413" t="s">
        <v>3922</v>
      </c>
      <c r="B2413" t="s">
        <v>3911</v>
      </c>
      <c r="C2413">
        <v>0</v>
      </c>
      <c r="D2413" s="1">
        <f t="shared" si="37"/>
        <v>0</v>
      </c>
      <c r="E2413">
        <v>0</v>
      </c>
      <c r="F2413">
        <v>0</v>
      </c>
    </row>
    <row r="2414" spans="1:6">
      <c r="A2414" t="s">
        <v>3923</v>
      </c>
      <c r="B2414" t="s">
        <v>3911</v>
      </c>
      <c r="C2414">
        <v>0</v>
      </c>
      <c r="D2414" s="1">
        <f t="shared" si="37"/>
        <v>0</v>
      </c>
      <c r="E2414">
        <v>0</v>
      </c>
      <c r="F2414">
        <v>0</v>
      </c>
    </row>
    <row r="2415" spans="1:6">
      <c r="A2415" t="s">
        <v>3924</v>
      </c>
      <c r="B2415" t="s">
        <v>3911</v>
      </c>
      <c r="C2415">
        <v>0</v>
      </c>
      <c r="D2415" s="1">
        <f t="shared" si="37"/>
        <v>0</v>
      </c>
      <c r="E2415">
        <v>0</v>
      </c>
      <c r="F2415">
        <v>0</v>
      </c>
    </row>
    <row r="2416" spans="1:6">
      <c r="A2416" t="s">
        <v>3925</v>
      </c>
      <c r="B2416" t="s">
        <v>3911</v>
      </c>
      <c r="C2416">
        <v>0</v>
      </c>
      <c r="D2416" s="1">
        <f t="shared" si="37"/>
        <v>0</v>
      </c>
      <c r="E2416">
        <v>0</v>
      </c>
      <c r="F2416">
        <v>0</v>
      </c>
    </row>
    <row r="2417" spans="1:6">
      <c r="A2417" t="s">
        <v>3926</v>
      </c>
      <c r="B2417" t="s">
        <v>3911</v>
      </c>
      <c r="C2417">
        <v>0</v>
      </c>
      <c r="D2417" s="1">
        <f t="shared" si="37"/>
        <v>0</v>
      </c>
      <c r="E2417">
        <v>0</v>
      </c>
      <c r="F2417">
        <v>0</v>
      </c>
    </row>
    <row r="2418" spans="1:6">
      <c r="A2418" t="s">
        <v>3927</v>
      </c>
      <c r="B2418" t="s">
        <v>3911</v>
      </c>
      <c r="C2418">
        <v>0</v>
      </c>
      <c r="D2418" s="1">
        <f t="shared" si="37"/>
        <v>0</v>
      </c>
      <c r="E2418">
        <v>0</v>
      </c>
      <c r="F2418">
        <v>0</v>
      </c>
    </row>
    <row r="2419" spans="1:6">
      <c r="A2419" t="s">
        <v>3928</v>
      </c>
      <c r="B2419" t="s">
        <v>3911</v>
      </c>
      <c r="C2419">
        <v>0</v>
      </c>
      <c r="D2419" s="1">
        <f t="shared" si="37"/>
        <v>0</v>
      </c>
      <c r="E2419">
        <v>0</v>
      </c>
      <c r="F2419">
        <v>0</v>
      </c>
    </row>
    <row r="2420" spans="1:6">
      <c r="A2420" t="s">
        <v>3929</v>
      </c>
      <c r="B2420" t="s">
        <v>3911</v>
      </c>
      <c r="C2420">
        <v>0</v>
      </c>
      <c r="D2420" s="1">
        <f t="shared" si="37"/>
        <v>0</v>
      </c>
      <c r="E2420">
        <v>0</v>
      </c>
      <c r="F2420">
        <v>0</v>
      </c>
    </row>
    <row r="2421" spans="1:6">
      <c r="A2421" t="s">
        <v>3930</v>
      </c>
      <c r="B2421" t="s">
        <v>3911</v>
      </c>
      <c r="C2421">
        <v>0</v>
      </c>
      <c r="D2421" s="1">
        <f t="shared" si="37"/>
        <v>0</v>
      </c>
      <c r="E2421">
        <v>0</v>
      </c>
      <c r="F2421">
        <v>0</v>
      </c>
    </row>
    <row r="2422" spans="1:6">
      <c r="A2422" t="s">
        <v>3931</v>
      </c>
      <c r="B2422" t="s">
        <v>3911</v>
      </c>
      <c r="C2422">
        <v>0</v>
      </c>
      <c r="D2422" s="1">
        <f t="shared" si="37"/>
        <v>0</v>
      </c>
      <c r="E2422">
        <v>0</v>
      </c>
      <c r="F2422">
        <v>0</v>
      </c>
    </row>
    <row r="2423" spans="1:6">
      <c r="A2423" t="s">
        <v>3932</v>
      </c>
      <c r="B2423" t="s">
        <v>3911</v>
      </c>
      <c r="C2423">
        <v>0</v>
      </c>
      <c r="D2423" s="1">
        <f t="shared" si="37"/>
        <v>0</v>
      </c>
      <c r="E2423">
        <v>0</v>
      </c>
      <c r="F2423">
        <v>0</v>
      </c>
    </row>
    <row r="2424" spans="1:6">
      <c r="A2424" t="s">
        <v>3933</v>
      </c>
      <c r="B2424" t="s">
        <v>3911</v>
      </c>
      <c r="C2424">
        <v>0</v>
      </c>
      <c r="D2424" s="1">
        <f t="shared" si="37"/>
        <v>0</v>
      </c>
      <c r="E2424">
        <v>0</v>
      </c>
      <c r="F2424">
        <v>0</v>
      </c>
    </row>
    <row r="2425" spans="1:6">
      <c r="A2425" t="s">
        <v>3934</v>
      </c>
      <c r="B2425" t="s">
        <v>3935</v>
      </c>
      <c r="C2425">
        <v>0</v>
      </c>
      <c r="D2425" s="1">
        <f t="shared" si="37"/>
        <v>0</v>
      </c>
      <c r="E2425">
        <v>0</v>
      </c>
      <c r="F2425">
        <v>0</v>
      </c>
    </row>
    <row r="2426" spans="1:6">
      <c r="A2426" t="s">
        <v>3936</v>
      </c>
      <c r="B2426" t="s">
        <v>3935</v>
      </c>
      <c r="C2426">
        <v>0</v>
      </c>
      <c r="D2426" s="1">
        <f t="shared" si="37"/>
        <v>0</v>
      </c>
      <c r="E2426">
        <v>0</v>
      </c>
      <c r="F2426">
        <v>0</v>
      </c>
    </row>
    <row r="2427" spans="1:6">
      <c r="A2427" t="s">
        <v>3937</v>
      </c>
      <c r="B2427" t="s">
        <v>3935</v>
      </c>
      <c r="C2427">
        <v>0</v>
      </c>
      <c r="D2427" s="1">
        <f t="shared" si="37"/>
        <v>0</v>
      </c>
      <c r="E2427">
        <v>0</v>
      </c>
      <c r="F2427">
        <v>0</v>
      </c>
    </row>
    <row r="2428" spans="1:6">
      <c r="A2428" t="s">
        <v>3938</v>
      </c>
      <c r="B2428" t="s">
        <v>3935</v>
      </c>
      <c r="C2428">
        <v>0</v>
      </c>
      <c r="D2428" s="1">
        <f t="shared" si="37"/>
        <v>0</v>
      </c>
      <c r="E2428">
        <v>0</v>
      </c>
      <c r="F2428">
        <v>0</v>
      </c>
    </row>
    <row r="2429" spans="1:6">
      <c r="A2429" t="s">
        <v>3939</v>
      </c>
      <c r="B2429" t="s">
        <v>3935</v>
      </c>
      <c r="C2429">
        <v>0</v>
      </c>
      <c r="D2429" s="1">
        <f t="shared" si="37"/>
        <v>0</v>
      </c>
      <c r="E2429">
        <v>0</v>
      </c>
      <c r="F2429">
        <v>0</v>
      </c>
    </row>
    <row r="2430" spans="1:6">
      <c r="A2430" t="s">
        <v>3940</v>
      </c>
      <c r="B2430" t="s">
        <v>1548</v>
      </c>
      <c r="C2430">
        <v>0</v>
      </c>
      <c r="D2430" s="1">
        <f t="shared" si="37"/>
        <v>0</v>
      </c>
      <c r="E2430">
        <v>0</v>
      </c>
      <c r="F2430">
        <v>0</v>
      </c>
    </row>
    <row r="2431" spans="1:6">
      <c r="A2431" t="s">
        <v>3941</v>
      </c>
      <c r="B2431" t="s">
        <v>1548</v>
      </c>
      <c r="C2431">
        <v>0</v>
      </c>
      <c r="D2431" s="1">
        <f t="shared" si="37"/>
        <v>0</v>
      </c>
      <c r="E2431">
        <v>0</v>
      </c>
      <c r="F2431">
        <v>0</v>
      </c>
    </row>
    <row r="2432" spans="1:6">
      <c r="A2432" t="s">
        <v>3942</v>
      </c>
      <c r="B2432" t="s">
        <v>1548</v>
      </c>
      <c r="C2432">
        <v>0</v>
      </c>
      <c r="D2432" s="1">
        <f t="shared" si="37"/>
        <v>0</v>
      </c>
      <c r="E2432">
        <v>0</v>
      </c>
      <c r="F2432">
        <v>0</v>
      </c>
    </row>
    <row r="2433" spans="1:6">
      <c r="A2433" t="s">
        <v>3943</v>
      </c>
      <c r="B2433" t="s">
        <v>1548</v>
      </c>
      <c r="C2433">
        <v>0</v>
      </c>
      <c r="D2433" s="1">
        <f t="shared" si="37"/>
        <v>0</v>
      </c>
      <c r="E2433">
        <v>0</v>
      </c>
      <c r="F2433">
        <v>0</v>
      </c>
    </row>
    <row r="2434" spans="1:6">
      <c r="A2434" t="s">
        <v>3944</v>
      </c>
      <c r="B2434" t="s">
        <v>1548</v>
      </c>
      <c r="C2434">
        <v>0</v>
      </c>
      <c r="D2434" s="1">
        <f t="shared" ref="D2434:D2497" si="38">ABS(C2434)</f>
        <v>0</v>
      </c>
      <c r="E2434">
        <v>0</v>
      </c>
      <c r="F2434">
        <v>0</v>
      </c>
    </row>
    <row r="2435" spans="1:6">
      <c r="A2435" t="s">
        <v>3945</v>
      </c>
      <c r="B2435" t="s">
        <v>1548</v>
      </c>
      <c r="C2435">
        <v>0</v>
      </c>
      <c r="D2435" s="1">
        <f t="shared" si="38"/>
        <v>0</v>
      </c>
      <c r="E2435">
        <v>0</v>
      </c>
      <c r="F2435">
        <v>0</v>
      </c>
    </row>
    <row r="2436" spans="1:6">
      <c r="A2436" t="s">
        <v>3946</v>
      </c>
      <c r="B2436" t="s">
        <v>1548</v>
      </c>
      <c r="C2436">
        <v>0</v>
      </c>
      <c r="D2436" s="1">
        <f t="shared" si="38"/>
        <v>0</v>
      </c>
      <c r="E2436">
        <v>0</v>
      </c>
      <c r="F2436">
        <v>0</v>
      </c>
    </row>
    <row r="2437" spans="1:6">
      <c r="A2437" t="s">
        <v>3947</v>
      </c>
      <c r="B2437" t="s">
        <v>1548</v>
      </c>
      <c r="C2437">
        <v>0</v>
      </c>
      <c r="D2437" s="1">
        <f t="shared" si="38"/>
        <v>0</v>
      </c>
      <c r="E2437">
        <v>0</v>
      </c>
      <c r="F2437">
        <v>0</v>
      </c>
    </row>
    <row r="2438" spans="1:6">
      <c r="A2438" t="s">
        <v>3948</v>
      </c>
      <c r="B2438" t="s">
        <v>1548</v>
      </c>
      <c r="C2438">
        <v>0</v>
      </c>
      <c r="D2438" s="1">
        <f t="shared" si="38"/>
        <v>0</v>
      </c>
      <c r="E2438">
        <v>0</v>
      </c>
      <c r="F2438">
        <v>0</v>
      </c>
    </row>
    <row r="2439" spans="1:6">
      <c r="A2439" t="s">
        <v>3949</v>
      </c>
      <c r="B2439" t="s">
        <v>1548</v>
      </c>
      <c r="C2439">
        <v>0</v>
      </c>
      <c r="D2439" s="1">
        <f t="shared" si="38"/>
        <v>0</v>
      </c>
      <c r="E2439">
        <v>0</v>
      </c>
      <c r="F2439">
        <v>0</v>
      </c>
    </row>
    <row r="2440" spans="1:6">
      <c r="A2440" t="s">
        <v>3950</v>
      </c>
      <c r="B2440" t="s">
        <v>1548</v>
      </c>
      <c r="C2440">
        <v>0</v>
      </c>
      <c r="D2440" s="1">
        <f t="shared" si="38"/>
        <v>0</v>
      </c>
      <c r="E2440">
        <v>0</v>
      </c>
      <c r="F2440">
        <v>0</v>
      </c>
    </row>
    <row r="2441" spans="1:6">
      <c r="A2441" t="s">
        <v>3951</v>
      </c>
      <c r="B2441" t="s">
        <v>1548</v>
      </c>
      <c r="C2441">
        <v>0</v>
      </c>
      <c r="D2441" s="1">
        <f t="shared" si="38"/>
        <v>0</v>
      </c>
      <c r="E2441">
        <v>0</v>
      </c>
      <c r="F2441">
        <v>0</v>
      </c>
    </row>
    <row r="2442" spans="1:6">
      <c r="A2442" t="s">
        <v>3952</v>
      </c>
      <c r="B2442" t="s">
        <v>1548</v>
      </c>
      <c r="C2442">
        <v>0</v>
      </c>
      <c r="D2442" s="1">
        <f t="shared" si="38"/>
        <v>0</v>
      </c>
      <c r="E2442">
        <v>0</v>
      </c>
      <c r="F2442">
        <v>0</v>
      </c>
    </row>
    <row r="2443" spans="1:6">
      <c r="A2443" t="s">
        <v>3953</v>
      </c>
      <c r="B2443" t="s">
        <v>1548</v>
      </c>
      <c r="C2443">
        <v>0</v>
      </c>
      <c r="D2443" s="1">
        <f t="shared" si="38"/>
        <v>0</v>
      </c>
      <c r="E2443">
        <v>0</v>
      </c>
      <c r="F2443">
        <v>0</v>
      </c>
    </row>
    <row r="2444" spans="1:6">
      <c r="A2444" t="s">
        <v>3954</v>
      </c>
      <c r="B2444" t="s">
        <v>1548</v>
      </c>
      <c r="C2444">
        <v>0</v>
      </c>
      <c r="D2444" s="1">
        <f t="shared" si="38"/>
        <v>0</v>
      </c>
      <c r="E2444">
        <v>0</v>
      </c>
      <c r="F2444">
        <v>0</v>
      </c>
    </row>
    <row r="2445" spans="1:6">
      <c r="A2445" t="s">
        <v>3955</v>
      </c>
      <c r="B2445" t="s">
        <v>1548</v>
      </c>
      <c r="C2445">
        <v>0</v>
      </c>
      <c r="D2445" s="1">
        <f t="shared" si="38"/>
        <v>0</v>
      </c>
      <c r="E2445">
        <v>0</v>
      </c>
      <c r="F2445">
        <v>0</v>
      </c>
    </row>
    <row r="2446" spans="1:6">
      <c r="A2446" t="s">
        <v>3956</v>
      </c>
      <c r="B2446" t="s">
        <v>1548</v>
      </c>
      <c r="C2446">
        <v>0</v>
      </c>
      <c r="D2446" s="1">
        <f t="shared" si="38"/>
        <v>0</v>
      </c>
      <c r="E2446">
        <v>0</v>
      </c>
      <c r="F2446">
        <v>0</v>
      </c>
    </row>
    <row r="2447" spans="1:6">
      <c r="A2447" t="s">
        <v>3957</v>
      </c>
      <c r="B2447" t="s">
        <v>1548</v>
      </c>
      <c r="C2447">
        <v>0</v>
      </c>
      <c r="D2447" s="1">
        <f t="shared" si="38"/>
        <v>0</v>
      </c>
      <c r="E2447">
        <v>0</v>
      </c>
      <c r="F2447">
        <v>0</v>
      </c>
    </row>
    <row r="2448" spans="1:6">
      <c r="A2448" t="s">
        <v>3958</v>
      </c>
      <c r="B2448" t="s">
        <v>1548</v>
      </c>
      <c r="C2448">
        <v>0</v>
      </c>
      <c r="D2448" s="1">
        <f t="shared" si="38"/>
        <v>0</v>
      </c>
      <c r="E2448">
        <v>0</v>
      </c>
      <c r="F2448">
        <v>0</v>
      </c>
    </row>
    <row r="2449" spans="1:6">
      <c r="A2449" t="s">
        <v>3959</v>
      </c>
      <c r="B2449" t="s">
        <v>1548</v>
      </c>
      <c r="C2449">
        <v>0</v>
      </c>
      <c r="D2449" s="1">
        <f t="shared" si="38"/>
        <v>0</v>
      </c>
      <c r="E2449">
        <v>0</v>
      </c>
      <c r="F2449">
        <v>0</v>
      </c>
    </row>
    <row r="2450" spans="1:6">
      <c r="A2450" t="s">
        <v>3960</v>
      </c>
      <c r="B2450" t="s">
        <v>1548</v>
      </c>
      <c r="C2450">
        <v>0</v>
      </c>
      <c r="D2450" s="1">
        <f t="shared" si="38"/>
        <v>0</v>
      </c>
      <c r="E2450">
        <v>0</v>
      </c>
      <c r="F2450">
        <v>0</v>
      </c>
    </row>
    <row r="2451" spans="1:6">
      <c r="A2451" t="s">
        <v>3961</v>
      </c>
      <c r="B2451" t="s">
        <v>1548</v>
      </c>
      <c r="C2451">
        <v>0</v>
      </c>
      <c r="D2451" s="1">
        <f t="shared" si="38"/>
        <v>0</v>
      </c>
      <c r="E2451">
        <v>0</v>
      </c>
      <c r="F2451">
        <v>0</v>
      </c>
    </row>
    <row r="2452" spans="1:6">
      <c r="A2452" t="s">
        <v>3962</v>
      </c>
      <c r="B2452" t="s">
        <v>1548</v>
      </c>
      <c r="C2452">
        <v>0</v>
      </c>
      <c r="D2452" s="1">
        <f t="shared" si="38"/>
        <v>0</v>
      </c>
      <c r="E2452">
        <v>0</v>
      </c>
      <c r="F2452">
        <v>0</v>
      </c>
    </row>
    <row r="2453" spans="1:6">
      <c r="A2453" t="s">
        <v>3963</v>
      </c>
      <c r="B2453" t="s">
        <v>1548</v>
      </c>
      <c r="C2453">
        <v>0</v>
      </c>
      <c r="D2453" s="1">
        <f t="shared" si="38"/>
        <v>0</v>
      </c>
      <c r="E2453">
        <v>0</v>
      </c>
      <c r="F2453">
        <v>0</v>
      </c>
    </row>
    <row r="2454" spans="1:6">
      <c r="A2454" t="s">
        <v>3964</v>
      </c>
      <c r="B2454" t="s">
        <v>1548</v>
      </c>
      <c r="C2454">
        <v>0</v>
      </c>
      <c r="D2454" s="1">
        <f t="shared" si="38"/>
        <v>0</v>
      </c>
      <c r="E2454">
        <v>0</v>
      </c>
      <c r="F2454">
        <v>0</v>
      </c>
    </row>
    <row r="2455" spans="1:6">
      <c r="A2455" t="s">
        <v>3965</v>
      </c>
      <c r="B2455" t="s">
        <v>1548</v>
      </c>
      <c r="C2455">
        <v>0</v>
      </c>
      <c r="D2455" s="1">
        <f t="shared" si="38"/>
        <v>0</v>
      </c>
      <c r="E2455">
        <v>0</v>
      </c>
      <c r="F2455">
        <v>0</v>
      </c>
    </row>
    <row r="2456" spans="1:6">
      <c r="A2456" t="s">
        <v>3966</v>
      </c>
      <c r="B2456" t="s">
        <v>1548</v>
      </c>
      <c r="C2456">
        <v>0</v>
      </c>
      <c r="D2456" s="1">
        <f t="shared" si="38"/>
        <v>0</v>
      </c>
      <c r="E2456">
        <v>0</v>
      </c>
      <c r="F2456">
        <v>0</v>
      </c>
    </row>
    <row r="2457" spans="1:6">
      <c r="A2457" t="s">
        <v>3967</v>
      </c>
      <c r="B2457" t="s">
        <v>1548</v>
      </c>
      <c r="C2457">
        <v>0</v>
      </c>
      <c r="D2457" s="1">
        <f t="shared" si="38"/>
        <v>0</v>
      </c>
      <c r="E2457">
        <v>0</v>
      </c>
      <c r="F2457">
        <v>0</v>
      </c>
    </row>
    <row r="2458" spans="1:6">
      <c r="A2458" t="s">
        <v>3968</v>
      </c>
      <c r="B2458" t="s">
        <v>1548</v>
      </c>
      <c r="C2458">
        <v>0</v>
      </c>
      <c r="D2458" s="1">
        <f t="shared" si="38"/>
        <v>0</v>
      </c>
      <c r="E2458">
        <v>0</v>
      </c>
      <c r="F2458">
        <v>0</v>
      </c>
    </row>
    <row r="2459" spans="1:6">
      <c r="A2459" t="s">
        <v>3969</v>
      </c>
      <c r="B2459" t="s">
        <v>3970</v>
      </c>
      <c r="C2459">
        <v>0</v>
      </c>
      <c r="D2459" s="1">
        <f t="shared" si="38"/>
        <v>0</v>
      </c>
      <c r="E2459">
        <v>0</v>
      </c>
      <c r="F2459">
        <v>0</v>
      </c>
    </row>
    <row r="2460" spans="1:6">
      <c r="A2460" t="s">
        <v>3971</v>
      </c>
      <c r="B2460" t="s">
        <v>1541</v>
      </c>
      <c r="C2460">
        <v>0</v>
      </c>
      <c r="D2460" s="1">
        <f t="shared" si="38"/>
        <v>0</v>
      </c>
      <c r="E2460">
        <v>0</v>
      </c>
      <c r="F2460">
        <v>0</v>
      </c>
    </row>
    <row r="2461" spans="1:6">
      <c r="A2461" t="s">
        <v>3972</v>
      </c>
      <c r="B2461" t="s">
        <v>1541</v>
      </c>
      <c r="C2461">
        <v>0</v>
      </c>
      <c r="D2461" s="1">
        <f t="shared" si="38"/>
        <v>0</v>
      </c>
      <c r="E2461">
        <v>0</v>
      </c>
      <c r="F2461">
        <v>0</v>
      </c>
    </row>
    <row r="2462" spans="1:6">
      <c r="A2462" t="s">
        <v>3973</v>
      </c>
      <c r="B2462" t="s">
        <v>1541</v>
      </c>
      <c r="C2462">
        <v>0</v>
      </c>
      <c r="D2462" s="1">
        <f t="shared" si="38"/>
        <v>0</v>
      </c>
      <c r="E2462">
        <v>0</v>
      </c>
      <c r="F2462">
        <v>0</v>
      </c>
    </row>
    <row r="2463" spans="1:6">
      <c r="A2463" t="s">
        <v>3974</v>
      </c>
      <c r="B2463" t="s">
        <v>1541</v>
      </c>
      <c r="C2463">
        <v>0</v>
      </c>
      <c r="D2463" s="1">
        <f t="shared" si="38"/>
        <v>0</v>
      </c>
      <c r="E2463">
        <v>0</v>
      </c>
      <c r="F2463">
        <v>0</v>
      </c>
    </row>
    <row r="2464" spans="1:6">
      <c r="A2464" t="s">
        <v>3975</v>
      </c>
      <c r="B2464" t="s">
        <v>1541</v>
      </c>
      <c r="C2464">
        <v>0</v>
      </c>
      <c r="D2464" s="1">
        <f t="shared" si="38"/>
        <v>0</v>
      </c>
      <c r="E2464">
        <v>0</v>
      </c>
      <c r="F2464">
        <v>0</v>
      </c>
    </row>
    <row r="2465" spans="1:6">
      <c r="A2465" t="s">
        <v>3976</v>
      </c>
      <c r="B2465" t="s">
        <v>1541</v>
      </c>
      <c r="C2465">
        <v>0</v>
      </c>
      <c r="D2465" s="1">
        <f t="shared" si="38"/>
        <v>0</v>
      </c>
      <c r="E2465">
        <v>0</v>
      </c>
      <c r="F2465">
        <v>0</v>
      </c>
    </row>
    <row r="2466" spans="1:6">
      <c r="A2466" t="s">
        <v>3977</v>
      </c>
      <c r="B2466" t="s">
        <v>1541</v>
      </c>
      <c r="C2466">
        <v>0</v>
      </c>
      <c r="D2466" s="1">
        <f t="shared" si="38"/>
        <v>0</v>
      </c>
      <c r="E2466">
        <v>0</v>
      </c>
      <c r="F2466">
        <v>0</v>
      </c>
    </row>
    <row r="2467" spans="1:6">
      <c r="A2467" t="s">
        <v>3978</v>
      </c>
      <c r="B2467" t="s">
        <v>1541</v>
      </c>
      <c r="C2467">
        <v>0</v>
      </c>
      <c r="D2467" s="1">
        <f t="shared" si="38"/>
        <v>0</v>
      </c>
      <c r="E2467">
        <v>0</v>
      </c>
      <c r="F2467">
        <v>0</v>
      </c>
    </row>
    <row r="2468" spans="1:6">
      <c r="A2468" t="s">
        <v>3979</v>
      </c>
      <c r="B2468" t="s">
        <v>1541</v>
      </c>
      <c r="C2468">
        <v>0</v>
      </c>
      <c r="D2468" s="1">
        <f t="shared" si="38"/>
        <v>0</v>
      </c>
      <c r="E2468">
        <v>0</v>
      </c>
      <c r="F2468">
        <v>0</v>
      </c>
    </row>
    <row r="2469" spans="1:6">
      <c r="A2469" t="s">
        <v>3980</v>
      </c>
      <c r="B2469" t="s">
        <v>1541</v>
      </c>
      <c r="C2469">
        <v>0</v>
      </c>
      <c r="D2469" s="1">
        <f t="shared" si="38"/>
        <v>0</v>
      </c>
      <c r="E2469">
        <v>0</v>
      </c>
      <c r="F2469">
        <v>0</v>
      </c>
    </row>
    <row r="2470" spans="1:6">
      <c r="A2470" t="s">
        <v>3981</v>
      </c>
      <c r="B2470" t="s">
        <v>1541</v>
      </c>
      <c r="C2470">
        <v>0</v>
      </c>
      <c r="D2470" s="1">
        <f t="shared" si="38"/>
        <v>0</v>
      </c>
      <c r="E2470">
        <v>0</v>
      </c>
      <c r="F2470">
        <v>0</v>
      </c>
    </row>
    <row r="2471" spans="1:6">
      <c r="A2471" t="s">
        <v>3982</v>
      </c>
      <c r="B2471" t="s">
        <v>1541</v>
      </c>
      <c r="C2471">
        <v>0</v>
      </c>
      <c r="D2471" s="1">
        <f t="shared" si="38"/>
        <v>0</v>
      </c>
      <c r="E2471">
        <v>0</v>
      </c>
      <c r="F2471">
        <v>0</v>
      </c>
    </row>
    <row r="2472" spans="1:6">
      <c r="A2472" t="s">
        <v>3983</v>
      </c>
      <c r="B2472" t="s">
        <v>1541</v>
      </c>
      <c r="C2472">
        <v>0</v>
      </c>
      <c r="D2472" s="1">
        <f t="shared" si="38"/>
        <v>0</v>
      </c>
      <c r="E2472">
        <v>0</v>
      </c>
      <c r="F2472">
        <v>0</v>
      </c>
    </row>
    <row r="2473" spans="1:6">
      <c r="A2473" t="s">
        <v>3984</v>
      </c>
      <c r="B2473" t="s">
        <v>1541</v>
      </c>
      <c r="C2473">
        <v>0</v>
      </c>
      <c r="D2473" s="1">
        <f t="shared" si="38"/>
        <v>0</v>
      </c>
      <c r="E2473">
        <v>0</v>
      </c>
      <c r="F2473">
        <v>0</v>
      </c>
    </row>
    <row r="2474" spans="1:6">
      <c r="A2474" t="s">
        <v>3985</v>
      </c>
      <c r="B2474" t="s">
        <v>1711</v>
      </c>
      <c r="C2474">
        <v>0</v>
      </c>
      <c r="D2474" s="1">
        <f t="shared" si="38"/>
        <v>0</v>
      </c>
      <c r="E2474">
        <v>0</v>
      </c>
      <c r="F2474">
        <v>0</v>
      </c>
    </row>
    <row r="2475" spans="1:6">
      <c r="A2475" t="s">
        <v>3986</v>
      </c>
      <c r="B2475" t="s">
        <v>1711</v>
      </c>
      <c r="C2475">
        <v>0</v>
      </c>
      <c r="D2475" s="1">
        <f t="shared" si="38"/>
        <v>0</v>
      </c>
      <c r="E2475">
        <v>0</v>
      </c>
      <c r="F2475">
        <v>0</v>
      </c>
    </row>
    <row r="2476" spans="1:6">
      <c r="A2476" t="s">
        <v>3987</v>
      </c>
      <c r="B2476" t="s">
        <v>1711</v>
      </c>
      <c r="C2476">
        <v>0</v>
      </c>
      <c r="D2476" s="1">
        <f t="shared" si="38"/>
        <v>0</v>
      </c>
      <c r="E2476">
        <v>0</v>
      </c>
      <c r="F2476">
        <v>0</v>
      </c>
    </row>
    <row r="2477" spans="1:6">
      <c r="A2477" t="s">
        <v>3988</v>
      </c>
      <c r="B2477" t="s">
        <v>1711</v>
      </c>
      <c r="C2477">
        <v>0</v>
      </c>
      <c r="D2477" s="1">
        <f t="shared" si="38"/>
        <v>0</v>
      </c>
      <c r="E2477">
        <v>0</v>
      </c>
      <c r="F2477">
        <v>0</v>
      </c>
    </row>
    <row r="2478" spans="1:6">
      <c r="A2478" t="s">
        <v>3989</v>
      </c>
      <c r="B2478" t="s">
        <v>1711</v>
      </c>
      <c r="C2478">
        <v>0</v>
      </c>
      <c r="D2478" s="1">
        <f t="shared" si="38"/>
        <v>0</v>
      </c>
      <c r="E2478">
        <v>0</v>
      </c>
      <c r="F2478">
        <v>0</v>
      </c>
    </row>
    <row r="2479" spans="1:6">
      <c r="A2479" t="s">
        <v>3990</v>
      </c>
      <c r="B2479" t="s">
        <v>1711</v>
      </c>
      <c r="C2479">
        <v>0</v>
      </c>
      <c r="D2479" s="1">
        <f t="shared" si="38"/>
        <v>0</v>
      </c>
      <c r="E2479">
        <v>0</v>
      </c>
      <c r="F2479">
        <v>0</v>
      </c>
    </row>
    <row r="2480" spans="1:6">
      <c r="A2480" t="s">
        <v>3991</v>
      </c>
      <c r="B2480" t="s">
        <v>1711</v>
      </c>
      <c r="C2480">
        <v>0</v>
      </c>
      <c r="D2480" s="1">
        <f t="shared" si="38"/>
        <v>0</v>
      </c>
      <c r="E2480">
        <v>0</v>
      </c>
      <c r="F2480">
        <v>0</v>
      </c>
    </row>
    <row r="2481" spans="1:6">
      <c r="A2481" t="s">
        <v>3992</v>
      </c>
      <c r="B2481" t="s">
        <v>1711</v>
      </c>
      <c r="C2481">
        <v>0</v>
      </c>
      <c r="D2481" s="1">
        <f t="shared" si="38"/>
        <v>0</v>
      </c>
      <c r="E2481">
        <v>0</v>
      </c>
      <c r="F2481">
        <v>0</v>
      </c>
    </row>
    <row r="2482" spans="1:6">
      <c r="A2482" t="s">
        <v>3993</v>
      </c>
      <c r="B2482" t="s">
        <v>1711</v>
      </c>
      <c r="C2482">
        <v>0</v>
      </c>
      <c r="D2482" s="1">
        <f t="shared" si="38"/>
        <v>0</v>
      </c>
      <c r="E2482">
        <v>0</v>
      </c>
      <c r="F2482">
        <v>0</v>
      </c>
    </row>
    <row r="2483" spans="1:6">
      <c r="A2483" t="s">
        <v>3994</v>
      </c>
      <c r="B2483" t="s">
        <v>1711</v>
      </c>
      <c r="C2483">
        <v>0</v>
      </c>
      <c r="D2483" s="1">
        <f t="shared" si="38"/>
        <v>0</v>
      </c>
      <c r="E2483">
        <v>0</v>
      </c>
      <c r="F2483">
        <v>0</v>
      </c>
    </row>
    <row r="2484" spans="1:6">
      <c r="A2484" t="s">
        <v>3995</v>
      </c>
      <c r="B2484" t="s">
        <v>1711</v>
      </c>
      <c r="C2484">
        <v>0</v>
      </c>
      <c r="D2484" s="1">
        <f t="shared" si="38"/>
        <v>0</v>
      </c>
      <c r="E2484">
        <v>0</v>
      </c>
      <c r="F2484">
        <v>0</v>
      </c>
    </row>
    <row r="2485" spans="1:6">
      <c r="A2485" t="s">
        <v>3996</v>
      </c>
      <c r="B2485" t="s">
        <v>1711</v>
      </c>
      <c r="C2485">
        <v>0</v>
      </c>
      <c r="D2485" s="1">
        <f t="shared" si="38"/>
        <v>0</v>
      </c>
      <c r="E2485">
        <v>0</v>
      </c>
      <c r="F2485">
        <v>0</v>
      </c>
    </row>
    <row r="2486" spans="1:6">
      <c r="A2486" t="s">
        <v>3997</v>
      </c>
      <c r="B2486" t="s">
        <v>1711</v>
      </c>
      <c r="C2486">
        <v>0</v>
      </c>
      <c r="D2486" s="1">
        <f t="shared" si="38"/>
        <v>0</v>
      </c>
      <c r="E2486">
        <v>0</v>
      </c>
      <c r="F2486">
        <v>0</v>
      </c>
    </row>
    <row r="2487" spans="1:6">
      <c r="A2487" t="s">
        <v>3998</v>
      </c>
      <c r="B2487" t="s">
        <v>1711</v>
      </c>
      <c r="C2487">
        <v>0</v>
      </c>
      <c r="D2487" s="1">
        <f t="shared" si="38"/>
        <v>0</v>
      </c>
      <c r="E2487">
        <v>0</v>
      </c>
      <c r="F2487">
        <v>0</v>
      </c>
    </row>
    <row r="2488" spans="1:6">
      <c r="A2488" t="s">
        <v>3999</v>
      </c>
      <c r="B2488" t="s">
        <v>1711</v>
      </c>
      <c r="C2488">
        <v>0</v>
      </c>
      <c r="D2488" s="1">
        <f t="shared" si="38"/>
        <v>0</v>
      </c>
      <c r="E2488">
        <v>0</v>
      </c>
      <c r="F2488">
        <v>0</v>
      </c>
    </row>
    <row r="2489" spans="1:6">
      <c r="A2489" t="s">
        <v>4000</v>
      </c>
      <c r="B2489" t="s">
        <v>1711</v>
      </c>
      <c r="C2489">
        <v>0</v>
      </c>
      <c r="D2489" s="1">
        <f t="shared" si="38"/>
        <v>0</v>
      </c>
      <c r="E2489">
        <v>0</v>
      </c>
      <c r="F2489">
        <v>0</v>
      </c>
    </row>
    <row r="2490" spans="1:6">
      <c r="A2490" t="s">
        <v>4001</v>
      </c>
      <c r="B2490" t="s">
        <v>1699</v>
      </c>
      <c r="C2490">
        <v>0</v>
      </c>
      <c r="D2490" s="1">
        <f t="shared" si="38"/>
        <v>0</v>
      </c>
      <c r="E2490">
        <v>0</v>
      </c>
      <c r="F2490">
        <v>0</v>
      </c>
    </row>
    <row r="2491" spans="1:6">
      <c r="A2491" t="s">
        <v>4002</v>
      </c>
      <c r="B2491" t="s">
        <v>1778</v>
      </c>
      <c r="C2491">
        <v>0</v>
      </c>
      <c r="D2491" s="1">
        <f t="shared" si="38"/>
        <v>0</v>
      </c>
      <c r="E2491">
        <v>0</v>
      </c>
      <c r="F2491">
        <v>0</v>
      </c>
    </row>
    <row r="2492" spans="1:6">
      <c r="A2492" t="s">
        <v>4003</v>
      </c>
      <c r="B2492" t="s">
        <v>1778</v>
      </c>
      <c r="C2492">
        <v>0</v>
      </c>
      <c r="D2492" s="1">
        <f t="shared" si="38"/>
        <v>0</v>
      </c>
      <c r="E2492">
        <v>0</v>
      </c>
      <c r="F2492">
        <v>0</v>
      </c>
    </row>
    <row r="2493" spans="1:6">
      <c r="A2493" t="s">
        <v>4004</v>
      </c>
      <c r="B2493" t="s">
        <v>1778</v>
      </c>
      <c r="C2493">
        <v>0</v>
      </c>
      <c r="D2493" s="1">
        <f t="shared" si="38"/>
        <v>0</v>
      </c>
      <c r="E2493">
        <v>0</v>
      </c>
      <c r="F2493">
        <v>0</v>
      </c>
    </row>
    <row r="2494" spans="1:6">
      <c r="A2494" t="s">
        <v>4005</v>
      </c>
      <c r="B2494" t="s">
        <v>1778</v>
      </c>
      <c r="C2494">
        <v>0</v>
      </c>
      <c r="D2494" s="1">
        <f t="shared" si="38"/>
        <v>0</v>
      </c>
      <c r="E2494">
        <v>0</v>
      </c>
      <c r="F2494">
        <v>0</v>
      </c>
    </row>
    <row r="2495" spans="1:6">
      <c r="A2495" t="s">
        <v>4006</v>
      </c>
      <c r="B2495" t="s">
        <v>1778</v>
      </c>
      <c r="C2495">
        <v>0</v>
      </c>
      <c r="D2495" s="1">
        <f t="shared" si="38"/>
        <v>0</v>
      </c>
      <c r="E2495">
        <v>0</v>
      </c>
      <c r="F2495">
        <v>0</v>
      </c>
    </row>
    <row r="2496" spans="1:6">
      <c r="A2496" t="s">
        <v>4007</v>
      </c>
      <c r="B2496" t="s">
        <v>1778</v>
      </c>
      <c r="C2496">
        <v>0</v>
      </c>
      <c r="D2496" s="1">
        <f t="shared" si="38"/>
        <v>0</v>
      </c>
      <c r="E2496">
        <v>0</v>
      </c>
      <c r="F2496">
        <v>0</v>
      </c>
    </row>
    <row r="2497" spans="1:6">
      <c r="A2497" t="s">
        <v>4008</v>
      </c>
      <c r="B2497" t="s">
        <v>1778</v>
      </c>
      <c r="C2497">
        <v>0</v>
      </c>
      <c r="D2497" s="1">
        <f t="shared" si="38"/>
        <v>0</v>
      </c>
      <c r="E2497">
        <v>0</v>
      </c>
      <c r="F2497">
        <v>0</v>
      </c>
    </row>
    <row r="2498" spans="1:6">
      <c r="A2498" t="s">
        <v>4009</v>
      </c>
      <c r="B2498" t="s">
        <v>1778</v>
      </c>
      <c r="C2498">
        <v>0</v>
      </c>
      <c r="D2498" s="1">
        <f t="shared" ref="D2498:D2561" si="39">ABS(C2498)</f>
        <v>0</v>
      </c>
      <c r="E2498">
        <v>0</v>
      </c>
      <c r="F2498">
        <v>0</v>
      </c>
    </row>
    <row r="2499" spans="1:6">
      <c r="A2499" t="s">
        <v>4010</v>
      </c>
      <c r="B2499" t="s">
        <v>1778</v>
      </c>
      <c r="C2499">
        <v>0</v>
      </c>
      <c r="D2499" s="1">
        <f t="shared" si="39"/>
        <v>0</v>
      </c>
      <c r="E2499">
        <v>0</v>
      </c>
      <c r="F2499">
        <v>0</v>
      </c>
    </row>
    <row r="2500" spans="1:6">
      <c r="A2500" t="s">
        <v>4011</v>
      </c>
      <c r="B2500" t="s">
        <v>1873</v>
      </c>
      <c r="C2500">
        <v>0</v>
      </c>
      <c r="D2500" s="1">
        <f t="shared" si="39"/>
        <v>0</v>
      </c>
      <c r="E2500">
        <v>0</v>
      </c>
      <c r="F2500">
        <v>0</v>
      </c>
    </row>
    <row r="2501" spans="1:6">
      <c r="A2501" t="s">
        <v>4012</v>
      </c>
      <c r="B2501" t="s">
        <v>1873</v>
      </c>
      <c r="C2501">
        <v>0</v>
      </c>
      <c r="D2501" s="1">
        <f t="shared" si="39"/>
        <v>0</v>
      </c>
      <c r="E2501">
        <v>0</v>
      </c>
      <c r="F2501">
        <v>0</v>
      </c>
    </row>
    <row r="2502" spans="1:6">
      <c r="A2502" t="s">
        <v>4013</v>
      </c>
      <c r="B2502" t="s">
        <v>1873</v>
      </c>
      <c r="C2502">
        <v>0</v>
      </c>
      <c r="D2502" s="1">
        <f t="shared" si="39"/>
        <v>0</v>
      </c>
      <c r="E2502">
        <v>0</v>
      </c>
      <c r="F2502">
        <v>0</v>
      </c>
    </row>
    <row r="2503" spans="1:6">
      <c r="A2503" t="s">
        <v>4014</v>
      </c>
      <c r="B2503" t="s">
        <v>1873</v>
      </c>
      <c r="C2503">
        <v>0</v>
      </c>
      <c r="D2503" s="1">
        <f t="shared" si="39"/>
        <v>0</v>
      </c>
      <c r="E2503">
        <v>0</v>
      </c>
      <c r="F2503">
        <v>0</v>
      </c>
    </row>
    <row r="2504" spans="1:6">
      <c r="A2504" t="s">
        <v>4015</v>
      </c>
      <c r="B2504" t="s">
        <v>4016</v>
      </c>
      <c r="C2504">
        <v>0</v>
      </c>
      <c r="D2504" s="1">
        <f t="shared" si="39"/>
        <v>0</v>
      </c>
      <c r="E2504">
        <v>0</v>
      </c>
      <c r="F2504">
        <v>0</v>
      </c>
    </row>
    <row r="2505" spans="1:6">
      <c r="A2505" t="s">
        <v>4017</v>
      </c>
      <c r="B2505" t="s">
        <v>1596</v>
      </c>
      <c r="C2505">
        <v>0</v>
      </c>
      <c r="D2505" s="1">
        <f t="shared" si="39"/>
        <v>0</v>
      </c>
      <c r="E2505">
        <v>0</v>
      </c>
      <c r="F2505">
        <v>0</v>
      </c>
    </row>
    <row r="2506" spans="1:6">
      <c r="A2506" t="s">
        <v>4018</v>
      </c>
      <c r="B2506" t="s">
        <v>1596</v>
      </c>
      <c r="C2506">
        <v>0</v>
      </c>
      <c r="D2506" s="1">
        <f t="shared" si="39"/>
        <v>0</v>
      </c>
      <c r="E2506">
        <v>0</v>
      </c>
      <c r="F2506">
        <v>0</v>
      </c>
    </row>
    <row r="2507" spans="1:6">
      <c r="A2507" t="s">
        <v>4019</v>
      </c>
      <c r="B2507" t="s">
        <v>1596</v>
      </c>
      <c r="C2507">
        <v>0</v>
      </c>
      <c r="D2507" s="1">
        <f t="shared" si="39"/>
        <v>0</v>
      </c>
      <c r="E2507">
        <v>0</v>
      </c>
      <c r="F2507">
        <v>0</v>
      </c>
    </row>
    <row r="2508" spans="1:6">
      <c r="A2508" t="s">
        <v>4020</v>
      </c>
      <c r="B2508" t="s">
        <v>1596</v>
      </c>
      <c r="C2508">
        <v>0</v>
      </c>
      <c r="D2508" s="1">
        <f t="shared" si="39"/>
        <v>0</v>
      </c>
      <c r="E2508">
        <v>0</v>
      </c>
      <c r="F2508">
        <v>0</v>
      </c>
    </row>
    <row r="2509" spans="1:6">
      <c r="A2509" t="s">
        <v>4021</v>
      </c>
      <c r="B2509" t="s">
        <v>1596</v>
      </c>
      <c r="C2509">
        <v>0</v>
      </c>
      <c r="D2509" s="1">
        <f t="shared" si="39"/>
        <v>0</v>
      </c>
      <c r="E2509">
        <v>0</v>
      </c>
      <c r="F2509">
        <v>0</v>
      </c>
    </row>
    <row r="2510" spans="1:6">
      <c r="A2510" t="s">
        <v>4022</v>
      </c>
      <c r="B2510" t="s">
        <v>1589</v>
      </c>
      <c r="C2510">
        <v>0</v>
      </c>
      <c r="D2510" s="1">
        <f t="shared" si="39"/>
        <v>0</v>
      </c>
      <c r="E2510">
        <v>0</v>
      </c>
      <c r="F2510">
        <v>0</v>
      </c>
    </row>
    <row r="2511" spans="1:6">
      <c r="A2511" t="s">
        <v>4023</v>
      </c>
      <c r="B2511" t="s">
        <v>1589</v>
      </c>
      <c r="C2511">
        <v>0</v>
      </c>
      <c r="D2511" s="1">
        <f t="shared" si="39"/>
        <v>0</v>
      </c>
      <c r="E2511">
        <v>0</v>
      </c>
      <c r="F2511">
        <v>0</v>
      </c>
    </row>
    <row r="2512" spans="1:6">
      <c r="A2512" t="s">
        <v>4024</v>
      </c>
      <c r="B2512" t="s">
        <v>1666</v>
      </c>
      <c r="C2512">
        <v>0</v>
      </c>
      <c r="D2512" s="1">
        <f t="shared" si="39"/>
        <v>0</v>
      </c>
      <c r="E2512">
        <v>0</v>
      </c>
      <c r="F2512">
        <v>0</v>
      </c>
    </row>
    <row r="2513" spans="1:6">
      <c r="A2513" t="s">
        <v>4025</v>
      </c>
      <c r="B2513" t="s">
        <v>1666</v>
      </c>
      <c r="C2513">
        <v>0</v>
      </c>
      <c r="D2513" s="1">
        <f t="shared" si="39"/>
        <v>0</v>
      </c>
      <c r="E2513">
        <v>0</v>
      </c>
      <c r="F2513">
        <v>0</v>
      </c>
    </row>
    <row r="2514" spans="1:6">
      <c r="A2514" t="s">
        <v>4026</v>
      </c>
      <c r="B2514" t="s">
        <v>1727</v>
      </c>
      <c r="C2514">
        <v>0</v>
      </c>
      <c r="D2514" s="1">
        <f t="shared" si="39"/>
        <v>0</v>
      </c>
      <c r="E2514">
        <v>0</v>
      </c>
      <c r="F2514">
        <v>0</v>
      </c>
    </row>
    <row r="2515" spans="1:6">
      <c r="A2515" t="s">
        <v>4027</v>
      </c>
      <c r="B2515" t="s">
        <v>1727</v>
      </c>
      <c r="C2515">
        <v>0</v>
      </c>
      <c r="D2515" s="1">
        <f t="shared" si="39"/>
        <v>0</v>
      </c>
      <c r="E2515">
        <v>0</v>
      </c>
      <c r="F2515">
        <v>0</v>
      </c>
    </row>
    <row r="2516" spans="1:6">
      <c r="A2516" t="s">
        <v>4028</v>
      </c>
      <c r="B2516" t="s">
        <v>1727</v>
      </c>
      <c r="C2516">
        <v>0</v>
      </c>
      <c r="D2516" s="1">
        <f t="shared" si="39"/>
        <v>0</v>
      </c>
      <c r="E2516">
        <v>0</v>
      </c>
      <c r="F2516">
        <v>0</v>
      </c>
    </row>
    <row r="2517" spans="1:6">
      <c r="A2517" t="s">
        <v>4029</v>
      </c>
      <c r="B2517" t="s">
        <v>1727</v>
      </c>
      <c r="C2517">
        <v>0</v>
      </c>
      <c r="D2517" s="1">
        <f t="shared" si="39"/>
        <v>0</v>
      </c>
      <c r="E2517">
        <v>0</v>
      </c>
      <c r="F2517">
        <v>0</v>
      </c>
    </row>
    <row r="2518" spans="1:6">
      <c r="A2518" t="s">
        <v>4030</v>
      </c>
      <c r="B2518" t="s">
        <v>1727</v>
      </c>
      <c r="C2518">
        <v>0</v>
      </c>
      <c r="D2518" s="1">
        <f t="shared" si="39"/>
        <v>0</v>
      </c>
      <c r="E2518">
        <v>0</v>
      </c>
      <c r="F2518">
        <v>0</v>
      </c>
    </row>
    <row r="2519" spans="1:6">
      <c r="A2519" t="s">
        <v>4031</v>
      </c>
      <c r="B2519" t="s">
        <v>1727</v>
      </c>
      <c r="C2519">
        <v>0</v>
      </c>
      <c r="D2519" s="1">
        <f t="shared" si="39"/>
        <v>0</v>
      </c>
      <c r="E2519">
        <v>0</v>
      </c>
      <c r="F2519">
        <v>0</v>
      </c>
    </row>
    <row r="2520" spans="1:6">
      <c r="A2520" t="s">
        <v>4032</v>
      </c>
      <c r="B2520" t="s">
        <v>1727</v>
      </c>
      <c r="C2520">
        <v>0</v>
      </c>
      <c r="D2520" s="1">
        <f t="shared" si="39"/>
        <v>0</v>
      </c>
      <c r="E2520">
        <v>0</v>
      </c>
      <c r="F2520">
        <v>0</v>
      </c>
    </row>
    <row r="2521" spans="1:6">
      <c r="A2521" t="s">
        <v>4033</v>
      </c>
      <c r="B2521" t="s">
        <v>1727</v>
      </c>
      <c r="C2521">
        <v>0</v>
      </c>
      <c r="D2521" s="1">
        <f t="shared" si="39"/>
        <v>0</v>
      </c>
      <c r="E2521">
        <v>0</v>
      </c>
      <c r="F2521">
        <v>0</v>
      </c>
    </row>
    <row r="2522" spans="1:6">
      <c r="A2522" t="s">
        <v>4034</v>
      </c>
      <c r="B2522" t="s">
        <v>1763</v>
      </c>
      <c r="C2522">
        <v>0</v>
      </c>
      <c r="D2522" s="1">
        <f t="shared" si="39"/>
        <v>0</v>
      </c>
      <c r="E2522">
        <v>1</v>
      </c>
      <c r="F2522">
        <v>1</v>
      </c>
    </row>
    <row r="2523" spans="1:6">
      <c r="A2523" t="s">
        <v>4035</v>
      </c>
      <c r="B2523" t="s">
        <v>1763</v>
      </c>
      <c r="C2523">
        <v>0</v>
      </c>
      <c r="D2523" s="1">
        <f t="shared" si="39"/>
        <v>0</v>
      </c>
      <c r="E2523">
        <v>1</v>
      </c>
      <c r="F2523">
        <v>1</v>
      </c>
    </row>
    <row r="2524" spans="1:6">
      <c r="A2524" t="s">
        <v>4036</v>
      </c>
      <c r="B2524" t="s">
        <v>1763</v>
      </c>
      <c r="C2524">
        <v>0</v>
      </c>
      <c r="D2524" s="1">
        <f t="shared" si="39"/>
        <v>0</v>
      </c>
      <c r="E2524">
        <v>0</v>
      </c>
      <c r="F2524">
        <v>0</v>
      </c>
    </row>
    <row r="2525" spans="1:6">
      <c r="A2525" t="s">
        <v>4037</v>
      </c>
      <c r="B2525" t="s">
        <v>4038</v>
      </c>
      <c r="C2525">
        <v>0</v>
      </c>
      <c r="D2525" s="1">
        <f t="shared" si="39"/>
        <v>0</v>
      </c>
      <c r="E2525">
        <v>0</v>
      </c>
      <c r="F2525">
        <v>0</v>
      </c>
    </row>
    <row r="2526" spans="1:6">
      <c r="A2526" t="s">
        <v>4039</v>
      </c>
      <c r="B2526" t="s">
        <v>1548</v>
      </c>
      <c r="C2526">
        <v>0</v>
      </c>
      <c r="D2526" s="1">
        <f t="shared" si="39"/>
        <v>0</v>
      </c>
      <c r="E2526">
        <v>0</v>
      </c>
      <c r="F2526">
        <v>0</v>
      </c>
    </row>
    <row r="2527" spans="1:6">
      <c r="A2527" t="s">
        <v>4040</v>
      </c>
      <c r="B2527" t="s">
        <v>4041</v>
      </c>
      <c r="C2527">
        <v>0</v>
      </c>
      <c r="D2527" s="1">
        <f t="shared" si="39"/>
        <v>0</v>
      </c>
      <c r="E2527">
        <v>1</v>
      </c>
      <c r="F2527">
        <v>1</v>
      </c>
    </row>
    <row r="2528" spans="1:6">
      <c r="A2528" t="s">
        <v>4042</v>
      </c>
      <c r="B2528" t="s">
        <v>1815</v>
      </c>
      <c r="C2528">
        <v>0</v>
      </c>
      <c r="D2528" s="1">
        <f t="shared" si="39"/>
        <v>0</v>
      </c>
      <c r="E2528">
        <v>0</v>
      </c>
      <c r="F2528">
        <v>0</v>
      </c>
    </row>
    <row r="2529" spans="1:6">
      <c r="A2529" t="s">
        <v>4043</v>
      </c>
      <c r="B2529" t="s">
        <v>4044</v>
      </c>
      <c r="C2529">
        <v>0</v>
      </c>
      <c r="D2529" s="1">
        <f t="shared" si="39"/>
        <v>0</v>
      </c>
      <c r="E2529">
        <v>0</v>
      </c>
      <c r="F2529">
        <v>0</v>
      </c>
    </row>
    <row r="2530" spans="1:6">
      <c r="A2530" t="s">
        <v>4045</v>
      </c>
      <c r="B2530" t="s">
        <v>1673</v>
      </c>
      <c r="C2530">
        <v>0</v>
      </c>
      <c r="D2530" s="1">
        <f t="shared" si="39"/>
        <v>0</v>
      </c>
      <c r="E2530">
        <v>0</v>
      </c>
      <c r="F2530">
        <v>0</v>
      </c>
    </row>
    <row r="2531" spans="1:6">
      <c r="A2531" t="s">
        <v>4046</v>
      </c>
      <c r="B2531" t="s">
        <v>1673</v>
      </c>
      <c r="C2531">
        <v>0</v>
      </c>
      <c r="D2531" s="1">
        <f t="shared" si="39"/>
        <v>0</v>
      </c>
      <c r="E2531">
        <v>0</v>
      </c>
      <c r="F2531">
        <v>0</v>
      </c>
    </row>
    <row r="2532" spans="1:6">
      <c r="A2532" t="s">
        <v>4047</v>
      </c>
      <c r="B2532" t="s">
        <v>4048</v>
      </c>
      <c r="C2532">
        <v>0</v>
      </c>
      <c r="D2532" s="1">
        <f t="shared" si="39"/>
        <v>0</v>
      </c>
      <c r="E2532">
        <v>0</v>
      </c>
      <c r="F2532">
        <v>0</v>
      </c>
    </row>
    <row r="2533" spans="1:6">
      <c r="A2533" t="s">
        <v>4049</v>
      </c>
      <c r="B2533" t="s">
        <v>1721</v>
      </c>
      <c r="C2533">
        <v>0</v>
      </c>
      <c r="D2533" s="1">
        <f t="shared" si="39"/>
        <v>0</v>
      </c>
      <c r="E2533">
        <v>0</v>
      </c>
      <c r="F2533">
        <v>0</v>
      </c>
    </row>
    <row r="2534" spans="1:6">
      <c r="A2534" t="s">
        <v>4050</v>
      </c>
      <c r="B2534" t="s">
        <v>1721</v>
      </c>
      <c r="C2534">
        <v>0</v>
      </c>
      <c r="D2534" s="1">
        <f t="shared" si="39"/>
        <v>0</v>
      </c>
      <c r="E2534">
        <v>0</v>
      </c>
      <c r="F2534">
        <v>0</v>
      </c>
    </row>
    <row r="2535" spans="1:6">
      <c r="A2535" t="s">
        <v>4051</v>
      </c>
      <c r="B2535" t="s">
        <v>4048</v>
      </c>
      <c r="C2535">
        <v>0</v>
      </c>
      <c r="D2535" s="1">
        <f t="shared" si="39"/>
        <v>0</v>
      </c>
      <c r="E2535">
        <v>0</v>
      </c>
      <c r="F2535">
        <v>0</v>
      </c>
    </row>
    <row r="2536" spans="1:6">
      <c r="A2536" t="s">
        <v>4052</v>
      </c>
      <c r="B2536" t="s">
        <v>1860</v>
      </c>
      <c r="C2536">
        <v>0</v>
      </c>
      <c r="D2536" s="1">
        <f t="shared" si="39"/>
        <v>0</v>
      </c>
      <c r="E2536">
        <v>0</v>
      </c>
      <c r="F2536">
        <v>0</v>
      </c>
    </row>
    <row r="2537" spans="1:6">
      <c r="A2537" t="s">
        <v>4053</v>
      </c>
      <c r="B2537" t="s">
        <v>1860</v>
      </c>
      <c r="C2537">
        <v>0</v>
      </c>
      <c r="D2537" s="1">
        <f t="shared" si="39"/>
        <v>0</v>
      </c>
      <c r="E2537">
        <v>0</v>
      </c>
      <c r="F2537">
        <v>0</v>
      </c>
    </row>
    <row r="2538" spans="1:6">
      <c r="A2538" t="s">
        <v>4054</v>
      </c>
      <c r="B2538" t="s">
        <v>1860</v>
      </c>
      <c r="C2538">
        <v>0</v>
      </c>
      <c r="D2538" s="1">
        <f t="shared" si="39"/>
        <v>0</v>
      </c>
      <c r="E2538">
        <v>0</v>
      </c>
      <c r="F2538">
        <v>0</v>
      </c>
    </row>
    <row r="2539" spans="1:6">
      <c r="A2539" t="s">
        <v>4055</v>
      </c>
      <c r="B2539" t="s">
        <v>1860</v>
      </c>
      <c r="C2539">
        <v>0</v>
      </c>
      <c r="D2539" s="1">
        <f t="shared" si="39"/>
        <v>0</v>
      </c>
      <c r="E2539">
        <v>0</v>
      </c>
      <c r="F2539">
        <v>0</v>
      </c>
    </row>
    <row r="2540" spans="1:6">
      <c r="A2540" t="s">
        <v>4056</v>
      </c>
      <c r="B2540" t="s">
        <v>1860</v>
      </c>
      <c r="C2540">
        <v>0</v>
      </c>
      <c r="D2540" s="1">
        <f t="shared" si="39"/>
        <v>0</v>
      </c>
      <c r="E2540">
        <v>0</v>
      </c>
      <c r="F2540">
        <v>0</v>
      </c>
    </row>
    <row r="2541" spans="1:6">
      <c r="A2541" t="s">
        <v>4057</v>
      </c>
      <c r="B2541" t="s">
        <v>1860</v>
      </c>
      <c r="C2541">
        <v>0</v>
      </c>
      <c r="D2541" s="1">
        <f t="shared" si="39"/>
        <v>0</v>
      </c>
      <c r="E2541">
        <v>0</v>
      </c>
      <c r="F2541">
        <v>0</v>
      </c>
    </row>
    <row r="2542" spans="1:6">
      <c r="A2542" t="s">
        <v>4058</v>
      </c>
      <c r="B2542" t="s">
        <v>1860</v>
      </c>
      <c r="C2542">
        <v>0</v>
      </c>
      <c r="D2542" s="1">
        <f t="shared" si="39"/>
        <v>0</v>
      </c>
      <c r="E2542">
        <v>0</v>
      </c>
      <c r="F2542">
        <v>0</v>
      </c>
    </row>
    <row r="2543" spans="1:6">
      <c r="A2543" t="s">
        <v>4059</v>
      </c>
      <c r="B2543" t="s">
        <v>1860</v>
      </c>
      <c r="C2543">
        <v>0</v>
      </c>
      <c r="D2543" s="1">
        <f t="shared" si="39"/>
        <v>0</v>
      </c>
      <c r="E2543">
        <v>0</v>
      </c>
      <c r="F2543">
        <v>0</v>
      </c>
    </row>
    <row r="2544" spans="1:6">
      <c r="A2544" t="s">
        <v>4060</v>
      </c>
      <c r="B2544" t="s">
        <v>1860</v>
      </c>
      <c r="C2544">
        <v>0</v>
      </c>
      <c r="D2544" s="1">
        <f t="shared" si="39"/>
        <v>0</v>
      </c>
      <c r="E2544">
        <v>0</v>
      </c>
      <c r="F2544">
        <v>0</v>
      </c>
    </row>
    <row r="2545" spans="1:6">
      <c r="A2545" t="s">
        <v>4061</v>
      </c>
      <c r="B2545" t="s">
        <v>1860</v>
      </c>
      <c r="C2545">
        <v>0</v>
      </c>
      <c r="D2545" s="1">
        <f t="shared" si="39"/>
        <v>0</v>
      </c>
      <c r="E2545">
        <v>0</v>
      </c>
      <c r="F2545">
        <v>0</v>
      </c>
    </row>
    <row r="2546" spans="1:6">
      <c r="A2546" t="s">
        <v>4062</v>
      </c>
      <c r="B2546" t="s">
        <v>1860</v>
      </c>
      <c r="C2546">
        <v>0</v>
      </c>
      <c r="D2546" s="1">
        <f t="shared" si="39"/>
        <v>0</v>
      </c>
      <c r="E2546">
        <v>0</v>
      </c>
      <c r="F2546">
        <v>0</v>
      </c>
    </row>
    <row r="2547" spans="1:6">
      <c r="A2547" t="s">
        <v>4063</v>
      </c>
      <c r="B2547" t="s">
        <v>1860</v>
      </c>
      <c r="C2547">
        <v>0</v>
      </c>
      <c r="D2547" s="1">
        <f t="shared" si="39"/>
        <v>0</v>
      </c>
      <c r="E2547">
        <v>0</v>
      </c>
      <c r="F2547">
        <v>0</v>
      </c>
    </row>
    <row r="2548" spans="1:6">
      <c r="A2548" t="s">
        <v>4064</v>
      </c>
      <c r="B2548" t="s">
        <v>1860</v>
      </c>
      <c r="C2548">
        <v>0</v>
      </c>
      <c r="D2548" s="1">
        <f t="shared" si="39"/>
        <v>0</v>
      </c>
      <c r="E2548">
        <v>0</v>
      </c>
      <c r="F2548">
        <v>0</v>
      </c>
    </row>
    <row r="2549" spans="1:6">
      <c r="A2549" t="s">
        <v>4065</v>
      </c>
      <c r="B2549" t="s">
        <v>1860</v>
      </c>
      <c r="C2549">
        <v>0</v>
      </c>
      <c r="D2549" s="1">
        <f t="shared" si="39"/>
        <v>0</v>
      </c>
      <c r="E2549">
        <v>0</v>
      </c>
      <c r="F2549">
        <v>0</v>
      </c>
    </row>
    <row r="2550" spans="1:6">
      <c r="A2550" t="s">
        <v>4066</v>
      </c>
      <c r="B2550" t="s">
        <v>1860</v>
      </c>
      <c r="C2550">
        <v>0</v>
      </c>
      <c r="D2550" s="1">
        <f t="shared" si="39"/>
        <v>0</v>
      </c>
      <c r="E2550">
        <v>0</v>
      </c>
      <c r="F2550">
        <v>0</v>
      </c>
    </row>
    <row r="2551" spans="1:6">
      <c r="A2551" t="s">
        <v>4067</v>
      </c>
      <c r="B2551" t="s">
        <v>4068</v>
      </c>
      <c r="C2551">
        <v>0</v>
      </c>
      <c r="D2551" s="1">
        <f t="shared" si="39"/>
        <v>0</v>
      </c>
      <c r="E2551">
        <v>0</v>
      </c>
      <c r="F2551">
        <v>0</v>
      </c>
    </row>
    <row r="2552" spans="1:6">
      <c r="A2552" t="s">
        <v>4069</v>
      </c>
      <c r="B2552" t="s">
        <v>4068</v>
      </c>
      <c r="C2552">
        <v>0</v>
      </c>
      <c r="D2552" s="1">
        <f t="shared" si="39"/>
        <v>0</v>
      </c>
      <c r="E2552">
        <v>0</v>
      </c>
      <c r="F2552">
        <v>0</v>
      </c>
    </row>
    <row r="2553" spans="1:6">
      <c r="A2553" t="s">
        <v>4070</v>
      </c>
      <c r="B2553" t="s">
        <v>4068</v>
      </c>
      <c r="C2553">
        <v>0</v>
      </c>
      <c r="D2553" s="1">
        <f t="shared" si="39"/>
        <v>0</v>
      </c>
      <c r="E2553">
        <v>0</v>
      </c>
      <c r="F2553">
        <v>0</v>
      </c>
    </row>
    <row r="2554" spans="1:6">
      <c r="A2554" t="s">
        <v>4071</v>
      </c>
      <c r="B2554" t="s">
        <v>4068</v>
      </c>
      <c r="C2554">
        <v>0</v>
      </c>
      <c r="D2554" s="1">
        <f t="shared" si="39"/>
        <v>0</v>
      </c>
      <c r="E2554">
        <v>0</v>
      </c>
      <c r="F2554">
        <v>0</v>
      </c>
    </row>
    <row r="2555" spans="1:6">
      <c r="A2555" t="s">
        <v>4072</v>
      </c>
      <c r="B2555" t="s">
        <v>4068</v>
      </c>
      <c r="C2555">
        <v>0</v>
      </c>
      <c r="D2555" s="1">
        <f t="shared" si="39"/>
        <v>0</v>
      </c>
      <c r="E2555">
        <v>0</v>
      </c>
      <c r="F2555">
        <v>0</v>
      </c>
    </row>
    <row r="2556" spans="1:6">
      <c r="A2556" t="s">
        <v>4073</v>
      </c>
      <c r="B2556" t="s">
        <v>4068</v>
      </c>
      <c r="C2556">
        <v>0</v>
      </c>
      <c r="D2556" s="1">
        <f t="shared" si="39"/>
        <v>0</v>
      </c>
      <c r="E2556">
        <v>0</v>
      </c>
      <c r="F2556">
        <v>0</v>
      </c>
    </row>
    <row r="2557" spans="1:6">
      <c r="A2557" t="s">
        <v>4074</v>
      </c>
      <c r="B2557" t="s">
        <v>4068</v>
      </c>
      <c r="C2557">
        <v>0</v>
      </c>
      <c r="D2557" s="1">
        <f t="shared" si="39"/>
        <v>0</v>
      </c>
      <c r="E2557">
        <v>0</v>
      </c>
      <c r="F2557">
        <v>0</v>
      </c>
    </row>
    <row r="2558" spans="1:6">
      <c r="A2558" t="s">
        <v>4075</v>
      </c>
      <c r="B2558" t="s">
        <v>4076</v>
      </c>
      <c r="C2558">
        <v>0</v>
      </c>
      <c r="D2558" s="1">
        <f t="shared" si="39"/>
        <v>0</v>
      </c>
      <c r="E2558">
        <v>0</v>
      </c>
      <c r="F2558">
        <v>0</v>
      </c>
    </row>
    <row r="2559" spans="1:6">
      <c r="A2559" t="s">
        <v>4077</v>
      </c>
      <c r="B2559" t="s">
        <v>4076</v>
      </c>
      <c r="C2559">
        <v>0</v>
      </c>
      <c r="D2559" s="1">
        <f t="shared" si="39"/>
        <v>0</v>
      </c>
      <c r="E2559">
        <v>0</v>
      </c>
      <c r="F2559">
        <v>0</v>
      </c>
    </row>
    <row r="2560" spans="1:6">
      <c r="A2560" t="s">
        <v>4078</v>
      </c>
      <c r="B2560" t="s">
        <v>1548</v>
      </c>
      <c r="C2560">
        <v>0</v>
      </c>
      <c r="D2560" s="1">
        <f t="shared" si="39"/>
        <v>0</v>
      </c>
      <c r="E2560">
        <v>0</v>
      </c>
      <c r="F2560">
        <v>0</v>
      </c>
    </row>
    <row r="2561" spans="1:6">
      <c r="A2561" t="s">
        <v>4079</v>
      </c>
      <c r="B2561" t="s">
        <v>1548</v>
      </c>
      <c r="C2561">
        <v>0</v>
      </c>
      <c r="D2561" s="1">
        <f t="shared" si="39"/>
        <v>0</v>
      </c>
      <c r="E2561">
        <v>0</v>
      </c>
      <c r="F2561">
        <v>0</v>
      </c>
    </row>
    <row r="2562" spans="1:6">
      <c r="A2562" t="s">
        <v>4080</v>
      </c>
      <c r="B2562" t="s">
        <v>1548</v>
      </c>
      <c r="C2562">
        <v>0</v>
      </c>
      <c r="D2562" s="1">
        <f t="shared" ref="D2562:D2593" si="40">ABS(C2562)</f>
        <v>0</v>
      </c>
      <c r="E2562">
        <v>0</v>
      </c>
      <c r="F2562">
        <v>0</v>
      </c>
    </row>
    <row r="2563" spans="1:6">
      <c r="A2563" t="s">
        <v>4081</v>
      </c>
      <c r="B2563" t="s">
        <v>1548</v>
      </c>
      <c r="C2563">
        <v>0</v>
      </c>
      <c r="D2563" s="1">
        <f t="shared" si="40"/>
        <v>0</v>
      </c>
      <c r="E2563">
        <v>0</v>
      </c>
      <c r="F2563">
        <v>0</v>
      </c>
    </row>
    <row r="2564" spans="1:6">
      <c r="A2564" t="s">
        <v>4082</v>
      </c>
      <c r="B2564" t="s">
        <v>1548</v>
      </c>
      <c r="C2564">
        <v>0</v>
      </c>
      <c r="D2564" s="1">
        <f t="shared" si="40"/>
        <v>0</v>
      </c>
      <c r="E2564">
        <v>0</v>
      </c>
      <c r="F2564">
        <v>0</v>
      </c>
    </row>
    <row r="2565" spans="1:6">
      <c r="A2565" t="s">
        <v>4083</v>
      </c>
      <c r="B2565" t="s">
        <v>1548</v>
      </c>
      <c r="C2565">
        <v>0</v>
      </c>
      <c r="D2565" s="1">
        <f t="shared" si="40"/>
        <v>0</v>
      </c>
      <c r="E2565">
        <v>0</v>
      </c>
      <c r="F2565">
        <v>0</v>
      </c>
    </row>
    <row r="2566" spans="1:6">
      <c r="A2566" t="s">
        <v>4084</v>
      </c>
      <c r="B2566" t="s">
        <v>1548</v>
      </c>
      <c r="C2566">
        <v>0</v>
      </c>
      <c r="D2566" s="1">
        <f t="shared" si="40"/>
        <v>0</v>
      </c>
      <c r="E2566">
        <v>0</v>
      </c>
      <c r="F2566">
        <v>0</v>
      </c>
    </row>
    <row r="2567" spans="1:6">
      <c r="A2567" t="s">
        <v>4085</v>
      </c>
      <c r="B2567" t="s">
        <v>1548</v>
      </c>
      <c r="C2567">
        <v>0</v>
      </c>
      <c r="D2567" s="1">
        <f t="shared" si="40"/>
        <v>0</v>
      </c>
      <c r="E2567">
        <v>0</v>
      </c>
      <c r="F2567">
        <v>0</v>
      </c>
    </row>
    <row r="2568" spans="1:6">
      <c r="A2568" t="s">
        <v>4086</v>
      </c>
      <c r="B2568" t="s">
        <v>1548</v>
      </c>
      <c r="C2568">
        <v>0</v>
      </c>
      <c r="D2568" s="1">
        <f t="shared" si="40"/>
        <v>0</v>
      </c>
      <c r="E2568">
        <v>0</v>
      </c>
      <c r="F2568">
        <v>0</v>
      </c>
    </row>
    <row r="2569" spans="1:6">
      <c r="A2569" t="s">
        <v>4087</v>
      </c>
      <c r="B2569" t="s">
        <v>1714</v>
      </c>
      <c r="C2569">
        <v>0</v>
      </c>
      <c r="D2569" s="1">
        <f t="shared" si="40"/>
        <v>0</v>
      </c>
      <c r="E2569">
        <v>0</v>
      </c>
      <c r="F2569">
        <v>0</v>
      </c>
    </row>
    <row r="2570" spans="1:6">
      <c r="A2570" t="s">
        <v>4088</v>
      </c>
      <c r="B2570" t="s">
        <v>1548</v>
      </c>
      <c r="C2570">
        <v>0</v>
      </c>
      <c r="D2570" s="1">
        <f t="shared" si="40"/>
        <v>0</v>
      </c>
      <c r="E2570">
        <v>0</v>
      </c>
      <c r="F2570">
        <v>0</v>
      </c>
    </row>
    <row r="2571" spans="1:6">
      <c r="A2571" t="s">
        <v>4089</v>
      </c>
      <c r="B2571" t="s">
        <v>1548</v>
      </c>
      <c r="C2571">
        <v>0</v>
      </c>
      <c r="D2571" s="1">
        <f t="shared" si="40"/>
        <v>0</v>
      </c>
      <c r="E2571">
        <v>0</v>
      </c>
      <c r="F2571">
        <v>0</v>
      </c>
    </row>
    <row r="2572" spans="1:6">
      <c r="A2572" t="s">
        <v>4090</v>
      </c>
      <c r="B2572" t="s">
        <v>1548</v>
      </c>
      <c r="C2572">
        <v>0</v>
      </c>
      <c r="D2572" s="1">
        <f t="shared" si="40"/>
        <v>0</v>
      </c>
      <c r="E2572">
        <v>0</v>
      </c>
      <c r="F2572">
        <v>0</v>
      </c>
    </row>
    <row r="2573" spans="1:6">
      <c r="A2573" t="s">
        <v>4091</v>
      </c>
      <c r="B2573" t="s">
        <v>1548</v>
      </c>
      <c r="C2573">
        <v>0</v>
      </c>
      <c r="D2573" s="1">
        <f t="shared" si="40"/>
        <v>0</v>
      </c>
      <c r="E2573">
        <v>0</v>
      </c>
      <c r="F2573">
        <v>0</v>
      </c>
    </row>
    <row r="2574" spans="1:6">
      <c r="A2574" t="s">
        <v>4092</v>
      </c>
      <c r="B2574" t="s">
        <v>1548</v>
      </c>
      <c r="C2574">
        <v>0</v>
      </c>
      <c r="D2574" s="1">
        <f t="shared" si="40"/>
        <v>0</v>
      </c>
      <c r="E2574">
        <v>0</v>
      </c>
      <c r="F2574">
        <v>0</v>
      </c>
    </row>
    <row r="2575" spans="1:6">
      <c r="A2575" t="s">
        <v>4093</v>
      </c>
      <c r="B2575" t="s">
        <v>1548</v>
      </c>
      <c r="C2575">
        <v>0</v>
      </c>
      <c r="D2575" s="1">
        <f t="shared" si="40"/>
        <v>0</v>
      </c>
      <c r="E2575">
        <v>0</v>
      </c>
      <c r="F2575">
        <v>0</v>
      </c>
    </row>
    <row r="2576" spans="1:6">
      <c r="A2576" t="s">
        <v>4094</v>
      </c>
      <c r="B2576" t="s">
        <v>1548</v>
      </c>
      <c r="C2576">
        <v>0</v>
      </c>
      <c r="D2576" s="1">
        <f t="shared" si="40"/>
        <v>0</v>
      </c>
      <c r="E2576">
        <v>1</v>
      </c>
      <c r="F2576">
        <v>1</v>
      </c>
    </row>
    <row r="2577" spans="1:6">
      <c r="A2577" t="s">
        <v>4095</v>
      </c>
      <c r="B2577" t="s">
        <v>1548</v>
      </c>
      <c r="C2577">
        <v>0</v>
      </c>
      <c r="D2577" s="1">
        <f t="shared" si="40"/>
        <v>0</v>
      </c>
      <c r="E2577">
        <v>0</v>
      </c>
      <c r="F2577">
        <v>0</v>
      </c>
    </row>
    <row r="2578" spans="1:6">
      <c r="A2578" t="s">
        <v>4096</v>
      </c>
      <c r="B2578" t="s">
        <v>1548</v>
      </c>
      <c r="C2578">
        <v>0</v>
      </c>
      <c r="D2578" s="1">
        <f t="shared" si="40"/>
        <v>0</v>
      </c>
      <c r="E2578">
        <v>0</v>
      </c>
      <c r="F2578">
        <v>0</v>
      </c>
    </row>
    <row r="2579" spans="1:6">
      <c r="A2579" t="s">
        <v>4097</v>
      </c>
      <c r="B2579" t="s">
        <v>1548</v>
      </c>
      <c r="C2579">
        <v>0</v>
      </c>
      <c r="D2579" s="1">
        <f t="shared" si="40"/>
        <v>0</v>
      </c>
      <c r="E2579">
        <v>0</v>
      </c>
      <c r="F2579">
        <v>0</v>
      </c>
    </row>
    <row r="2580" spans="1:6">
      <c r="A2580" t="s">
        <v>4098</v>
      </c>
      <c r="B2580">
        <v>0</v>
      </c>
      <c r="C2580">
        <v>0</v>
      </c>
      <c r="D2580" s="1">
        <f t="shared" si="40"/>
        <v>0</v>
      </c>
      <c r="E2580">
        <v>0</v>
      </c>
      <c r="F2580">
        <v>0</v>
      </c>
    </row>
    <row r="2581" spans="1:6">
      <c r="A2581" t="s">
        <v>4099</v>
      </c>
      <c r="B2581">
        <v>0</v>
      </c>
      <c r="C2581">
        <v>0</v>
      </c>
      <c r="D2581" s="1">
        <f t="shared" si="40"/>
        <v>0</v>
      </c>
      <c r="E2581">
        <v>0</v>
      </c>
      <c r="F2581">
        <v>0</v>
      </c>
    </row>
    <row r="2582" spans="1:6">
      <c r="A2582" t="s">
        <v>4100</v>
      </c>
      <c r="B2582">
        <v>0</v>
      </c>
      <c r="C2582">
        <v>0</v>
      </c>
      <c r="D2582" s="1">
        <f t="shared" si="40"/>
        <v>0</v>
      </c>
      <c r="E2582">
        <v>0</v>
      </c>
      <c r="F2582">
        <v>0</v>
      </c>
    </row>
    <row r="2583" spans="1:6">
      <c r="A2583" t="s">
        <v>4101</v>
      </c>
      <c r="B2583">
        <v>0</v>
      </c>
      <c r="C2583">
        <v>0</v>
      </c>
      <c r="D2583" s="1">
        <f t="shared" si="40"/>
        <v>0</v>
      </c>
      <c r="E2583">
        <v>0</v>
      </c>
      <c r="F2583">
        <v>0</v>
      </c>
    </row>
    <row r="2584" spans="1:6">
      <c r="A2584" t="s">
        <v>4102</v>
      </c>
      <c r="B2584">
        <v>0</v>
      </c>
      <c r="C2584">
        <v>0</v>
      </c>
      <c r="D2584" s="1">
        <f t="shared" si="40"/>
        <v>0</v>
      </c>
      <c r="E2584">
        <v>0</v>
      </c>
      <c r="F2584">
        <v>0</v>
      </c>
    </row>
    <row r="2585" spans="1:6">
      <c r="A2585" t="s">
        <v>4103</v>
      </c>
      <c r="B2585">
        <v>0</v>
      </c>
      <c r="C2585">
        <v>0</v>
      </c>
      <c r="D2585" s="1">
        <f t="shared" si="40"/>
        <v>0</v>
      </c>
      <c r="E2585">
        <v>0</v>
      </c>
      <c r="F2585">
        <v>0</v>
      </c>
    </row>
    <row r="2586" spans="1:6">
      <c r="A2586" t="s">
        <v>4104</v>
      </c>
      <c r="B2586">
        <v>0</v>
      </c>
      <c r="C2586">
        <v>0</v>
      </c>
      <c r="D2586" s="1">
        <f t="shared" si="40"/>
        <v>0</v>
      </c>
      <c r="E2586">
        <v>0</v>
      </c>
      <c r="F2586">
        <v>0</v>
      </c>
    </row>
    <row r="2587" spans="1:6">
      <c r="A2587" t="s">
        <v>4105</v>
      </c>
      <c r="B2587">
        <v>0</v>
      </c>
      <c r="C2587">
        <v>0</v>
      </c>
      <c r="D2587" s="1">
        <f t="shared" si="40"/>
        <v>0</v>
      </c>
      <c r="E2587">
        <v>0</v>
      </c>
      <c r="F2587">
        <v>0</v>
      </c>
    </row>
    <row r="2588" spans="1:6">
      <c r="A2588" t="s">
        <v>4106</v>
      </c>
      <c r="B2588">
        <v>0</v>
      </c>
      <c r="C2588">
        <v>0</v>
      </c>
      <c r="D2588" s="1">
        <f t="shared" si="40"/>
        <v>0</v>
      </c>
      <c r="E2588">
        <v>0</v>
      </c>
      <c r="F2588">
        <v>0</v>
      </c>
    </row>
    <row r="2589" spans="1:6">
      <c r="A2589" t="s">
        <v>4107</v>
      </c>
      <c r="B2589">
        <v>0</v>
      </c>
      <c r="C2589">
        <v>0</v>
      </c>
      <c r="D2589" s="1">
        <f t="shared" si="40"/>
        <v>0</v>
      </c>
      <c r="E2589">
        <v>0</v>
      </c>
      <c r="F2589">
        <v>0</v>
      </c>
    </row>
    <row r="2590" spans="1:6">
      <c r="A2590" t="s">
        <v>4108</v>
      </c>
      <c r="B2590">
        <v>0</v>
      </c>
      <c r="C2590">
        <v>0</v>
      </c>
      <c r="D2590" s="1">
        <f t="shared" si="40"/>
        <v>0</v>
      </c>
      <c r="E2590">
        <v>0</v>
      </c>
      <c r="F2590">
        <v>0</v>
      </c>
    </row>
    <row r="2591" spans="1:6">
      <c r="A2591" t="s">
        <v>4109</v>
      </c>
      <c r="B2591">
        <v>0</v>
      </c>
      <c r="C2591">
        <v>0</v>
      </c>
      <c r="D2591" s="1">
        <f t="shared" si="40"/>
        <v>0</v>
      </c>
      <c r="E2591" s="1">
        <v>-1</v>
      </c>
      <c r="F2591" s="1">
        <v>-1</v>
      </c>
    </row>
    <row r="2592" spans="1:6">
      <c r="A2592" t="s">
        <v>4110</v>
      </c>
      <c r="B2592">
        <v>0</v>
      </c>
      <c r="C2592">
        <v>0</v>
      </c>
      <c r="D2592" s="1">
        <f t="shared" si="40"/>
        <v>0</v>
      </c>
      <c r="E2592">
        <v>0</v>
      </c>
      <c r="F2592">
        <v>0</v>
      </c>
    </row>
    <row r="2593" spans="1:6">
      <c r="A2593" t="s">
        <v>4111</v>
      </c>
      <c r="B2593">
        <v>0</v>
      </c>
      <c r="C2593">
        <v>0</v>
      </c>
      <c r="D2593" s="1">
        <f t="shared" si="40"/>
        <v>0</v>
      </c>
      <c r="E2593">
        <v>0</v>
      </c>
      <c r="F2593">
        <v>0</v>
      </c>
    </row>
  </sheetData>
  <autoFilter ref="A1:F2593">
    <sortState ref="A2:F2593">
      <sortCondition descending="1" ref="D1:D2593"/>
    </sortState>
  </autoFilter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>
  <dimension ref="A1:B1446"/>
  <sheetViews>
    <sheetView workbookViewId="0">
      <selection activeCell="C23" sqref="C23"/>
    </sheetView>
  </sheetViews>
  <sheetFormatPr defaultColWidth="11" defaultRowHeight="15.75"/>
  <cols>
    <col min="1" max="1" width="31.875" customWidth="1"/>
    <col min="2" max="2" width="23.375" style="8" customWidth="1"/>
  </cols>
  <sheetData>
    <row r="1" spans="1:2" s="5" customFormat="1" ht="18.75">
      <c r="A1" s="5" t="s">
        <v>5729</v>
      </c>
      <c r="B1" s="7" t="s">
        <v>5730</v>
      </c>
    </row>
    <row r="2" spans="1:2">
      <c r="A2" t="s">
        <v>0</v>
      </c>
      <c r="B2" s="8">
        <v>797.84209999999996</v>
      </c>
    </row>
    <row r="3" spans="1:2">
      <c r="A3" t="s">
        <v>1</v>
      </c>
      <c r="B3" s="8">
        <v>784.75130000000001</v>
      </c>
    </row>
    <row r="4" spans="1:2">
      <c r="A4" t="s">
        <v>2</v>
      </c>
      <c r="B4" s="8">
        <v>784.75130000000001</v>
      </c>
    </row>
    <row r="5" spans="1:2">
      <c r="A5" t="s">
        <v>3</v>
      </c>
      <c r="B5" s="8">
        <v>784.75130000000001</v>
      </c>
    </row>
    <row r="6" spans="1:2">
      <c r="A6" t="s">
        <v>4</v>
      </c>
      <c r="B6" s="8">
        <v>771.92570000000001</v>
      </c>
    </row>
    <row r="7" spans="1:2">
      <c r="A7" t="s">
        <v>5</v>
      </c>
      <c r="B7" s="8">
        <v>771.92570000000001</v>
      </c>
    </row>
    <row r="8" spans="1:2">
      <c r="A8" t="s">
        <v>6</v>
      </c>
      <c r="B8" s="8">
        <v>765.84299999999996</v>
      </c>
    </row>
    <row r="9" spans="1:2">
      <c r="A9" t="s">
        <v>7</v>
      </c>
      <c r="B9" s="8">
        <v>759.43200000000002</v>
      </c>
    </row>
    <row r="10" spans="1:2">
      <c r="A10" t="s">
        <v>8</v>
      </c>
      <c r="B10" s="8">
        <v>759.43200000000002</v>
      </c>
    </row>
    <row r="11" spans="1:2">
      <c r="A11" t="s">
        <v>9</v>
      </c>
      <c r="B11" s="8">
        <v>671.96569999999997</v>
      </c>
    </row>
    <row r="12" spans="1:2">
      <c r="A12" t="s">
        <v>10</v>
      </c>
      <c r="B12" s="8">
        <v>671.07730000000004</v>
      </c>
    </row>
    <row r="13" spans="1:2">
      <c r="A13" t="s">
        <v>11</v>
      </c>
      <c r="B13" s="8">
        <v>662.62310000000002</v>
      </c>
    </row>
    <row r="14" spans="1:2">
      <c r="A14" t="s">
        <v>12</v>
      </c>
      <c r="B14" s="8">
        <v>662.62310000000002</v>
      </c>
    </row>
    <row r="15" spans="1:2">
      <c r="A15" t="s">
        <v>13</v>
      </c>
      <c r="B15" s="8">
        <v>605.38670000000002</v>
      </c>
    </row>
    <row r="16" spans="1:2">
      <c r="A16" t="s">
        <v>14</v>
      </c>
      <c r="B16" s="8">
        <v>594.60709999999995</v>
      </c>
    </row>
    <row r="17" spans="1:2">
      <c r="A17" t="s">
        <v>15</v>
      </c>
      <c r="B17" s="8">
        <v>541.47839999999997</v>
      </c>
    </row>
    <row r="18" spans="1:2">
      <c r="A18" t="s">
        <v>16</v>
      </c>
      <c r="B18" s="8">
        <v>520.56730000000005</v>
      </c>
    </row>
    <row r="19" spans="1:2">
      <c r="A19" t="s">
        <v>17</v>
      </c>
      <c r="B19" s="8">
        <v>513.96529999999996</v>
      </c>
    </row>
    <row r="20" spans="1:2">
      <c r="A20" t="s">
        <v>18</v>
      </c>
      <c r="B20" s="8">
        <v>506.42750000000001</v>
      </c>
    </row>
    <row r="21" spans="1:2">
      <c r="A21" t="s">
        <v>19</v>
      </c>
      <c r="B21" s="8">
        <v>495.15859999999998</v>
      </c>
    </row>
    <row r="22" spans="1:2">
      <c r="A22" t="s">
        <v>20</v>
      </c>
      <c r="B22" s="8">
        <v>228.78870000000001</v>
      </c>
    </row>
    <row r="23" spans="1:2">
      <c r="A23" t="s">
        <v>21</v>
      </c>
      <c r="B23" s="8">
        <v>209.4965</v>
      </c>
    </row>
    <row r="24" spans="1:2">
      <c r="A24" t="s">
        <v>22</v>
      </c>
      <c r="B24" s="8">
        <v>199.79669999999999</v>
      </c>
    </row>
    <row r="25" spans="1:2">
      <c r="A25" t="s">
        <v>23</v>
      </c>
      <c r="B25" s="8">
        <v>187.31899999999999</v>
      </c>
    </row>
    <row r="26" spans="1:2">
      <c r="A26" t="s">
        <v>24</v>
      </c>
      <c r="B26" s="8">
        <v>178.9914</v>
      </c>
    </row>
    <row r="27" spans="1:2">
      <c r="A27" t="s">
        <v>25</v>
      </c>
      <c r="B27" s="8">
        <v>176.80709999999999</v>
      </c>
    </row>
    <row r="28" spans="1:2">
      <c r="A28" t="s">
        <v>26</v>
      </c>
      <c r="B28" s="8">
        <v>157.60380000000001</v>
      </c>
    </row>
    <row r="29" spans="1:2">
      <c r="A29" t="s">
        <v>27</v>
      </c>
      <c r="B29" s="8">
        <v>157.60380000000001</v>
      </c>
    </row>
    <row r="30" spans="1:2">
      <c r="A30" t="s">
        <v>28</v>
      </c>
      <c r="B30" s="8">
        <v>126.9919</v>
      </c>
    </row>
    <row r="31" spans="1:2">
      <c r="A31" t="s">
        <v>29</v>
      </c>
      <c r="B31" s="8">
        <v>115.83629999999999</v>
      </c>
    </row>
    <row r="32" spans="1:2">
      <c r="A32" t="s">
        <v>30</v>
      </c>
      <c r="B32" s="8">
        <v>107.6816</v>
      </c>
    </row>
    <row r="33" spans="1:2">
      <c r="A33" t="s">
        <v>31</v>
      </c>
      <c r="B33" s="8">
        <v>105.1832</v>
      </c>
    </row>
    <row r="34" spans="1:2">
      <c r="A34" t="s">
        <v>32</v>
      </c>
      <c r="B34" s="8">
        <v>103.8445</v>
      </c>
    </row>
    <row r="35" spans="1:2">
      <c r="A35" t="s">
        <v>33</v>
      </c>
      <c r="B35" s="8">
        <v>87.466300000000004</v>
      </c>
    </row>
    <row r="36" spans="1:2">
      <c r="A36" t="s">
        <v>34</v>
      </c>
      <c r="B36" s="8">
        <v>77.92953</v>
      </c>
    </row>
    <row r="37" spans="1:2">
      <c r="A37" t="s">
        <v>35</v>
      </c>
      <c r="B37" s="8">
        <v>72.23366</v>
      </c>
    </row>
    <row r="38" spans="1:2">
      <c r="A38" t="s">
        <v>36</v>
      </c>
      <c r="B38" s="8">
        <v>66.414389999999997</v>
      </c>
    </row>
    <row r="39" spans="1:2">
      <c r="A39" t="s">
        <v>37</v>
      </c>
      <c r="B39" s="8">
        <v>65.147480000000002</v>
      </c>
    </row>
    <row r="40" spans="1:2">
      <c r="A40" t="s">
        <v>38</v>
      </c>
      <c r="B40" s="8">
        <v>48.903120000000001</v>
      </c>
    </row>
    <row r="41" spans="1:2">
      <c r="A41" t="s">
        <v>39</v>
      </c>
      <c r="B41" s="8">
        <v>48.801130000000001</v>
      </c>
    </row>
    <row r="42" spans="1:2">
      <c r="A42" t="s">
        <v>40</v>
      </c>
      <c r="B42" s="8">
        <v>48.801130000000001</v>
      </c>
    </row>
    <row r="43" spans="1:2">
      <c r="A43" t="s">
        <v>41</v>
      </c>
      <c r="B43" s="8">
        <v>46.544519999999999</v>
      </c>
    </row>
    <row r="44" spans="1:2">
      <c r="A44" t="s">
        <v>42</v>
      </c>
      <c r="B44" s="8">
        <v>46.544519999999999</v>
      </c>
    </row>
    <row r="45" spans="1:2">
      <c r="A45" t="s">
        <v>43</v>
      </c>
      <c r="B45" s="8">
        <v>46.41281</v>
      </c>
    </row>
    <row r="46" spans="1:2">
      <c r="A46" t="s">
        <v>44</v>
      </c>
      <c r="B46" s="8">
        <v>44.520659999999999</v>
      </c>
    </row>
    <row r="47" spans="1:2">
      <c r="A47" t="s">
        <v>45</v>
      </c>
      <c r="B47" s="8">
        <v>40.548099999999998</v>
      </c>
    </row>
    <row r="48" spans="1:2">
      <c r="A48" t="s">
        <v>46</v>
      </c>
      <c r="B48" s="8">
        <v>38.088590000000003</v>
      </c>
    </row>
    <row r="49" spans="1:2">
      <c r="A49" t="s">
        <v>47</v>
      </c>
      <c r="B49" s="8">
        <v>37.712910000000001</v>
      </c>
    </row>
    <row r="50" spans="1:2">
      <c r="A50" t="s">
        <v>48</v>
      </c>
      <c r="B50" s="8">
        <v>37.669620000000002</v>
      </c>
    </row>
    <row r="51" spans="1:2">
      <c r="A51" t="s">
        <v>49</v>
      </c>
      <c r="B51" s="8">
        <v>36.847149999999999</v>
      </c>
    </row>
    <row r="52" spans="1:2">
      <c r="A52" t="s">
        <v>50</v>
      </c>
      <c r="B52" s="8">
        <v>36.465960000000003</v>
      </c>
    </row>
    <row r="53" spans="1:2">
      <c r="A53" t="s">
        <v>51</v>
      </c>
      <c r="B53" s="8">
        <v>35.686729999999997</v>
      </c>
    </row>
    <row r="54" spans="1:2">
      <c r="A54" t="s">
        <v>52</v>
      </c>
      <c r="B54" s="8">
        <v>35.226700000000001</v>
      </c>
    </row>
    <row r="55" spans="1:2">
      <c r="A55" t="s">
        <v>53</v>
      </c>
      <c r="B55" s="8">
        <v>34.217399999999998</v>
      </c>
    </row>
    <row r="56" spans="1:2">
      <c r="A56" t="s">
        <v>54</v>
      </c>
      <c r="B56" s="8">
        <v>31.84273</v>
      </c>
    </row>
    <row r="57" spans="1:2">
      <c r="A57" t="s">
        <v>55</v>
      </c>
      <c r="B57" s="8">
        <v>30.245190000000001</v>
      </c>
    </row>
    <row r="58" spans="1:2">
      <c r="A58" t="s">
        <v>56</v>
      </c>
      <c r="B58" s="8">
        <v>30.209720000000001</v>
      </c>
    </row>
    <row r="59" spans="1:2">
      <c r="A59" t="s">
        <v>57</v>
      </c>
      <c r="B59" s="8">
        <v>29.32236</v>
      </c>
    </row>
    <row r="60" spans="1:2">
      <c r="A60" t="s">
        <v>58</v>
      </c>
      <c r="B60" s="8">
        <v>28.514500000000002</v>
      </c>
    </row>
    <row r="61" spans="1:2">
      <c r="A61" t="s">
        <v>59</v>
      </c>
      <c r="B61" s="8">
        <v>27.912960000000002</v>
      </c>
    </row>
    <row r="62" spans="1:2">
      <c r="A62" t="s">
        <v>60</v>
      </c>
      <c r="B62" s="8">
        <v>27.912960000000002</v>
      </c>
    </row>
    <row r="63" spans="1:2">
      <c r="A63" t="s">
        <v>61</v>
      </c>
      <c r="B63" s="8">
        <v>26.155069999999998</v>
      </c>
    </row>
    <row r="64" spans="1:2">
      <c r="A64" t="s">
        <v>62</v>
      </c>
      <c r="B64" s="8">
        <v>26.155069999999998</v>
      </c>
    </row>
    <row r="65" spans="1:2">
      <c r="A65" t="s">
        <v>63</v>
      </c>
      <c r="B65" s="8">
        <v>25.31935</v>
      </c>
    </row>
    <row r="66" spans="1:2">
      <c r="A66" t="s">
        <v>64</v>
      </c>
      <c r="B66" s="8">
        <v>24.62856</v>
      </c>
    </row>
    <row r="67" spans="1:2">
      <c r="A67" t="s">
        <v>65</v>
      </c>
      <c r="B67" s="8">
        <v>24.62856</v>
      </c>
    </row>
    <row r="68" spans="1:2">
      <c r="A68" t="s">
        <v>66</v>
      </c>
      <c r="B68" s="8">
        <v>23.2057</v>
      </c>
    </row>
    <row r="69" spans="1:2">
      <c r="A69" t="s">
        <v>67</v>
      </c>
      <c r="B69" s="8">
        <v>22.296250000000001</v>
      </c>
    </row>
    <row r="70" spans="1:2">
      <c r="A70" t="s">
        <v>68</v>
      </c>
      <c r="B70" s="8">
        <v>22.153459999999999</v>
      </c>
    </row>
    <row r="71" spans="1:2">
      <c r="A71" t="s">
        <v>69</v>
      </c>
      <c r="B71" s="8">
        <v>22.065850000000001</v>
      </c>
    </row>
    <row r="72" spans="1:2">
      <c r="A72" t="s">
        <v>70</v>
      </c>
      <c r="B72" s="8">
        <v>21.52525</v>
      </c>
    </row>
    <row r="73" spans="1:2">
      <c r="A73" t="s">
        <v>71</v>
      </c>
      <c r="B73" s="8">
        <v>21.52525</v>
      </c>
    </row>
    <row r="74" spans="1:2">
      <c r="A74" t="s">
        <v>72</v>
      </c>
      <c r="B74" s="8">
        <v>21.07302</v>
      </c>
    </row>
    <row r="75" spans="1:2">
      <c r="A75" t="s">
        <v>73</v>
      </c>
      <c r="B75" s="8">
        <v>20.475180000000002</v>
      </c>
    </row>
    <row r="76" spans="1:2">
      <c r="A76" t="s">
        <v>74</v>
      </c>
      <c r="B76" s="8">
        <v>20.338920000000002</v>
      </c>
    </row>
    <row r="77" spans="1:2">
      <c r="A77" t="s">
        <v>75</v>
      </c>
      <c r="B77" s="8">
        <v>19.852370000000001</v>
      </c>
    </row>
    <row r="78" spans="1:2">
      <c r="A78" t="s">
        <v>76</v>
      </c>
      <c r="B78" s="8">
        <v>19.652650000000001</v>
      </c>
    </row>
    <row r="79" spans="1:2">
      <c r="A79" t="s">
        <v>77</v>
      </c>
      <c r="B79" s="8">
        <v>19.528379999999999</v>
      </c>
    </row>
    <row r="80" spans="1:2">
      <c r="A80" t="s">
        <v>78</v>
      </c>
      <c r="B80" s="8">
        <v>19.425239999999999</v>
      </c>
    </row>
    <row r="81" spans="1:2">
      <c r="A81" t="s">
        <v>79</v>
      </c>
      <c r="B81" s="8">
        <v>19.075379999999999</v>
      </c>
    </row>
    <row r="82" spans="1:2">
      <c r="A82" t="s">
        <v>80</v>
      </c>
      <c r="B82" s="8">
        <v>18.857320000000001</v>
      </c>
    </row>
    <row r="83" spans="1:2">
      <c r="A83" t="s">
        <v>81</v>
      </c>
      <c r="B83" s="8">
        <v>18.4833</v>
      </c>
    </row>
    <row r="84" spans="1:2">
      <c r="A84" t="s">
        <v>82</v>
      </c>
      <c r="B84" s="8">
        <v>18.312989999999999</v>
      </c>
    </row>
    <row r="85" spans="1:2">
      <c r="A85" t="s">
        <v>83</v>
      </c>
      <c r="B85" s="8">
        <v>17.69511</v>
      </c>
    </row>
    <row r="86" spans="1:2">
      <c r="A86" t="s">
        <v>84</v>
      </c>
      <c r="B86" s="8">
        <v>17.26407</v>
      </c>
    </row>
    <row r="87" spans="1:2">
      <c r="A87" t="s">
        <v>85</v>
      </c>
      <c r="B87" s="8">
        <v>16.01782</v>
      </c>
    </row>
    <row r="88" spans="1:2">
      <c r="A88" t="s">
        <v>86</v>
      </c>
      <c r="B88" s="8">
        <v>15.454459999999999</v>
      </c>
    </row>
    <row r="89" spans="1:2">
      <c r="A89" t="s">
        <v>87</v>
      </c>
      <c r="B89" s="8">
        <v>15.454459999999999</v>
      </c>
    </row>
    <row r="90" spans="1:2">
      <c r="A90" t="s">
        <v>88</v>
      </c>
      <c r="B90" s="8">
        <v>15.263500000000001</v>
      </c>
    </row>
    <row r="91" spans="1:2">
      <c r="A91" t="s">
        <v>89</v>
      </c>
      <c r="B91" s="8">
        <v>14.63631</v>
      </c>
    </row>
    <row r="92" spans="1:2">
      <c r="A92" t="s">
        <v>90</v>
      </c>
      <c r="B92" s="8">
        <v>14.55223</v>
      </c>
    </row>
    <row r="93" spans="1:2">
      <c r="A93" t="s">
        <v>91</v>
      </c>
      <c r="B93" s="8">
        <v>14.263</v>
      </c>
    </row>
    <row r="94" spans="1:2">
      <c r="A94" t="s">
        <v>92</v>
      </c>
      <c r="B94" s="8">
        <v>14.1874</v>
      </c>
    </row>
    <row r="95" spans="1:2">
      <c r="A95" t="s">
        <v>93</v>
      </c>
      <c r="B95" s="8">
        <v>14.13172</v>
      </c>
    </row>
    <row r="96" spans="1:2">
      <c r="A96" t="s">
        <v>94</v>
      </c>
      <c r="B96" s="8">
        <v>14.023680000000001</v>
      </c>
    </row>
    <row r="97" spans="1:2">
      <c r="A97" t="s">
        <v>95</v>
      </c>
      <c r="B97" s="8">
        <v>14.023680000000001</v>
      </c>
    </row>
    <row r="98" spans="1:2">
      <c r="A98" t="s">
        <v>96</v>
      </c>
      <c r="B98" s="8">
        <v>13.82891</v>
      </c>
    </row>
    <row r="99" spans="1:2">
      <c r="A99" t="s">
        <v>97</v>
      </c>
      <c r="B99" s="8">
        <v>13.701589999999999</v>
      </c>
    </row>
    <row r="100" spans="1:2">
      <c r="A100" t="s">
        <v>98</v>
      </c>
      <c r="B100" s="8">
        <v>13.51078</v>
      </c>
    </row>
    <row r="101" spans="1:2">
      <c r="A101" t="s">
        <v>99</v>
      </c>
      <c r="B101" s="8">
        <v>13.17952</v>
      </c>
    </row>
    <row r="102" spans="1:2">
      <c r="A102" t="s">
        <v>100</v>
      </c>
      <c r="B102" s="8">
        <v>13.066700000000001</v>
      </c>
    </row>
    <row r="103" spans="1:2">
      <c r="A103" t="s">
        <v>101</v>
      </c>
      <c r="B103" s="8">
        <v>12.85073</v>
      </c>
    </row>
    <row r="104" spans="1:2">
      <c r="A104" t="s">
        <v>102</v>
      </c>
      <c r="B104" s="8">
        <v>12.77299</v>
      </c>
    </row>
    <row r="105" spans="1:2">
      <c r="A105" t="s">
        <v>103</v>
      </c>
      <c r="B105" s="8">
        <v>12.602980000000001</v>
      </c>
    </row>
    <row r="106" spans="1:2">
      <c r="A106" t="s">
        <v>104</v>
      </c>
      <c r="B106" s="8">
        <v>12.44238</v>
      </c>
    </row>
    <row r="107" spans="1:2">
      <c r="A107" t="s">
        <v>105</v>
      </c>
      <c r="B107" s="8">
        <v>11.991770000000001</v>
      </c>
    </row>
    <row r="108" spans="1:2">
      <c r="A108" t="s">
        <v>106</v>
      </c>
      <c r="B108" s="8">
        <v>11.991770000000001</v>
      </c>
    </row>
    <row r="109" spans="1:2">
      <c r="A109" t="s">
        <v>107</v>
      </c>
      <c r="B109" s="8">
        <v>11.65382</v>
      </c>
    </row>
    <row r="110" spans="1:2">
      <c r="A110" t="s">
        <v>108</v>
      </c>
      <c r="B110" s="8">
        <v>11.592599999999999</v>
      </c>
    </row>
    <row r="111" spans="1:2">
      <c r="A111" t="s">
        <v>109</v>
      </c>
      <c r="B111" s="8">
        <v>11.5108</v>
      </c>
    </row>
    <row r="112" spans="1:2">
      <c r="A112" t="s">
        <v>110</v>
      </c>
      <c r="B112" s="8">
        <v>11.403040000000001</v>
      </c>
    </row>
    <row r="113" spans="1:2">
      <c r="A113" t="s">
        <v>111</v>
      </c>
      <c r="B113" s="8">
        <v>10.719290000000001</v>
      </c>
    </row>
    <row r="114" spans="1:2">
      <c r="A114" t="s">
        <v>112</v>
      </c>
      <c r="B114" s="8">
        <v>10.577489999999999</v>
      </c>
    </row>
    <row r="115" spans="1:2">
      <c r="A115" t="s">
        <v>113</v>
      </c>
      <c r="B115" s="8">
        <v>10.49553</v>
      </c>
    </row>
    <row r="116" spans="1:2">
      <c r="A116" t="s">
        <v>114</v>
      </c>
      <c r="B116" s="8">
        <v>9.99892</v>
      </c>
    </row>
    <row r="117" spans="1:2">
      <c r="A117" t="s">
        <v>115</v>
      </c>
      <c r="B117" s="8">
        <v>9.9714159999999996</v>
      </c>
    </row>
    <row r="118" spans="1:2">
      <c r="A118" t="s">
        <v>116</v>
      </c>
      <c r="B118" s="8">
        <v>9.5138630000000006</v>
      </c>
    </row>
    <row r="119" spans="1:2">
      <c r="A119" t="s">
        <v>117</v>
      </c>
      <c r="B119" s="8">
        <v>9.4475909999999992</v>
      </c>
    </row>
    <row r="120" spans="1:2">
      <c r="A120" t="s">
        <v>118</v>
      </c>
      <c r="B120" s="8">
        <v>9.4475909999999992</v>
      </c>
    </row>
    <row r="121" spans="1:2">
      <c r="A121" t="s">
        <v>119</v>
      </c>
      <c r="B121" s="8">
        <v>8.8004709999999999</v>
      </c>
    </row>
    <row r="122" spans="1:2">
      <c r="A122" t="s">
        <v>120</v>
      </c>
      <c r="B122" s="8">
        <v>8.7418089999999999</v>
      </c>
    </row>
    <row r="123" spans="1:2">
      <c r="A123" t="s">
        <v>121</v>
      </c>
      <c r="B123" s="8">
        <v>8.5843889999999998</v>
      </c>
    </row>
    <row r="124" spans="1:2">
      <c r="A124" t="s">
        <v>122</v>
      </c>
      <c r="B124" s="8">
        <v>8.3277800000000006</v>
      </c>
    </row>
    <row r="125" spans="1:2">
      <c r="A125" t="s">
        <v>123</v>
      </c>
      <c r="B125" s="8">
        <v>8.3264139999999998</v>
      </c>
    </row>
    <row r="126" spans="1:2">
      <c r="A126" t="s">
        <v>124</v>
      </c>
      <c r="B126" s="8">
        <v>8.3264139999999998</v>
      </c>
    </row>
    <row r="127" spans="1:2">
      <c r="A127" t="s">
        <v>125</v>
      </c>
      <c r="B127" s="8">
        <v>8.0442789999999995</v>
      </c>
    </row>
    <row r="128" spans="1:2">
      <c r="A128" t="s">
        <v>126</v>
      </c>
      <c r="B128" s="8">
        <v>7.8780349999999997</v>
      </c>
    </row>
    <row r="129" spans="1:2">
      <c r="A129" t="s">
        <v>127</v>
      </c>
      <c r="B129" s="8">
        <v>7.8780349999999997</v>
      </c>
    </row>
    <row r="130" spans="1:2">
      <c r="A130" t="s">
        <v>128</v>
      </c>
      <c r="B130" s="8">
        <v>7.8780349999999997</v>
      </c>
    </row>
    <row r="131" spans="1:2">
      <c r="A131" t="s">
        <v>129</v>
      </c>
      <c r="B131" s="8">
        <v>7.8780349999999997</v>
      </c>
    </row>
    <row r="132" spans="1:2">
      <c r="A132" t="s">
        <v>130</v>
      </c>
      <c r="B132" s="8">
        <v>7.8780349999999997</v>
      </c>
    </row>
    <row r="133" spans="1:2">
      <c r="A133" t="s">
        <v>131</v>
      </c>
      <c r="B133" s="8">
        <v>7.8780349999999997</v>
      </c>
    </row>
    <row r="134" spans="1:2">
      <c r="A134" t="s">
        <v>132</v>
      </c>
      <c r="B134" s="8">
        <v>7.7647680000000001</v>
      </c>
    </row>
    <row r="135" spans="1:2">
      <c r="A135" t="s">
        <v>133</v>
      </c>
      <c r="B135" s="8">
        <v>7.7540899999999997</v>
      </c>
    </row>
    <row r="136" spans="1:2">
      <c r="A136" t="s">
        <v>134</v>
      </c>
      <c r="B136" s="8">
        <v>7.6999630000000003</v>
      </c>
    </row>
    <row r="137" spans="1:2">
      <c r="A137" t="s">
        <v>135</v>
      </c>
      <c r="B137" s="8">
        <v>7.39438</v>
      </c>
    </row>
    <row r="138" spans="1:2">
      <c r="A138" t="s">
        <v>136</v>
      </c>
      <c r="B138" s="8">
        <v>7.3579629999999998</v>
      </c>
    </row>
    <row r="139" spans="1:2">
      <c r="A139" t="s">
        <v>137</v>
      </c>
      <c r="B139" s="8">
        <v>7.1346150000000002</v>
      </c>
    </row>
    <row r="140" spans="1:2">
      <c r="A140" t="s">
        <v>138</v>
      </c>
      <c r="B140" s="8">
        <v>7.075977</v>
      </c>
    </row>
    <row r="141" spans="1:2">
      <c r="A141" t="s">
        <v>139</v>
      </c>
      <c r="B141" s="8">
        <v>6.7609009999999996</v>
      </c>
    </row>
    <row r="142" spans="1:2">
      <c r="A142" t="s">
        <v>140</v>
      </c>
      <c r="B142" s="8">
        <v>6.7343320000000002</v>
      </c>
    </row>
    <row r="143" spans="1:2">
      <c r="A143" t="s">
        <v>141</v>
      </c>
      <c r="B143" s="8">
        <v>6.7343320000000002</v>
      </c>
    </row>
    <row r="144" spans="1:2">
      <c r="A144" t="s">
        <v>142</v>
      </c>
      <c r="B144" s="8">
        <v>6.7343320000000002</v>
      </c>
    </row>
    <row r="145" spans="1:2">
      <c r="A145" t="s">
        <v>143</v>
      </c>
      <c r="B145" s="8">
        <v>6.7343320000000002</v>
      </c>
    </row>
    <row r="146" spans="1:2">
      <c r="A146" t="s">
        <v>144</v>
      </c>
      <c r="B146" s="8">
        <v>6.7343320000000002</v>
      </c>
    </row>
    <row r="147" spans="1:2">
      <c r="A147" t="s">
        <v>145</v>
      </c>
      <c r="B147" s="8">
        <v>6.6814489999999997</v>
      </c>
    </row>
    <row r="148" spans="1:2">
      <c r="A148" t="s">
        <v>146</v>
      </c>
      <c r="B148" s="8">
        <v>6.6616379999999999</v>
      </c>
    </row>
    <row r="149" spans="1:2">
      <c r="A149" t="s">
        <v>147</v>
      </c>
      <c r="B149" s="8">
        <v>6.5813579999999998</v>
      </c>
    </row>
    <row r="150" spans="1:2">
      <c r="A150" t="s">
        <v>148</v>
      </c>
      <c r="B150" s="8">
        <v>6.2204980000000001</v>
      </c>
    </row>
    <row r="151" spans="1:2">
      <c r="A151" t="s">
        <v>149</v>
      </c>
      <c r="B151" s="8">
        <v>5.766133</v>
      </c>
    </row>
    <row r="152" spans="1:2">
      <c r="A152" t="s">
        <v>150</v>
      </c>
      <c r="B152" s="8">
        <v>5.6912979999999997</v>
      </c>
    </row>
    <row r="153" spans="1:2">
      <c r="A153" t="s">
        <v>151</v>
      </c>
      <c r="B153" s="8">
        <v>5.6912979999999997</v>
      </c>
    </row>
    <row r="154" spans="1:2">
      <c r="A154" t="s">
        <v>152</v>
      </c>
      <c r="B154" s="8">
        <v>5.6052470000000003</v>
      </c>
    </row>
    <row r="155" spans="1:2">
      <c r="A155" t="s">
        <v>153</v>
      </c>
      <c r="B155" s="8">
        <v>5.6052470000000003</v>
      </c>
    </row>
    <row r="156" spans="1:2">
      <c r="A156" t="s">
        <v>154</v>
      </c>
      <c r="B156" s="8">
        <v>5.5480660000000004</v>
      </c>
    </row>
    <row r="157" spans="1:2">
      <c r="A157" t="s">
        <v>155</v>
      </c>
      <c r="B157" s="8">
        <v>5.5386449999999998</v>
      </c>
    </row>
    <row r="158" spans="1:2">
      <c r="A158" t="s">
        <v>156</v>
      </c>
      <c r="B158" s="8">
        <v>5.3222060000000004</v>
      </c>
    </row>
    <row r="159" spans="1:2">
      <c r="A159" t="s">
        <v>157</v>
      </c>
      <c r="B159" s="8">
        <v>5.2514950000000002</v>
      </c>
    </row>
    <row r="160" spans="1:2">
      <c r="A160" t="s">
        <v>158</v>
      </c>
      <c r="B160" s="8">
        <v>5.0663539999999996</v>
      </c>
    </row>
    <row r="161" spans="1:2">
      <c r="A161" t="s">
        <v>159</v>
      </c>
      <c r="B161" s="8">
        <v>5.0663539999999996</v>
      </c>
    </row>
    <row r="162" spans="1:2">
      <c r="A162" t="s">
        <v>160</v>
      </c>
      <c r="B162" s="8">
        <v>4.8027389999999999</v>
      </c>
    </row>
    <row r="163" spans="1:2">
      <c r="A163" t="s">
        <v>161</v>
      </c>
      <c r="B163" s="8">
        <v>4.5248869999999997</v>
      </c>
    </row>
    <row r="164" spans="1:2">
      <c r="A164" t="s">
        <v>162</v>
      </c>
      <c r="B164" s="8">
        <v>4.5169040000000003</v>
      </c>
    </row>
    <row r="165" spans="1:2">
      <c r="A165" t="s">
        <v>163</v>
      </c>
      <c r="B165" s="8">
        <v>4.4968000000000004</v>
      </c>
    </row>
    <row r="166" spans="1:2">
      <c r="A166" t="s">
        <v>164</v>
      </c>
      <c r="B166" s="8">
        <v>4.4968000000000004</v>
      </c>
    </row>
    <row r="167" spans="1:2">
      <c r="A167" t="s">
        <v>165</v>
      </c>
      <c r="B167" s="8">
        <v>4.4968000000000004</v>
      </c>
    </row>
    <row r="168" spans="1:2">
      <c r="A168" t="s">
        <v>166</v>
      </c>
      <c r="B168" s="8">
        <v>4.4968000000000004</v>
      </c>
    </row>
    <row r="169" spans="1:2">
      <c r="A169" t="s">
        <v>167</v>
      </c>
      <c r="B169" s="8">
        <v>4.4495829999999996</v>
      </c>
    </row>
    <row r="170" spans="1:2">
      <c r="A170" t="s">
        <v>168</v>
      </c>
      <c r="B170" s="8">
        <v>4.4259250000000003</v>
      </c>
    </row>
    <row r="171" spans="1:2">
      <c r="A171" t="s">
        <v>169</v>
      </c>
      <c r="B171" s="8">
        <v>4.3831369999999996</v>
      </c>
    </row>
    <row r="172" spans="1:2">
      <c r="A172" t="s">
        <v>170</v>
      </c>
      <c r="B172" s="8">
        <v>4.3831369999999996</v>
      </c>
    </row>
    <row r="173" spans="1:2">
      <c r="A173" t="s">
        <v>171</v>
      </c>
      <c r="B173" s="8">
        <v>4.3831369999999996</v>
      </c>
    </row>
    <row r="174" spans="1:2">
      <c r="A174" t="s">
        <v>172</v>
      </c>
      <c r="B174" s="8">
        <v>4.1836840000000004</v>
      </c>
    </row>
    <row r="175" spans="1:2">
      <c r="A175" t="s">
        <v>173</v>
      </c>
      <c r="B175" s="8">
        <v>4.1284229999999997</v>
      </c>
    </row>
    <row r="176" spans="1:2">
      <c r="A176" t="s">
        <v>174</v>
      </c>
      <c r="B176" s="8">
        <v>4.0535439999999996</v>
      </c>
    </row>
    <row r="177" spans="1:2">
      <c r="A177" t="s">
        <v>175</v>
      </c>
      <c r="B177" s="8">
        <v>4.0347119999999999</v>
      </c>
    </row>
    <row r="178" spans="1:2">
      <c r="A178" t="s">
        <v>176</v>
      </c>
      <c r="B178" s="8">
        <v>4.0347119999999999</v>
      </c>
    </row>
    <row r="179" spans="1:2">
      <c r="A179" t="s">
        <v>177</v>
      </c>
      <c r="B179" s="8">
        <v>3.929395</v>
      </c>
    </row>
    <row r="180" spans="1:2">
      <c r="A180" t="s">
        <v>178</v>
      </c>
      <c r="B180" s="8">
        <v>3.8776860000000002</v>
      </c>
    </row>
    <row r="181" spans="1:2">
      <c r="A181" t="s">
        <v>179</v>
      </c>
      <c r="B181" s="8">
        <v>3.8453460000000002</v>
      </c>
    </row>
    <row r="182" spans="1:2">
      <c r="A182" t="s">
        <v>180</v>
      </c>
      <c r="B182" s="8">
        <v>3.8429540000000002</v>
      </c>
    </row>
    <row r="183" spans="1:2">
      <c r="A183" t="s">
        <v>181</v>
      </c>
      <c r="B183" s="8">
        <v>3.8063250000000002</v>
      </c>
    </row>
    <row r="184" spans="1:2">
      <c r="A184" t="s">
        <v>182</v>
      </c>
      <c r="B184" s="8">
        <v>3.8063250000000002</v>
      </c>
    </row>
    <row r="185" spans="1:2">
      <c r="A185" t="s">
        <v>183</v>
      </c>
      <c r="B185" s="8">
        <v>3.7970549999999998</v>
      </c>
    </row>
    <row r="186" spans="1:2">
      <c r="A186" t="s">
        <v>184</v>
      </c>
      <c r="B186" s="8">
        <v>3.7970549999999998</v>
      </c>
    </row>
    <row r="187" spans="1:2">
      <c r="A187" t="s">
        <v>185</v>
      </c>
      <c r="B187" s="8">
        <v>3.7853949999999998</v>
      </c>
    </row>
    <row r="188" spans="1:2">
      <c r="A188" t="s">
        <v>186</v>
      </c>
      <c r="B188" s="8">
        <v>3.778521</v>
      </c>
    </row>
    <row r="189" spans="1:2">
      <c r="A189" t="s">
        <v>187</v>
      </c>
      <c r="B189" s="8">
        <v>3.7078929999999999</v>
      </c>
    </row>
    <row r="190" spans="1:2">
      <c r="A190" t="s">
        <v>188</v>
      </c>
      <c r="B190" s="8">
        <v>3.6901470000000001</v>
      </c>
    </row>
    <row r="191" spans="1:2">
      <c r="A191" t="s">
        <v>189</v>
      </c>
      <c r="B191" s="8">
        <v>3.6901470000000001</v>
      </c>
    </row>
    <row r="192" spans="1:2">
      <c r="A192" t="s">
        <v>190</v>
      </c>
      <c r="B192" s="8">
        <v>3.6430899999999999</v>
      </c>
    </row>
    <row r="193" spans="1:2">
      <c r="A193" t="s">
        <v>191</v>
      </c>
      <c r="B193" s="8">
        <v>3.6348229999999999</v>
      </c>
    </row>
    <row r="194" spans="1:2">
      <c r="A194" t="s">
        <v>192</v>
      </c>
      <c r="B194" s="8">
        <v>3.575885</v>
      </c>
    </row>
    <row r="195" spans="1:2">
      <c r="A195" t="s">
        <v>193</v>
      </c>
      <c r="B195" s="8">
        <v>3.5192030000000001</v>
      </c>
    </row>
    <row r="196" spans="1:2">
      <c r="A196" t="s">
        <v>194</v>
      </c>
      <c r="B196" s="8">
        <v>3.4298090000000001</v>
      </c>
    </row>
    <row r="197" spans="1:2">
      <c r="A197" t="s">
        <v>195</v>
      </c>
      <c r="B197" s="8">
        <v>3.4298090000000001</v>
      </c>
    </row>
    <row r="198" spans="1:2">
      <c r="A198" t="s">
        <v>196</v>
      </c>
      <c r="B198" s="8">
        <v>3.4298090000000001</v>
      </c>
    </row>
    <row r="199" spans="1:2">
      <c r="A199" t="s">
        <v>197</v>
      </c>
      <c r="B199" s="8">
        <v>3.4219460000000002</v>
      </c>
    </row>
    <row r="200" spans="1:2">
      <c r="A200" t="s">
        <v>198</v>
      </c>
      <c r="B200" s="8">
        <v>3.420274</v>
      </c>
    </row>
    <row r="201" spans="1:2">
      <c r="A201" t="s">
        <v>199</v>
      </c>
      <c r="B201" s="8">
        <v>3.420274</v>
      </c>
    </row>
    <row r="202" spans="1:2">
      <c r="A202" t="s">
        <v>200</v>
      </c>
      <c r="B202" s="8">
        <v>3.4115030000000002</v>
      </c>
    </row>
    <row r="203" spans="1:2">
      <c r="A203" t="s">
        <v>201</v>
      </c>
      <c r="B203" s="8">
        <v>3.4115030000000002</v>
      </c>
    </row>
    <row r="204" spans="1:2">
      <c r="A204" t="s">
        <v>202</v>
      </c>
      <c r="B204" s="8">
        <v>3.4055569999999999</v>
      </c>
    </row>
    <row r="205" spans="1:2">
      <c r="A205" t="s">
        <v>203</v>
      </c>
      <c r="B205" s="8">
        <v>3.4055569999999999</v>
      </c>
    </row>
    <row r="206" spans="1:2">
      <c r="A206" t="s">
        <v>204</v>
      </c>
      <c r="B206" s="8">
        <v>3.3936649999999999</v>
      </c>
    </row>
    <row r="207" spans="1:2">
      <c r="A207" t="s">
        <v>205</v>
      </c>
      <c r="B207" s="8">
        <v>3.3936649999999999</v>
      </c>
    </row>
    <row r="208" spans="1:2">
      <c r="A208" t="s">
        <v>206</v>
      </c>
      <c r="B208" s="8">
        <v>3.3523000000000001</v>
      </c>
    </row>
    <row r="209" spans="1:2">
      <c r="A209" t="s">
        <v>207</v>
      </c>
      <c r="B209" s="8">
        <v>3.2664949999999999</v>
      </c>
    </row>
    <row r="210" spans="1:2">
      <c r="A210" t="s">
        <v>208</v>
      </c>
      <c r="B210" s="8">
        <v>3.2664949999999999</v>
      </c>
    </row>
    <row r="211" spans="1:2">
      <c r="A211" t="s">
        <v>209</v>
      </c>
      <c r="B211" s="8">
        <v>3.2454990000000001</v>
      </c>
    </row>
    <row r="212" spans="1:2">
      <c r="A212" t="s">
        <v>210</v>
      </c>
      <c r="B212" s="8">
        <v>3.203163</v>
      </c>
    </row>
    <row r="213" spans="1:2">
      <c r="A213" t="s">
        <v>211</v>
      </c>
      <c r="B213" s="8">
        <v>3.203163</v>
      </c>
    </row>
    <row r="214" spans="1:2">
      <c r="A214" t="s">
        <v>212</v>
      </c>
      <c r="B214" s="8">
        <v>3.0741860000000001</v>
      </c>
    </row>
    <row r="215" spans="1:2">
      <c r="A215" t="s">
        <v>213</v>
      </c>
      <c r="B215" s="8">
        <v>3.0363220000000002</v>
      </c>
    </row>
    <row r="216" spans="1:2">
      <c r="A216" t="s">
        <v>214</v>
      </c>
      <c r="B216" s="8">
        <v>2.980969</v>
      </c>
    </row>
    <row r="217" spans="1:2">
      <c r="A217" t="s">
        <v>215</v>
      </c>
      <c r="B217" s="8">
        <v>2.9774069999999999</v>
      </c>
    </row>
    <row r="218" spans="1:2">
      <c r="A218" t="s">
        <v>216</v>
      </c>
      <c r="B218" s="8">
        <v>2.9774069999999999</v>
      </c>
    </row>
    <row r="219" spans="1:2">
      <c r="A219" t="s">
        <v>217</v>
      </c>
      <c r="B219" s="8">
        <v>2.9774069999999999</v>
      </c>
    </row>
    <row r="220" spans="1:2">
      <c r="A220" t="s">
        <v>218</v>
      </c>
      <c r="B220" s="8">
        <v>2.9774069999999999</v>
      </c>
    </row>
    <row r="221" spans="1:2">
      <c r="A221" t="s">
        <v>219</v>
      </c>
      <c r="B221" s="8">
        <v>2.9774069999999999</v>
      </c>
    </row>
    <row r="222" spans="1:2">
      <c r="A222" t="s">
        <v>220</v>
      </c>
      <c r="B222" s="8">
        <v>2.9774069999999999</v>
      </c>
    </row>
    <row r="223" spans="1:2">
      <c r="A223" t="s">
        <v>221</v>
      </c>
      <c r="B223" s="8">
        <v>2.9718789999999999</v>
      </c>
    </row>
    <row r="224" spans="1:2">
      <c r="A224" t="s">
        <v>222</v>
      </c>
      <c r="B224" s="8">
        <v>2.9516969999999998</v>
      </c>
    </row>
    <row r="225" spans="1:2">
      <c r="A225" t="s">
        <v>223</v>
      </c>
      <c r="B225" s="8">
        <v>2.9249719999999999</v>
      </c>
    </row>
    <row r="226" spans="1:2">
      <c r="A226" t="s">
        <v>224</v>
      </c>
      <c r="B226" s="8">
        <v>2.9249719999999999</v>
      </c>
    </row>
    <row r="227" spans="1:2">
      <c r="A227" t="s">
        <v>225</v>
      </c>
      <c r="B227" s="8">
        <v>2.900455</v>
      </c>
    </row>
    <row r="228" spans="1:2">
      <c r="A228" t="s">
        <v>226</v>
      </c>
      <c r="B228" s="8">
        <v>2.851642</v>
      </c>
    </row>
    <row r="229" spans="1:2">
      <c r="A229" t="s">
        <v>227</v>
      </c>
      <c r="B229" s="8">
        <v>2.8280539999999998</v>
      </c>
    </row>
    <row r="230" spans="1:2">
      <c r="A230" t="s">
        <v>228</v>
      </c>
      <c r="B230" s="8">
        <v>2.8280539999999998</v>
      </c>
    </row>
    <row r="231" spans="1:2">
      <c r="A231" t="s">
        <v>229</v>
      </c>
      <c r="B231" s="8">
        <v>2.8280539999999998</v>
      </c>
    </row>
    <row r="232" spans="1:2">
      <c r="A232" t="s">
        <v>230</v>
      </c>
      <c r="B232" s="8">
        <v>2.6949809999999998</v>
      </c>
    </row>
    <row r="233" spans="1:2">
      <c r="A233" t="s">
        <v>231</v>
      </c>
      <c r="B233" s="8">
        <v>2.6944270000000001</v>
      </c>
    </row>
    <row r="234" spans="1:2">
      <c r="A234" t="s">
        <v>232</v>
      </c>
      <c r="B234" s="8">
        <v>2.681359</v>
      </c>
    </row>
    <row r="235" spans="1:2">
      <c r="A235" t="s">
        <v>233</v>
      </c>
      <c r="B235" s="8">
        <v>2.6792549999999999</v>
      </c>
    </row>
    <row r="236" spans="1:2">
      <c r="A236" t="s">
        <v>234</v>
      </c>
      <c r="B236" s="8">
        <v>2.6707329999999998</v>
      </c>
    </row>
    <row r="237" spans="1:2">
      <c r="A237" t="s">
        <v>235</v>
      </c>
      <c r="B237" s="8">
        <v>2.6648969999999998</v>
      </c>
    </row>
    <row r="238" spans="1:2">
      <c r="A238" t="s">
        <v>236</v>
      </c>
      <c r="B238" s="8">
        <v>2.6518549999999999</v>
      </c>
    </row>
    <row r="239" spans="1:2">
      <c r="A239" t="s">
        <v>237</v>
      </c>
      <c r="B239" s="8">
        <v>2.6320030000000001</v>
      </c>
    </row>
    <row r="240" spans="1:2">
      <c r="A240" t="s">
        <v>238</v>
      </c>
      <c r="B240" s="8">
        <v>2.6116239999999999</v>
      </c>
    </row>
    <row r="241" spans="1:2">
      <c r="A241" t="s">
        <v>239</v>
      </c>
      <c r="B241" s="8">
        <v>2.6116239999999999</v>
      </c>
    </row>
    <row r="242" spans="1:2">
      <c r="A242" t="s">
        <v>240</v>
      </c>
      <c r="B242" s="8">
        <v>2.6116239999999999</v>
      </c>
    </row>
    <row r="243" spans="1:2">
      <c r="A243" t="s">
        <v>241</v>
      </c>
      <c r="B243" s="8">
        <v>2.6116239999999999</v>
      </c>
    </row>
    <row r="244" spans="1:2">
      <c r="A244" t="s">
        <v>242</v>
      </c>
      <c r="B244" s="8">
        <v>2.6116239999999999</v>
      </c>
    </row>
    <row r="245" spans="1:2">
      <c r="A245" t="s">
        <v>243</v>
      </c>
      <c r="B245" s="8">
        <v>2.6080939999999999</v>
      </c>
    </row>
    <row r="246" spans="1:2">
      <c r="A246" t="s">
        <v>244</v>
      </c>
      <c r="B246" s="8">
        <v>2.6080939999999999</v>
      </c>
    </row>
    <row r="247" spans="1:2">
      <c r="A247" t="s">
        <v>245</v>
      </c>
      <c r="B247" s="8">
        <v>2.6080939999999999</v>
      </c>
    </row>
    <row r="248" spans="1:2">
      <c r="A248" t="s">
        <v>246</v>
      </c>
      <c r="B248" s="8">
        <v>2.6080939999999999</v>
      </c>
    </row>
    <row r="249" spans="1:2">
      <c r="A249" t="s">
        <v>247</v>
      </c>
      <c r="B249" s="8">
        <v>2.5667550000000001</v>
      </c>
    </row>
    <row r="250" spans="1:2">
      <c r="A250" t="s">
        <v>248</v>
      </c>
      <c r="B250" s="8">
        <v>2.5667550000000001</v>
      </c>
    </row>
    <row r="251" spans="1:2">
      <c r="A251" t="s">
        <v>249</v>
      </c>
      <c r="B251" s="8">
        <v>2.4918230000000001</v>
      </c>
    </row>
    <row r="252" spans="1:2">
      <c r="A252" t="s">
        <v>250</v>
      </c>
      <c r="B252" s="8">
        <v>2.4472860000000001</v>
      </c>
    </row>
    <row r="253" spans="1:2">
      <c r="A253" t="s">
        <v>251</v>
      </c>
      <c r="B253" s="8">
        <v>2.3394720000000002</v>
      </c>
    </row>
    <row r="254" spans="1:2">
      <c r="A254" t="s">
        <v>252</v>
      </c>
      <c r="B254" s="8">
        <v>2.3292090000000001</v>
      </c>
    </row>
    <row r="255" spans="1:2">
      <c r="A255" t="s">
        <v>253</v>
      </c>
      <c r="B255" s="8">
        <v>2.3292090000000001</v>
      </c>
    </row>
    <row r="256" spans="1:2">
      <c r="A256" t="s">
        <v>254</v>
      </c>
      <c r="B256" s="8">
        <v>2.3292090000000001</v>
      </c>
    </row>
    <row r="257" spans="1:2">
      <c r="A257" t="s">
        <v>255</v>
      </c>
      <c r="B257" s="8">
        <v>2.3292090000000001</v>
      </c>
    </row>
    <row r="258" spans="1:2">
      <c r="A258" t="s">
        <v>256</v>
      </c>
      <c r="B258" s="8">
        <v>2.3292090000000001</v>
      </c>
    </row>
    <row r="259" spans="1:2">
      <c r="A259" t="s">
        <v>257</v>
      </c>
      <c r="B259" s="8">
        <v>2.3213119999999998</v>
      </c>
    </row>
    <row r="260" spans="1:2">
      <c r="A260" t="s">
        <v>258</v>
      </c>
      <c r="B260" s="8">
        <v>2.3213119999999998</v>
      </c>
    </row>
    <row r="261" spans="1:2">
      <c r="A261" t="s">
        <v>259</v>
      </c>
      <c r="B261" s="8">
        <v>2.3213119999999998</v>
      </c>
    </row>
    <row r="262" spans="1:2">
      <c r="A262" t="s">
        <v>260</v>
      </c>
      <c r="B262" s="8">
        <v>2.3213119999999998</v>
      </c>
    </row>
    <row r="263" spans="1:2">
      <c r="A263" t="s">
        <v>261</v>
      </c>
      <c r="B263" s="8">
        <v>2.3213119999999998</v>
      </c>
    </row>
    <row r="264" spans="1:2">
      <c r="A264" t="s">
        <v>262</v>
      </c>
      <c r="B264" s="8">
        <v>2.3201990000000001</v>
      </c>
    </row>
    <row r="265" spans="1:2">
      <c r="A265" t="s">
        <v>263</v>
      </c>
      <c r="B265" s="8">
        <v>2.3201990000000001</v>
      </c>
    </row>
    <row r="266" spans="1:2">
      <c r="A266" t="s">
        <v>264</v>
      </c>
      <c r="B266" s="8">
        <v>2.319455</v>
      </c>
    </row>
    <row r="267" spans="1:2">
      <c r="A267" t="s">
        <v>265</v>
      </c>
      <c r="B267" s="8">
        <v>2.2624430000000002</v>
      </c>
    </row>
    <row r="268" spans="1:2">
      <c r="A268" t="s">
        <v>266</v>
      </c>
      <c r="B268" s="8">
        <v>2.2624430000000002</v>
      </c>
    </row>
    <row r="269" spans="1:2">
      <c r="A269" t="s">
        <v>267</v>
      </c>
      <c r="B269" s="8">
        <v>2.2624430000000002</v>
      </c>
    </row>
    <row r="270" spans="1:2">
      <c r="A270" t="s">
        <v>268</v>
      </c>
      <c r="B270" s="8">
        <v>2.2624430000000002</v>
      </c>
    </row>
    <row r="271" spans="1:2">
      <c r="A271" t="s">
        <v>269</v>
      </c>
      <c r="B271" s="8">
        <v>2.2216100000000001</v>
      </c>
    </row>
    <row r="272" spans="1:2">
      <c r="A272" t="s">
        <v>270</v>
      </c>
      <c r="B272" s="8">
        <v>2.189816</v>
      </c>
    </row>
    <row r="273" spans="1:2">
      <c r="A273" t="s">
        <v>271</v>
      </c>
      <c r="B273" s="8">
        <v>2.189816</v>
      </c>
    </row>
    <row r="274" spans="1:2">
      <c r="A274" t="s">
        <v>272</v>
      </c>
      <c r="B274" s="8">
        <v>2.189816</v>
      </c>
    </row>
    <row r="275" spans="1:2">
      <c r="A275" t="s">
        <v>273</v>
      </c>
      <c r="B275" s="8">
        <v>2.1655380000000002</v>
      </c>
    </row>
    <row r="276" spans="1:2">
      <c r="A276" t="s">
        <v>274</v>
      </c>
      <c r="B276" s="8">
        <v>2.1483560000000002</v>
      </c>
    </row>
    <row r="277" spans="1:2">
      <c r="A277" t="s">
        <v>275</v>
      </c>
      <c r="B277" s="8">
        <v>2.0884559999999999</v>
      </c>
    </row>
    <row r="278" spans="1:2">
      <c r="A278" t="s">
        <v>276</v>
      </c>
      <c r="B278" s="8">
        <v>2.0224609999999998</v>
      </c>
    </row>
    <row r="279" spans="1:2">
      <c r="A279" t="s">
        <v>277</v>
      </c>
      <c r="B279" s="8">
        <v>2.0224609999999998</v>
      </c>
    </row>
    <row r="280" spans="1:2">
      <c r="A280" t="s">
        <v>278</v>
      </c>
      <c r="B280" s="8">
        <v>2.0224609999999998</v>
      </c>
    </row>
    <row r="281" spans="1:2">
      <c r="A281" t="s">
        <v>279</v>
      </c>
      <c r="B281" s="8">
        <v>2.0224609999999998</v>
      </c>
    </row>
    <row r="282" spans="1:2">
      <c r="A282" t="s">
        <v>280</v>
      </c>
      <c r="B282" s="8">
        <v>2.0224609999999998</v>
      </c>
    </row>
    <row r="283" spans="1:2">
      <c r="A283" t="s">
        <v>281</v>
      </c>
      <c r="B283" s="8">
        <v>2.0224609999999998</v>
      </c>
    </row>
    <row r="284" spans="1:2">
      <c r="A284" t="s">
        <v>282</v>
      </c>
      <c r="B284" s="8">
        <v>2.0224609999999998</v>
      </c>
    </row>
    <row r="285" spans="1:2">
      <c r="A285" t="s">
        <v>283</v>
      </c>
      <c r="B285" s="8">
        <v>1.9684159999999999</v>
      </c>
    </row>
    <row r="286" spans="1:2">
      <c r="A286" t="s">
        <v>284</v>
      </c>
      <c r="B286" s="8">
        <v>1.9606490000000001</v>
      </c>
    </row>
    <row r="287" spans="1:2">
      <c r="A287" t="s">
        <v>285</v>
      </c>
      <c r="B287" s="8">
        <v>1.9538770000000001</v>
      </c>
    </row>
    <row r="288" spans="1:2">
      <c r="A288" t="s">
        <v>286</v>
      </c>
      <c r="B288" s="8">
        <v>1.829116</v>
      </c>
    </row>
    <row r="289" spans="1:2">
      <c r="A289" t="s">
        <v>287</v>
      </c>
      <c r="B289" s="8">
        <v>1.829116</v>
      </c>
    </row>
    <row r="290" spans="1:2">
      <c r="A290" t="s">
        <v>288</v>
      </c>
      <c r="B290" s="8">
        <v>1.7699499999999999</v>
      </c>
    </row>
    <row r="291" spans="1:2">
      <c r="A291" t="s">
        <v>289</v>
      </c>
      <c r="B291" s="8">
        <v>1.7227479999999999</v>
      </c>
    </row>
    <row r="292" spans="1:2">
      <c r="A292" t="s">
        <v>290</v>
      </c>
      <c r="B292" s="8">
        <v>1.6529430000000001</v>
      </c>
    </row>
    <row r="293" spans="1:2">
      <c r="A293" t="s">
        <v>291</v>
      </c>
      <c r="B293" s="8">
        <v>1.6400589999999999</v>
      </c>
    </row>
    <row r="294" spans="1:2">
      <c r="A294" t="s">
        <v>292</v>
      </c>
      <c r="B294" s="8">
        <v>1.6362719999999999</v>
      </c>
    </row>
    <row r="295" spans="1:2">
      <c r="A295" t="s">
        <v>293</v>
      </c>
      <c r="B295" s="8">
        <v>1.6086180000000001</v>
      </c>
    </row>
    <row r="296" spans="1:2">
      <c r="A296" t="s">
        <v>294</v>
      </c>
      <c r="B296" s="8">
        <v>1.6086180000000001</v>
      </c>
    </row>
    <row r="297" spans="1:2">
      <c r="A297" t="s">
        <v>295</v>
      </c>
      <c r="B297" s="8">
        <v>1.6086180000000001</v>
      </c>
    </row>
    <row r="298" spans="1:2">
      <c r="A298" t="s">
        <v>296</v>
      </c>
      <c r="B298" s="8">
        <v>1.6086180000000001</v>
      </c>
    </row>
    <row r="299" spans="1:2">
      <c r="A299" t="s">
        <v>297</v>
      </c>
      <c r="B299" s="8">
        <v>1.5649409999999999</v>
      </c>
    </row>
    <row r="300" spans="1:2">
      <c r="A300" t="s">
        <v>298</v>
      </c>
      <c r="B300" s="8">
        <v>1.564449</v>
      </c>
    </row>
    <row r="301" spans="1:2">
      <c r="A301" t="s">
        <v>299</v>
      </c>
      <c r="B301" s="8">
        <v>1.554319</v>
      </c>
    </row>
    <row r="302" spans="1:2">
      <c r="A302" t="s">
        <v>300</v>
      </c>
      <c r="B302" s="8">
        <v>1.554319</v>
      </c>
    </row>
    <row r="303" spans="1:2">
      <c r="A303" t="s">
        <v>301</v>
      </c>
      <c r="B303" s="8">
        <v>1.554319</v>
      </c>
    </row>
    <row r="304" spans="1:2">
      <c r="A304" t="s">
        <v>302</v>
      </c>
      <c r="B304" s="8">
        <v>1.554319</v>
      </c>
    </row>
    <row r="305" spans="1:2">
      <c r="A305" t="s">
        <v>303</v>
      </c>
      <c r="B305" s="8">
        <v>1.4444509999999999</v>
      </c>
    </row>
    <row r="306" spans="1:2">
      <c r="A306" t="s">
        <v>304</v>
      </c>
      <c r="B306" s="8">
        <v>1.3950899999999999</v>
      </c>
    </row>
    <row r="307" spans="1:2">
      <c r="A307" t="s">
        <v>305</v>
      </c>
      <c r="B307" s="8">
        <v>1.305812</v>
      </c>
    </row>
    <row r="308" spans="1:2">
      <c r="A308" t="s">
        <v>306</v>
      </c>
      <c r="B308" s="8">
        <v>1.260025</v>
      </c>
    </row>
    <row r="309" spans="1:2">
      <c r="A309" t="s">
        <v>307</v>
      </c>
      <c r="B309" s="8">
        <v>1.223643</v>
      </c>
    </row>
    <row r="310" spans="1:2">
      <c r="A310" t="s">
        <v>308</v>
      </c>
      <c r="B310" s="8">
        <v>1.20787</v>
      </c>
    </row>
    <row r="311" spans="1:2">
      <c r="A311" t="s">
        <v>309</v>
      </c>
      <c r="B311" s="8">
        <v>1.20787</v>
      </c>
    </row>
    <row r="312" spans="1:2">
      <c r="A312" t="s">
        <v>310</v>
      </c>
      <c r="B312" s="8">
        <v>1.159518</v>
      </c>
    </row>
    <row r="313" spans="1:2">
      <c r="A313" t="s">
        <v>311</v>
      </c>
      <c r="B313" s="8">
        <v>1.0875950000000001</v>
      </c>
    </row>
    <row r="314" spans="1:2">
      <c r="A314" t="s">
        <v>312</v>
      </c>
      <c r="B314" s="8">
        <v>1.0573049999999999</v>
      </c>
    </row>
    <row r="315" spans="1:2">
      <c r="A315" t="s">
        <v>313</v>
      </c>
      <c r="B315" s="8">
        <v>1.0573049999999999</v>
      </c>
    </row>
    <row r="316" spans="1:2">
      <c r="A316" t="s">
        <v>314</v>
      </c>
      <c r="B316" s="8">
        <v>1.0573049999999999</v>
      </c>
    </row>
    <row r="317" spans="1:2">
      <c r="A317" t="s">
        <v>315</v>
      </c>
      <c r="B317" s="8">
        <v>0.99927580000000005</v>
      </c>
    </row>
    <row r="318" spans="1:2">
      <c r="A318" t="s">
        <v>316</v>
      </c>
      <c r="B318" s="8">
        <v>0.99927580000000005</v>
      </c>
    </row>
    <row r="319" spans="1:2">
      <c r="A319" t="s">
        <v>317</v>
      </c>
      <c r="B319" s="8">
        <v>0.99927580000000005</v>
      </c>
    </row>
    <row r="320" spans="1:2">
      <c r="A320" t="s">
        <v>318</v>
      </c>
      <c r="B320" s="8">
        <v>0.99927580000000005</v>
      </c>
    </row>
    <row r="321" spans="1:2">
      <c r="A321" t="s">
        <v>319</v>
      </c>
      <c r="B321" s="8">
        <v>0.99927580000000005</v>
      </c>
    </row>
    <row r="322" spans="1:2">
      <c r="A322" t="s">
        <v>320</v>
      </c>
      <c r="B322" s="8">
        <v>0.99927580000000005</v>
      </c>
    </row>
    <row r="323" spans="1:2">
      <c r="A323" t="s">
        <v>321</v>
      </c>
      <c r="B323" s="8">
        <v>0.99927580000000005</v>
      </c>
    </row>
    <row r="324" spans="1:2">
      <c r="A324" t="s">
        <v>322</v>
      </c>
      <c r="B324" s="8">
        <v>0.99927580000000005</v>
      </c>
    </row>
    <row r="325" spans="1:2">
      <c r="A325" t="s">
        <v>323</v>
      </c>
      <c r="B325" s="8">
        <v>0.99927580000000005</v>
      </c>
    </row>
    <row r="326" spans="1:2">
      <c r="A326" t="s">
        <v>324</v>
      </c>
      <c r="B326" s="8">
        <v>0.95511860000000004</v>
      </c>
    </row>
    <row r="327" spans="1:2">
      <c r="A327" t="s">
        <v>325</v>
      </c>
      <c r="B327" s="8">
        <v>0.95511860000000004</v>
      </c>
    </row>
    <row r="328" spans="1:2">
      <c r="A328" t="s">
        <v>326</v>
      </c>
      <c r="B328" s="8">
        <v>0.95190109999999994</v>
      </c>
    </row>
    <row r="329" spans="1:2">
      <c r="A329" t="s">
        <v>327</v>
      </c>
      <c r="B329" s="8">
        <v>0.94811579999999995</v>
      </c>
    </row>
    <row r="330" spans="1:2">
      <c r="A330" t="s">
        <v>328</v>
      </c>
      <c r="B330" s="8">
        <v>0.94634090000000004</v>
      </c>
    </row>
    <row r="331" spans="1:2">
      <c r="A331" t="s">
        <v>329</v>
      </c>
      <c r="B331" s="8">
        <v>0.93575710000000001</v>
      </c>
    </row>
    <row r="332" spans="1:2">
      <c r="A332" t="s">
        <v>330</v>
      </c>
      <c r="B332" s="8">
        <v>0.93044139999999997</v>
      </c>
    </row>
    <row r="333" spans="1:2">
      <c r="A333" t="s">
        <v>331</v>
      </c>
      <c r="B333" s="8">
        <v>0.92510919999999996</v>
      </c>
    </row>
    <row r="334" spans="1:2">
      <c r="A334" t="s">
        <v>332</v>
      </c>
      <c r="B334" s="8">
        <v>0.91140730000000003</v>
      </c>
    </row>
    <row r="335" spans="1:2">
      <c r="A335" t="s">
        <v>333</v>
      </c>
      <c r="B335" s="8">
        <v>0.91140730000000003</v>
      </c>
    </row>
    <row r="336" spans="1:2">
      <c r="A336" t="s">
        <v>334</v>
      </c>
      <c r="B336" s="8">
        <v>0.89663000000000004</v>
      </c>
    </row>
    <row r="337" spans="1:2">
      <c r="A337" t="s">
        <v>335</v>
      </c>
      <c r="B337" s="8">
        <v>0.89663000000000004</v>
      </c>
    </row>
    <row r="338" spans="1:2">
      <c r="A338" t="s">
        <v>336</v>
      </c>
      <c r="B338" s="8">
        <v>0.88785409999999998</v>
      </c>
    </row>
    <row r="339" spans="1:2">
      <c r="A339" t="s">
        <v>337</v>
      </c>
      <c r="B339" s="8">
        <v>0.88785409999999998</v>
      </c>
    </row>
    <row r="340" spans="1:2">
      <c r="A340" t="s">
        <v>338</v>
      </c>
      <c r="B340" s="8">
        <v>0.88785409999999998</v>
      </c>
    </row>
    <row r="341" spans="1:2">
      <c r="A341" t="s">
        <v>339</v>
      </c>
      <c r="B341" s="8">
        <v>0.88785409999999998</v>
      </c>
    </row>
    <row r="342" spans="1:2">
      <c r="A342" t="s">
        <v>340</v>
      </c>
      <c r="B342" s="8">
        <v>0.88785409999999998</v>
      </c>
    </row>
    <row r="343" spans="1:2">
      <c r="A343" t="s">
        <v>341</v>
      </c>
      <c r="B343" s="8">
        <v>0.88785409999999998</v>
      </c>
    </row>
    <row r="344" spans="1:2">
      <c r="A344" t="s">
        <v>342</v>
      </c>
      <c r="B344" s="8">
        <v>0.88296390000000002</v>
      </c>
    </row>
    <row r="345" spans="1:2">
      <c r="A345" t="s">
        <v>343</v>
      </c>
      <c r="B345" s="8">
        <v>0.88296390000000002</v>
      </c>
    </row>
    <row r="346" spans="1:2">
      <c r="A346" t="s">
        <v>344</v>
      </c>
      <c r="B346" s="8">
        <v>0.86936449999999998</v>
      </c>
    </row>
    <row r="347" spans="1:2">
      <c r="A347" t="s">
        <v>345</v>
      </c>
      <c r="B347" s="8">
        <v>0.86936449999999998</v>
      </c>
    </row>
    <row r="348" spans="1:2">
      <c r="A348" t="s">
        <v>346</v>
      </c>
      <c r="B348" s="8">
        <v>0.86936449999999998</v>
      </c>
    </row>
    <row r="349" spans="1:2">
      <c r="A349" t="s">
        <v>347</v>
      </c>
      <c r="B349" s="8">
        <v>0.86407730000000005</v>
      </c>
    </row>
    <row r="350" spans="1:2">
      <c r="A350" t="s">
        <v>348</v>
      </c>
      <c r="B350" s="8">
        <v>0.86407730000000005</v>
      </c>
    </row>
    <row r="351" spans="1:2">
      <c r="A351" t="s">
        <v>349</v>
      </c>
      <c r="B351" s="8">
        <v>0.85101649999999995</v>
      </c>
    </row>
    <row r="352" spans="1:2">
      <c r="A352" t="s">
        <v>350</v>
      </c>
      <c r="B352" s="8">
        <v>0.8490799</v>
      </c>
    </row>
    <row r="353" spans="1:2">
      <c r="A353" t="s">
        <v>351</v>
      </c>
      <c r="B353" s="8">
        <v>0.80235160000000005</v>
      </c>
    </row>
    <row r="354" spans="1:2">
      <c r="A354" t="s">
        <v>352</v>
      </c>
      <c r="B354" s="8">
        <v>0.80235160000000005</v>
      </c>
    </row>
    <row r="355" spans="1:2">
      <c r="A355" t="s">
        <v>353</v>
      </c>
      <c r="B355" s="8">
        <v>0.78542869999999998</v>
      </c>
    </row>
    <row r="356" spans="1:2">
      <c r="A356" t="s">
        <v>354</v>
      </c>
      <c r="B356" s="8">
        <v>0.77592760000000005</v>
      </c>
    </row>
    <row r="357" spans="1:2">
      <c r="A357" t="s">
        <v>355</v>
      </c>
      <c r="B357" s="8">
        <v>0.75414780000000003</v>
      </c>
    </row>
    <row r="358" spans="1:2">
      <c r="A358" t="s">
        <v>356</v>
      </c>
      <c r="B358" s="8">
        <v>0.72186969999999995</v>
      </c>
    </row>
    <row r="359" spans="1:2">
      <c r="A359" t="s">
        <v>357</v>
      </c>
      <c r="B359" s="8">
        <v>0.71767860000000006</v>
      </c>
    </row>
    <row r="360" spans="1:2">
      <c r="A360" t="s">
        <v>358</v>
      </c>
      <c r="B360" s="8">
        <v>0.71105940000000001</v>
      </c>
    </row>
    <row r="361" spans="1:2">
      <c r="A361" t="s">
        <v>359</v>
      </c>
      <c r="B361" s="8">
        <v>0.71105940000000001</v>
      </c>
    </row>
    <row r="362" spans="1:2">
      <c r="A362" t="s">
        <v>360</v>
      </c>
      <c r="B362" s="8">
        <v>0.7026308</v>
      </c>
    </row>
    <row r="363" spans="1:2">
      <c r="A363" t="s">
        <v>361</v>
      </c>
      <c r="B363" s="8">
        <v>0.67873300000000003</v>
      </c>
    </row>
    <row r="364" spans="1:2">
      <c r="A364" t="s">
        <v>362</v>
      </c>
      <c r="B364" s="8">
        <v>0.67690850000000002</v>
      </c>
    </row>
    <row r="365" spans="1:2">
      <c r="A365" t="s">
        <v>363</v>
      </c>
      <c r="B365" s="8">
        <v>0.66789670000000001</v>
      </c>
    </row>
    <row r="366" spans="1:2">
      <c r="A366" t="s">
        <v>364</v>
      </c>
      <c r="B366" s="8">
        <v>0.66789670000000001</v>
      </c>
    </row>
    <row r="367" spans="1:2">
      <c r="A367" t="s">
        <v>365</v>
      </c>
      <c r="B367" s="8">
        <v>0.66789670000000001</v>
      </c>
    </row>
    <row r="368" spans="1:2">
      <c r="A368" t="s">
        <v>366</v>
      </c>
      <c r="B368" s="8">
        <v>0.66789670000000001</v>
      </c>
    </row>
    <row r="369" spans="1:2">
      <c r="A369" t="s">
        <v>367</v>
      </c>
      <c r="B369" s="8">
        <v>0.64395729999999995</v>
      </c>
    </row>
    <row r="370" spans="1:2">
      <c r="A370" t="s">
        <v>368</v>
      </c>
      <c r="B370" s="8">
        <v>0.64287019999999995</v>
      </c>
    </row>
    <row r="371" spans="1:2">
      <c r="A371" t="s">
        <v>369</v>
      </c>
      <c r="B371" s="8">
        <v>0.62206410000000001</v>
      </c>
    </row>
    <row r="372" spans="1:2">
      <c r="A372" t="s">
        <v>370</v>
      </c>
      <c r="B372" s="8">
        <v>0.6166258</v>
      </c>
    </row>
    <row r="373" spans="1:2">
      <c r="A373" t="s">
        <v>371</v>
      </c>
      <c r="B373" s="8">
        <v>0.6166258</v>
      </c>
    </row>
    <row r="374" spans="1:2">
      <c r="A374" t="s">
        <v>372</v>
      </c>
      <c r="B374" s="8">
        <v>0.61643139999999996</v>
      </c>
    </row>
    <row r="375" spans="1:2">
      <c r="A375" t="s">
        <v>373</v>
      </c>
      <c r="B375" s="8">
        <v>0.61643139999999996</v>
      </c>
    </row>
    <row r="376" spans="1:2">
      <c r="A376" t="s">
        <v>374</v>
      </c>
      <c r="B376" s="8">
        <v>0.61073900000000003</v>
      </c>
    </row>
    <row r="377" spans="1:2">
      <c r="A377" t="s">
        <v>375</v>
      </c>
      <c r="B377" s="8">
        <v>0.60637770000000002</v>
      </c>
    </row>
    <row r="378" spans="1:2">
      <c r="A378" t="s">
        <v>376</v>
      </c>
      <c r="B378" s="8">
        <v>0.60570959999999996</v>
      </c>
    </row>
    <row r="379" spans="1:2">
      <c r="A379" t="s">
        <v>377</v>
      </c>
      <c r="B379" s="8">
        <v>0.60176370000000001</v>
      </c>
    </row>
    <row r="380" spans="1:2">
      <c r="A380" t="s">
        <v>378</v>
      </c>
      <c r="B380" s="8">
        <v>0.59612730000000003</v>
      </c>
    </row>
    <row r="381" spans="1:2">
      <c r="A381" t="s">
        <v>379</v>
      </c>
      <c r="B381" s="8">
        <v>0.59612730000000003</v>
      </c>
    </row>
    <row r="382" spans="1:2">
      <c r="A382" t="s">
        <v>380</v>
      </c>
      <c r="B382" s="8">
        <v>0.59612730000000003</v>
      </c>
    </row>
    <row r="383" spans="1:2">
      <c r="A383" t="s">
        <v>381</v>
      </c>
      <c r="B383" s="8">
        <v>0.59612730000000003</v>
      </c>
    </row>
    <row r="384" spans="1:2">
      <c r="A384" t="s">
        <v>382</v>
      </c>
      <c r="B384" s="8">
        <v>0.59612730000000003</v>
      </c>
    </row>
    <row r="385" spans="1:2">
      <c r="A385" t="s">
        <v>383</v>
      </c>
      <c r="B385" s="8">
        <v>0.59612730000000003</v>
      </c>
    </row>
    <row r="386" spans="1:2">
      <c r="A386" t="s">
        <v>384</v>
      </c>
      <c r="B386" s="8">
        <v>0.59389139999999996</v>
      </c>
    </row>
    <row r="387" spans="1:2">
      <c r="A387" t="s">
        <v>385</v>
      </c>
      <c r="B387" s="8">
        <v>0.59389139999999996</v>
      </c>
    </row>
    <row r="388" spans="1:2">
      <c r="A388" t="s">
        <v>386</v>
      </c>
      <c r="B388" s="8">
        <v>0.59389139999999996</v>
      </c>
    </row>
    <row r="389" spans="1:2">
      <c r="A389" t="s">
        <v>387</v>
      </c>
      <c r="B389" s="8">
        <v>0.59389139999999996</v>
      </c>
    </row>
    <row r="390" spans="1:2">
      <c r="A390" t="s">
        <v>388</v>
      </c>
      <c r="B390" s="8">
        <v>0.59389139999999996</v>
      </c>
    </row>
    <row r="391" spans="1:2">
      <c r="A391" t="s">
        <v>389</v>
      </c>
      <c r="B391" s="8">
        <v>0.59389139999999996</v>
      </c>
    </row>
    <row r="392" spans="1:2">
      <c r="A392" t="s">
        <v>390</v>
      </c>
      <c r="B392" s="8">
        <v>0.58129240000000004</v>
      </c>
    </row>
    <row r="393" spans="1:2">
      <c r="A393" t="s">
        <v>391</v>
      </c>
      <c r="B393" s="8">
        <v>0.56981789999999999</v>
      </c>
    </row>
    <row r="394" spans="1:2">
      <c r="A394" t="s">
        <v>392</v>
      </c>
      <c r="B394" s="8">
        <v>0.56975129999999996</v>
      </c>
    </row>
    <row r="395" spans="1:2">
      <c r="A395" t="s">
        <v>393</v>
      </c>
      <c r="B395" s="8">
        <v>0.56975129999999996</v>
      </c>
    </row>
    <row r="396" spans="1:2">
      <c r="A396" t="s">
        <v>394</v>
      </c>
      <c r="B396" s="8">
        <v>0.56975129999999996</v>
      </c>
    </row>
    <row r="397" spans="1:2">
      <c r="A397" t="s">
        <v>395</v>
      </c>
      <c r="B397" s="8">
        <v>0.56534830000000003</v>
      </c>
    </row>
    <row r="398" spans="1:2">
      <c r="A398" t="s">
        <v>396</v>
      </c>
      <c r="B398" s="8">
        <v>0.56534830000000003</v>
      </c>
    </row>
    <row r="399" spans="1:2">
      <c r="A399" t="s">
        <v>397</v>
      </c>
      <c r="B399" s="8">
        <v>0.54360129999999995</v>
      </c>
    </row>
    <row r="400" spans="1:2">
      <c r="A400" t="s">
        <v>398</v>
      </c>
      <c r="B400" s="8">
        <v>0.54360129999999995</v>
      </c>
    </row>
    <row r="401" spans="1:2">
      <c r="A401" t="s">
        <v>399</v>
      </c>
      <c r="B401" s="8">
        <v>0.54212459999999996</v>
      </c>
    </row>
    <row r="402" spans="1:2">
      <c r="A402" t="s">
        <v>400</v>
      </c>
      <c r="B402" s="8">
        <v>0.53384450000000006</v>
      </c>
    </row>
    <row r="403" spans="1:2">
      <c r="A403" t="s">
        <v>401</v>
      </c>
      <c r="B403" s="8">
        <v>0.53377280000000005</v>
      </c>
    </row>
    <row r="404" spans="1:2">
      <c r="A404" t="s">
        <v>402</v>
      </c>
      <c r="B404" s="8">
        <v>0.52965839999999997</v>
      </c>
    </row>
    <row r="405" spans="1:2">
      <c r="A405" t="s">
        <v>403</v>
      </c>
      <c r="B405" s="8">
        <v>0.52965839999999997</v>
      </c>
    </row>
    <row r="406" spans="1:2">
      <c r="A406" t="s">
        <v>404</v>
      </c>
      <c r="B406" s="8">
        <v>0.52920009999999995</v>
      </c>
    </row>
    <row r="407" spans="1:2">
      <c r="A407" t="s">
        <v>405</v>
      </c>
      <c r="B407" s="8">
        <v>0.52790349999999997</v>
      </c>
    </row>
    <row r="408" spans="1:2">
      <c r="A408" t="s">
        <v>406</v>
      </c>
      <c r="B408" s="8">
        <v>0.50827219999999995</v>
      </c>
    </row>
    <row r="409" spans="1:2">
      <c r="A409" t="s">
        <v>407</v>
      </c>
      <c r="B409" s="8">
        <v>0.50269609999999998</v>
      </c>
    </row>
    <row r="410" spans="1:2">
      <c r="A410" t="s">
        <v>408</v>
      </c>
      <c r="B410" s="8">
        <v>0.50018620000000003</v>
      </c>
    </row>
    <row r="411" spans="1:2">
      <c r="A411" t="s">
        <v>409</v>
      </c>
      <c r="B411" s="8">
        <v>0.48873919999999998</v>
      </c>
    </row>
    <row r="412" spans="1:2">
      <c r="A412" t="s">
        <v>410</v>
      </c>
      <c r="B412" s="8">
        <v>0.4812284</v>
      </c>
    </row>
    <row r="413" spans="1:2">
      <c r="A413" t="s">
        <v>411</v>
      </c>
      <c r="B413" s="8">
        <v>0.46918090000000001</v>
      </c>
    </row>
    <row r="414" spans="1:2">
      <c r="A414" t="s">
        <v>412</v>
      </c>
      <c r="B414" s="8">
        <v>0.46912019999999999</v>
      </c>
    </row>
    <row r="415" spans="1:2">
      <c r="A415" t="s">
        <v>413</v>
      </c>
      <c r="B415" s="8">
        <v>0.46912019999999999</v>
      </c>
    </row>
    <row r="416" spans="1:2">
      <c r="A416" t="s">
        <v>414</v>
      </c>
      <c r="B416" s="8">
        <v>0.46688730000000001</v>
      </c>
    </row>
    <row r="417" spans="1:2">
      <c r="A417" t="s">
        <v>415</v>
      </c>
      <c r="B417" s="8">
        <v>0.46688730000000001</v>
      </c>
    </row>
    <row r="418" spans="1:2">
      <c r="A418" t="s">
        <v>416</v>
      </c>
      <c r="B418" s="8">
        <v>0.46114379999999999</v>
      </c>
    </row>
    <row r="419" spans="1:2">
      <c r="A419" t="s">
        <v>417</v>
      </c>
      <c r="B419" s="8">
        <v>0.46114379999999999</v>
      </c>
    </row>
    <row r="420" spans="1:2">
      <c r="A420" t="s">
        <v>418</v>
      </c>
      <c r="B420" s="8">
        <v>0.46114379999999999</v>
      </c>
    </row>
    <row r="421" spans="1:2">
      <c r="A421" t="s">
        <v>419</v>
      </c>
      <c r="B421" s="8">
        <v>0.4600302</v>
      </c>
    </row>
    <row r="422" spans="1:2">
      <c r="A422" t="s">
        <v>420</v>
      </c>
      <c r="B422" s="8">
        <v>0.45929160000000002</v>
      </c>
    </row>
    <row r="423" spans="1:2">
      <c r="A423" t="s">
        <v>421</v>
      </c>
      <c r="B423" s="8">
        <v>0.43468230000000002</v>
      </c>
    </row>
    <row r="424" spans="1:2">
      <c r="A424" t="s">
        <v>422</v>
      </c>
      <c r="B424" s="8">
        <v>0.43296410000000002</v>
      </c>
    </row>
    <row r="425" spans="1:2">
      <c r="A425" t="s">
        <v>423</v>
      </c>
      <c r="B425" s="8">
        <v>0.43296410000000002</v>
      </c>
    </row>
    <row r="426" spans="1:2">
      <c r="A426" t="s">
        <v>424</v>
      </c>
      <c r="B426" s="8">
        <v>0.43296410000000002</v>
      </c>
    </row>
    <row r="427" spans="1:2">
      <c r="A427" t="s">
        <v>425</v>
      </c>
      <c r="B427" s="8">
        <v>0.43296410000000002</v>
      </c>
    </row>
    <row r="428" spans="1:2">
      <c r="A428" t="s">
        <v>426</v>
      </c>
      <c r="B428" s="8">
        <v>0.43296410000000002</v>
      </c>
    </row>
    <row r="429" spans="1:2">
      <c r="A429" t="s">
        <v>427</v>
      </c>
      <c r="B429" s="8">
        <v>0.43296410000000002</v>
      </c>
    </row>
    <row r="430" spans="1:2">
      <c r="A430" t="s">
        <v>428</v>
      </c>
      <c r="B430" s="8">
        <v>0.43296410000000002</v>
      </c>
    </row>
    <row r="431" spans="1:2">
      <c r="A431" t="s">
        <v>429</v>
      </c>
      <c r="B431" s="8">
        <v>0.43296410000000002</v>
      </c>
    </row>
    <row r="432" spans="1:2">
      <c r="A432" t="s">
        <v>430</v>
      </c>
      <c r="B432" s="8">
        <v>0.4235602</v>
      </c>
    </row>
    <row r="433" spans="1:2">
      <c r="A433" t="s">
        <v>431</v>
      </c>
      <c r="B433" s="8">
        <v>0.4235602</v>
      </c>
    </row>
    <row r="434" spans="1:2">
      <c r="A434" t="s">
        <v>432</v>
      </c>
      <c r="B434" s="8">
        <v>0.41897099999999998</v>
      </c>
    </row>
    <row r="435" spans="1:2">
      <c r="A435" t="s">
        <v>433</v>
      </c>
      <c r="B435" s="8">
        <v>0.41897099999999998</v>
      </c>
    </row>
    <row r="436" spans="1:2">
      <c r="A436" t="s">
        <v>434</v>
      </c>
      <c r="B436" s="8">
        <v>0.41897099999999998</v>
      </c>
    </row>
    <row r="437" spans="1:2">
      <c r="A437" t="s">
        <v>435</v>
      </c>
      <c r="B437" s="8">
        <v>0.41625879999999998</v>
      </c>
    </row>
    <row r="438" spans="1:2">
      <c r="A438" t="s">
        <v>436</v>
      </c>
      <c r="B438" s="8">
        <v>0.40059990000000001</v>
      </c>
    </row>
    <row r="439" spans="1:2">
      <c r="A439" t="s">
        <v>437</v>
      </c>
      <c r="B439" s="8">
        <v>0.39841559999999998</v>
      </c>
    </row>
    <row r="440" spans="1:2">
      <c r="A440" t="s">
        <v>438</v>
      </c>
      <c r="B440" s="8">
        <v>0.39098630000000001</v>
      </c>
    </row>
    <row r="441" spans="1:2">
      <c r="A441" t="s">
        <v>439</v>
      </c>
      <c r="B441" s="8">
        <v>0.38796380000000003</v>
      </c>
    </row>
    <row r="442" spans="1:2">
      <c r="A442" t="s">
        <v>440</v>
      </c>
      <c r="B442" s="8">
        <v>0.37482969999999999</v>
      </c>
    </row>
    <row r="443" spans="1:2">
      <c r="A443" t="s">
        <v>441</v>
      </c>
      <c r="B443" s="8">
        <v>0.35004610000000003</v>
      </c>
    </row>
    <row r="444" spans="1:2">
      <c r="A444" t="s">
        <v>442</v>
      </c>
      <c r="B444" s="8">
        <v>0.3494218</v>
      </c>
    </row>
    <row r="445" spans="1:2">
      <c r="A445" t="s">
        <v>443</v>
      </c>
      <c r="B445" s="8">
        <v>0.3494218</v>
      </c>
    </row>
    <row r="446" spans="1:2">
      <c r="A446" t="s">
        <v>444</v>
      </c>
      <c r="B446" s="8">
        <v>0.3494218</v>
      </c>
    </row>
    <row r="447" spans="1:2">
      <c r="A447" t="s">
        <v>445</v>
      </c>
      <c r="B447" s="8">
        <v>0.34842509999999999</v>
      </c>
    </row>
    <row r="448" spans="1:2">
      <c r="A448" t="s">
        <v>446</v>
      </c>
      <c r="B448" s="8">
        <v>0.34842509999999999</v>
      </c>
    </row>
    <row r="449" spans="1:2">
      <c r="A449" t="s">
        <v>447</v>
      </c>
      <c r="B449" s="8">
        <v>0.34842509999999999</v>
      </c>
    </row>
    <row r="450" spans="1:2">
      <c r="A450" t="s">
        <v>448</v>
      </c>
      <c r="B450" s="8">
        <v>0.34842509999999999</v>
      </c>
    </row>
    <row r="451" spans="1:2">
      <c r="A451" t="s">
        <v>449</v>
      </c>
      <c r="B451" s="8">
        <v>0.34842509999999999</v>
      </c>
    </row>
    <row r="452" spans="1:2">
      <c r="A452" t="s">
        <v>450</v>
      </c>
      <c r="B452" s="8">
        <v>0.34842509999999999</v>
      </c>
    </row>
    <row r="453" spans="1:2">
      <c r="A453" t="s">
        <v>451</v>
      </c>
      <c r="B453" s="8">
        <v>0.34842509999999999</v>
      </c>
    </row>
    <row r="454" spans="1:2">
      <c r="A454" t="s">
        <v>452</v>
      </c>
      <c r="B454" s="8">
        <v>0.34842509999999999</v>
      </c>
    </row>
    <row r="455" spans="1:2">
      <c r="A455" t="s">
        <v>453</v>
      </c>
      <c r="B455" s="8">
        <v>0.34842509999999999</v>
      </c>
    </row>
    <row r="456" spans="1:2">
      <c r="A456" t="s">
        <v>454</v>
      </c>
      <c r="B456" s="8">
        <v>0.34842509999999999</v>
      </c>
    </row>
    <row r="457" spans="1:2">
      <c r="A457" t="s">
        <v>455</v>
      </c>
      <c r="B457" s="8">
        <v>0.34842509999999999</v>
      </c>
    </row>
    <row r="458" spans="1:2">
      <c r="A458" t="s">
        <v>456</v>
      </c>
      <c r="B458" s="8">
        <v>0.34116210000000002</v>
      </c>
    </row>
    <row r="459" spans="1:2">
      <c r="A459" t="s">
        <v>457</v>
      </c>
      <c r="B459" s="8">
        <v>0.34039130000000001</v>
      </c>
    </row>
    <row r="460" spans="1:2">
      <c r="A460" t="s">
        <v>458</v>
      </c>
      <c r="B460" s="8">
        <v>0.33884809999999999</v>
      </c>
    </row>
    <row r="461" spans="1:2">
      <c r="A461" t="s">
        <v>459</v>
      </c>
      <c r="B461" s="8">
        <v>0.33884809999999999</v>
      </c>
    </row>
    <row r="462" spans="1:2">
      <c r="A462" t="s">
        <v>460</v>
      </c>
      <c r="B462" s="8">
        <v>0.33884809999999999</v>
      </c>
    </row>
    <row r="463" spans="1:2">
      <c r="A463" t="s">
        <v>461</v>
      </c>
      <c r="B463" s="8">
        <v>0.33884809999999999</v>
      </c>
    </row>
    <row r="464" spans="1:2">
      <c r="A464" t="s">
        <v>462</v>
      </c>
      <c r="B464" s="8">
        <v>0.33815620000000002</v>
      </c>
    </row>
    <row r="465" spans="1:2">
      <c r="A465" t="s">
        <v>463</v>
      </c>
      <c r="B465" s="8">
        <v>0.33761790000000003</v>
      </c>
    </row>
    <row r="466" spans="1:2">
      <c r="A466" t="s">
        <v>464</v>
      </c>
      <c r="B466" s="8">
        <v>0.33626549999999999</v>
      </c>
    </row>
    <row r="467" spans="1:2">
      <c r="A467" t="s">
        <v>465</v>
      </c>
      <c r="B467" s="8">
        <v>0.30547760000000002</v>
      </c>
    </row>
    <row r="468" spans="1:2">
      <c r="A468" t="s">
        <v>466</v>
      </c>
      <c r="B468" s="8">
        <v>0.30547760000000002</v>
      </c>
    </row>
    <row r="469" spans="1:2">
      <c r="A469" t="s">
        <v>467</v>
      </c>
      <c r="B469" s="8">
        <v>0.28768060000000001</v>
      </c>
    </row>
    <row r="470" spans="1:2">
      <c r="A470" t="s">
        <v>468</v>
      </c>
      <c r="B470" s="8">
        <v>0.28490890000000002</v>
      </c>
    </row>
    <row r="471" spans="1:2">
      <c r="A471" t="s">
        <v>469</v>
      </c>
      <c r="B471" s="8">
        <v>0.28490890000000002</v>
      </c>
    </row>
    <row r="472" spans="1:2">
      <c r="A472" t="s">
        <v>470</v>
      </c>
      <c r="B472" s="8">
        <v>0.28488619999999998</v>
      </c>
    </row>
    <row r="473" spans="1:2">
      <c r="A473" t="s">
        <v>471</v>
      </c>
      <c r="B473" s="8">
        <v>0.28488619999999998</v>
      </c>
    </row>
    <row r="474" spans="1:2">
      <c r="A474" t="s">
        <v>472</v>
      </c>
      <c r="B474" s="8">
        <v>0.28488619999999998</v>
      </c>
    </row>
    <row r="475" spans="1:2">
      <c r="A475" t="s">
        <v>473</v>
      </c>
      <c r="B475" s="8">
        <v>0.28280539999999998</v>
      </c>
    </row>
    <row r="476" spans="1:2">
      <c r="A476" t="s">
        <v>474</v>
      </c>
      <c r="B476" s="8">
        <v>0.28134490000000001</v>
      </c>
    </row>
    <row r="477" spans="1:2">
      <c r="A477" t="s">
        <v>475</v>
      </c>
      <c r="B477" s="8">
        <v>0.27508260000000001</v>
      </c>
    </row>
    <row r="478" spans="1:2">
      <c r="A478" t="s">
        <v>476</v>
      </c>
      <c r="B478" s="8">
        <v>0.27508260000000001</v>
      </c>
    </row>
    <row r="479" spans="1:2">
      <c r="A479" t="s">
        <v>477</v>
      </c>
      <c r="B479" s="8">
        <v>0.27343000000000001</v>
      </c>
    </row>
    <row r="480" spans="1:2">
      <c r="A480" t="s">
        <v>478</v>
      </c>
      <c r="B480" s="8">
        <v>0.2718372</v>
      </c>
    </row>
    <row r="481" spans="1:2">
      <c r="A481" t="s">
        <v>479</v>
      </c>
      <c r="B481" s="8">
        <v>0.2718372</v>
      </c>
    </row>
    <row r="482" spans="1:2">
      <c r="A482" t="s">
        <v>480</v>
      </c>
      <c r="B482" s="8">
        <v>0.25361709999999998</v>
      </c>
    </row>
    <row r="483" spans="1:2">
      <c r="A483" t="s">
        <v>481</v>
      </c>
      <c r="B483" s="8">
        <v>0.25361709999999998</v>
      </c>
    </row>
    <row r="484" spans="1:2">
      <c r="A484" t="s">
        <v>482</v>
      </c>
      <c r="B484" s="8">
        <v>0.25361709999999998</v>
      </c>
    </row>
    <row r="485" spans="1:2">
      <c r="A485" t="s">
        <v>483</v>
      </c>
      <c r="B485" s="8">
        <v>0.25361709999999998</v>
      </c>
    </row>
    <row r="486" spans="1:2">
      <c r="A486" t="s">
        <v>484</v>
      </c>
      <c r="B486" s="8">
        <v>0.25361709999999998</v>
      </c>
    </row>
    <row r="487" spans="1:2">
      <c r="A487" t="s">
        <v>485</v>
      </c>
      <c r="B487" s="8">
        <v>0.25361709999999998</v>
      </c>
    </row>
    <row r="488" spans="1:2">
      <c r="A488" t="s">
        <v>486</v>
      </c>
      <c r="B488" s="8">
        <v>0.25138260000000001</v>
      </c>
    </row>
    <row r="489" spans="1:2">
      <c r="A489" t="s">
        <v>487</v>
      </c>
      <c r="B489" s="8">
        <v>0.25138260000000001</v>
      </c>
    </row>
    <row r="490" spans="1:2">
      <c r="A490" t="s">
        <v>488</v>
      </c>
      <c r="B490" s="8">
        <v>0.25138260000000001</v>
      </c>
    </row>
    <row r="491" spans="1:2">
      <c r="A491" t="s">
        <v>489</v>
      </c>
      <c r="B491" s="8">
        <v>0.24064079999999999</v>
      </c>
    </row>
    <row r="492" spans="1:2">
      <c r="A492" t="s">
        <v>490</v>
      </c>
      <c r="B492" s="8">
        <v>0.24064079999999999</v>
      </c>
    </row>
    <row r="493" spans="1:2">
      <c r="A493" t="s">
        <v>491</v>
      </c>
      <c r="B493" s="8">
        <v>0.23346910000000001</v>
      </c>
    </row>
    <row r="494" spans="1:2">
      <c r="A494" t="s">
        <v>492</v>
      </c>
      <c r="B494" s="8">
        <v>0.23346910000000001</v>
      </c>
    </row>
    <row r="495" spans="1:2">
      <c r="A495" t="s">
        <v>493</v>
      </c>
      <c r="B495" s="8">
        <v>0.23346890000000001</v>
      </c>
    </row>
    <row r="496" spans="1:2">
      <c r="A496" t="s">
        <v>494</v>
      </c>
      <c r="B496" s="8">
        <v>0.23346890000000001</v>
      </c>
    </row>
    <row r="497" spans="1:2">
      <c r="A497" t="s">
        <v>495</v>
      </c>
      <c r="B497" s="8">
        <v>0.2296755</v>
      </c>
    </row>
    <row r="498" spans="1:2">
      <c r="A498" t="s">
        <v>496</v>
      </c>
      <c r="B498" s="8">
        <v>0.2296755</v>
      </c>
    </row>
    <row r="499" spans="1:2">
      <c r="A499" t="s">
        <v>497</v>
      </c>
      <c r="B499" s="8">
        <v>0.22375809999999999</v>
      </c>
    </row>
    <row r="500" spans="1:2">
      <c r="A500" t="s">
        <v>498</v>
      </c>
      <c r="B500" s="8">
        <v>0.21738779999999999</v>
      </c>
    </row>
    <row r="501" spans="1:2">
      <c r="A501" t="s">
        <v>499</v>
      </c>
      <c r="B501" s="8">
        <v>0.20804890000000001</v>
      </c>
    </row>
    <row r="502" spans="1:2">
      <c r="A502" t="s">
        <v>500</v>
      </c>
      <c r="B502" s="8">
        <v>0.2019475</v>
      </c>
    </row>
    <row r="503" spans="1:2">
      <c r="A503" t="s">
        <v>501</v>
      </c>
      <c r="B503" s="8">
        <v>0.1975933</v>
      </c>
    </row>
    <row r="504" spans="1:2">
      <c r="A504" t="s">
        <v>502</v>
      </c>
      <c r="B504" s="8">
        <v>0.1939237</v>
      </c>
    </row>
    <row r="505" spans="1:2">
      <c r="A505" t="s">
        <v>503</v>
      </c>
      <c r="B505" s="8">
        <v>0.1767534</v>
      </c>
    </row>
    <row r="506" spans="1:2">
      <c r="A506" t="s">
        <v>504</v>
      </c>
      <c r="B506" s="8">
        <v>0.16942409999999999</v>
      </c>
    </row>
    <row r="507" spans="1:2">
      <c r="A507" t="s">
        <v>505</v>
      </c>
      <c r="B507" s="8">
        <v>0.16942409999999999</v>
      </c>
    </row>
    <row r="508" spans="1:2">
      <c r="A508" t="s">
        <v>506</v>
      </c>
      <c r="B508" s="8">
        <v>0.16942409999999999</v>
      </c>
    </row>
    <row r="509" spans="1:2">
      <c r="A509" t="s">
        <v>507</v>
      </c>
      <c r="B509" s="8">
        <v>0.16942409999999999</v>
      </c>
    </row>
    <row r="510" spans="1:2">
      <c r="A510" t="s">
        <v>508</v>
      </c>
      <c r="B510" s="8">
        <v>0.16942409999999999</v>
      </c>
    </row>
    <row r="511" spans="1:2">
      <c r="A511" t="s">
        <v>509</v>
      </c>
      <c r="B511" s="8">
        <v>0.16942409999999999</v>
      </c>
    </row>
    <row r="512" spans="1:2">
      <c r="A512" t="s">
        <v>510</v>
      </c>
      <c r="B512" s="8">
        <v>0.16942409999999999</v>
      </c>
    </row>
    <row r="513" spans="1:2">
      <c r="A513" t="s">
        <v>511</v>
      </c>
      <c r="B513" s="8">
        <v>0.16942409999999999</v>
      </c>
    </row>
    <row r="514" spans="1:2">
      <c r="A514" t="s">
        <v>512</v>
      </c>
      <c r="B514" s="8">
        <v>0.16942409999999999</v>
      </c>
    </row>
    <row r="515" spans="1:2">
      <c r="A515" t="s">
        <v>513</v>
      </c>
      <c r="B515" s="8">
        <v>0.15603059999999999</v>
      </c>
    </row>
    <row r="516" spans="1:2">
      <c r="A516" t="s">
        <v>514</v>
      </c>
      <c r="B516" s="8">
        <v>0.15603059999999999</v>
      </c>
    </row>
    <row r="517" spans="1:2">
      <c r="A517" t="s">
        <v>515</v>
      </c>
      <c r="B517" s="8">
        <v>0.15247369999999999</v>
      </c>
    </row>
    <row r="518" spans="1:2">
      <c r="A518" t="s">
        <v>516</v>
      </c>
      <c r="B518" s="8">
        <v>0.14544460000000001</v>
      </c>
    </row>
    <row r="519" spans="1:2">
      <c r="A519" t="s">
        <v>517</v>
      </c>
      <c r="B519" s="8">
        <v>0.1428287</v>
      </c>
    </row>
    <row r="520" spans="1:2">
      <c r="A520" t="s">
        <v>518</v>
      </c>
      <c r="B520" s="8">
        <v>0.1198423</v>
      </c>
    </row>
    <row r="521" spans="1:2">
      <c r="A521" t="s">
        <v>519</v>
      </c>
      <c r="B521" s="8">
        <v>0.1198423</v>
      </c>
    </row>
    <row r="522" spans="1:2">
      <c r="A522" t="s">
        <v>520</v>
      </c>
      <c r="B522" s="8">
        <v>0.1198423</v>
      </c>
    </row>
    <row r="523" spans="1:2">
      <c r="A523" t="s">
        <v>521</v>
      </c>
      <c r="B523" s="8">
        <v>0.11298519999999999</v>
      </c>
    </row>
    <row r="524" spans="1:2">
      <c r="A524" t="s">
        <v>522</v>
      </c>
      <c r="B524" s="8">
        <v>0.10376730000000001</v>
      </c>
    </row>
    <row r="525" spans="1:2">
      <c r="A525" t="s">
        <v>523</v>
      </c>
      <c r="B525" s="8">
        <v>0.10376730000000001</v>
      </c>
    </row>
    <row r="526" spans="1:2">
      <c r="A526" t="s">
        <v>524</v>
      </c>
      <c r="B526" s="8">
        <v>0.10376730000000001</v>
      </c>
    </row>
    <row r="527" spans="1:2">
      <c r="A527" t="s">
        <v>525</v>
      </c>
      <c r="B527" s="8">
        <v>0.10376730000000001</v>
      </c>
    </row>
    <row r="528" spans="1:2">
      <c r="A528" t="s">
        <v>526</v>
      </c>
      <c r="B528" s="8">
        <v>8.4539039999999996E-2</v>
      </c>
    </row>
    <row r="529" spans="1:2">
      <c r="A529" t="s">
        <v>527</v>
      </c>
      <c r="B529" s="8">
        <v>8.4539039999999996E-2</v>
      </c>
    </row>
    <row r="530" spans="1:2">
      <c r="A530" t="s">
        <v>528</v>
      </c>
      <c r="B530" s="8">
        <v>8.4539039999999996E-2</v>
      </c>
    </row>
    <row r="531" spans="1:2">
      <c r="A531" t="s">
        <v>529</v>
      </c>
      <c r="B531" s="8">
        <v>8.4539039999999996E-2</v>
      </c>
    </row>
    <row r="532" spans="1:2">
      <c r="A532" t="s">
        <v>530</v>
      </c>
      <c r="B532" s="8">
        <v>8.4539039999999996E-2</v>
      </c>
    </row>
    <row r="533" spans="1:2">
      <c r="A533" t="s">
        <v>531</v>
      </c>
      <c r="B533" s="8">
        <v>8.4539039999999996E-2</v>
      </c>
    </row>
    <row r="534" spans="1:2">
      <c r="A534" t="s">
        <v>532</v>
      </c>
      <c r="B534" s="8">
        <v>8.4539039999999996E-2</v>
      </c>
    </row>
    <row r="535" spans="1:2">
      <c r="A535" t="s">
        <v>533</v>
      </c>
      <c r="B535" s="8">
        <v>8.4539039999999996E-2</v>
      </c>
    </row>
    <row r="536" spans="1:2">
      <c r="A536" t="s">
        <v>534</v>
      </c>
      <c r="B536" s="8">
        <v>8.4539039999999996E-2</v>
      </c>
    </row>
    <row r="537" spans="1:2">
      <c r="A537" t="s">
        <v>535</v>
      </c>
      <c r="B537" s="8">
        <v>8.4539039999999996E-2</v>
      </c>
    </row>
    <row r="538" spans="1:2">
      <c r="A538" t="s">
        <v>536</v>
      </c>
      <c r="B538" s="8">
        <v>8.4539039999999996E-2</v>
      </c>
    </row>
    <row r="539" spans="1:2">
      <c r="A539" t="s">
        <v>537</v>
      </c>
      <c r="B539" s="8">
        <v>8.4539039999999996E-2</v>
      </c>
    </row>
    <row r="540" spans="1:2">
      <c r="A540" t="s">
        <v>538</v>
      </c>
      <c r="B540" s="8">
        <v>8.1952570000000002E-2</v>
      </c>
    </row>
    <row r="541" spans="1:2">
      <c r="A541" t="s">
        <v>539</v>
      </c>
      <c r="B541" s="8">
        <v>8.1952570000000002E-2</v>
      </c>
    </row>
    <row r="542" spans="1:2">
      <c r="A542" t="s">
        <v>540</v>
      </c>
      <c r="B542" s="8">
        <v>7.8114929999999999E-2</v>
      </c>
    </row>
    <row r="543" spans="1:2">
      <c r="A543" t="s">
        <v>541</v>
      </c>
      <c r="B543" s="8">
        <v>4.4535199999999997E-2</v>
      </c>
    </row>
    <row r="544" spans="1:2">
      <c r="A544" t="s">
        <v>542</v>
      </c>
      <c r="B544" s="8">
        <v>3.9787299999999998E-2</v>
      </c>
    </row>
    <row r="545" spans="1:2">
      <c r="A545" t="s">
        <v>543</v>
      </c>
      <c r="B545" s="8">
        <v>3.9061430000000001E-2</v>
      </c>
    </row>
    <row r="546" spans="1:2">
      <c r="A546" t="s">
        <v>544</v>
      </c>
      <c r="B546" s="8">
        <v>3.9061430000000001E-2</v>
      </c>
    </row>
    <row r="547" spans="1:2">
      <c r="A547" t="s">
        <v>545</v>
      </c>
      <c r="B547" s="8">
        <v>3.9061430000000001E-2</v>
      </c>
    </row>
    <row r="548" spans="1:2">
      <c r="A548" t="s">
        <v>546</v>
      </c>
      <c r="B548" s="8">
        <v>3.9061430000000001E-2</v>
      </c>
    </row>
    <row r="549" spans="1:2">
      <c r="A549" t="s">
        <v>547</v>
      </c>
      <c r="B549" s="8">
        <v>3.9061430000000001E-2</v>
      </c>
    </row>
    <row r="550" spans="1:2">
      <c r="A550" t="s">
        <v>548</v>
      </c>
      <c r="B550" s="8">
        <v>3.9061430000000001E-2</v>
      </c>
    </row>
    <row r="551" spans="1:2">
      <c r="A551" t="s">
        <v>549</v>
      </c>
      <c r="B551" s="8">
        <v>3.9061430000000001E-2</v>
      </c>
    </row>
    <row r="552" spans="1:2">
      <c r="A552" t="s">
        <v>550</v>
      </c>
      <c r="B552" s="8">
        <v>3.9061430000000001E-2</v>
      </c>
    </row>
    <row r="553" spans="1:2">
      <c r="A553" t="s">
        <v>551</v>
      </c>
      <c r="B553" s="8">
        <v>3.9061430000000001E-2</v>
      </c>
    </row>
    <row r="554" spans="1:2">
      <c r="A554" t="s">
        <v>552</v>
      </c>
      <c r="B554" s="8">
        <v>3.9061430000000001E-2</v>
      </c>
    </row>
    <row r="555" spans="1:2">
      <c r="A555" t="s">
        <v>553</v>
      </c>
      <c r="B555" s="8">
        <v>3.9061430000000001E-2</v>
      </c>
    </row>
    <row r="556" spans="1:2">
      <c r="A556" t="s">
        <v>554</v>
      </c>
      <c r="B556" s="8">
        <v>3.9061430000000001E-2</v>
      </c>
    </row>
    <row r="557" spans="1:2">
      <c r="A557" t="s">
        <v>555</v>
      </c>
      <c r="B557" s="8">
        <v>3.9061430000000001E-2</v>
      </c>
    </row>
    <row r="558" spans="1:2">
      <c r="A558" t="s">
        <v>556</v>
      </c>
      <c r="B558" s="8">
        <v>3.9061430000000001E-2</v>
      </c>
    </row>
    <row r="559" spans="1:2">
      <c r="A559" t="s">
        <v>557</v>
      </c>
      <c r="B559" s="8">
        <v>3.9061430000000001E-2</v>
      </c>
    </row>
    <row r="560" spans="1:2">
      <c r="A560" t="s">
        <v>558</v>
      </c>
      <c r="B560" s="8">
        <v>3.9061430000000001E-2</v>
      </c>
    </row>
    <row r="561" spans="1:2">
      <c r="A561" t="s">
        <v>559</v>
      </c>
      <c r="B561" s="8">
        <v>3.9061430000000001E-2</v>
      </c>
    </row>
    <row r="562" spans="1:2">
      <c r="A562" t="s">
        <v>560</v>
      </c>
      <c r="B562" s="8">
        <v>3.9061430000000001E-2</v>
      </c>
    </row>
    <row r="563" spans="1:2">
      <c r="A563" t="s">
        <v>561</v>
      </c>
      <c r="B563" s="8">
        <v>3.9061430000000001E-2</v>
      </c>
    </row>
    <row r="564" spans="1:2">
      <c r="A564" t="s">
        <v>562</v>
      </c>
      <c r="B564" s="8">
        <v>3.9061430000000001E-2</v>
      </c>
    </row>
    <row r="565" spans="1:2">
      <c r="A565" t="s">
        <v>563</v>
      </c>
      <c r="B565" s="8">
        <v>3.9061430000000001E-2</v>
      </c>
    </row>
    <row r="566" spans="1:2">
      <c r="A566" t="s">
        <v>564</v>
      </c>
      <c r="B566" s="8">
        <v>3.9061430000000001E-2</v>
      </c>
    </row>
    <row r="567" spans="1:2">
      <c r="A567" t="s">
        <v>565</v>
      </c>
      <c r="B567" s="8">
        <v>3.9061430000000001E-2</v>
      </c>
    </row>
    <row r="568" spans="1:2">
      <c r="A568" t="s">
        <v>566</v>
      </c>
      <c r="B568" s="8">
        <v>3.9061430000000001E-2</v>
      </c>
    </row>
    <row r="569" spans="1:2">
      <c r="A569" t="s">
        <v>567</v>
      </c>
      <c r="B569" s="8">
        <v>3.9061430000000001E-2</v>
      </c>
    </row>
    <row r="570" spans="1:2">
      <c r="A570" t="s">
        <v>568</v>
      </c>
      <c r="B570" s="8">
        <v>3.9061430000000001E-2</v>
      </c>
    </row>
    <row r="571" spans="1:2">
      <c r="A571" t="s">
        <v>569</v>
      </c>
      <c r="B571" s="8">
        <v>3.9061430000000001E-2</v>
      </c>
    </row>
    <row r="572" spans="1:2">
      <c r="A572" t="s">
        <v>570</v>
      </c>
      <c r="B572" s="8">
        <v>3.9061430000000001E-2</v>
      </c>
    </row>
    <row r="573" spans="1:2">
      <c r="A573" t="s">
        <v>571</v>
      </c>
      <c r="B573" s="8">
        <v>3.388795E-2</v>
      </c>
    </row>
    <row r="574" spans="1:2">
      <c r="A574" t="s">
        <v>572</v>
      </c>
      <c r="B574" s="8">
        <v>3.3883990000000003E-2</v>
      </c>
    </row>
    <row r="575" spans="1:2">
      <c r="A575" t="s">
        <v>573</v>
      </c>
      <c r="B575" s="8">
        <v>3.3883990000000003E-2</v>
      </c>
    </row>
    <row r="576" spans="1:2">
      <c r="A576" t="s">
        <v>574</v>
      </c>
      <c r="B576" s="8">
        <v>3.3883990000000003E-2</v>
      </c>
    </row>
    <row r="577" spans="1:2">
      <c r="A577" t="s">
        <v>575</v>
      </c>
      <c r="B577" s="8">
        <v>3.3883990000000003E-2</v>
      </c>
    </row>
    <row r="578" spans="1:2">
      <c r="A578" t="s">
        <v>576</v>
      </c>
      <c r="B578" s="8">
        <v>3.3883990000000003E-2</v>
      </c>
    </row>
    <row r="579" spans="1:2">
      <c r="A579" t="s">
        <v>577</v>
      </c>
      <c r="B579" s="8">
        <v>3.3883990000000003E-2</v>
      </c>
    </row>
    <row r="580" spans="1:2">
      <c r="A580" t="s">
        <v>578</v>
      </c>
      <c r="B580" s="8">
        <v>3.3883990000000003E-2</v>
      </c>
    </row>
    <row r="581" spans="1:2">
      <c r="A581" t="s">
        <v>579</v>
      </c>
      <c r="B581" s="8">
        <v>3.3883990000000003E-2</v>
      </c>
    </row>
    <row r="582" spans="1:2">
      <c r="A582" t="s">
        <v>580</v>
      </c>
      <c r="B582" s="8">
        <v>3.3883990000000003E-2</v>
      </c>
    </row>
    <row r="583" spans="1:2">
      <c r="A583" t="s">
        <v>581</v>
      </c>
      <c r="B583" s="8">
        <v>2.8415860000000001E-2</v>
      </c>
    </row>
    <row r="584" spans="1:2">
      <c r="A584" t="s">
        <v>582</v>
      </c>
      <c r="B584" s="8">
        <v>2.6386150000000001E-2</v>
      </c>
    </row>
    <row r="585" spans="1:2">
      <c r="A585" t="s">
        <v>583</v>
      </c>
      <c r="B585" s="8">
        <v>1.721282E-2</v>
      </c>
    </row>
    <row r="586" spans="1:2">
      <c r="A586" t="s">
        <v>584</v>
      </c>
      <c r="B586" s="8">
        <v>1.721282E-2</v>
      </c>
    </row>
    <row r="587" spans="1:2">
      <c r="A587" t="s">
        <v>585</v>
      </c>
      <c r="B587" s="8">
        <v>1.721282E-2</v>
      </c>
    </row>
    <row r="588" spans="1:2">
      <c r="A588" t="s">
        <v>586</v>
      </c>
      <c r="B588" s="8">
        <v>1.6943980000000001E-2</v>
      </c>
    </row>
    <row r="589" spans="1:2">
      <c r="A589" t="s">
        <v>587</v>
      </c>
      <c r="B589" s="8">
        <v>1.6943980000000001E-2</v>
      </c>
    </row>
    <row r="590" spans="1:2">
      <c r="A590" t="s">
        <v>588</v>
      </c>
      <c r="B590" s="8">
        <v>1.02504E-2</v>
      </c>
    </row>
    <row r="591" spans="1:2">
      <c r="A591" t="s">
        <v>589</v>
      </c>
      <c r="B591" s="8">
        <v>9.8285319999999992E-3</v>
      </c>
    </row>
    <row r="592" spans="1:2">
      <c r="A592" t="s">
        <v>590</v>
      </c>
      <c r="B592" s="8">
        <v>9.8285319999999992E-3</v>
      </c>
    </row>
    <row r="593" spans="1:2">
      <c r="A593" t="s">
        <v>591</v>
      </c>
      <c r="B593" s="8">
        <v>9.8285319999999992E-3</v>
      </c>
    </row>
    <row r="594" spans="1:2">
      <c r="A594" t="s">
        <v>592</v>
      </c>
      <c r="B594" s="8">
        <v>9.8285319999999992E-3</v>
      </c>
    </row>
    <row r="595" spans="1:2">
      <c r="A595" t="s">
        <v>593</v>
      </c>
      <c r="B595" s="8">
        <v>8.6064079999999994E-3</v>
      </c>
    </row>
    <row r="596" spans="1:2">
      <c r="A596" t="s">
        <v>594</v>
      </c>
      <c r="B596" s="8">
        <v>4.0594079999999996E-3</v>
      </c>
    </row>
    <row r="597" spans="1:2">
      <c r="A597" t="s">
        <v>595</v>
      </c>
      <c r="B597" s="8">
        <v>4.0594079999999996E-3</v>
      </c>
    </row>
    <row r="598" spans="1:2">
      <c r="A598" t="s">
        <v>596</v>
      </c>
      <c r="B598" s="8">
        <v>4.0594079999999996E-3</v>
      </c>
    </row>
    <row r="599" spans="1:2">
      <c r="A599" t="s">
        <v>597</v>
      </c>
      <c r="B599" s="8">
        <v>4.0594079999999996E-3</v>
      </c>
    </row>
    <row r="600" spans="1:2">
      <c r="A600" t="s">
        <v>598</v>
      </c>
      <c r="B600" s="8">
        <v>4.0594079999999996E-3</v>
      </c>
    </row>
    <row r="601" spans="1:2">
      <c r="A601" t="s">
        <v>599</v>
      </c>
      <c r="B601" s="8">
        <v>4.0594079999999996E-3</v>
      </c>
    </row>
    <row r="602" spans="1:2">
      <c r="A602" t="s">
        <v>600</v>
      </c>
      <c r="B602" s="8">
        <v>4.0594079999999996E-3</v>
      </c>
    </row>
    <row r="603" spans="1:2">
      <c r="A603" t="s">
        <v>601</v>
      </c>
      <c r="B603" s="8">
        <v>6.4158099999999995E-13</v>
      </c>
    </row>
    <row r="604" spans="1:2">
      <c r="A604" t="s">
        <v>602</v>
      </c>
      <c r="B604" s="8">
        <v>3.4403189999999999E-13</v>
      </c>
    </row>
    <row r="605" spans="1:2">
      <c r="A605" t="s">
        <v>603</v>
      </c>
      <c r="B605" s="8">
        <v>3.4403189999999999E-13</v>
      </c>
    </row>
    <row r="606" spans="1:2">
      <c r="A606" t="s">
        <v>604</v>
      </c>
      <c r="B606" s="8">
        <v>1.598721E-14</v>
      </c>
    </row>
    <row r="607" spans="1:2">
      <c r="A607" t="s">
        <v>605</v>
      </c>
      <c r="B607" s="8">
        <v>3.5527140000000002E-15</v>
      </c>
    </row>
    <row r="608" spans="1:2">
      <c r="A608" t="s">
        <v>606</v>
      </c>
      <c r="B608" s="8">
        <v>2.6645349999999998E-15</v>
      </c>
    </row>
    <row r="609" spans="1:2">
      <c r="A609" t="s">
        <v>607</v>
      </c>
      <c r="B609" s="8">
        <v>1.9984010000000001E-15</v>
      </c>
    </row>
    <row r="610" spans="1:2">
      <c r="A610" t="s">
        <v>608</v>
      </c>
      <c r="B610" s="8">
        <v>1.7763570000000001E-15</v>
      </c>
    </row>
    <row r="611" spans="1:2">
      <c r="A611" t="s">
        <v>609</v>
      </c>
      <c r="B611" s="8">
        <v>1.7763570000000001E-15</v>
      </c>
    </row>
    <row r="612" spans="1:2">
      <c r="A612" t="s">
        <v>610</v>
      </c>
      <c r="B612" s="8">
        <v>1.7763570000000001E-15</v>
      </c>
    </row>
    <row r="613" spans="1:2">
      <c r="A613" t="s">
        <v>611</v>
      </c>
      <c r="B613" s="8">
        <v>1.7763570000000001E-15</v>
      </c>
    </row>
    <row r="614" spans="1:2">
      <c r="A614" t="s">
        <v>612</v>
      </c>
      <c r="B614" s="8">
        <v>1.7763570000000001E-15</v>
      </c>
    </row>
    <row r="615" spans="1:2">
      <c r="A615" t="s">
        <v>613</v>
      </c>
      <c r="B615" s="8">
        <v>1.332268E-15</v>
      </c>
    </row>
    <row r="616" spans="1:2">
      <c r="A616" t="s">
        <v>614</v>
      </c>
      <c r="B616" s="8">
        <v>1.332268E-15</v>
      </c>
    </row>
    <row r="617" spans="1:2">
      <c r="A617" t="s">
        <v>615</v>
      </c>
      <c r="B617" s="8">
        <v>9.0386640000000009E-16</v>
      </c>
    </row>
    <row r="618" spans="1:2">
      <c r="A618" t="s">
        <v>616</v>
      </c>
      <c r="B618" s="8">
        <v>8.8817839999999996E-16</v>
      </c>
    </row>
    <row r="619" spans="1:2">
      <c r="A619" t="s">
        <v>617</v>
      </c>
      <c r="B619" s="8">
        <v>8.8817839999999996E-16</v>
      </c>
    </row>
    <row r="620" spans="1:2">
      <c r="A620" t="s">
        <v>618</v>
      </c>
      <c r="B620" s="8">
        <v>5.7269419999999998E-16</v>
      </c>
    </row>
    <row r="621" spans="1:2">
      <c r="A621" t="s">
        <v>619</v>
      </c>
      <c r="B621" s="8">
        <v>5.1442009999999997E-16</v>
      </c>
    </row>
    <row r="622" spans="1:2">
      <c r="A622" t="s">
        <v>620</v>
      </c>
      <c r="B622" s="8">
        <v>4.4408919999999998E-16</v>
      </c>
    </row>
    <row r="623" spans="1:2">
      <c r="A623" t="s">
        <v>621</v>
      </c>
      <c r="B623" s="8">
        <v>3.8581510000000002E-16</v>
      </c>
    </row>
    <row r="624" spans="1:2">
      <c r="A624" t="s">
        <v>622</v>
      </c>
      <c r="B624" s="8">
        <v>3.3306690000000002E-16</v>
      </c>
    </row>
    <row r="625" spans="1:2">
      <c r="A625" t="s">
        <v>623</v>
      </c>
      <c r="B625" s="8">
        <v>3.3306690000000002E-16</v>
      </c>
    </row>
    <row r="626" spans="1:2">
      <c r="A626" t="s">
        <v>624</v>
      </c>
      <c r="B626" s="8">
        <v>3.3306690000000002E-16</v>
      </c>
    </row>
    <row r="627" spans="1:2">
      <c r="A627" t="s">
        <v>625</v>
      </c>
      <c r="B627" s="8">
        <v>3.1123329999999998E-16</v>
      </c>
    </row>
    <row r="628" spans="1:2">
      <c r="A628" t="s">
        <v>626</v>
      </c>
      <c r="B628" s="8">
        <v>3.1123329999999998E-16</v>
      </c>
    </row>
    <row r="629" spans="1:2">
      <c r="A629" t="s">
        <v>627</v>
      </c>
      <c r="B629" s="8">
        <v>2.2204459999999999E-16</v>
      </c>
    </row>
    <row r="630" spans="1:2">
      <c r="A630" t="s">
        <v>628</v>
      </c>
      <c r="B630" s="8">
        <v>2.2204459999999999E-16</v>
      </c>
    </row>
    <row r="631" spans="1:2">
      <c r="A631" t="s">
        <v>629</v>
      </c>
      <c r="B631" s="8">
        <v>2.2204459999999999E-16</v>
      </c>
    </row>
    <row r="632" spans="1:2">
      <c r="A632" t="s">
        <v>630</v>
      </c>
      <c r="B632" s="8">
        <v>1.556167E-16</v>
      </c>
    </row>
    <row r="633" spans="1:2">
      <c r="A633" t="s">
        <v>631</v>
      </c>
      <c r="B633" s="8">
        <v>1.556167E-16</v>
      </c>
    </row>
    <row r="634" spans="1:2">
      <c r="A634" t="s">
        <v>632</v>
      </c>
      <c r="B634" s="8">
        <v>1.047415E-16</v>
      </c>
    </row>
    <row r="635" spans="1:2">
      <c r="A635" t="s">
        <v>633</v>
      </c>
      <c r="B635" s="8">
        <v>5.2370750000000002E-17</v>
      </c>
    </row>
    <row r="636" spans="1:2">
      <c r="A636" t="s">
        <v>634</v>
      </c>
      <c r="B636" s="8">
        <v>5.2370750000000002E-17</v>
      </c>
    </row>
    <row r="637" spans="1:2">
      <c r="A637" t="s">
        <v>635</v>
      </c>
      <c r="B637" s="8">
        <v>5.2370750000000002E-17</v>
      </c>
    </row>
    <row r="638" spans="1:2">
      <c r="A638" t="s">
        <v>636</v>
      </c>
      <c r="B638" s="8">
        <v>0</v>
      </c>
    </row>
    <row r="639" spans="1:2">
      <c r="A639" t="s">
        <v>637</v>
      </c>
      <c r="B639" s="8">
        <v>0</v>
      </c>
    </row>
    <row r="640" spans="1:2">
      <c r="A640" t="s">
        <v>638</v>
      </c>
      <c r="B640" s="8">
        <v>0</v>
      </c>
    </row>
    <row r="641" spans="1:2">
      <c r="A641" t="s">
        <v>639</v>
      </c>
      <c r="B641" s="8">
        <v>0</v>
      </c>
    </row>
    <row r="642" spans="1:2">
      <c r="A642" t="s">
        <v>640</v>
      </c>
      <c r="B642" s="8">
        <v>0</v>
      </c>
    </row>
    <row r="643" spans="1:2">
      <c r="A643" t="s">
        <v>641</v>
      </c>
      <c r="B643" s="8">
        <v>0</v>
      </c>
    </row>
    <row r="644" spans="1:2">
      <c r="A644" t="s">
        <v>642</v>
      </c>
      <c r="B644" s="8">
        <v>0</v>
      </c>
    </row>
    <row r="645" spans="1:2">
      <c r="A645" t="s">
        <v>643</v>
      </c>
      <c r="B645" s="8">
        <v>0</v>
      </c>
    </row>
    <row r="646" spans="1:2">
      <c r="A646" t="s">
        <v>644</v>
      </c>
      <c r="B646" s="8">
        <v>0</v>
      </c>
    </row>
    <row r="647" spans="1:2">
      <c r="A647" t="s">
        <v>645</v>
      </c>
      <c r="B647" s="8">
        <v>0</v>
      </c>
    </row>
    <row r="648" spans="1:2">
      <c r="A648" t="s">
        <v>646</v>
      </c>
      <c r="B648" s="8">
        <v>0</v>
      </c>
    </row>
    <row r="649" spans="1:2">
      <c r="A649" t="s">
        <v>647</v>
      </c>
      <c r="B649" s="8">
        <v>0</v>
      </c>
    </row>
    <row r="650" spans="1:2">
      <c r="A650" t="s">
        <v>648</v>
      </c>
      <c r="B650" s="8">
        <v>0</v>
      </c>
    </row>
    <row r="651" spans="1:2">
      <c r="A651" t="s">
        <v>649</v>
      </c>
      <c r="B651" s="8">
        <v>0</v>
      </c>
    </row>
    <row r="652" spans="1:2">
      <c r="A652" t="s">
        <v>650</v>
      </c>
      <c r="B652" s="8">
        <v>0</v>
      </c>
    </row>
    <row r="653" spans="1:2">
      <c r="A653" t="s">
        <v>651</v>
      </c>
      <c r="B653" s="8">
        <v>0</v>
      </c>
    </row>
    <row r="654" spans="1:2">
      <c r="A654" t="s">
        <v>652</v>
      </c>
      <c r="B654" s="8">
        <v>0</v>
      </c>
    </row>
    <row r="655" spans="1:2">
      <c r="A655" t="s">
        <v>653</v>
      </c>
      <c r="B655" s="8">
        <v>0</v>
      </c>
    </row>
    <row r="656" spans="1:2">
      <c r="A656" t="s">
        <v>654</v>
      </c>
      <c r="B656" s="8">
        <v>0</v>
      </c>
    </row>
    <row r="657" spans="1:2">
      <c r="A657" t="s">
        <v>655</v>
      </c>
      <c r="B657" s="8">
        <v>0</v>
      </c>
    </row>
    <row r="658" spans="1:2">
      <c r="A658" t="s">
        <v>656</v>
      </c>
      <c r="B658" s="8">
        <v>0</v>
      </c>
    </row>
    <row r="659" spans="1:2">
      <c r="A659" t="s">
        <v>657</v>
      </c>
      <c r="B659" s="8">
        <v>0</v>
      </c>
    </row>
    <row r="660" spans="1:2">
      <c r="A660" t="s">
        <v>658</v>
      </c>
      <c r="B660" s="8">
        <v>0</v>
      </c>
    </row>
    <row r="661" spans="1:2">
      <c r="A661" t="s">
        <v>659</v>
      </c>
      <c r="B661" s="8">
        <v>0</v>
      </c>
    </row>
    <row r="662" spans="1:2">
      <c r="A662" t="s">
        <v>660</v>
      </c>
      <c r="B662" s="8">
        <v>0</v>
      </c>
    </row>
    <row r="663" spans="1:2">
      <c r="A663" t="s">
        <v>661</v>
      </c>
      <c r="B663" s="8">
        <v>0</v>
      </c>
    </row>
    <row r="664" spans="1:2">
      <c r="A664" t="s">
        <v>662</v>
      </c>
      <c r="B664" s="8">
        <v>0</v>
      </c>
    </row>
    <row r="665" spans="1:2">
      <c r="A665" t="s">
        <v>663</v>
      </c>
      <c r="B665" s="8">
        <v>0</v>
      </c>
    </row>
    <row r="666" spans="1:2">
      <c r="A666" t="s">
        <v>664</v>
      </c>
      <c r="B666" s="8">
        <v>0</v>
      </c>
    </row>
    <row r="667" spans="1:2">
      <c r="A667" t="s">
        <v>665</v>
      </c>
      <c r="B667" s="8">
        <v>0</v>
      </c>
    </row>
    <row r="668" spans="1:2">
      <c r="A668" t="s">
        <v>666</v>
      </c>
      <c r="B668" s="8">
        <v>0</v>
      </c>
    </row>
    <row r="669" spans="1:2">
      <c r="A669" t="s">
        <v>667</v>
      </c>
      <c r="B669" s="8">
        <v>0</v>
      </c>
    </row>
    <row r="670" spans="1:2">
      <c r="A670" t="s">
        <v>668</v>
      </c>
      <c r="B670" s="8">
        <v>0</v>
      </c>
    </row>
    <row r="671" spans="1:2">
      <c r="A671" t="s">
        <v>669</v>
      </c>
      <c r="B671" s="8">
        <v>0</v>
      </c>
    </row>
    <row r="672" spans="1:2">
      <c r="A672" t="s">
        <v>670</v>
      </c>
      <c r="B672" s="8">
        <v>0</v>
      </c>
    </row>
    <row r="673" spans="1:2">
      <c r="A673" t="s">
        <v>671</v>
      </c>
      <c r="B673" s="8">
        <v>0</v>
      </c>
    </row>
    <row r="674" spans="1:2">
      <c r="A674" t="s">
        <v>672</v>
      </c>
      <c r="B674" s="8">
        <v>0</v>
      </c>
    </row>
    <row r="675" spans="1:2">
      <c r="A675" t="s">
        <v>673</v>
      </c>
      <c r="B675" s="8">
        <v>0</v>
      </c>
    </row>
    <row r="676" spans="1:2">
      <c r="A676" t="s">
        <v>674</v>
      </c>
      <c r="B676" s="8">
        <v>0</v>
      </c>
    </row>
    <row r="677" spans="1:2">
      <c r="A677" t="s">
        <v>675</v>
      </c>
      <c r="B677" s="8">
        <v>0</v>
      </c>
    </row>
    <row r="678" spans="1:2">
      <c r="A678" t="s">
        <v>676</v>
      </c>
      <c r="B678" s="8">
        <v>0</v>
      </c>
    </row>
    <row r="679" spans="1:2">
      <c r="A679" t="s">
        <v>677</v>
      </c>
      <c r="B679" s="8">
        <v>0</v>
      </c>
    </row>
    <row r="680" spans="1:2">
      <c r="A680" t="s">
        <v>678</v>
      </c>
      <c r="B680" s="8">
        <v>0</v>
      </c>
    </row>
    <row r="681" spans="1:2">
      <c r="A681" t="s">
        <v>679</v>
      </c>
      <c r="B681" s="8">
        <v>0</v>
      </c>
    </row>
    <row r="682" spans="1:2">
      <c r="A682" t="s">
        <v>680</v>
      </c>
      <c r="B682" s="8">
        <v>0</v>
      </c>
    </row>
    <row r="683" spans="1:2">
      <c r="A683" t="s">
        <v>681</v>
      </c>
      <c r="B683" s="8">
        <v>0</v>
      </c>
    </row>
    <row r="684" spans="1:2">
      <c r="A684" t="s">
        <v>682</v>
      </c>
      <c r="B684" s="8">
        <v>0</v>
      </c>
    </row>
    <row r="685" spans="1:2">
      <c r="A685" t="s">
        <v>683</v>
      </c>
      <c r="B685" s="8">
        <v>0</v>
      </c>
    </row>
    <row r="686" spans="1:2">
      <c r="A686" t="s">
        <v>684</v>
      </c>
      <c r="B686" s="8">
        <v>0</v>
      </c>
    </row>
    <row r="687" spans="1:2">
      <c r="A687" t="s">
        <v>685</v>
      </c>
      <c r="B687" s="8">
        <v>0</v>
      </c>
    </row>
    <row r="688" spans="1:2">
      <c r="A688" t="s">
        <v>686</v>
      </c>
      <c r="B688" s="8">
        <v>0</v>
      </c>
    </row>
    <row r="689" spans="1:2">
      <c r="A689" t="s">
        <v>687</v>
      </c>
      <c r="B689" s="8">
        <v>0</v>
      </c>
    </row>
    <row r="690" spans="1:2">
      <c r="A690" t="s">
        <v>688</v>
      </c>
      <c r="B690" s="8">
        <v>0</v>
      </c>
    </row>
    <row r="691" spans="1:2">
      <c r="A691" t="s">
        <v>689</v>
      </c>
      <c r="B691" s="8">
        <v>0</v>
      </c>
    </row>
    <row r="692" spans="1:2">
      <c r="A692" t="s">
        <v>690</v>
      </c>
      <c r="B692" s="8">
        <v>0</v>
      </c>
    </row>
    <row r="693" spans="1:2">
      <c r="A693" t="s">
        <v>691</v>
      </c>
      <c r="B693" s="8">
        <v>0</v>
      </c>
    </row>
    <row r="694" spans="1:2">
      <c r="A694" t="s">
        <v>692</v>
      </c>
      <c r="B694" s="8">
        <v>0</v>
      </c>
    </row>
    <row r="695" spans="1:2">
      <c r="A695" t="s">
        <v>693</v>
      </c>
      <c r="B695" s="8">
        <v>0</v>
      </c>
    </row>
    <row r="696" spans="1:2">
      <c r="A696" t="s">
        <v>694</v>
      </c>
      <c r="B696" s="8">
        <v>0</v>
      </c>
    </row>
    <row r="697" spans="1:2">
      <c r="A697" t="s">
        <v>695</v>
      </c>
      <c r="B697" s="8">
        <v>0</v>
      </c>
    </row>
    <row r="698" spans="1:2">
      <c r="A698" t="s">
        <v>696</v>
      </c>
      <c r="B698" s="8">
        <v>0</v>
      </c>
    </row>
    <row r="699" spans="1:2">
      <c r="A699" t="s">
        <v>697</v>
      </c>
      <c r="B699" s="8">
        <v>0</v>
      </c>
    </row>
    <row r="700" spans="1:2">
      <c r="A700" t="s">
        <v>698</v>
      </c>
      <c r="B700" s="8">
        <v>0</v>
      </c>
    </row>
    <row r="701" spans="1:2">
      <c r="A701" t="s">
        <v>699</v>
      </c>
      <c r="B701" s="8">
        <v>0</v>
      </c>
    </row>
    <row r="702" spans="1:2">
      <c r="A702" t="s">
        <v>700</v>
      </c>
      <c r="B702" s="8">
        <v>0</v>
      </c>
    </row>
    <row r="703" spans="1:2">
      <c r="A703" t="s">
        <v>701</v>
      </c>
      <c r="B703" s="8">
        <v>0</v>
      </c>
    </row>
    <row r="704" spans="1:2">
      <c r="A704" t="s">
        <v>702</v>
      </c>
      <c r="B704" s="8">
        <v>0</v>
      </c>
    </row>
    <row r="705" spans="1:2">
      <c r="A705" t="s">
        <v>703</v>
      </c>
      <c r="B705" s="8">
        <v>0</v>
      </c>
    </row>
    <row r="706" spans="1:2">
      <c r="A706" t="s">
        <v>704</v>
      </c>
      <c r="B706" s="8">
        <v>0</v>
      </c>
    </row>
    <row r="707" spans="1:2">
      <c r="A707" t="s">
        <v>705</v>
      </c>
      <c r="B707" s="8">
        <v>0</v>
      </c>
    </row>
    <row r="708" spans="1:2">
      <c r="A708" t="s">
        <v>706</v>
      </c>
      <c r="B708" s="8">
        <v>0</v>
      </c>
    </row>
    <row r="709" spans="1:2">
      <c r="A709" t="s">
        <v>707</v>
      </c>
      <c r="B709" s="8">
        <v>0</v>
      </c>
    </row>
    <row r="710" spans="1:2">
      <c r="A710" t="s">
        <v>708</v>
      </c>
      <c r="B710" s="8">
        <v>0</v>
      </c>
    </row>
    <row r="711" spans="1:2">
      <c r="A711" t="s">
        <v>709</v>
      </c>
      <c r="B711" s="8">
        <v>0</v>
      </c>
    </row>
    <row r="712" spans="1:2">
      <c r="A712" t="s">
        <v>710</v>
      </c>
      <c r="B712" s="8">
        <v>0</v>
      </c>
    </row>
    <row r="713" spans="1:2">
      <c r="A713" t="s">
        <v>711</v>
      </c>
      <c r="B713" s="8">
        <v>0</v>
      </c>
    </row>
    <row r="714" spans="1:2">
      <c r="A714" t="s">
        <v>712</v>
      </c>
      <c r="B714" s="8">
        <v>0</v>
      </c>
    </row>
    <row r="715" spans="1:2">
      <c r="A715" t="s">
        <v>713</v>
      </c>
      <c r="B715" s="8">
        <v>0</v>
      </c>
    </row>
    <row r="716" spans="1:2">
      <c r="A716" t="s">
        <v>714</v>
      </c>
      <c r="B716" s="8">
        <v>0</v>
      </c>
    </row>
    <row r="717" spans="1:2">
      <c r="A717" t="s">
        <v>715</v>
      </c>
      <c r="B717" s="8">
        <v>0</v>
      </c>
    </row>
    <row r="718" spans="1:2">
      <c r="A718" t="s">
        <v>716</v>
      </c>
      <c r="B718" s="8">
        <v>0</v>
      </c>
    </row>
    <row r="719" spans="1:2">
      <c r="A719" t="s">
        <v>717</v>
      </c>
      <c r="B719" s="8">
        <v>0</v>
      </c>
    </row>
    <row r="720" spans="1:2">
      <c r="A720" t="s">
        <v>718</v>
      </c>
      <c r="B720" s="8">
        <v>0</v>
      </c>
    </row>
    <row r="721" spans="1:2">
      <c r="A721" t="s">
        <v>719</v>
      </c>
      <c r="B721" s="8">
        <v>0</v>
      </c>
    </row>
    <row r="722" spans="1:2">
      <c r="A722" t="s">
        <v>720</v>
      </c>
      <c r="B722" s="8">
        <v>0</v>
      </c>
    </row>
    <row r="723" spans="1:2">
      <c r="A723" t="s">
        <v>721</v>
      </c>
      <c r="B723" s="8">
        <v>0</v>
      </c>
    </row>
    <row r="724" spans="1:2">
      <c r="A724" t="s">
        <v>722</v>
      </c>
      <c r="B724" s="8">
        <v>0</v>
      </c>
    </row>
    <row r="725" spans="1:2">
      <c r="A725" t="s">
        <v>723</v>
      </c>
      <c r="B725" s="8">
        <v>0</v>
      </c>
    </row>
    <row r="726" spans="1:2">
      <c r="A726" t="s">
        <v>724</v>
      </c>
      <c r="B726" s="8">
        <v>0</v>
      </c>
    </row>
    <row r="727" spans="1:2">
      <c r="A727" t="s">
        <v>725</v>
      </c>
      <c r="B727" s="8">
        <v>0</v>
      </c>
    </row>
    <row r="728" spans="1:2">
      <c r="A728" t="s">
        <v>726</v>
      </c>
      <c r="B728" s="8">
        <v>0</v>
      </c>
    </row>
    <row r="729" spans="1:2">
      <c r="A729" t="s">
        <v>727</v>
      </c>
      <c r="B729" s="8">
        <v>0</v>
      </c>
    </row>
    <row r="730" spans="1:2">
      <c r="A730" t="s">
        <v>728</v>
      </c>
      <c r="B730" s="8">
        <v>0</v>
      </c>
    </row>
    <row r="731" spans="1:2">
      <c r="A731" t="s">
        <v>729</v>
      </c>
      <c r="B731" s="8">
        <v>0</v>
      </c>
    </row>
    <row r="732" spans="1:2">
      <c r="A732" t="s">
        <v>730</v>
      </c>
      <c r="B732" s="8">
        <v>0</v>
      </c>
    </row>
    <row r="733" spans="1:2">
      <c r="A733" t="s">
        <v>731</v>
      </c>
      <c r="B733" s="8">
        <v>0</v>
      </c>
    </row>
    <row r="734" spans="1:2">
      <c r="A734" t="s">
        <v>732</v>
      </c>
      <c r="B734" s="8">
        <v>0</v>
      </c>
    </row>
    <row r="735" spans="1:2">
      <c r="A735" t="s">
        <v>733</v>
      </c>
      <c r="B735" s="8">
        <v>0</v>
      </c>
    </row>
    <row r="736" spans="1:2">
      <c r="A736" t="s">
        <v>734</v>
      </c>
      <c r="B736" s="8">
        <v>0</v>
      </c>
    </row>
    <row r="737" spans="1:2">
      <c r="A737" t="s">
        <v>735</v>
      </c>
      <c r="B737" s="8">
        <v>0</v>
      </c>
    </row>
    <row r="738" spans="1:2">
      <c r="A738" t="s">
        <v>736</v>
      </c>
      <c r="B738" s="8">
        <v>0</v>
      </c>
    </row>
    <row r="739" spans="1:2">
      <c r="A739" t="s">
        <v>737</v>
      </c>
      <c r="B739" s="8">
        <v>0</v>
      </c>
    </row>
    <row r="740" spans="1:2">
      <c r="A740" t="s">
        <v>738</v>
      </c>
      <c r="B740" s="8">
        <v>0</v>
      </c>
    </row>
    <row r="741" spans="1:2">
      <c r="A741" t="s">
        <v>739</v>
      </c>
      <c r="B741" s="8">
        <v>0</v>
      </c>
    </row>
    <row r="742" spans="1:2">
      <c r="A742" t="s">
        <v>740</v>
      </c>
      <c r="B742" s="8">
        <v>0</v>
      </c>
    </row>
    <row r="743" spans="1:2">
      <c r="A743" t="s">
        <v>741</v>
      </c>
      <c r="B743" s="8">
        <v>0</v>
      </c>
    </row>
    <row r="744" spans="1:2">
      <c r="A744" t="s">
        <v>742</v>
      </c>
      <c r="B744" s="8">
        <v>0</v>
      </c>
    </row>
    <row r="745" spans="1:2">
      <c r="A745" t="s">
        <v>743</v>
      </c>
      <c r="B745" s="8">
        <v>0</v>
      </c>
    </row>
    <row r="746" spans="1:2">
      <c r="A746" t="s">
        <v>744</v>
      </c>
      <c r="B746" s="8">
        <v>0</v>
      </c>
    </row>
    <row r="747" spans="1:2">
      <c r="A747" t="s">
        <v>745</v>
      </c>
      <c r="B747" s="8">
        <v>0</v>
      </c>
    </row>
    <row r="748" spans="1:2">
      <c r="A748" t="s">
        <v>746</v>
      </c>
      <c r="B748" s="8">
        <v>0</v>
      </c>
    </row>
    <row r="749" spans="1:2">
      <c r="A749" t="s">
        <v>747</v>
      </c>
      <c r="B749" s="8">
        <v>0</v>
      </c>
    </row>
    <row r="750" spans="1:2">
      <c r="A750" t="s">
        <v>748</v>
      </c>
      <c r="B750" s="8">
        <v>0</v>
      </c>
    </row>
    <row r="751" spans="1:2">
      <c r="A751" t="s">
        <v>749</v>
      </c>
      <c r="B751" s="8">
        <v>0</v>
      </c>
    </row>
    <row r="752" spans="1:2">
      <c r="A752" t="s">
        <v>750</v>
      </c>
      <c r="B752" s="8">
        <v>0</v>
      </c>
    </row>
    <row r="753" spans="1:2">
      <c r="A753" t="s">
        <v>751</v>
      </c>
      <c r="B753" s="8">
        <v>0</v>
      </c>
    </row>
    <row r="754" spans="1:2">
      <c r="A754" t="s">
        <v>752</v>
      </c>
      <c r="B754" s="8">
        <v>0</v>
      </c>
    </row>
    <row r="755" spans="1:2">
      <c r="A755" t="s">
        <v>753</v>
      </c>
      <c r="B755" s="8">
        <v>0</v>
      </c>
    </row>
    <row r="756" spans="1:2">
      <c r="A756" t="s">
        <v>754</v>
      </c>
      <c r="B756" s="8">
        <v>0</v>
      </c>
    </row>
    <row r="757" spans="1:2">
      <c r="A757" t="s">
        <v>755</v>
      </c>
      <c r="B757" s="8">
        <v>0</v>
      </c>
    </row>
    <row r="758" spans="1:2">
      <c r="A758" t="s">
        <v>756</v>
      </c>
      <c r="B758" s="8">
        <v>0</v>
      </c>
    </row>
    <row r="759" spans="1:2">
      <c r="A759" t="s">
        <v>757</v>
      </c>
      <c r="B759" s="8">
        <v>0</v>
      </c>
    </row>
    <row r="760" spans="1:2">
      <c r="A760" t="s">
        <v>758</v>
      </c>
      <c r="B760" s="8">
        <v>0</v>
      </c>
    </row>
    <row r="761" spans="1:2">
      <c r="A761" t="s">
        <v>759</v>
      </c>
      <c r="B761" s="8">
        <v>0</v>
      </c>
    </row>
    <row r="762" spans="1:2">
      <c r="A762" t="s">
        <v>760</v>
      </c>
      <c r="B762" s="8">
        <v>0</v>
      </c>
    </row>
    <row r="763" spans="1:2">
      <c r="A763" t="s">
        <v>761</v>
      </c>
      <c r="B763" s="8">
        <v>0</v>
      </c>
    </row>
    <row r="764" spans="1:2">
      <c r="A764" t="s">
        <v>762</v>
      </c>
      <c r="B764" s="8">
        <v>0</v>
      </c>
    </row>
    <row r="765" spans="1:2">
      <c r="A765" t="s">
        <v>763</v>
      </c>
      <c r="B765" s="8">
        <v>0</v>
      </c>
    </row>
    <row r="766" spans="1:2">
      <c r="A766" t="s">
        <v>764</v>
      </c>
      <c r="B766" s="8">
        <v>0</v>
      </c>
    </row>
    <row r="767" spans="1:2">
      <c r="A767" t="s">
        <v>765</v>
      </c>
      <c r="B767" s="8">
        <v>0</v>
      </c>
    </row>
    <row r="768" spans="1:2">
      <c r="A768" t="s">
        <v>766</v>
      </c>
      <c r="B768" s="8">
        <v>0</v>
      </c>
    </row>
    <row r="769" spans="1:2">
      <c r="A769" t="s">
        <v>767</v>
      </c>
      <c r="B769" s="8">
        <v>0</v>
      </c>
    </row>
    <row r="770" spans="1:2">
      <c r="A770" t="s">
        <v>768</v>
      </c>
      <c r="B770" s="8">
        <v>0</v>
      </c>
    </row>
    <row r="771" spans="1:2">
      <c r="A771" t="s">
        <v>769</v>
      </c>
      <c r="B771" s="8">
        <v>0</v>
      </c>
    </row>
    <row r="772" spans="1:2">
      <c r="A772" t="s">
        <v>770</v>
      </c>
      <c r="B772" s="8">
        <v>0</v>
      </c>
    </row>
    <row r="773" spans="1:2">
      <c r="A773" t="s">
        <v>771</v>
      </c>
      <c r="B773" s="8">
        <v>0</v>
      </c>
    </row>
    <row r="774" spans="1:2">
      <c r="A774" t="s">
        <v>772</v>
      </c>
      <c r="B774" s="8">
        <v>0</v>
      </c>
    </row>
    <row r="775" spans="1:2">
      <c r="A775" t="s">
        <v>773</v>
      </c>
      <c r="B775" s="8">
        <v>0</v>
      </c>
    </row>
    <row r="776" spans="1:2">
      <c r="A776" t="s">
        <v>774</v>
      </c>
      <c r="B776" s="8">
        <v>0</v>
      </c>
    </row>
    <row r="777" spans="1:2">
      <c r="A777" t="s">
        <v>775</v>
      </c>
      <c r="B777" s="8">
        <v>0</v>
      </c>
    </row>
    <row r="778" spans="1:2">
      <c r="A778" t="s">
        <v>776</v>
      </c>
      <c r="B778" s="8">
        <v>0</v>
      </c>
    </row>
    <row r="779" spans="1:2">
      <c r="A779" t="s">
        <v>777</v>
      </c>
      <c r="B779" s="8">
        <v>0</v>
      </c>
    </row>
    <row r="780" spans="1:2">
      <c r="A780" t="s">
        <v>778</v>
      </c>
      <c r="B780" s="8">
        <v>0</v>
      </c>
    </row>
    <row r="781" spans="1:2">
      <c r="A781" t="s">
        <v>779</v>
      </c>
      <c r="B781" s="8">
        <v>0</v>
      </c>
    </row>
    <row r="782" spans="1:2">
      <c r="A782" t="s">
        <v>780</v>
      </c>
      <c r="B782" s="8">
        <v>0</v>
      </c>
    </row>
    <row r="783" spans="1:2">
      <c r="A783" t="s">
        <v>781</v>
      </c>
      <c r="B783" s="8">
        <v>0</v>
      </c>
    </row>
    <row r="784" spans="1:2">
      <c r="A784" t="s">
        <v>782</v>
      </c>
      <c r="B784" s="8">
        <v>0</v>
      </c>
    </row>
    <row r="785" spans="1:2">
      <c r="A785" t="s">
        <v>783</v>
      </c>
      <c r="B785" s="8">
        <v>0</v>
      </c>
    </row>
    <row r="786" spans="1:2">
      <c r="A786" t="s">
        <v>784</v>
      </c>
      <c r="B786" s="8">
        <v>0</v>
      </c>
    </row>
    <row r="787" spans="1:2">
      <c r="A787" t="s">
        <v>785</v>
      </c>
      <c r="B787" s="8">
        <v>0</v>
      </c>
    </row>
    <row r="788" spans="1:2">
      <c r="A788" t="s">
        <v>786</v>
      </c>
      <c r="B788" s="8">
        <v>0</v>
      </c>
    </row>
    <row r="789" spans="1:2">
      <c r="A789" t="s">
        <v>787</v>
      </c>
      <c r="B789" s="8">
        <v>0</v>
      </c>
    </row>
    <row r="790" spans="1:2">
      <c r="A790" t="s">
        <v>788</v>
      </c>
      <c r="B790" s="8">
        <v>0</v>
      </c>
    </row>
    <row r="791" spans="1:2">
      <c r="A791" t="s">
        <v>789</v>
      </c>
      <c r="B791" s="8">
        <v>0</v>
      </c>
    </row>
    <row r="792" spans="1:2">
      <c r="A792" t="s">
        <v>790</v>
      </c>
      <c r="B792" s="8">
        <v>0</v>
      </c>
    </row>
    <row r="793" spans="1:2">
      <c r="A793" t="s">
        <v>791</v>
      </c>
      <c r="B793" s="8">
        <v>0</v>
      </c>
    </row>
    <row r="794" spans="1:2">
      <c r="A794" t="s">
        <v>792</v>
      </c>
      <c r="B794" s="8">
        <v>0</v>
      </c>
    </row>
    <row r="795" spans="1:2">
      <c r="A795" t="s">
        <v>793</v>
      </c>
      <c r="B795" s="8">
        <v>0</v>
      </c>
    </row>
    <row r="796" spans="1:2">
      <c r="A796" t="s">
        <v>794</v>
      </c>
      <c r="B796" s="8">
        <v>0</v>
      </c>
    </row>
    <row r="797" spans="1:2">
      <c r="A797" t="s">
        <v>795</v>
      </c>
      <c r="B797" s="8">
        <v>0</v>
      </c>
    </row>
    <row r="798" spans="1:2">
      <c r="A798" t="s">
        <v>796</v>
      </c>
      <c r="B798" s="8">
        <v>0</v>
      </c>
    </row>
    <row r="799" spans="1:2">
      <c r="A799" t="s">
        <v>797</v>
      </c>
      <c r="B799" s="8">
        <v>0</v>
      </c>
    </row>
    <row r="800" spans="1:2">
      <c r="A800" t="s">
        <v>798</v>
      </c>
      <c r="B800" s="8">
        <v>0</v>
      </c>
    </row>
    <row r="801" spans="1:2">
      <c r="A801" t="s">
        <v>799</v>
      </c>
      <c r="B801" s="8">
        <v>0</v>
      </c>
    </row>
    <row r="802" spans="1:2">
      <c r="A802" t="s">
        <v>800</v>
      </c>
      <c r="B802" s="8">
        <v>0</v>
      </c>
    </row>
    <row r="803" spans="1:2">
      <c r="A803" t="s">
        <v>801</v>
      </c>
      <c r="B803" s="8">
        <v>0</v>
      </c>
    </row>
    <row r="804" spans="1:2">
      <c r="A804" t="s">
        <v>802</v>
      </c>
      <c r="B804" s="8">
        <v>0</v>
      </c>
    </row>
    <row r="805" spans="1:2">
      <c r="A805" t="s">
        <v>803</v>
      </c>
      <c r="B805" s="8">
        <v>0</v>
      </c>
    </row>
    <row r="806" spans="1:2">
      <c r="A806" t="s">
        <v>804</v>
      </c>
      <c r="B806" s="8">
        <v>0</v>
      </c>
    </row>
    <row r="807" spans="1:2">
      <c r="A807" t="s">
        <v>805</v>
      </c>
      <c r="B807" s="8">
        <v>0</v>
      </c>
    </row>
    <row r="808" spans="1:2">
      <c r="A808" t="s">
        <v>806</v>
      </c>
      <c r="B808" s="8">
        <v>0</v>
      </c>
    </row>
    <row r="809" spans="1:2">
      <c r="A809" t="s">
        <v>807</v>
      </c>
      <c r="B809" s="8">
        <v>0</v>
      </c>
    </row>
    <row r="810" spans="1:2">
      <c r="A810" t="s">
        <v>808</v>
      </c>
      <c r="B810" s="8">
        <v>0</v>
      </c>
    </row>
    <row r="811" spans="1:2">
      <c r="A811" t="s">
        <v>809</v>
      </c>
      <c r="B811" s="8">
        <v>0</v>
      </c>
    </row>
    <row r="812" spans="1:2">
      <c r="A812" t="s">
        <v>810</v>
      </c>
      <c r="B812" s="8">
        <v>0</v>
      </c>
    </row>
    <row r="813" spans="1:2">
      <c r="A813" t="s">
        <v>811</v>
      </c>
      <c r="B813" s="8">
        <v>0</v>
      </c>
    </row>
    <row r="814" spans="1:2">
      <c r="A814" t="s">
        <v>812</v>
      </c>
      <c r="B814" s="8">
        <v>0</v>
      </c>
    </row>
    <row r="815" spans="1:2">
      <c r="A815" t="s">
        <v>813</v>
      </c>
      <c r="B815" s="8">
        <v>0</v>
      </c>
    </row>
    <row r="816" spans="1:2">
      <c r="A816" t="s">
        <v>814</v>
      </c>
      <c r="B816" s="8">
        <v>0</v>
      </c>
    </row>
    <row r="817" spans="1:2">
      <c r="A817" t="s">
        <v>815</v>
      </c>
      <c r="B817" s="8">
        <v>0</v>
      </c>
    </row>
    <row r="818" spans="1:2">
      <c r="A818" t="s">
        <v>816</v>
      </c>
      <c r="B818" s="8">
        <v>0</v>
      </c>
    </row>
    <row r="819" spans="1:2">
      <c r="A819" t="s">
        <v>817</v>
      </c>
      <c r="B819" s="8">
        <v>0</v>
      </c>
    </row>
    <row r="820" spans="1:2">
      <c r="A820" t="s">
        <v>818</v>
      </c>
      <c r="B820" s="8">
        <v>0</v>
      </c>
    </row>
    <row r="821" spans="1:2">
      <c r="A821" t="s">
        <v>819</v>
      </c>
      <c r="B821" s="8">
        <v>0</v>
      </c>
    </row>
    <row r="822" spans="1:2">
      <c r="A822" t="s">
        <v>820</v>
      </c>
      <c r="B822" s="8">
        <v>0</v>
      </c>
    </row>
    <row r="823" spans="1:2">
      <c r="A823" t="s">
        <v>821</v>
      </c>
      <c r="B823" s="8">
        <v>0</v>
      </c>
    </row>
    <row r="824" spans="1:2">
      <c r="A824" t="s">
        <v>822</v>
      </c>
      <c r="B824" s="8">
        <v>0</v>
      </c>
    </row>
    <row r="825" spans="1:2">
      <c r="A825" t="s">
        <v>823</v>
      </c>
      <c r="B825" s="8">
        <v>0</v>
      </c>
    </row>
    <row r="826" spans="1:2">
      <c r="A826" t="s">
        <v>824</v>
      </c>
      <c r="B826" s="8">
        <v>0</v>
      </c>
    </row>
    <row r="827" spans="1:2">
      <c r="A827" t="s">
        <v>825</v>
      </c>
      <c r="B827" s="8">
        <v>0</v>
      </c>
    </row>
    <row r="828" spans="1:2">
      <c r="A828" t="s">
        <v>826</v>
      </c>
      <c r="B828" s="8">
        <v>0</v>
      </c>
    </row>
    <row r="829" spans="1:2">
      <c r="A829" t="s">
        <v>827</v>
      </c>
      <c r="B829" s="8">
        <v>0</v>
      </c>
    </row>
    <row r="830" spans="1:2">
      <c r="A830" t="s">
        <v>828</v>
      </c>
      <c r="B830" s="8">
        <v>0</v>
      </c>
    </row>
    <row r="831" spans="1:2">
      <c r="A831" t="s">
        <v>829</v>
      </c>
      <c r="B831" s="8">
        <v>0</v>
      </c>
    </row>
    <row r="832" spans="1:2">
      <c r="A832" t="s">
        <v>830</v>
      </c>
      <c r="B832" s="8">
        <v>0</v>
      </c>
    </row>
    <row r="833" spans="1:2">
      <c r="A833" t="s">
        <v>831</v>
      </c>
      <c r="B833" s="8">
        <v>0</v>
      </c>
    </row>
    <row r="834" spans="1:2">
      <c r="A834" t="s">
        <v>832</v>
      </c>
      <c r="B834" s="8">
        <v>0</v>
      </c>
    </row>
    <row r="835" spans="1:2">
      <c r="A835" t="s">
        <v>833</v>
      </c>
      <c r="B835" s="8">
        <v>0</v>
      </c>
    </row>
    <row r="836" spans="1:2">
      <c r="A836" t="s">
        <v>834</v>
      </c>
      <c r="B836" s="8">
        <v>0</v>
      </c>
    </row>
    <row r="837" spans="1:2">
      <c r="A837" t="s">
        <v>835</v>
      </c>
      <c r="B837" s="8">
        <v>0</v>
      </c>
    </row>
    <row r="838" spans="1:2">
      <c r="A838" t="s">
        <v>836</v>
      </c>
      <c r="B838" s="8">
        <v>0</v>
      </c>
    </row>
    <row r="839" spans="1:2">
      <c r="A839" t="s">
        <v>837</v>
      </c>
      <c r="B839" s="8">
        <v>0</v>
      </c>
    </row>
    <row r="840" spans="1:2">
      <c r="A840" t="s">
        <v>838</v>
      </c>
      <c r="B840" s="8">
        <v>0</v>
      </c>
    </row>
    <row r="841" spans="1:2">
      <c r="A841" t="s">
        <v>839</v>
      </c>
      <c r="B841" s="8">
        <v>0</v>
      </c>
    </row>
    <row r="842" spans="1:2">
      <c r="A842" t="s">
        <v>840</v>
      </c>
      <c r="B842" s="8">
        <v>0</v>
      </c>
    </row>
    <row r="843" spans="1:2">
      <c r="A843" t="s">
        <v>841</v>
      </c>
      <c r="B843" s="8">
        <v>0</v>
      </c>
    </row>
    <row r="844" spans="1:2">
      <c r="A844" t="s">
        <v>842</v>
      </c>
      <c r="B844" s="8">
        <v>0</v>
      </c>
    </row>
    <row r="845" spans="1:2">
      <c r="A845" t="s">
        <v>843</v>
      </c>
      <c r="B845" s="8">
        <v>0</v>
      </c>
    </row>
    <row r="846" spans="1:2">
      <c r="A846" t="s">
        <v>844</v>
      </c>
      <c r="B846" s="8">
        <v>0</v>
      </c>
    </row>
    <row r="847" spans="1:2">
      <c r="A847" t="s">
        <v>845</v>
      </c>
      <c r="B847" s="8">
        <v>0</v>
      </c>
    </row>
    <row r="848" spans="1:2">
      <c r="A848" t="s">
        <v>846</v>
      </c>
      <c r="B848" s="8">
        <v>0</v>
      </c>
    </row>
    <row r="849" spans="1:2">
      <c r="A849" t="s">
        <v>847</v>
      </c>
      <c r="B849" s="8">
        <v>0</v>
      </c>
    </row>
    <row r="850" spans="1:2">
      <c r="A850" t="s">
        <v>848</v>
      </c>
      <c r="B850" s="8">
        <v>0</v>
      </c>
    </row>
    <row r="851" spans="1:2">
      <c r="A851" t="s">
        <v>849</v>
      </c>
      <c r="B851" s="8">
        <v>0</v>
      </c>
    </row>
    <row r="852" spans="1:2">
      <c r="A852" t="s">
        <v>850</v>
      </c>
      <c r="B852" s="8">
        <v>0</v>
      </c>
    </row>
    <row r="853" spans="1:2">
      <c r="A853" t="s">
        <v>851</v>
      </c>
      <c r="B853" s="8">
        <v>0</v>
      </c>
    </row>
    <row r="854" spans="1:2">
      <c r="A854" t="s">
        <v>852</v>
      </c>
      <c r="B854" s="8">
        <v>0</v>
      </c>
    </row>
    <row r="855" spans="1:2">
      <c r="A855" t="s">
        <v>853</v>
      </c>
      <c r="B855" s="8">
        <v>0</v>
      </c>
    </row>
    <row r="856" spans="1:2">
      <c r="A856" t="s">
        <v>854</v>
      </c>
      <c r="B856" s="8">
        <v>0</v>
      </c>
    </row>
    <row r="857" spans="1:2">
      <c r="A857" t="s">
        <v>855</v>
      </c>
      <c r="B857" s="8">
        <v>0</v>
      </c>
    </row>
    <row r="858" spans="1:2">
      <c r="A858" t="s">
        <v>856</v>
      </c>
      <c r="B858" s="8">
        <v>0</v>
      </c>
    </row>
    <row r="859" spans="1:2">
      <c r="A859" t="s">
        <v>857</v>
      </c>
      <c r="B859" s="8">
        <v>0</v>
      </c>
    </row>
    <row r="860" spans="1:2">
      <c r="A860" t="s">
        <v>858</v>
      </c>
      <c r="B860" s="8">
        <v>0</v>
      </c>
    </row>
    <row r="861" spans="1:2">
      <c r="A861" t="s">
        <v>859</v>
      </c>
      <c r="B861" s="8">
        <v>0</v>
      </c>
    </row>
    <row r="862" spans="1:2">
      <c r="A862" t="s">
        <v>860</v>
      </c>
      <c r="B862" s="8">
        <v>0</v>
      </c>
    </row>
    <row r="863" spans="1:2">
      <c r="A863" t="s">
        <v>861</v>
      </c>
      <c r="B863" s="8">
        <v>0</v>
      </c>
    </row>
    <row r="864" spans="1:2">
      <c r="A864" t="s">
        <v>862</v>
      </c>
      <c r="B864" s="8">
        <v>0</v>
      </c>
    </row>
    <row r="865" spans="1:2">
      <c r="A865" t="s">
        <v>863</v>
      </c>
      <c r="B865" s="8">
        <v>0</v>
      </c>
    </row>
    <row r="866" spans="1:2">
      <c r="A866" t="s">
        <v>864</v>
      </c>
      <c r="B866" s="8">
        <v>0</v>
      </c>
    </row>
    <row r="867" spans="1:2">
      <c r="A867" t="s">
        <v>865</v>
      </c>
      <c r="B867" s="8">
        <v>0</v>
      </c>
    </row>
    <row r="868" spans="1:2">
      <c r="A868" t="s">
        <v>866</v>
      </c>
      <c r="B868" s="8">
        <v>0</v>
      </c>
    </row>
    <row r="869" spans="1:2">
      <c r="A869" t="s">
        <v>867</v>
      </c>
      <c r="B869" s="8">
        <v>0</v>
      </c>
    </row>
    <row r="870" spans="1:2">
      <c r="A870" t="s">
        <v>868</v>
      </c>
      <c r="B870" s="8">
        <v>0</v>
      </c>
    </row>
    <row r="871" spans="1:2">
      <c r="A871" t="s">
        <v>869</v>
      </c>
      <c r="B871" s="8">
        <v>0</v>
      </c>
    </row>
    <row r="872" spans="1:2">
      <c r="A872" t="s">
        <v>870</v>
      </c>
      <c r="B872" s="8">
        <v>0</v>
      </c>
    </row>
    <row r="873" spans="1:2">
      <c r="A873" t="s">
        <v>871</v>
      </c>
      <c r="B873" s="8">
        <v>0</v>
      </c>
    </row>
    <row r="874" spans="1:2">
      <c r="A874" t="s">
        <v>872</v>
      </c>
      <c r="B874" s="8">
        <v>0</v>
      </c>
    </row>
    <row r="875" spans="1:2">
      <c r="A875" t="s">
        <v>873</v>
      </c>
      <c r="B875" s="8">
        <v>0</v>
      </c>
    </row>
    <row r="876" spans="1:2">
      <c r="A876" t="s">
        <v>874</v>
      </c>
      <c r="B876" s="8">
        <v>0</v>
      </c>
    </row>
    <row r="877" spans="1:2">
      <c r="A877" t="s">
        <v>875</v>
      </c>
      <c r="B877" s="8">
        <v>0</v>
      </c>
    </row>
    <row r="878" spans="1:2">
      <c r="A878" t="s">
        <v>876</v>
      </c>
      <c r="B878" s="8">
        <v>0</v>
      </c>
    </row>
    <row r="879" spans="1:2">
      <c r="A879" t="s">
        <v>877</v>
      </c>
      <c r="B879" s="8">
        <v>0</v>
      </c>
    </row>
    <row r="880" spans="1:2">
      <c r="A880" t="s">
        <v>878</v>
      </c>
      <c r="B880" s="8">
        <v>0</v>
      </c>
    </row>
    <row r="881" spans="1:2">
      <c r="A881" t="s">
        <v>879</v>
      </c>
      <c r="B881" s="8">
        <v>0</v>
      </c>
    </row>
    <row r="882" spans="1:2">
      <c r="A882" t="s">
        <v>880</v>
      </c>
      <c r="B882" s="8">
        <v>0</v>
      </c>
    </row>
    <row r="883" spans="1:2">
      <c r="A883" t="s">
        <v>881</v>
      </c>
      <c r="B883" s="8">
        <v>0</v>
      </c>
    </row>
    <row r="884" spans="1:2">
      <c r="A884" t="s">
        <v>882</v>
      </c>
      <c r="B884" s="8">
        <v>0</v>
      </c>
    </row>
    <row r="885" spans="1:2">
      <c r="A885" t="s">
        <v>883</v>
      </c>
      <c r="B885" s="8">
        <v>0</v>
      </c>
    </row>
    <row r="886" spans="1:2">
      <c r="A886" t="s">
        <v>884</v>
      </c>
      <c r="B886" s="8">
        <v>0</v>
      </c>
    </row>
    <row r="887" spans="1:2">
      <c r="A887" t="s">
        <v>885</v>
      </c>
      <c r="B887" s="8">
        <v>0</v>
      </c>
    </row>
    <row r="888" spans="1:2">
      <c r="A888" t="s">
        <v>886</v>
      </c>
      <c r="B888" s="8">
        <v>0</v>
      </c>
    </row>
    <row r="889" spans="1:2">
      <c r="A889" t="s">
        <v>887</v>
      </c>
      <c r="B889" s="8">
        <v>0</v>
      </c>
    </row>
    <row r="890" spans="1:2">
      <c r="A890" t="s">
        <v>888</v>
      </c>
      <c r="B890" s="8">
        <v>0</v>
      </c>
    </row>
    <row r="891" spans="1:2">
      <c r="A891" t="s">
        <v>889</v>
      </c>
      <c r="B891" s="8">
        <v>0</v>
      </c>
    </row>
    <row r="892" spans="1:2">
      <c r="A892" t="s">
        <v>890</v>
      </c>
      <c r="B892" s="8">
        <v>0</v>
      </c>
    </row>
    <row r="893" spans="1:2">
      <c r="A893" t="s">
        <v>891</v>
      </c>
      <c r="B893" s="8">
        <v>0</v>
      </c>
    </row>
    <row r="894" spans="1:2">
      <c r="A894" t="s">
        <v>892</v>
      </c>
      <c r="B894" s="8">
        <v>0</v>
      </c>
    </row>
    <row r="895" spans="1:2">
      <c r="A895" t="s">
        <v>893</v>
      </c>
      <c r="B895" s="8">
        <v>0</v>
      </c>
    </row>
    <row r="896" spans="1:2">
      <c r="A896" t="s">
        <v>894</v>
      </c>
      <c r="B896" s="8">
        <v>0</v>
      </c>
    </row>
    <row r="897" spans="1:2">
      <c r="A897" t="s">
        <v>895</v>
      </c>
      <c r="B897" s="8">
        <v>0</v>
      </c>
    </row>
    <row r="898" spans="1:2">
      <c r="A898" t="s">
        <v>896</v>
      </c>
      <c r="B898" s="8">
        <v>0</v>
      </c>
    </row>
    <row r="899" spans="1:2">
      <c r="A899" t="s">
        <v>897</v>
      </c>
      <c r="B899" s="8">
        <v>0</v>
      </c>
    </row>
    <row r="900" spans="1:2">
      <c r="A900" t="s">
        <v>898</v>
      </c>
      <c r="B900" s="8">
        <v>0</v>
      </c>
    </row>
    <row r="901" spans="1:2">
      <c r="A901" t="s">
        <v>899</v>
      </c>
      <c r="B901" s="8">
        <v>0</v>
      </c>
    </row>
    <row r="902" spans="1:2">
      <c r="A902" t="s">
        <v>900</v>
      </c>
      <c r="B902" s="8">
        <v>0</v>
      </c>
    </row>
    <row r="903" spans="1:2">
      <c r="A903" t="s">
        <v>901</v>
      </c>
      <c r="B903" s="8">
        <v>0</v>
      </c>
    </row>
    <row r="904" spans="1:2">
      <c r="A904" t="s">
        <v>902</v>
      </c>
      <c r="B904" s="8">
        <v>0</v>
      </c>
    </row>
    <row r="905" spans="1:2">
      <c r="A905" t="s">
        <v>903</v>
      </c>
      <c r="B905" s="8">
        <v>0</v>
      </c>
    </row>
    <row r="906" spans="1:2">
      <c r="A906" t="s">
        <v>904</v>
      </c>
      <c r="B906" s="8">
        <v>0</v>
      </c>
    </row>
    <row r="907" spans="1:2">
      <c r="A907" t="s">
        <v>905</v>
      </c>
      <c r="B907" s="8">
        <v>0</v>
      </c>
    </row>
    <row r="908" spans="1:2">
      <c r="A908" t="s">
        <v>906</v>
      </c>
      <c r="B908" s="8">
        <v>0</v>
      </c>
    </row>
    <row r="909" spans="1:2">
      <c r="A909" t="s">
        <v>907</v>
      </c>
      <c r="B909" s="8">
        <v>0</v>
      </c>
    </row>
    <row r="910" spans="1:2">
      <c r="A910" t="s">
        <v>908</v>
      </c>
      <c r="B910" s="8">
        <v>0</v>
      </c>
    </row>
    <row r="911" spans="1:2">
      <c r="A911" t="s">
        <v>909</v>
      </c>
      <c r="B911" s="8">
        <v>0</v>
      </c>
    </row>
    <row r="912" spans="1:2">
      <c r="A912" t="s">
        <v>910</v>
      </c>
      <c r="B912" s="8">
        <v>0</v>
      </c>
    </row>
    <row r="913" spans="1:2">
      <c r="A913" t="s">
        <v>911</v>
      </c>
      <c r="B913" s="8">
        <v>0</v>
      </c>
    </row>
    <row r="914" spans="1:2">
      <c r="A914" t="s">
        <v>912</v>
      </c>
      <c r="B914" s="8">
        <v>0</v>
      </c>
    </row>
    <row r="915" spans="1:2">
      <c r="A915" t="s">
        <v>913</v>
      </c>
      <c r="B915" s="8">
        <v>0</v>
      </c>
    </row>
    <row r="916" spans="1:2">
      <c r="A916" t="s">
        <v>914</v>
      </c>
      <c r="B916" s="8">
        <v>0</v>
      </c>
    </row>
    <row r="917" spans="1:2">
      <c r="A917" t="s">
        <v>915</v>
      </c>
      <c r="B917" s="8">
        <v>0</v>
      </c>
    </row>
    <row r="918" spans="1:2">
      <c r="A918" t="s">
        <v>916</v>
      </c>
      <c r="B918" s="8">
        <v>0</v>
      </c>
    </row>
    <row r="919" spans="1:2">
      <c r="A919" t="s">
        <v>917</v>
      </c>
      <c r="B919" s="8">
        <v>0</v>
      </c>
    </row>
    <row r="920" spans="1:2">
      <c r="A920" t="s">
        <v>918</v>
      </c>
      <c r="B920" s="8">
        <v>0</v>
      </c>
    </row>
    <row r="921" spans="1:2">
      <c r="A921" t="s">
        <v>919</v>
      </c>
      <c r="B921" s="8">
        <v>0</v>
      </c>
    </row>
    <row r="922" spans="1:2">
      <c r="A922" t="s">
        <v>920</v>
      </c>
      <c r="B922" s="8">
        <v>0</v>
      </c>
    </row>
    <row r="923" spans="1:2">
      <c r="A923" t="s">
        <v>921</v>
      </c>
      <c r="B923" s="8">
        <v>0</v>
      </c>
    </row>
    <row r="924" spans="1:2">
      <c r="A924" t="s">
        <v>922</v>
      </c>
      <c r="B924" s="8">
        <v>0</v>
      </c>
    </row>
    <row r="925" spans="1:2">
      <c r="A925" t="s">
        <v>923</v>
      </c>
      <c r="B925" s="8">
        <v>0</v>
      </c>
    </row>
    <row r="926" spans="1:2">
      <c r="A926" t="s">
        <v>924</v>
      </c>
      <c r="B926" s="8">
        <v>0</v>
      </c>
    </row>
    <row r="927" spans="1:2">
      <c r="A927" t="s">
        <v>925</v>
      </c>
      <c r="B927" s="8">
        <v>0</v>
      </c>
    </row>
    <row r="928" spans="1:2">
      <c r="A928" t="s">
        <v>926</v>
      </c>
      <c r="B928" s="8">
        <v>0</v>
      </c>
    </row>
    <row r="929" spans="1:2">
      <c r="A929" t="s">
        <v>927</v>
      </c>
      <c r="B929" s="8">
        <v>0</v>
      </c>
    </row>
    <row r="930" spans="1:2">
      <c r="A930" t="s">
        <v>928</v>
      </c>
      <c r="B930" s="8">
        <v>0</v>
      </c>
    </row>
    <row r="931" spans="1:2">
      <c r="A931" t="s">
        <v>929</v>
      </c>
      <c r="B931" s="8">
        <v>0</v>
      </c>
    </row>
    <row r="932" spans="1:2">
      <c r="A932" t="s">
        <v>930</v>
      </c>
      <c r="B932" s="8">
        <v>0</v>
      </c>
    </row>
    <row r="933" spans="1:2">
      <c r="A933" t="s">
        <v>931</v>
      </c>
      <c r="B933" s="8">
        <v>0</v>
      </c>
    </row>
    <row r="934" spans="1:2">
      <c r="A934" t="s">
        <v>932</v>
      </c>
      <c r="B934" s="8">
        <v>0</v>
      </c>
    </row>
    <row r="935" spans="1:2">
      <c r="A935" t="s">
        <v>933</v>
      </c>
      <c r="B935" s="8">
        <v>0</v>
      </c>
    </row>
    <row r="936" spans="1:2">
      <c r="A936" t="s">
        <v>934</v>
      </c>
      <c r="B936" s="8">
        <v>0</v>
      </c>
    </row>
    <row r="937" spans="1:2">
      <c r="A937" t="s">
        <v>935</v>
      </c>
      <c r="B937" s="8">
        <v>0</v>
      </c>
    </row>
    <row r="938" spans="1:2">
      <c r="A938" t="s">
        <v>936</v>
      </c>
      <c r="B938" s="8">
        <v>0</v>
      </c>
    </row>
    <row r="939" spans="1:2">
      <c r="A939" t="s">
        <v>937</v>
      </c>
      <c r="B939" s="8">
        <v>0</v>
      </c>
    </row>
    <row r="940" spans="1:2">
      <c r="A940" t="s">
        <v>938</v>
      </c>
      <c r="B940" s="8">
        <v>0</v>
      </c>
    </row>
    <row r="941" spans="1:2">
      <c r="A941" t="s">
        <v>939</v>
      </c>
      <c r="B941" s="8">
        <v>0</v>
      </c>
    </row>
    <row r="942" spans="1:2">
      <c r="A942" t="s">
        <v>940</v>
      </c>
      <c r="B942" s="8">
        <v>0</v>
      </c>
    </row>
    <row r="943" spans="1:2">
      <c r="A943" t="s">
        <v>941</v>
      </c>
      <c r="B943" s="8">
        <v>0</v>
      </c>
    </row>
    <row r="944" spans="1:2">
      <c r="A944" t="s">
        <v>942</v>
      </c>
      <c r="B944" s="8">
        <v>0</v>
      </c>
    </row>
    <row r="945" spans="1:2">
      <c r="A945" t="s">
        <v>943</v>
      </c>
      <c r="B945" s="8">
        <v>0</v>
      </c>
    </row>
    <row r="946" spans="1:2">
      <c r="A946" t="s">
        <v>944</v>
      </c>
      <c r="B946" s="8">
        <v>0</v>
      </c>
    </row>
    <row r="947" spans="1:2">
      <c r="A947" t="s">
        <v>945</v>
      </c>
      <c r="B947" s="8">
        <v>0</v>
      </c>
    </row>
    <row r="948" spans="1:2">
      <c r="A948" t="s">
        <v>946</v>
      </c>
      <c r="B948" s="8">
        <v>0</v>
      </c>
    </row>
    <row r="949" spans="1:2">
      <c r="A949" t="s">
        <v>947</v>
      </c>
      <c r="B949" s="8">
        <v>0</v>
      </c>
    </row>
    <row r="950" spans="1:2">
      <c r="A950" t="s">
        <v>948</v>
      </c>
      <c r="B950" s="8">
        <v>0</v>
      </c>
    </row>
    <row r="951" spans="1:2">
      <c r="A951" t="s">
        <v>949</v>
      </c>
      <c r="B951" s="8">
        <v>0</v>
      </c>
    </row>
    <row r="952" spans="1:2">
      <c r="A952" t="s">
        <v>950</v>
      </c>
      <c r="B952" s="8">
        <v>0</v>
      </c>
    </row>
    <row r="953" spans="1:2">
      <c r="A953" t="s">
        <v>951</v>
      </c>
      <c r="B953" s="8">
        <v>0</v>
      </c>
    </row>
    <row r="954" spans="1:2">
      <c r="A954" t="s">
        <v>952</v>
      </c>
      <c r="B954" s="8">
        <v>0</v>
      </c>
    </row>
    <row r="955" spans="1:2">
      <c r="A955" t="s">
        <v>953</v>
      </c>
      <c r="B955" s="8">
        <v>0</v>
      </c>
    </row>
    <row r="956" spans="1:2">
      <c r="A956" t="s">
        <v>954</v>
      </c>
      <c r="B956" s="8">
        <v>0</v>
      </c>
    </row>
    <row r="957" spans="1:2">
      <c r="A957" t="s">
        <v>955</v>
      </c>
      <c r="B957" s="8">
        <v>0</v>
      </c>
    </row>
    <row r="958" spans="1:2">
      <c r="A958" t="s">
        <v>956</v>
      </c>
      <c r="B958" s="8">
        <v>0</v>
      </c>
    </row>
    <row r="959" spans="1:2">
      <c r="A959" t="s">
        <v>957</v>
      </c>
      <c r="B959" s="8">
        <v>0</v>
      </c>
    </row>
    <row r="960" spans="1:2">
      <c r="A960" t="s">
        <v>958</v>
      </c>
      <c r="B960" s="8">
        <v>0</v>
      </c>
    </row>
    <row r="961" spans="1:2">
      <c r="A961" t="s">
        <v>959</v>
      </c>
      <c r="B961" s="8">
        <v>0</v>
      </c>
    </row>
    <row r="962" spans="1:2">
      <c r="A962" t="s">
        <v>960</v>
      </c>
      <c r="B962" s="8">
        <v>0</v>
      </c>
    </row>
    <row r="963" spans="1:2">
      <c r="A963" t="s">
        <v>961</v>
      </c>
      <c r="B963" s="8">
        <v>0</v>
      </c>
    </row>
    <row r="964" spans="1:2">
      <c r="A964" t="s">
        <v>962</v>
      </c>
      <c r="B964" s="8">
        <v>0</v>
      </c>
    </row>
    <row r="965" spans="1:2">
      <c r="A965" t="s">
        <v>963</v>
      </c>
      <c r="B965" s="8">
        <v>0</v>
      </c>
    </row>
    <row r="966" spans="1:2">
      <c r="A966" t="s">
        <v>964</v>
      </c>
      <c r="B966" s="8">
        <v>0</v>
      </c>
    </row>
    <row r="967" spans="1:2">
      <c r="A967" t="s">
        <v>965</v>
      </c>
      <c r="B967" s="8">
        <v>0</v>
      </c>
    </row>
    <row r="968" spans="1:2">
      <c r="A968" t="s">
        <v>966</v>
      </c>
      <c r="B968" s="8">
        <v>0</v>
      </c>
    </row>
    <row r="969" spans="1:2">
      <c r="A969" t="s">
        <v>967</v>
      </c>
      <c r="B969" s="8">
        <v>0</v>
      </c>
    </row>
    <row r="970" spans="1:2">
      <c r="A970" t="s">
        <v>968</v>
      </c>
      <c r="B970" s="8">
        <v>0</v>
      </c>
    </row>
    <row r="971" spans="1:2">
      <c r="A971" t="s">
        <v>969</v>
      </c>
      <c r="B971" s="8">
        <v>0</v>
      </c>
    </row>
    <row r="972" spans="1:2">
      <c r="A972" t="s">
        <v>970</v>
      </c>
      <c r="B972" s="8">
        <v>0</v>
      </c>
    </row>
    <row r="973" spans="1:2">
      <c r="A973" t="s">
        <v>971</v>
      </c>
      <c r="B973" s="8">
        <v>0</v>
      </c>
    </row>
    <row r="974" spans="1:2">
      <c r="A974" t="s">
        <v>972</v>
      </c>
      <c r="B974" s="8">
        <v>0</v>
      </c>
    </row>
    <row r="975" spans="1:2">
      <c r="A975" t="s">
        <v>973</v>
      </c>
      <c r="B975" s="8">
        <v>0</v>
      </c>
    </row>
    <row r="976" spans="1:2">
      <c r="A976" t="s">
        <v>974</v>
      </c>
      <c r="B976" s="8">
        <v>0</v>
      </c>
    </row>
    <row r="977" spans="1:2">
      <c r="A977" t="s">
        <v>975</v>
      </c>
      <c r="B977" s="8">
        <v>0</v>
      </c>
    </row>
    <row r="978" spans="1:2">
      <c r="A978" t="s">
        <v>976</v>
      </c>
      <c r="B978" s="8">
        <v>0</v>
      </c>
    </row>
    <row r="979" spans="1:2">
      <c r="A979" t="s">
        <v>977</v>
      </c>
      <c r="B979" s="8">
        <v>0</v>
      </c>
    </row>
    <row r="980" spans="1:2">
      <c r="A980" t="s">
        <v>978</v>
      </c>
      <c r="B980" s="8">
        <v>0</v>
      </c>
    </row>
    <row r="981" spans="1:2">
      <c r="A981" t="s">
        <v>979</v>
      </c>
      <c r="B981" s="8">
        <v>0</v>
      </c>
    </row>
    <row r="982" spans="1:2">
      <c r="A982" t="s">
        <v>980</v>
      </c>
      <c r="B982" s="8">
        <v>0</v>
      </c>
    </row>
    <row r="983" spans="1:2">
      <c r="A983" t="s">
        <v>981</v>
      </c>
      <c r="B983" s="8">
        <v>0</v>
      </c>
    </row>
    <row r="984" spans="1:2">
      <c r="A984" t="s">
        <v>982</v>
      </c>
      <c r="B984" s="8">
        <v>0</v>
      </c>
    </row>
    <row r="985" spans="1:2">
      <c r="A985" t="s">
        <v>983</v>
      </c>
      <c r="B985" s="8">
        <v>0</v>
      </c>
    </row>
    <row r="986" spans="1:2">
      <c r="A986" t="s">
        <v>984</v>
      </c>
      <c r="B986" s="8">
        <v>0</v>
      </c>
    </row>
    <row r="987" spans="1:2">
      <c r="A987" t="s">
        <v>985</v>
      </c>
      <c r="B987" s="8">
        <v>0</v>
      </c>
    </row>
    <row r="988" spans="1:2">
      <c r="A988" t="s">
        <v>986</v>
      </c>
      <c r="B988" s="8">
        <v>0</v>
      </c>
    </row>
    <row r="989" spans="1:2">
      <c r="A989" t="s">
        <v>987</v>
      </c>
      <c r="B989" s="8">
        <v>0</v>
      </c>
    </row>
    <row r="990" spans="1:2">
      <c r="A990" t="s">
        <v>988</v>
      </c>
      <c r="B990" s="8">
        <v>0</v>
      </c>
    </row>
    <row r="991" spans="1:2">
      <c r="A991" t="s">
        <v>989</v>
      </c>
      <c r="B991" s="8">
        <v>0</v>
      </c>
    </row>
    <row r="992" spans="1:2">
      <c r="A992" t="s">
        <v>990</v>
      </c>
      <c r="B992" s="8">
        <v>0</v>
      </c>
    </row>
    <row r="993" spans="1:2">
      <c r="A993" t="s">
        <v>991</v>
      </c>
      <c r="B993" s="8">
        <v>0</v>
      </c>
    </row>
    <row r="994" spans="1:2">
      <c r="A994" t="s">
        <v>992</v>
      </c>
      <c r="B994" s="8">
        <v>0</v>
      </c>
    </row>
    <row r="995" spans="1:2">
      <c r="A995" t="s">
        <v>993</v>
      </c>
      <c r="B995" s="8">
        <v>0</v>
      </c>
    </row>
    <row r="996" spans="1:2">
      <c r="A996" t="s">
        <v>994</v>
      </c>
      <c r="B996" s="8">
        <v>0</v>
      </c>
    </row>
    <row r="997" spans="1:2">
      <c r="A997" t="s">
        <v>995</v>
      </c>
      <c r="B997" s="8">
        <v>0</v>
      </c>
    </row>
    <row r="998" spans="1:2">
      <c r="A998" t="s">
        <v>996</v>
      </c>
      <c r="B998" s="8">
        <v>0</v>
      </c>
    </row>
    <row r="999" spans="1:2">
      <c r="A999" t="s">
        <v>997</v>
      </c>
      <c r="B999" s="8">
        <v>0</v>
      </c>
    </row>
    <row r="1000" spans="1:2">
      <c r="A1000" t="s">
        <v>998</v>
      </c>
      <c r="B1000" s="8">
        <v>0</v>
      </c>
    </row>
    <row r="1001" spans="1:2">
      <c r="A1001" t="s">
        <v>999</v>
      </c>
      <c r="B1001" s="8">
        <v>0</v>
      </c>
    </row>
    <row r="1002" spans="1:2">
      <c r="A1002" t="s">
        <v>1000</v>
      </c>
      <c r="B1002" s="8">
        <v>0</v>
      </c>
    </row>
    <row r="1003" spans="1:2">
      <c r="A1003" t="s">
        <v>1001</v>
      </c>
      <c r="B1003" s="8">
        <v>0</v>
      </c>
    </row>
    <row r="1004" spans="1:2">
      <c r="A1004" t="s">
        <v>1002</v>
      </c>
      <c r="B1004" s="8">
        <v>0</v>
      </c>
    </row>
    <row r="1005" spans="1:2">
      <c r="A1005" t="s">
        <v>1003</v>
      </c>
      <c r="B1005" s="8">
        <v>0</v>
      </c>
    </row>
    <row r="1006" spans="1:2">
      <c r="A1006" t="s">
        <v>1004</v>
      </c>
      <c r="B1006" s="8">
        <v>0</v>
      </c>
    </row>
    <row r="1007" spans="1:2">
      <c r="A1007" t="s">
        <v>1005</v>
      </c>
      <c r="B1007" s="8">
        <v>0</v>
      </c>
    </row>
    <row r="1008" spans="1:2">
      <c r="A1008" t="s">
        <v>1006</v>
      </c>
      <c r="B1008" s="8">
        <v>0</v>
      </c>
    </row>
    <row r="1009" spans="1:2">
      <c r="A1009" t="s">
        <v>1007</v>
      </c>
      <c r="B1009" s="8">
        <v>0</v>
      </c>
    </row>
    <row r="1010" spans="1:2">
      <c r="A1010" t="s">
        <v>1008</v>
      </c>
      <c r="B1010" s="8">
        <v>0</v>
      </c>
    </row>
    <row r="1011" spans="1:2">
      <c r="A1011" t="s">
        <v>1009</v>
      </c>
      <c r="B1011" s="8">
        <v>0</v>
      </c>
    </row>
    <row r="1012" spans="1:2">
      <c r="A1012" t="s">
        <v>1010</v>
      </c>
      <c r="B1012" s="8">
        <v>0</v>
      </c>
    </row>
    <row r="1013" spans="1:2">
      <c r="A1013" t="s">
        <v>1011</v>
      </c>
      <c r="B1013" s="8">
        <v>0</v>
      </c>
    </row>
    <row r="1014" spans="1:2">
      <c r="A1014" t="s">
        <v>1012</v>
      </c>
      <c r="B1014" s="8">
        <v>0</v>
      </c>
    </row>
    <row r="1015" spans="1:2">
      <c r="A1015" t="s">
        <v>1013</v>
      </c>
      <c r="B1015" s="8">
        <v>0</v>
      </c>
    </row>
    <row r="1016" spans="1:2">
      <c r="A1016" t="s">
        <v>1014</v>
      </c>
      <c r="B1016" s="8">
        <v>0</v>
      </c>
    </row>
    <row r="1017" spans="1:2">
      <c r="A1017" t="s">
        <v>1015</v>
      </c>
      <c r="B1017" s="8">
        <v>0</v>
      </c>
    </row>
    <row r="1018" spans="1:2">
      <c r="A1018" t="s">
        <v>1016</v>
      </c>
      <c r="B1018" s="8">
        <v>0</v>
      </c>
    </row>
    <row r="1019" spans="1:2">
      <c r="A1019" t="s">
        <v>1017</v>
      </c>
      <c r="B1019" s="8">
        <v>0</v>
      </c>
    </row>
    <row r="1020" spans="1:2">
      <c r="A1020" t="s">
        <v>1018</v>
      </c>
      <c r="B1020" s="8">
        <v>0</v>
      </c>
    </row>
    <row r="1021" spans="1:2">
      <c r="A1021" t="s">
        <v>1019</v>
      </c>
      <c r="B1021" s="8">
        <v>0</v>
      </c>
    </row>
    <row r="1022" spans="1:2">
      <c r="A1022" t="s">
        <v>1020</v>
      </c>
      <c r="B1022" s="8">
        <v>0</v>
      </c>
    </row>
    <row r="1023" spans="1:2">
      <c r="A1023" t="s">
        <v>1021</v>
      </c>
      <c r="B1023" s="8">
        <v>0</v>
      </c>
    </row>
    <row r="1024" spans="1:2">
      <c r="A1024" t="s">
        <v>1022</v>
      </c>
      <c r="B1024" s="8">
        <v>0</v>
      </c>
    </row>
    <row r="1025" spans="1:2">
      <c r="A1025" t="s">
        <v>1023</v>
      </c>
      <c r="B1025" s="8">
        <v>0</v>
      </c>
    </row>
    <row r="1026" spans="1:2">
      <c r="A1026" t="s">
        <v>1024</v>
      </c>
      <c r="B1026" s="8">
        <v>0</v>
      </c>
    </row>
    <row r="1027" spans="1:2">
      <c r="A1027" t="s">
        <v>1025</v>
      </c>
      <c r="B1027" s="8">
        <v>0</v>
      </c>
    </row>
    <row r="1028" spans="1:2">
      <c r="A1028" t="s">
        <v>1026</v>
      </c>
      <c r="B1028" s="8">
        <v>0</v>
      </c>
    </row>
    <row r="1029" spans="1:2">
      <c r="A1029" t="s">
        <v>1027</v>
      </c>
      <c r="B1029" s="8">
        <v>0</v>
      </c>
    </row>
    <row r="1030" spans="1:2">
      <c r="A1030" t="s">
        <v>1028</v>
      </c>
      <c r="B1030" s="8">
        <v>0</v>
      </c>
    </row>
    <row r="1031" spans="1:2">
      <c r="A1031" t="s">
        <v>1029</v>
      </c>
      <c r="B1031" s="8">
        <v>0</v>
      </c>
    </row>
    <row r="1032" spans="1:2">
      <c r="A1032" t="s">
        <v>1030</v>
      </c>
      <c r="B1032" s="8">
        <v>0</v>
      </c>
    </row>
    <row r="1033" spans="1:2">
      <c r="A1033" t="s">
        <v>1031</v>
      </c>
      <c r="B1033" s="8">
        <v>0</v>
      </c>
    </row>
    <row r="1034" spans="1:2">
      <c r="A1034" t="s">
        <v>1032</v>
      </c>
      <c r="B1034" s="8">
        <v>0</v>
      </c>
    </row>
    <row r="1035" spans="1:2">
      <c r="A1035" t="s">
        <v>1033</v>
      </c>
      <c r="B1035" s="8">
        <v>0</v>
      </c>
    </row>
    <row r="1036" spans="1:2">
      <c r="A1036" t="s">
        <v>1034</v>
      </c>
      <c r="B1036" s="8">
        <v>0</v>
      </c>
    </row>
    <row r="1037" spans="1:2">
      <c r="A1037" t="s">
        <v>1035</v>
      </c>
      <c r="B1037" s="8">
        <v>0</v>
      </c>
    </row>
    <row r="1038" spans="1:2">
      <c r="A1038" t="s">
        <v>1036</v>
      </c>
      <c r="B1038" s="8">
        <v>0</v>
      </c>
    </row>
    <row r="1039" spans="1:2">
      <c r="A1039" t="s">
        <v>1037</v>
      </c>
      <c r="B1039" s="8">
        <v>0</v>
      </c>
    </row>
    <row r="1040" spans="1:2">
      <c r="A1040" t="s">
        <v>1038</v>
      </c>
      <c r="B1040" s="8">
        <v>0</v>
      </c>
    </row>
    <row r="1041" spans="1:2">
      <c r="A1041" t="s">
        <v>1039</v>
      </c>
      <c r="B1041" s="8">
        <v>0</v>
      </c>
    </row>
    <row r="1042" spans="1:2">
      <c r="A1042" t="s">
        <v>1040</v>
      </c>
      <c r="B1042" s="8">
        <v>0</v>
      </c>
    </row>
    <row r="1043" spans="1:2">
      <c r="A1043" t="s">
        <v>1041</v>
      </c>
      <c r="B1043" s="8">
        <v>0</v>
      </c>
    </row>
    <row r="1044" spans="1:2">
      <c r="A1044" t="s">
        <v>1042</v>
      </c>
      <c r="B1044" s="8">
        <v>0</v>
      </c>
    </row>
    <row r="1045" spans="1:2">
      <c r="A1045" t="s">
        <v>1043</v>
      </c>
      <c r="B1045" s="8">
        <v>0</v>
      </c>
    </row>
    <row r="1046" spans="1:2">
      <c r="A1046" t="s">
        <v>1044</v>
      </c>
      <c r="B1046" s="8">
        <v>0</v>
      </c>
    </row>
    <row r="1047" spans="1:2">
      <c r="A1047" t="s">
        <v>1045</v>
      </c>
      <c r="B1047" s="8">
        <v>0</v>
      </c>
    </row>
    <row r="1048" spans="1:2">
      <c r="A1048" t="s">
        <v>1046</v>
      </c>
      <c r="B1048" s="8">
        <v>0</v>
      </c>
    </row>
    <row r="1049" spans="1:2">
      <c r="A1049" t="s">
        <v>1047</v>
      </c>
      <c r="B1049" s="8">
        <v>0</v>
      </c>
    </row>
    <row r="1050" spans="1:2">
      <c r="A1050" t="s">
        <v>1048</v>
      </c>
      <c r="B1050" s="8">
        <v>0</v>
      </c>
    </row>
    <row r="1051" spans="1:2">
      <c r="A1051" t="s">
        <v>1049</v>
      </c>
      <c r="B1051" s="8">
        <v>0</v>
      </c>
    </row>
    <row r="1052" spans="1:2">
      <c r="A1052" t="s">
        <v>1050</v>
      </c>
      <c r="B1052" s="8">
        <v>0</v>
      </c>
    </row>
    <row r="1053" spans="1:2">
      <c r="A1053" t="s">
        <v>1051</v>
      </c>
      <c r="B1053" s="8">
        <v>0</v>
      </c>
    </row>
    <row r="1054" spans="1:2">
      <c r="A1054" t="s">
        <v>1052</v>
      </c>
      <c r="B1054" s="8">
        <v>0</v>
      </c>
    </row>
    <row r="1055" spans="1:2">
      <c r="A1055" t="s">
        <v>1053</v>
      </c>
      <c r="B1055" s="8">
        <v>0</v>
      </c>
    </row>
    <row r="1056" spans="1:2">
      <c r="A1056" t="s">
        <v>1054</v>
      </c>
      <c r="B1056" s="8">
        <v>0</v>
      </c>
    </row>
    <row r="1057" spans="1:2">
      <c r="A1057" t="s">
        <v>1055</v>
      </c>
      <c r="B1057" s="8">
        <v>0</v>
      </c>
    </row>
    <row r="1058" spans="1:2">
      <c r="A1058" t="s">
        <v>1056</v>
      </c>
      <c r="B1058" s="8">
        <v>0</v>
      </c>
    </row>
    <row r="1059" spans="1:2">
      <c r="A1059" t="s">
        <v>1057</v>
      </c>
      <c r="B1059" s="8">
        <v>0</v>
      </c>
    </row>
    <row r="1060" spans="1:2">
      <c r="A1060" t="s">
        <v>1058</v>
      </c>
      <c r="B1060" s="8">
        <v>0</v>
      </c>
    </row>
    <row r="1061" spans="1:2">
      <c r="A1061" t="s">
        <v>1059</v>
      </c>
      <c r="B1061" s="8">
        <v>0</v>
      </c>
    </row>
    <row r="1062" spans="1:2">
      <c r="A1062" t="s">
        <v>1060</v>
      </c>
      <c r="B1062" s="8">
        <v>0</v>
      </c>
    </row>
    <row r="1063" spans="1:2">
      <c r="A1063" t="s">
        <v>1061</v>
      </c>
      <c r="B1063" s="8">
        <v>0</v>
      </c>
    </row>
    <row r="1064" spans="1:2">
      <c r="A1064" t="s">
        <v>1062</v>
      </c>
      <c r="B1064" s="8">
        <v>0</v>
      </c>
    </row>
    <row r="1065" spans="1:2">
      <c r="A1065" t="s">
        <v>1063</v>
      </c>
      <c r="B1065" s="8">
        <v>0</v>
      </c>
    </row>
    <row r="1066" spans="1:2">
      <c r="A1066" t="s">
        <v>1064</v>
      </c>
      <c r="B1066" s="8">
        <v>0</v>
      </c>
    </row>
    <row r="1067" spans="1:2">
      <c r="A1067" t="s">
        <v>1065</v>
      </c>
      <c r="B1067" s="8">
        <v>0</v>
      </c>
    </row>
    <row r="1068" spans="1:2">
      <c r="A1068" t="s">
        <v>1066</v>
      </c>
      <c r="B1068" s="8">
        <v>0</v>
      </c>
    </row>
    <row r="1069" spans="1:2">
      <c r="A1069" t="s">
        <v>1067</v>
      </c>
      <c r="B1069" s="8">
        <v>0</v>
      </c>
    </row>
    <row r="1070" spans="1:2">
      <c r="A1070" t="s">
        <v>1068</v>
      </c>
      <c r="B1070" s="8">
        <v>0</v>
      </c>
    </row>
    <row r="1071" spans="1:2">
      <c r="A1071" t="s">
        <v>1069</v>
      </c>
      <c r="B1071" s="8">
        <v>0</v>
      </c>
    </row>
    <row r="1072" spans="1:2">
      <c r="A1072" t="s">
        <v>1070</v>
      </c>
      <c r="B1072" s="8">
        <v>0</v>
      </c>
    </row>
    <row r="1073" spans="1:2">
      <c r="A1073" t="s">
        <v>1071</v>
      </c>
      <c r="B1073" s="8">
        <v>0</v>
      </c>
    </row>
    <row r="1074" spans="1:2">
      <c r="A1074" t="s">
        <v>1072</v>
      </c>
      <c r="B1074" s="8">
        <v>0</v>
      </c>
    </row>
    <row r="1075" spans="1:2">
      <c r="A1075" t="s">
        <v>1073</v>
      </c>
      <c r="B1075" s="8">
        <v>0</v>
      </c>
    </row>
    <row r="1076" spans="1:2">
      <c r="A1076" t="s">
        <v>1074</v>
      </c>
      <c r="B1076" s="8">
        <v>0</v>
      </c>
    </row>
    <row r="1077" spans="1:2">
      <c r="A1077" t="s">
        <v>1075</v>
      </c>
      <c r="B1077" s="8">
        <v>0</v>
      </c>
    </row>
    <row r="1078" spans="1:2">
      <c r="A1078" t="s">
        <v>1076</v>
      </c>
      <c r="B1078" s="8">
        <v>0</v>
      </c>
    </row>
    <row r="1079" spans="1:2">
      <c r="A1079" t="s">
        <v>1077</v>
      </c>
      <c r="B1079" s="8">
        <v>0</v>
      </c>
    </row>
    <row r="1080" spans="1:2">
      <c r="A1080" t="s">
        <v>1078</v>
      </c>
      <c r="B1080" s="8">
        <v>0</v>
      </c>
    </row>
    <row r="1081" spans="1:2">
      <c r="A1081" t="s">
        <v>1079</v>
      </c>
      <c r="B1081" s="8">
        <v>0</v>
      </c>
    </row>
    <row r="1082" spans="1:2">
      <c r="A1082" t="s">
        <v>1080</v>
      </c>
      <c r="B1082" s="8">
        <v>0</v>
      </c>
    </row>
    <row r="1083" spans="1:2">
      <c r="A1083" t="s">
        <v>1081</v>
      </c>
      <c r="B1083" s="8">
        <v>0</v>
      </c>
    </row>
    <row r="1084" spans="1:2">
      <c r="A1084" t="s">
        <v>1082</v>
      </c>
      <c r="B1084" s="8">
        <v>0</v>
      </c>
    </row>
    <row r="1085" spans="1:2">
      <c r="A1085" t="s">
        <v>1083</v>
      </c>
      <c r="B1085" s="8">
        <v>0</v>
      </c>
    </row>
    <row r="1086" spans="1:2">
      <c r="A1086" t="s">
        <v>1084</v>
      </c>
      <c r="B1086" s="8">
        <v>0</v>
      </c>
    </row>
    <row r="1087" spans="1:2">
      <c r="A1087" t="s">
        <v>1085</v>
      </c>
      <c r="B1087" s="8">
        <v>0</v>
      </c>
    </row>
    <row r="1088" spans="1:2">
      <c r="A1088" t="s">
        <v>1086</v>
      </c>
      <c r="B1088" s="8">
        <v>0</v>
      </c>
    </row>
    <row r="1089" spans="1:2">
      <c r="A1089" t="s">
        <v>1087</v>
      </c>
      <c r="B1089" s="8">
        <v>0</v>
      </c>
    </row>
    <row r="1090" spans="1:2">
      <c r="A1090" t="s">
        <v>1088</v>
      </c>
      <c r="B1090" s="8">
        <v>0</v>
      </c>
    </row>
    <row r="1091" spans="1:2">
      <c r="A1091" t="s">
        <v>1089</v>
      </c>
      <c r="B1091" s="8">
        <v>0</v>
      </c>
    </row>
    <row r="1092" spans="1:2">
      <c r="A1092" t="s">
        <v>1090</v>
      </c>
      <c r="B1092" s="8">
        <v>0</v>
      </c>
    </row>
    <row r="1093" spans="1:2">
      <c r="A1093" t="s">
        <v>1091</v>
      </c>
      <c r="B1093" s="8">
        <v>0</v>
      </c>
    </row>
    <row r="1094" spans="1:2">
      <c r="A1094" t="s">
        <v>1092</v>
      </c>
      <c r="B1094" s="8">
        <v>0</v>
      </c>
    </row>
    <row r="1095" spans="1:2">
      <c r="A1095" t="s">
        <v>1093</v>
      </c>
      <c r="B1095" s="8">
        <v>0</v>
      </c>
    </row>
    <row r="1096" spans="1:2">
      <c r="A1096" t="s">
        <v>1094</v>
      </c>
      <c r="B1096" s="8">
        <v>0</v>
      </c>
    </row>
    <row r="1097" spans="1:2">
      <c r="A1097" t="s">
        <v>1095</v>
      </c>
      <c r="B1097" s="8">
        <v>0</v>
      </c>
    </row>
    <row r="1098" spans="1:2">
      <c r="A1098" t="s">
        <v>1096</v>
      </c>
      <c r="B1098" s="8">
        <v>0</v>
      </c>
    </row>
    <row r="1099" spans="1:2">
      <c r="A1099" t="s">
        <v>1097</v>
      </c>
      <c r="B1099" s="8">
        <v>0</v>
      </c>
    </row>
    <row r="1100" spans="1:2">
      <c r="A1100" t="s">
        <v>1098</v>
      </c>
      <c r="B1100" s="8">
        <v>0</v>
      </c>
    </row>
    <row r="1101" spans="1:2">
      <c r="A1101" t="s">
        <v>1099</v>
      </c>
      <c r="B1101" s="8">
        <v>0</v>
      </c>
    </row>
    <row r="1102" spans="1:2">
      <c r="A1102" t="s">
        <v>1100</v>
      </c>
      <c r="B1102" s="8">
        <v>0</v>
      </c>
    </row>
    <row r="1103" spans="1:2">
      <c r="A1103" t="s">
        <v>1101</v>
      </c>
      <c r="B1103" s="8">
        <v>0</v>
      </c>
    </row>
    <row r="1104" spans="1:2">
      <c r="A1104" t="s">
        <v>1102</v>
      </c>
      <c r="B1104" s="8">
        <v>0</v>
      </c>
    </row>
    <row r="1105" spans="1:2">
      <c r="A1105" t="s">
        <v>1103</v>
      </c>
      <c r="B1105" s="8">
        <v>0</v>
      </c>
    </row>
    <row r="1106" spans="1:2">
      <c r="A1106" t="s">
        <v>1104</v>
      </c>
      <c r="B1106" s="8">
        <v>0</v>
      </c>
    </row>
    <row r="1107" spans="1:2">
      <c r="A1107" t="s">
        <v>1105</v>
      </c>
      <c r="B1107" s="8">
        <v>0</v>
      </c>
    </row>
    <row r="1108" spans="1:2">
      <c r="A1108" t="s">
        <v>1106</v>
      </c>
      <c r="B1108" s="8">
        <v>0</v>
      </c>
    </row>
    <row r="1109" spans="1:2">
      <c r="A1109" t="s">
        <v>1107</v>
      </c>
      <c r="B1109" s="8">
        <v>0</v>
      </c>
    </row>
    <row r="1110" spans="1:2">
      <c r="A1110" t="s">
        <v>1108</v>
      </c>
      <c r="B1110" s="8">
        <v>0</v>
      </c>
    </row>
    <row r="1111" spans="1:2">
      <c r="A1111" t="s">
        <v>1109</v>
      </c>
      <c r="B1111" s="8">
        <v>0</v>
      </c>
    </row>
    <row r="1112" spans="1:2">
      <c r="A1112" t="s">
        <v>1110</v>
      </c>
      <c r="B1112" s="8">
        <v>0</v>
      </c>
    </row>
    <row r="1113" spans="1:2">
      <c r="A1113" t="s">
        <v>1111</v>
      </c>
      <c r="B1113" s="8">
        <v>0</v>
      </c>
    </row>
    <row r="1114" spans="1:2">
      <c r="A1114" t="s">
        <v>1112</v>
      </c>
      <c r="B1114" s="8">
        <v>0</v>
      </c>
    </row>
    <row r="1115" spans="1:2">
      <c r="A1115" t="s">
        <v>1113</v>
      </c>
      <c r="B1115" s="8">
        <v>0</v>
      </c>
    </row>
    <row r="1116" spans="1:2">
      <c r="A1116" t="s">
        <v>1114</v>
      </c>
      <c r="B1116" s="8">
        <v>0</v>
      </c>
    </row>
    <row r="1117" spans="1:2">
      <c r="A1117" t="s">
        <v>1115</v>
      </c>
      <c r="B1117" s="8">
        <v>0</v>
      </c>
    </row>
    <row r="1118" spans="1:2">
      <c r="A1118" t="s">
        <v>1116</v>
      </c>
      <c r="B1118" s="8">
        <v>0</v>
      </c>
    </row>
    <row r="1119" spans="1:2">
      <c r="A1119" t="s">
        <v>1117</v>
      </c>
      <c r="B1119" s="8">
        <v>0</v>
      </c>
    </row>
    <row r="1120" spans="1:2">
      <c r="A1120" t="s">
        <v>1118</v>
      </c>
      <c r="B1120" s="8">
        <v>0</v>
      </c>
    </row>
    <row r="1121" spans="1:2">
      <c r="A1121" t="s">
        <v>1119</v>
      </c>
      <c r="B1121" s="8">
        <v>0</v>
      </c>
    </row>
    <row r="1122" spans="1:2">
      <c r="A1122" t="s">
        <v>1120</v>
      </c>
      <c r="B1122" s="8">
        <v>0</v>
      </c>
    </row>
    <row r="1123" spans="1:2">
      <c r="A1123" t="s">
        <v>1121</v>
      </c>
      <c r="B1123" s="8">
        <v>0</v>
      </c>
    </row>
    <row r="1124" spans="1:2">
      <c r="A1124" t="s">
        <v>1122</v>
      </c>
      <c r="B1124" s="8">
        <v>0</v>
      </c>
    </row>
    <row r="1125" spans="1:2">
      <c r="A1125" t="s">
        <v>1123</v>
      </c>
      <c r="B1125" s="8">
        <v>0</v>
      </c>
    </row>
    <row r="1126" spans="1:2">
      <c r="A1126" t="s">
        <v>1124</v>
      </c>
      <c r="B1126" s="8">
        <v>0</v>
      </c>
    </row>
    <row r="1127" spans="1:2">
      <c r="A1127" t="s">
        <v>1125</v>
      </c>
      <c r="B1127" s="8">
        <v>0</v>
      </c>
    </row>
    <row r="1128" spans="1:2">
      <c r="A1128" t="s">
        <v>1126</v>
      </c>
      <c r="B1128" s="8">
        <v>0</v>
      </c>
    </row>
    <row r="1129" spans="1:2">
      <c r="A1129" t="s">
        <v>1127</v>
      </c>
      <c r="B1129" s="8">
        <v>0</v>
      </c>
    </row>
    <row r="1130" spans="1:2">
      <c r="A1130" t="s">
        <v>1128</v>
      </c>
      <c r="B1130" s="8">
        <v>0</v>
      </c>
    </row>
    <row r="1131" spans="1:2">
      <c r="A1131" t="s">
        <v>1129</v>
      </c>
      <c r="B1131" s="8">
        <v>0</v>
      </c>
    </row>
    <row r="1132" spans="1:2">
      <c r="A1132" t="s">
        <v>1130</v>
      </c>
      <c r="B1132" s="8">
        <v>0</v>
      </c>
    </row>
    <row r="1133" spans="1:2">
      <c r="A1133" t="s">
        <v>1131</v>
      </c>
      <c r="B1133" s="8">
        <v>0</v>
      </c>
    </row>
    <row r="1134" spans="1:2">
      <c r="A1134" t="s">
        <v>1132</v>
      </c>
      <c r="B1134" s="8">
        <v>0</v>
      </c>
    </row>
    <row r="1135" spans="1:2">
      <c r="A1135" t="s">
        <v>1133</v>
      </c>
      <c r="B1135" s="8">
        <v>0</v>
      </c>
    </row>
    <row r="1136" spans="1:2">
      <c r="A1136" t="s">
        <v>1134</v>
      </c>
      <c r="B1136" s="8">
        <v>0</v>
      </c>
    </row>
    <row r="1137" spans="1:2">
      <c r="A1137" t="s">
        <v>1135</v>
      </c>
      <c r="B1137" s="8">
        <v>0</v>
      </c>
    </row>
    <row r="1138" spans="1:2">
      <c r="A1138" t="s">
        <v>1136</v>
      </c>
      <c r="B1138" s="8">
        <v>0</v>
      </c>
    </row>
    <row r="1139" spans="1:2">
      <c r="A1139" t="s">
        <v>1137</v>
      </c>
      <c r="B1139" s="8">
        <v>0</v>
      </c>
    </row>
    <row r="1140" spans="1:2">
      <c r="A1140" t="s">
        <v>1138</v>
      </c>
      <c r="B1140" s="8">
        <v>0</v>
      </c>
    </row>
    <row r="1141" spans="1:2">
      <c r="A1141" t="s">
        <v>1139</v>
      </c>
      <c r="B1141" s="8">
        <v>0</v>
      </c>
    </row>
    <row r="1142" spans="1:2">
      <c r="A1142" t="s">
        <v>1140</v>
      </c>
      <c r="B1142" s="8">
        <v>0</v>
      </c>
    </row>
    <row r="1143" spans="1:2">
      <c r="A1143" t="s">
        <v>1141</v>
      </c>
      <c r="B1143" s="8">
        <v>0</v>
      </c>
    </row>
    <row r="1144" spans="1:2">
      <c r="A1144" t="s">
        <v>1142</v>
      </c>
      <c r="B1144" s="8">
        <v>0</v>
      </c>
    </row>
    <row r="1145" spans="1:2">
      <c r="A1145" t="s">
        <v>1143</v>
      </c>
      <c r="B1145" s="8">
        <v>0</v>
      </c>
    </row>
    <row r="1146" spans="1:2">
      <c r="A1146" t="s">
        <v>1144</v>
      </c>
      <c r="B1146" s="8">
        <v>0</v>
      </c>
    </row>
    <row r="1147" spans="1:2">
      <c r="A1147" t="s">
        <v>1145</v>
      </c>
      <c r="B1147" s="8">
        <v>0</v>
      </c>
    </row>
    <row r="1148" spans="1:2">
      <c r="A1148" t="s">
        <v>1146</v>
      </c>
      <c r="B1148" s="8">
        <v>0</v>
      </c>
    </row>
    <row r="1149" spans="1:2">
      <c r="A1149" t="s">
        <v>1147</v>
      </c>
      <c r="B1149" s="8">
        <v>0</v>
      </c>
    </row>
    <row r="1150" spans="1:2">
      <c r="A1150" t="s">
        <v>1148</v>
      </c>
      <c r="B1150" s="8">
        <v>0</v>
      </c>
    </row>
    <row r="1151" spans="1:2">
      <c r="A1151" t="s">
        <v>1149</v>
      </c>
      <c r="B1151" s="8">
        <v>0</v>
      </c>
    </row>
    <row r="1152" spans="1:2">
      <c r="A1152" t="s">
        <v>1150</v>
      </c>
      <c r="B1152" s="8">
        <v>0</v>
      </c>
    </row>
    <row r="1153" spans="1:2">
      <c r="A1153" t="s">
        <v>1151</v>
      </c>
      <c r="B1153" s="8">
        <v>0</v>
      </c>
    </row>
    <row r="1154" spans="1:2">
      <c r="A1154" t="s">
        <v>1152</v>
      </c>
      <c r="B1154" s="8">
        <v>0</v>
      </c>
    </row>
    <row r="1155" spans="1:2">
      <c r="A1155" t="s">
        <v>1153</v>
      </c>
      <c r="B1155" s="8">
        <v>0</v>
      </c>
    </row>
    <row r="1156" spans="1:2">
      <c r="A1156" t="s">
        <v>1154</v>
      </c>
      <c r="B1156" s="8">
        <v>0</v>
      </c>
    </row>
    <row r="1157" spans="1:2">
      <c r="A1157" t="s">
        <v>1155</v>
      </c>
      <c r="B1157" s="8">
        <v>0</v>
      </c>
    </row>
    <row r="1158" spans="1:2">
      <c r="A1158" t="s">
        <v>1156</v>
      </c>
      <c r="B1158" s="8">
        <v>0</v>
      </c>
    </row>
    <row r="1159" spans="1:2">
      <c r="A1159" t="s">
        <v>1157</v>
      </c>
      <c r="B1159" s="8">
        <v>0</v>
      </c>
    </row>
    <row r="1160" spans="1:2">
      <c r="A1160" t="s">
        <v>1158</v>
      </c>
      <c r="B1160" s="8">
        <v>0</v>
      </c>
    </row>
    <row r="1161" spans="1:2">
      <c r="A1161" t="s">
        <v>1159</v>
      </c>
      <c r="B1161" s="8">
        <v>0</v>
      </c>
    </row>
    <row r="1162" spans="1:2">
      <c r="A1162" t="s">
        <v>1160</v>
      </c>
      <c r="B1162" s="8">
        <v>0</v>
      </c>
    </row>
    <row r="1163" spans="1:2">
      <c r="A1163" t="s">
        <v>1161</v>
      </c>
      <c r="B1163" s="8">
        <v>0</v>
      </c>
    </row>
    <row r="1164" spans="1:2">
      <c r="A1164" t="s">
        <v>1162</v>
      </c>
      <c r="B1164" s="8">
        <v>0</v>
      </c>
    </row>
    <row r="1165" spans="1:2">
      <c r="A1165" t="s">
        <v>1163</v>
      </c>
      <c r="B1165" s="8">
        <v>0</v>
      </c>
    </row>
    <row r="1166" spans="1:2">
      <c r="A1166" t="s">
        <v>1164</v>
      </c>
      <c r="B1166" s="8">
        <v>0</v>
      </c>
    </row>
    <row r="1167" spans="1:2">
      <c r="A1167" t="s">
        <v>1165</v>
      </c>
      <c r="B1167" s="8">
        <v>0</v>
      </c>
    </row>
    <row r="1168" spans="1:2">
      <c r="A1168" t="s">
        <v>1166</v>
      </c>
      <c r="B1168" s="8">
        <v>0</v>
      </c>
    </row>
    <row r="1169" spans="1:2">
      <c r="A1169" t="s">
        <v>1167</v>
      </c>
      <c r="B1169" s="8">
        <v>0</v>
      </c>
    </row>
    <row r="1170" spans="1:2">
      <c r="A1170" t="s">
        <v>1168</v>
      </c>
      <c r="B1170" s="8">
        <v>0</v>
      </c>
    </row>
    <row r="1171" spans="1:2">
      <c r="A1171" t="s">
        <v>1169</v>
      </c>
      <c r="B1171" s="8">
        <v>0</v>
      </c>
    </row>
    <row r="1172" spans="1:2">
      <c r="A1172" t="s">
        <v>1170</v>
      </c>
      <c r="B1172" s="8">
        <v>0</v>
      </c>
    </row>
    <row r="1173" spans="1:2">
      <c r="A1173" t="s">
        <v>1171</v>
      </c>
      <c r="B1173" s="8">
        <v>0</v>
      </c>
    </row>
    <row r="1174" spans="1:2">
      <c r="A1174" t="s">
        <v>1172</v>
      </c>
      <c r="B1174" s="8">
        <v>0</v>
      </c>
    </row>
    <row r="1175" spans="1:2">
      <c r="A1175" t="s">
        <v>1173</v>
      </c>
      <c r="B1175" s="8">
        <v>0</v>
      </c>
    </row>
    <row r="1176" spans="1:2">
      <c r="A1176" t="s">
        <v>1174</v>
      </c>
      <c r="B1176" s="8">
        <v>0</v>
      </c>
    </row>
    <row r="1177" spans="1:2">
      <c r="A1177" t="s">
        <v>1175</v>
      </c>
      <c r="B1177" s="8">
        <v>0</v>
      </c>
    </row>
    <row r="1178" spans="1:2">
      <c r="A1178" t="s">
        <v>1176</v>
      </c>
      <c r="B1178" s="8">
        <v>0</v>
      </c>
    </row>
    <row r="1179" spans="1:2">
      <c r="A1179" t="s">
        <v>1177</v>
      </c>
      <c r="B1179" s="8">
        <v>0</v>
      </c>
    </row>
    <row r="1180" spans="1:2">
      <c r="A1180" t="s">
        <v>1178</v>
      </c>
      <c r="B1180" s="8">
        <v>0</v>
      </c>
    </row>
    <row r="1181" spans="1:2">
      <c r="A1181" t="s">
        <v>1179</v>
      </c>
      <c r="B1181" s="8">
        <v>0</v>
      </c>
    </row>
    <row r="1182" spans="1:2">
      <c r="A1182" t="s">
        <v>1180</v>
      </c>
      <c r="B1182" s="8">
        <v>0</v>
      </c>
    </row>
    <row r="1183" spans="1:2">
      <c r="A1183" t="s">
        <v>1181</v>
      </c>
      <c r="B1183" s="8">
        <v>0</v>
      </c>
    </row>
    <row r="1184" spans="1:2">
      <c r="A1184" t="s">
        <v>1182</v>
      </c>
      <c r="B1184" s="8">
        <v>0</v>
      </c>
    </row>
    <row r="1185" spans="1:2">
      <c r="A1185" t="s">
        <v>1183</v>
      </c>
      <c r="B1185" s="8">
        <v>0</v>
      </c>
    </row>
    <row r="1186" spans="1:2">
      <c r="A1186" t="s">
        <v>1184</v>
      </c>
      <c r="B1186" s="8">
        <v>0</v>
      </c>
    </row>
    <row r="1187" spans="1:2">
      <c r="A1187" t="s">
        <v>1185</v>
      </c>
      <c r="B1187" s="8">
        <v>0</v>
      </c>
    </row>
    <row r="1188" spans="1:2">
      <c r="A1188" t="s">
        <v>1186</v>
      </c>
      <c r="B1188" s="8">
        <v>0</v>
      </c>
    </row>
    <row r="1189" spans="1:2">
      <c r="A1189" t="s">
        <v>1187</v>
      </c>
      <c r="B1189" s="8">
        <v>0</v>
      </c>
    </row>
    <row r="1190" spans="1:2">
      <c r="A1190" t="s">
        <v>1188</v>
      </c>
      <c r="B1190" s="8">
        <v>0</v>
      </c>
    </row>
    <row r="1191" spans="1:2">
      <c r="A1191" t="s">
        <v>1189</v>
      </c>
      <c r="B1191" s="8">
        <v>0</v>
      </c>
    </row>
    <row r="1192" spans="1:2">
      <c r="A1192" t="s">
        <v>1190</v>
      </c>
      <c r="B1192" s="8">
        <v>0</v>
      </c>
    </row>
    <row r="1193" spans="1:2">
      <c r="A1193" t="s">
        <v>1191</v>
      </c>
      <c r="B1193" s="8">
        <v>0</v>
      </c>
    </row>
    <row r="1194" spans="1:2">
      <c r="A1194" t="s">
        <v>1192</v>
      </c>
      <c r="B1194" s="8">
        <v>0</v>
      </c>
    </row>
    <row r="1195" spans="1:2">
      <c r="A1195" t="s">
        <v>1193</v>
      </c>
      <c r="B1195" s="8">
        <v>0</v>
      </c>
    </row>
    <row r="1196" spans="1:2">
      <c r="A1196" t="s">
        <v>1194</v>
      </c>
      <c r="B1196" s="8">
        <v>0</v>
      </c>
    </row>
    <row r="1197" spans="1:2">
      <c r="A1197" t="s">
        <v>1195</v>
      </c>
      <c r="B1197" s="8">
        <v>0</v>
      </c>
    </row>
    <row r="1198" spans="1:2">
      <c r="A1198" t="s">
        <v>1196</v>
      </c>
      <c r="B1198" s="8">
        <v>0</v>
      </c>
    </row>
    <row r="1199" spans="1:2">
      <c r="A1199" t="s">
        <v>1197</v>
      </c>
      <c r="B1199" s="8">
        <v>0</v>
      </c>
    </row>
    <row r="1200" spans="1:2">
      <c r="A1200" t="s">
        <v>1198</v>
      </c>
      <c r="B1200" s="8">
        <v>0</v>
      </c>
    </row>
    <row r="1201" spans="1:2">
      <c r="A1201" t="s">
        <v>1199</v>
      </c>
      <c r="B1201" s="8">
        <v>0</v>
      </c>
    </row>
    <row r="1202" spans="1:2">
      <c r="A1202" t="s">
        <v>1200</v>
      </c>
      <c r="B1202" s="8">
        <v>0</v>
      </c>
    </row>
    <row r="1203" spans="1:2">
      <c r="A1203" t="s">
        <v>1201</v>
      </c>
      <c r="B1203" s="8">
        <v>0</v>
      </c>
    </row>
    <row r="1204" spans="1:2">
      <c r="A1204" t="s">
        <v>1202</v>
      </c>
      <c r="B1204" s="8">
        <v>0</v>
      </c>
    </row>
    <row r="1205" spans="1:2">
      <c r="A1205" t="s">
        <v>1203</v>
      </c>
      <c r="B1205" s="8">
        <v>0</v>
      </c>
    </row>
    <row r="1206" spans="1:2">
      <c r="A1206" t="s">
        <v>1204</v>
      </c>
      <c r="B1206" s="8">
        <v>0</v>
      </c>
    </row>
    <row r="1207" spans="1:2">
      <c r="A1207" t="s">
        <v>1205</v>
      </c>
      <c r="B1207" s="8">
        <v>0</v>
      </c>
    </row>
    <row r="1208" spans="1:2">
      <c r="A1208" t="s">
        <v>1206</v>
      </c>
      <c r="B1208" s="8">
        <v>0</v>
      </c>
    </row>
    <row r="1209" spans="1:2">
      <c r="A1209" t="s">
        <v>1207</v>
      </c>
      <c r="B1209" s="8">
        <v>0</v>
      </c>
    </row>
    <row r="1210" spans="1:2">
      <c r="A1210" t="s">
        <v>1208</v>
      </c>
      <c r="B1210" s="8">
        <v>0</v>
      </c>
    </row>
    <row r="1211" spans="1:2">
      <c r="A1211" t="s">
        <v>1209</v>
      </c>
      <c r="B1211" s="8">
        <v>0</v>
      </c>
    </row>
    <row r="1212" spans="1:2">
      <c r="A1212" t="s">
        <v>1210</v>
      </c>
      <c r="B1212" s="8">
        <v>0</v>
      </c>
    </row>
    <row r="1213" spans="1:2">
      <c r="A1213" t="s">
        <v>1211</v>
      </c>
      <c r="B1213" s="8">
        <v>0</v>
      </c>
    </row>
    <row r="1214" spans="1:2">
      <c r="A1214" t="s">
        <v>1212</v>
      </c>
      <c r="B1214" s="8">
        <v>0</v>
      </c>
    </row>
    <row r="1215" spans="1:2">
      <c r="A1215" t="s">
        <v>1213</v>
      </c>
      <c r="B1215" s="8">
        <v>0</v>
      </c>
    </row>
    <row r="1216" spans="1:2">
      <c r="A1216" t="s">
        <v>1214</v>
      </c>
      <c r="B1216" s="8">
        <v>0</v>
      </c>
    </row>
    <row r="1217" spans="1:2">
      <c r="A1217" t="s">
        <v>1215</v>
      </c>
      <c r="B1217" s="8">
        <v>0</v>
      </c>
    </row>
    <row r="1218" spans="1:2">
      <c r="A1218" t="s">
        <v>1216</v>
      </c>
      <c r="B1218" s="8">
        <v>0</v>
      </c>
    </row>
    <row r="1219" spans="1:2">
      <c r="A1219" t="s">
        <v>1217</v>
      </c>
      <c r="B1219" s="8">
        <v>0</v>
      </c>
    </row>
    <row r="1220" spans="1:2">
      <c r="A1220" t="s">
        <v>1218</v>
      </c>
      <c r="B1220" s="8">
        <v>0</v>
      </c>
    </row>
    <row r="1221" spans="1:2">
      <c r="A1221" t="s">
        <v>1219</v>
      </c>
      <c r="B1221" s="8">
        <v>0</v>
      </c>
    </row>
    <row r="1222" spans="1:2">
      <c r="A1222" t="s">
        <v>1220</v>
      </c>
      <c r="B1222" s="8">
        <v>0</v>
      </c>
    </row>
    <row r="1223" spans="1:2">
      <c r="A1223" t="s">
        <v>1221</v>
      </c>
      <c r="B1223" s="8">
        <v>0</v>
      </c>
    </row>
    <row r="1224" spans="1:2">
      <c r="A1224" t="s">
        <v>1222</v>
      </c>
      <c r="B1224" s="8">
        <v>0</v>
      </c>
    </row>
    <row r="1225" spans="1:2">
      <c r="A1225" t="s">
        <v>1223</v>
      </c>
      <c r="B1225" s="8">
        <v>0</v>
      </c>
    </row>
    <row r="1226" spans="1:2">
      <c r="A1226" t="s">
        <v>1224</v>
      </c>
      <c r="B1226" s="8">
        <v>0</v>
      </c>
    </row>
    <row r="1227" spans="1:2">
      <c r="A1227" t="s">
        <v>1225</v>
      </c>
      <c r="B1227" s="8">
        <v>0</v>
      </c>
    </row>
    <row r="1228" spans="1:2">
      <c r="A1228" t="s">
        <v>1226</v>
      </c>
      <c r="B1228" s="8">
        <v>0</v>
      </c>
    </row>
    <row r="1229" spans="1:2">
      <c r="A1229" t="s">
        <v>1227</v>
      </c>
      <c r="B1229" s="8">
        <v>0</v>
      </c>
    </row>
    <row r="1230" spans="1:2">
      <c r="A1230" t="s">
        <v>1228</v>
      </c>
      <c r="B1230" s="8">
        <v>0</v>
      </c>
    </row>
    <row r="1231" spans="1:2">
      <c r="A1231" t="s">
        <v>1229</v>
      </c>
      <c r="B1231" s="8">
        <v>0</v>
      </c>
    </row>
    <row r="1232" spans="1:2">
      <c r="A1232" t="s">
        <v>1230</v>
      </c>
      <c r="B1232" s="8">
        <v>0</v>
      </c>
    </row>
    <row r="1233" spans="1:2">
      <c r="A1233" t="s">
        <v>1231</v>
      </c>
      <c r="B1233" s="8">
        <v>0</v>
      </c>
    </row>
    <row r="1234" spans="1:2">
      <c r="A1234" t="s">
        <v>1232</v>
      </c>
      <c r="B1234" s="8">
        <v>0</v>
      </c>
    </row>
    <row r="1235" spans="1:2">
      <c r="A1235" t="s">
        <v>1233</v>
      </c>
      <c r="B1235" s="8">
        <v>0</v>
      </c>
    </row>
    <row r="1236" spans="1:2">
      <c r="A1236" t="s">
        <v>1234</v>
      </c>
      <c r="B1236" s="8">
        <v>0</v>
      </c>
    </row>
    <row r="1237" spans="1:2">
      <c r="A1237" t="s">
        <v>1235</v>
      </c>
      <c r="B1237" s="8">
        <v>0</v>
      </c>
    </row>
    <row r="1238" spans="1:2">
      <c r="A1238" t="s">
        <v>1236</v>
      </c>
      <c r="B1238" s="8">
        <v>0</v>
      </c>
    </row>
    <row r="1239" spans="1:2">
      <c r="A1239" t="s">
        <v>1237</v>
      </c>
      <c r="B1239" s="8">
        <v>0</v>
      </c>
    </row>
    <row r="1240" spans="1:2">
      <c r="A1240" t="s">
        <v>1238</v>
      </c>
      <c r="B1240" s="8">
        <v>0</v>
      </c>
    </row>
    <row r="1241" spans="1:2">
      <c r="A1241" t="s">
        <v>1239</v>
      </c>
      <c r="B1241" s="8">
        <v>0</v>
      </c>
    </row>
    <row r="1242" spans="1:2">
      <c r="A1242" t="s">
        <v>1240</v>
      </c>
      <c r="B1242" s="8">
        <v>0</v>
      </c>
    </row>
    <row r="1243" spans="1:2">
      <c r="A1243" t="s">
        <v>1241</v>
      </c>
      <c r="B1243" s="8">
        <v>0</v>
      </c>
    </row>
    <row r="1244" spans="1:2">
      <c r="A1244" t="s">
        <v>1242</v>
      </c>
      <c r="B1244" s="8">
        <v>0</v>
      </c>
    </row>
    <row r="1245" spans="1:2">
      <c r="A1245" t="s">
        <v>1243</v>
      </c>
      <c r="B1245" s="8">
        <v>0</v>
      </c>
    </row>
    <row r="1246" spans="1:2">
      <c r="A1246" t="s">
        <v>1244</v>
      </c>
      <c r="B1246" s="8">
        <v>0</v>
      </c>
    </row>
    <row r="1247" spans="1:2">
      <c r="A1247" t="s">
        <v>1245</v>
      </c>
      <c r="B1247" s="8">
        <v>0</v>
      </c>
    </row>
    <row r="1248" spans="1:2">
      <c r="A1248" t="s">
        <v>1246</v>
      </c>
      <c r="B1248" s="8">
        <v>0</v>
      </c>
    </row>
    <row r="1249" spans="1:2">
      <c r="A1249" t="s">
        <v>1247</v>
      </c>
      <c r="B1249" s="8">
        <v>0</v>
      </c>
    </row>
    <row r="1250" spans="1:2">
      <c r="A1250" t="s">
        <v>1248</v>
      </c>
      <c r="B1250" s="8">
        <v>0</v>
      </c>
    </row>
    <row r="1251" spans="1:2">
      <c r="A1251" t="s">
        <v>1249</v>
      </c>
      <c r="B1251" s="8">
        <v>0</v>
      </c>
    </row>
    <row r="1252" spans="1:2">
      <c r="A1252" t="s">
        <v>1250</v>
      </c>
      <c r="B1252" s="8">
        <v>0</v>
      </c>
    </row>
    <row r="1253" spans="1:2">
      <c r="A1253" t="s">
        <v>1251</v>
      </c>
      <c r="B1253" s="8">
        <v>0</v>
      </c>
    </row>
    <row r="1254" spans="1:2">
      <c r="A1254" t="s">
        <v>1252</v>
      </c>
      <c r="B1254" s="8">
        <v>0</v>
      </c>
    </row>
    <row r="1255" spans="1:2">
      <c r="A1255" t="s">
        <v>1253</v>
      </c>
      <c r="B1255" s="8">
        <v>0</v>
      </c>
    </row>
    <row r="1256" spans="1:2">
      <c r="A1256" t="s">
        <v>1254</v>
      </c>
      <c r="B1256" s="8">
        <v>0</v>
      </c>
    </row>
    <row r="1257" spans="1:2">
      <c r="A1257" t="s">
        <v>1255</v>
      </c>
      <c r="B1257" s="8">
        <v>0</v>
      </c>
    </row>
    <row r="1258" spans="1:2">
      <c r="A1258" t="s">
        <v>1256</v>
      </c>
      <c r="B1258" s="8">
        <v>0</v>
      </c>
    </row>
    <row r="1259" spans="1:2">
      <c r="A1259" t="s">
        <v>1257</v>
      </c>
      <c r="B1259" s="8">
        <v>0</v>
      </c>
    </row>
    <row r="1260" spans="1:2">
      <c r="A1260" t="s">
        <v>1258</v>
      </c>
      <c r="B1260" s="8">
        <v>0</v>
      </c>
    </row>
    <row r="1261" spans="1:2">
      <c r="A1261" t="s">
        <v>1259</v>
      </c>
      <c r="B1261" s="8">
        <v>0</v>
      </c>
    </row>
    <row r="1262" spans="1:2">
      <c r="A1262" t="s">
        <v>1260</v>
      </c>
      <c r="B1262" s="8">
        <v>0</v>
      </c>
    </row>
    <row r="1263" spans="1:2">
      <c r="A1263" t="s">
        <v>1261</v>
      </c>
      <c r="B1263" s="8">
        <v>0</v>
      </c>
    </row>
    <row r="1264" spans="1:2">
      <c r="A1264" t="s">
        <v>1262</v>
      </c>
      <c r="B1264" s="8">
        <v>0</v>
      </c>
    </row>
    <row r="1265" spans="1:2">
      <c r="A1265" t="s">
        <v>1263</v>
      </c>
      <c r="B1265" s="8">
        <v>0</v>
      </c>
    </row>
    <row r="1266" spans="1:2">
      <c r="A1266" t="s">
        <v>1264</v>
      </c>
      <c r="B1266" s="8">
        <v>0</v>
      </c>
    </row>
    <row r="1267" spans="1:2">
      <c r="A1267" t="s">
        <v>1265</v>
      </c>
      <c r="B1267" s="8">
        <v>0</v>
      </c>
    </row>
    <row r="1268" spans="1:2">
      <c r="A1268" t="s">
        <v>1266</v>
      </c>
      <c r="B1268" s="8">
        <v>0</v>
      </c>
    </row>
    <row r="1269" spans="1:2">
      <c r="A1269" t="s">
        <v>1267</v>
      </c>
      <c r="B1269" s="8">
        <v>0</v>
      </c>
    </row>
    <row r="1270" spans="1:2">
      <c r="A1270" t="s">
        <v>1268</v>
      </c>
      <c r="B1270" s="8">
        <v>0</v>
      </c>
    </row>
    <row r="1271" spans="1:2">
      <c r="A1271" t="s">
        <v>1269</v>
      </c>
      <c r="B1271" s="8">
        <v>0</v>
      </c>
    </row>
    <row r="1272" spans="1:2">
      <c r="A1272" t="s">
        <v>1270</v>
      </c>
      <c r="B1272" s="8">
        <v>0</v>
      </c>
    </row>
    <row r="1273" spans="1:2">
      <c r="A1273" t="s">
        <v>1271</v>
      </c>
      <c r="B1273" s="8">
        <v>0</v>
      </c>
    </row>
    <row r="1274" spans="1:2">
      <c r="A1274" t="s">
        <v>1272</v>
      </c>
      <c r="B1274" s="8">
        <v>0</v>
      </c>
    </row>
    <row r="1275" spans="1:2">
      <c r="A1275" t="s">
        <v>1273</v>
      </c>
      <c r="B1275" s="8">
        <v>0</v>
      </c>
    </row>
    <row r="1276" spans="1:2">
      <c r="A1276" t="s">
        <v>1274</v>
      </c>
      <c r="B1276" s="8">
        <v>0</v>
      </c>
    </row>
    <row r="1277" spans="1:2">
      <c r="A1277" t="s">
        <v>1275</v>
      </c>
      <c r="B1277" s="8">
        <v>0</v>
      </c>
    </row>
    <row r="1278" spans="1:2">
      <c r="A1278" t="s">
        <v>1276</v>
      </c>
      <c r="B1278" s="8">
        <v>0</v>
      </c>
    </row>
    <row r="1279" spans="1:2">
      <c r="A1279" t="s">
        <v>1277</v>
      </c>
      <c r="B1279" s="8">
        <v>0</v>
      </c>
    </row>
    <row r="1280" spans="1:2">
      <c r="A1280" t="s">
        <v>1278</v>
      </c>
      <c r="B1280" s="8">
        <v>0</v>
      </c>
    </row>
    <row r="1281" spans="1:2">
      <c r="A1281" t="s">
        <v>1279</v>
      </c>
      <c r="B1281" s="8">
        <v>0</v>
      </c>
    </row>
    <row r="1282" spans="1:2">
      <c r="A1282" t="s">
        <v>1280</v>
      </c>
      <c r="B1282" s="8">
        <v>0</v>
      </c>
    </row>
    <row r="1283" spans="1:2">
      <c r="A1283" t="s">
        <v>1281</v>
      </c>
      <c r="B1283" s="8">
        <v>0</v>
      </c>
    </row>
    <row r="1284" spans="1:2">
      <c r="A1284" t="s">
        <v>1282</v>
      </c>
      <c r="B1284" s="8">
        <v>0</v>
      </c>
    </row>
    <row r="1285" spans="1:2">
      <c r="A1285" t="s">
        <v>1283</v>
      </c>
      <c r="B1285" s="8">
        <v>0</v>
      </c>
    </row>
    <row r="1286" spans="1:2">
      <c r="A1286" t="s">
        <v>1284</v>
      </c>
      <c r="B1286" s="8">
        <v>0</v>
      </c>
    </row>
    <row r="1287" spans="1:2">
      <c r="A1287" t="s">
        <v>1285</v>
      </c>
      <c r="B1287" s="8">
        <v>0</v>
      </c>
    </row>
    <row r="1288" spans="1:2">
      <c r="A1288" t="s">
        <v>1286</v>
      </c>
      <c r="B1288" s="8">
        <v>0</v>
      </c>
    </row>
    <row r="1289" spans="1:2">
      <c r="A1289" t="s">
        <v>1287</v>
      </c>
      <c r="B1289" s="8">
        <v>0</v>
      </c>
    </row>
    <row r="1290" spans="1:2">
      <c r="A1290" t="s">
        <v>1288</v>
      </c>
      <c r="B1290" s="8">
        <v>0</v>
      </c>
    </row>
    <row r="1291" spans="1:2">
      <c r="A1291" t="s">
        <v>1289</v>
      </c>
      <c r="B1291" s="8">
        <v>0</v>
      </c>
    </row>
    <row r="1292" spans="1:2">
      <c r="A1292" t="s">
        <v>1290</v>
      </c>
      <c r="B1292" s="8">
        <v>0</v>
      </c>
    </row>
    <row r="1293" spans="1:2">
      <c r="A1293" t="s">
        <v>1291</v>
      </c>
      <c r="B1293" s="8">
        <v>0</v>
      </c>
    </row>
    <row r="1294" spans="1:2">
      <c r="A1294" t="s">
        <v>1292</v>
      </c>
      <c r="B1294" s="8">
        <v>0</v>
      </c>
    </row>
    <row r="1295" spans="1:2">
      <c r="A1295" t="s">
        <v>1293</v>
      </c>
      <c r="B1295" s="8">
        <v>0</v>
      </c>
    </row>
    <row r="1296" spans="1:2">
      <c r="A1296" t="s">
        <v>1294</v>
      </c>
      <c r="B1296" s="8">
        <v>0</v>
      </c>
    </row>
    <row r="1297" spans="1:2">
      <c r="A1297" t="s">
        <v>1295</v>
      </c>
      <c r="B1297" s="8">
        <v>0</v>
      </c>
    </row>
    <row r="1298" spans="1:2">
      <c r="A1298" t="s">
        <v>1296</v>
      </c>
      <c r="B1298" s="8">
        <v>0</v>
      </c>
    </row>
    <row r="1299" spans="1:2">
      <c r="A1299" t="s">
        <v>1297</v>
      </c>
      <c r="B1299" s="8">
        <v>0</v>
      </c>
    </row>
    <row r="1300" spans="1:2">
      <c r="A1300" t="s">
        <v>1298</v>
      </c>
      <c r="B1300" s="8">
        <v>0</v>
      </c>
    </row>
    <row r="1301" spans="1:2">
      <c r="A1301" t="s">
        <v>1299</v>
      </c>
      <c r="B1301" s="8">
        <v>0</v>
      </c>
    </row>
    <row r="1302" spans="1:2">
      <c r="A1302" t="s">
        <v>1300</v>
      </c>
      <c r="B1302" s="8">
        <v>0</v>
      </c>
    </row>
    <row r="1303" spans="1:2">
      <c r="A1303" t="s">
        <v>1301</v>
      </c>
      <c r="B1303" s="8">
        <v>0</v>
      </c>
    </row>
    <row r="1304" spans="1:2">
      <c r="A1304" t="s">
        <v>1302</v>
      </c>
      <c r="B1304" s="8">
        <v>0</v>
      </c>
    </row>
    <row r="1305" spans="1:2">
      <c r="A1305" t="s">
        <v>1303</v>
      </c>
      <c r="B1305" s="8">
        <v>0</v>
      </c>
    </row>
    <row r="1306" spans="1:2">
      <c r="A1306" t="s">
        <v>1304</v>
      </c>
      <c r="B1306" s="8">
        <v>0</v>
      </c>
    </row>
    <row r="1307" spans="1:2">
      <c r="A1307" t="s">
        <v>1305</v>
      </c>
      <c r="B1307" s="8">
        <v>0</v>
      </c>
    </row>
    <row r="1308" spans="1:2">
      <c r="A1308" t="s">
        <v>1306</v>
      </c>
      <c r="B1308" s="8">
        <v>0</v>
      </c>
    </row>
    <row r="1309" spans="1:2">
      <c r="A1309" t="s">
        <v>1307</v>
      </c>
      <c r="B1309" s="8">
        <v>0</v>
      </c>
    </row>
    <row r="1310" spans="1:2">
      <c r="A1310" t="s">
        <v>1308</v>
      </c>
      <c r="B1310" s="8">
        <v>0</v>
      </c>
    </row>
    <row r="1311" spans="1:2">
      <c r="A1311" t="s">
        <v>1309</v>
      </c>
      <c r="B1311" s="8">
        <v>0</v>
      </c>
    </row>
    <row r="1312" spans="1:2">
      <c r="A1312" t="s">
        <v>1310</v>
      </c>
      <c r="B1312" s="8">
        <v>0</v>
      </c>
    </row>
    <row r="1313" spans="1:2">
      <c r="A1313" t="s">
        <v>1311</v>
      </c>
      <c r="B1313" s="8">
        <v>0</v>
      </c>
    </row>
    <row r="1314" spans="1:2">
      <c r="A1314" t="s">
        <v>1312</v>
      </c>
      <c r="B1314" s="8">
        <v>0</v>
      </c>
    </row>
    <row r="1315" spans="1:2">
      <c r="A1315" t="s">
        <v>1313</v>
      </c>
      <c r="B1315" s="8">
        <v>0</v>
      </c>
    </row>
    <row r="1316" spans="1:2">
      <c r="A1316" t="s">
        <v>1314</v>
      </c>
      <c r="B1316" s="8">
        <v>0</v>
      </c>
    </row>
    <row r="1317" spans="1:2">
      <c r="A1317" t="s">
        <v>1315</v>
      </c>
      <c r="B1317" s="8">
        <v>0</v>
      </c>
    </row>
    <row r="1318" spans="1:2">
      <c r="A1318" t="s">
        <v>1316</v>
      </c>
      <c r="B1318" s="8">
        <v>0</v>
      </c>
    </row>
    <row r="1319" spans="1:2">
      <c r="A1319" t="s">
        <v>1317</v>
      </c>
      <c r="B1319" s="8">
        <v>0</v>
      </c>
    </row>
    <row r="1320" spans="1:2">
      <c r="A1320" t="s">
        <v>1318</v>
      </c>
      <c r="B1320" s="8">
        <v>0</v>
      </c>
    </row>
    <row r="1321" spans="1:2">
      <c r="A1321" t="s">
        <v>1319</v>
      </c>
      <c r="B1321" s="8">
        <v>0</v>
      </c>
    </row>
    <row r="1322" spans="1:2">
      <c r="A1322" t="s">
        <v>1320</v>
      </c>
      <c r="B1322" s="8">
        <v>0</v>
      </c>
    </row>
    <row r="1323" spans="1:2">
      <c r="A1323" t="s">
        <v>1321</v>
      </c>
      <c r="B1323" s="8">
        <v>0</v>
      </c>
    </row>
    <row r="1324" spans="1:2">
      <c r="A1324" t="s">
        <v>1322</v>
      </c>
      <c r="B1324" s="8">
        <v>0</v>
      </c>
    </row>
    <row r="1325" spans="1:2">
      <c r="A1325" t="s">
        <v>1323</v>
      </c>
      <c r="B1325" s="8">
        <v>0</v>
      </c>
    </row>
    <row r="1326" spans="1:2">
      <c r="A1326" t="s">
        <v>1324</v>
      </c>
      <c r="B1326" s="8">
        <v>0</v>
      </c>
    </row>
    <row r="1327" spans="1:2">
      <c r="A1327" t="s">
        <v>1325</v>
      </c>
      <c r="B1327" s="8">
        <v>0</v>
      </c>
    </row>
    <row r="1328" spans="1:2">
      <c r="A1328" t="s">
        <v>1326</v>
      </c>
      <c r="B1328" s="8">
        <v>0</v>
      </c>
    </row>
    <row r="1329" spans="1:2">
      <c r="A1329" t="s">
        <v>1327</v>
      </c>
      <c r="B1329" s="8">
        <v>0</v>
      </c>
    </row>
    <row r="1330" spans="1:2">
      <c r="A1330" t="s">
        <v>1328</v>
      </c>
      <c r="B1330" s="8">
        <v>0</v>
      </c>
    </row>
    <row r="1331" spans="1:2">
      <c r="A1331" t="s">
        <v>1329</v>
      </c>
      <c r="B1331" s="8">
        <v>0</v>
      </c>
    </row>
    <row r="1332" spans="1:2">
      <c r="A1332" t="s">
        <v>1330</v>
      </c>
      <c r="B1332" s="8">
        <v>0</v>
      </c>
    </row>
    <row r="1333" spans="1:2">
      <c r="A1333" t="s">
        <v>1331</v>
      </c>
      <c r="B1333" s="8">
        <v>0</v>
      </c>
    </row>
    <row r="1334" spans="1:2">
      <c r="A1334" t="s">
        <v>1332</v>
      </c>
      <c r="B1334" s="8">
        <v>0</v>
      </c>
    </row>
    <row r="1335" spans="1:2">
      <c r="A1335" t="s">
        <v>1333</v>
      </c>
      <c r="B1335" s="8">
        <v>0</v>
      </c>
    </row>
    <row r="1336" spans="1:2">
      <c r="A1336" t="s">
        <v>1334</v>
      </c>
      <c r="B1336" s="8">
        <v>0</v>
      </c>
    </row>
    <row r="1337" spans="1:2">
      <c r="A1337" t="s">
        <v>1335</v>
      </c>
      <c r="B1337" s="8">
        <v>0</v>
      </c>
    </row>
    <row r="1338" spans="1:2">
      <c r="A1338" t="s">
        <v>1336</v>
      </c>
      <c r="B1338" s="8">
        <v>0</v>
      </c>
    </row>
    <row r="1339" spans="1:2">
      <c r="A1339" t="s">
        <v>1337</v>
      </c>
      <c r="B1339" s="8">
        <v>0</v>
      </c>
    </row>
    <row r="1340" spans="1:2">
      <c r="A1340" t="s">
        <v>1338</v>
      </c>
      <c r="B1340" s="8">
        <v>0</v>
      </c>
    </row>
    <row r="1341" spans="1:2">
      <c r="A1341" t="s">
        <v>1339</v>
      </c>
      <c r="B1341" s="8">
        <v>0</v>
      </c>
    </row>
    <row r="1342" spans="1:2">
      <c r="A1342" t="s">
        <v>1340</v>
      </c>
      <c r="B1342" s="8">
        <v>0</v>
      </c>
    </row>
    <row r="1343" spans="1:2">
      <c r="A1343" t="s">
        <v>1341</v>
      </c>
      <c r="B1343" s="8">
        <v>0</v>
      </c>
    </row>
    <row r="1344" spans="1:2">
      <c r="A1344" t="s">
        <v>1342</v>
      </c>
      <c r="B1344" s="8">
        <v>0</v>
      </c>
    </row>
    <row r="1345" spans="1:2">
      <c r="A1345" t="s">
        <v>1343</v>
      </c>
      <c r="B1345" s="8">
        <v>0</v>
      </c>
    </row>
    <row r="1346" spans="1:2">
      <c r="A1346" t="s">
        <v>1344</v>
      </c>
      <c r="B1346" s="8">
        <v>0</v>
      </c>
    </row>
    <row r="1347" spans="1:2">
      <c r="A1347" t="s">
        <v>1345</v>
      </c>
      <c r="B1347" s="8">
        <v>0</v>
      </c>
    </row>
    <row r="1348" spans="1:2">
      <c r="A1348" t="s">
        <v>1346</v>
      </c>
      <c r="B1348" s="8">
        <v>0</v>
      </c>
    </row>
    <row r="1349" spans="1:2">
      <c r="A1349" t="s">
        <v>1347</v>
      </c>
      <c r="B1349" s="8">
        <v>0</v>
      </c>
    </row>
    <row r="1350" spans="1:2">
      <c r="A1350" t="s">
        <v>1348</v>
      </c>
      <c r="B1350" s="8">
        <v>0</v>
      </c>
    </row>
    <row r="1351" spans="1:2">
      <c r="A1351" t="s">
        <v>1349</v>
      </c>
      <c r="B1351" s="8">
        <v>0</v>
      </c>
    </row>
    <row r="1352" spans="1:2">
      <c r="A1352" t="s">
        <v>1350</v>
      </c>
      <c r="B1352" s="8">
        <v>0</v>
      </c>
    </row>
    <row r="1353" spans="1:2">
      <c r="A1353" t="s">
        <v>1351</v>
      </c>
      <c r="B1353" s="8">
        <v>0</v>
      </c>
    </row>
    <row r="1354" spans="1:2">
      <c r="A1354" t="s">
        <v>1352</v>
      </c>
      <c r="B1354" s="8">
        <v>0</v>
      </c>
    </row>
    <row r="1355" spans="1:2">
      <c r="A1355" t="s">
        <v>1353</v>
      </c>
      <c r="B1355" s="8">
        <v>0</v>
      </c>
    </row>
    <row r="1356" spans="1:2">
      <c r="A1356" t="s">
        <v>1354</v>
      </c>
      <c r="B1356" s="8">
        <v>0</v>
      </c>
    </row>
    <row r="1357" spans="1:2">
      <c r="A1357" t="s">
        <v>1355</v>
      </c>
      <c r="B1357" s="8">
        <v>0</v>
      </c>
    </row>
    <row r="1358" spans="1:2">
      <c r="A1358" t="s">
        <v>1356</v>
      </c>
      <c r="B1358" s="8">
        <v>0</v>
      </c>
    </row>
    <row r="1359" spans="1:2">
      <c r="A1359" t="s">
        <v>1357</v>
      </c>
      <c r="B1359" s="8">
        <v>0</v>
      </c>
    </row>
    <row r="1360" spans="1:2">
      <c r="A1360" t="s">
        <v>1358</v>
      </c>
      <c r="B1360" s="8">
        <v>0</v>
      </c>
    </row>
    <row r="1361" spans="1:2">
      <c r="A1361" t="s">
        <v>1359</v>
      </c>
      <c r="B1361" s="8">
        <v>0</v>
      </c>
    </row>
    <row r="1362" spans="1:2">
      <c r="A1362" t="s">
        <v>1360</v>
      </c>
      <c r="B1362" s="8">
        <v>0</v>
      </c>
    </row>
    <row r="1363" spans="1:2">
      <c r="A1363" t="s">
        <v>1361</v>
      </c>
      <c r="B1363" s="8">
        <v>0</v>
      </c>
    </row>
    <row r="1364" spans="1:2">
      <c r="A1364" t="s">
        <v>1362</v>
      </c>
      <c r="B1364" s="8">
        <v>0</v>
      </c>
    </row>
    <row r="1365" spans="1:2">
      <c r="A1365" t="s">
        <v>1363</v>
      </c>
      <c r="B1365" s="8">
        <v>0</v>
      </c>
    </row>
    <row r="1366" spans="1:2">
      <c r="A1366" t="s">
        <v>1364</v>
      </c>
      <c r="B1366" s="8">
        <v>0</v>
      </c>
    </row>
    <row r="1367" spans="1:2">
      <c r="A1367" t="s">
        <v>1365</v>
      </c>
      <c r="B1367" s="8">
        <v>0</v>
      </c>
    </row>
    <row r="1368" spans="1:2">
      <c r="A1368" t="s">
        <v>1366</v>
      </c>
      <c r="B1368" s="8">
        <v>0</v>
      </c>
    </row>
    <row r="1369" spans="1:2">
      <c r="A1369" t="s">
        <v>1367</v>
      </c>
      <c r="B1369" s="8">
        <v>0</v>
      </c>
    </row>
    <row r="1370" spans="1:2">
      <c r="A1370" t="s">
        <v>1368</v>
      </c>
      <c r="B1370" s="8">
        <v>0</v>
      </c>
    </row>
    <row r="1371" spans="1:2">
      <c r="A1371" t="s">
        <v>1369</v>
      </c>
      <c r="B1371" s="8">
        <v>0</v>
      </c>
    </row>
    <row r="1372" spans="1:2">
      <c r="A1372" t="s">
        <v>1370</v>
      </c>
      <c r="B1372" s="8">
        <v>0</v>
      </c>
    </row>
    <row r="1373" spans="1:2">
      <c r="A1373" t="s">
        <v>1371</v>
      </c>
      <c r="B1373" s="8">
        <v>0</v>
      </c>
    </row>
    <row r="1374" spans="1:2">
      <c r="A1374" t="s">
        <v>1372</v>
      </c>
      <c r="B1374" s="8">
        <v>0</v>
      </c>
    </row>
    <row r="1375" spans="1:2">
      <c r="A1375" t="s">
        <v>1373</v>
      </c>
      <c r="B1375" s="8">
        <v>0</v>
      </c>
    </row>
    <row r="1376" spans="1:2">
      <c r="A1376" t="s">
        <v>1374</v>
      </c>
      <c r="B1376" s="8">
        <v>0</v>
      </c>
    </row>
    <row r="1377" spans="1:2">
      <c r="A1377" t="s">
        <v>1375</v>
      </c>
      <c r="B1377" s="8">
        <v>0</v>
      </c>
    </row>
    <row r="1378" spans="1:2">
      <c r="A1378" t="s">
        <v>1376</v>
      </c>
      <c r="B1378" s="8">
        <v>0</v>
      </c>
    </row>
    <row r="1379" spans="1:2">
      <c r="A1379" t="s">
        <v>1377</v>
      </c>
      <c r="B1379" s="8">
        <v>0</v>
      </c>
    </row>
    <row r="1380" spans="1:2">
      <c r="A1380" t="s">
        <v>1378</v>
      </c>
      <c r="B1380" s="8">
        <v>0</v>
      </c>
    </row>
    <row r="1381" spans="1:2">
      <c r="A1381" t="s">
        <v>1379</v>
      </c>
      <c r="B1381" s="8">
        <v>0</v>
      </c>
    </row>
    <row r="1382" spans="1:2">
      <c r="A1382" t="s">
        <v>1380</v>
      </c>
      <c r="B1382" s="8">
        <v>0</v>
      </c>
    </row>
    <row r="1383" spans="1:2">
      <c r="A1383" t="s">
        <v>1381</v>
      </c>
      <c r="B1383" s="8">
        <v>0</v>
      </c>
    </row>
    <row r="1384" spans="1:2">
      <c r="A1384" t="s">
        <v>1382</v>
      </c>
      <c r="B1384" s="8">
        <v>0</v>
      </c>
    </row>
    <row r="1385" spans="1:2">
      <c r="A1385" t="s">
        <v>1383</v>
      </c>
      <c r="B1385" s="8">
        <v>0</v>
      </c>
    </row>
    <row r="1386" spans="1:2">
      <c r="A1386" t="s">
        <v>1384</v>
      </c>
      <c r="B1386" s="8">
        <v>0</v>
      </c>
    </row>
    <row r="1387" spans="1:2">
      <c r="A1387" t="s">
        <v>1385</v>
      </c>
      <c r="B1387" s="8">
        <v>0</v>
      </c>
    </row>
    <row r="1388" spans="1:2">
      <c r="A1388" t="s">
        <v>1386</v>
      </c>
      <c r="B1388" s="8">
        <v>0</v>
      </c>
    </row>
    <row r="1389" spans="1:2">
      <c r="A1389" t="s">
        <v>1387</v>
      </c>
      <c r="B1389" s="8">
        <v>0</v>
      </c>
    </row>
    <row r="1390" spans="1:2">
      <c r="A1390" t="s">
        <v>1388</v>
      </c>
      <c r="B1390" s="8">
        <v>0</v>
      </c>
    </row>
    <row r="1391" spans="1:2">
      <c r="A1391" t="s">
        <v>1389</v>
      </c>
      <c r="B1391" s="8">
        <v>0</v>
      </c>
    </row>
    <row r="1392" spans="1:2">
      <c r="A1392" t="s">
        <v>1390</v>
      </c>
      <c r="B1392" s="8">
        <v>0</v>
      </c>
    </row>
    <row r="1393" spans="1:2">
      <c r="A1393" t="s">
        <v>1391</v>
      </c>
      <c r="B1393" s="8">
        <v>0</v>
      </c>
    </row>
    <row r="1394" spans="1:2">
      <c r="A1394" t="s">
        <v>1392</v>
      </c>
      <c r="B1394" s="8">
        <v>0</v>
      </c>
    </row>
    <row r="1395" spans="1:2">
      <c r="A1395" t="s">
        <v>1393</v>
      </c>
      <c r="B1395" s="8">
        <v>0</v>
      </c>
    </row>
    <row r="1396" spans="1:2">
      <c r="A1396" t="s">
        <v>1394</v>
      </c>
      <c r="B1396" s="8">
        <v>0</v>
      </c>
    </row>
    <row r="1397" spans="1:2">
      <c r="A1397" t="s">
        <v>1395</v>
      </c>
      <c r="B1397" s="8">
        <v>0</v>
      </c>
    </row>
    <row r="1398" spans="1:2">
      <c r="A1398" t="s">
        <v>1396</v>
      </c>
      <c r="B1398" s="8">
        <v>0</v>
      </c>
    </row>
    <row r="1399" spans="1:2">
      <c r="A1399" t="s">
        <v>1397</v>
      </c>
      <c r="B1399" s="8">
        <v>0</v>
      </c>
    </row>
    <row r="1400" spans="1:2">
      <c r="A1400" t="s">
        <v>1398</v>
      </c>
      <c r="B1400" s="8">
        <v>0</v>
      </c>
    </row>
    <row r="1401" spans="1:2">
      <c r="A1401" t="s">
        <v>1399</v>
      </c>
      <c r="B1401" s="8">
        <v>0</v>
      </c>
    </row>
    <row r="1402" spans="1:2">
      <c r="A1402" t="s">
        <v>1400</v>
      </c>
      <c r="B1402" s="8">
        <v>0</v>
      </c>
    </row>
    <row r="1403" spans="1:2">
      <c r="A1403" t="s">
        <v>1401</v>
      </c>
      <c r="B1403" s="8">
        <v>0</v>
      </c>
    </row>
    <row r="1404" spans="1:2">
      <c r="A1404" t="s">
        <v>1402</v>
      </c>
      <c r="B1404" s="8">
        <v>0</v>
      </c>
    </row>
    <row r="1405" spans="1:2">
      <c r="A1405" t="s">
        <v>1403</v>
      </c>
      <c r="B1405" s="8">
        <v>0</v>
      </c>
    </row>
    <row r="1406" spans="1:2">
      <c r="A1406" t="s">
        <v>1404</v>
      </c>
      <c r="B1406" s="8">
        <v>0</v>
      </c>
    </row>
    <row r="1407" spans="1:2">
      <c r="A1407" t="s">
        <v>1405</v>
      </c>
      <c r="B1407" s="8">
        <v>0</v>
      </c>
    </row>
    <row r="1408" spans="1:2">
      <c r="A1408" t="s">
        <v>1406</v>
      </c>
      <c r="B1408" s="8">
        <v>0</v>
      </c>
    </row>
    <row r="1409" spans="1:2">
      <c r="A1409" t="s">
        <v>1407</v>
      </c>
      <c r="B1409" s="8">
        <v>0</v>
      </c>
    </row>
    <row r="1410" spans="1:2">
      <c r="A1410" t="s">
        <v>1408</v>
      </c>
      <c r="B1410" s="8">
        <v>0</v>
      </c>
    </row>
    <row r="1411" spans="1:2">
      <c r="A1411" t="s">
        <v>1409</v>
      </c>
      <c r="B1411" s="8">
        <v>0</v>
      </c>
    </row>
    <row r="1412" spans="1:2">
      <c r="A1412" t="s">
        <v>1410</v>
      </c>
      <c r="B1412" s="8">
        <v>0</v>
      </c>
    </row>
    <row r="1413" spans="1:2">
      <c r="A1413" t="s">
        <v>1411</v>
      </c>
      <c r="B1413" s="8">
        <v>0</v>
      </c>
    </row>
    <row r="1414" spans="1:2">
      <c r="A1414" t="s">
        <v>1412</v>
      </c>
      <c r="B1414" s="8">
        <v>0</v>
      </c>
    </row>
    <row r="1415" spans="1:2">
      <c r="A1415" t="s">
        <v>1413</v>
      </c>
      <c r="B1415" s="8">
        <v>0</v>
      </c>
    </row>
    <row r="1416" spans="1:2">
      <c r="A1416" t="s">
        <v>1414</v>
      </c>
      <c r="B1416" s="8">
        <v>0</v>
      </c>
    </row>
    <row r="1417" spans="1:2">
      <c r="A1417" t="s">
        <v>1415</v>
      </c>
      <c r="B1417" s="8">
        <v>0</v>
      </c>
    </row>
    <row r="1418" spans="1:2">
      <c r="A1418" t="s">
        <v>1416</v>
      </c>
      <c r="B1418" s="8">
        <v>0</v>
      </c>
    </row>
    <row r="1419" spans="1:2">
      <c r="A1419" t="s">
        <v>1417</v>
      </c>
      <c r="B1419" s="8">
        <v>0</v>
      </c>
    </row>
    <row r="1420" spans="1:2">
      <c r="A1420" t="s">
        <v>1418</v>
      </c>
      <c r="B1420" s="8">
        <v>0</v>
      </c>
    </row>
    <row r="1421" spans="1:2">
      <c r="A1421" t="s">
        <v>1419</v>
      </c>
      <c r="B1421" s="8">
        <v>0</v>
      </c>
    </row>
    <row r="1422" spans="1:2">
      <c r="A1422" t="s">
        <v>1420</v>
      </c>
      <c r="B1422" s="8">
        <v>0</v>
      </c>
    </row>
    <row r="1423" spans="1:2">
      <c r="A1423" t="s">
        <v>1421</v>
      </c>
      <c r="B1423" s="8">
        <v>0</v>
      </c>
    </row>
    <row r="1424" spans="1:2">
      <c r="A1424" t="s">
        <v>1422</v>
      </c>
      <c r="B1424" s="8">
        <v>0</v>
      </c>
    </row>
    <row r="1425" spans="1:2">
      <c r="A1425" t="s">
        <v>1423</v>
      </c>
      <c r="B1425" s="8">
        <v>0</v>
      </c>
    </row>
    <row r="1426" spans="1:2">
      <c r="A1426" t="s">
        <v>1424</v>
      </c>
      <c r="B1426" s="8">
        <v>0</v>
      </c>
    </row>
    <row r="1427" spans="1:2">
      <c r="A1427" t="s">
        <v>1425</v>
      </c>
      <c r="B1427" s="8">
        <v>0</v>
      </c>
    </row>
    <row r="1428" spans="1:2">
      <c r="A1428" t="s">
        <v>1426</v>
      </c>
      <c r="B1428" s="8">
        <v>0</v>
      </c>
    </row>
    <row r="1429" spans="1:2">
      <c r="A1429" t="s">
        <v>1427</v>
      </c>
      <c r="B1429" s="8">
        <v>0</v>
      </c>
    </row>
    <row r="1430" spans="1:2">
      <c r="A1430" t="s">
        <v>1428</v>
      </c>
      <c r="B1430" s="8">
        <v>0</v>
      </c>
    </row>
    <row r="1431" spans="1:2">
      <c r="A1431" t="s">
        <v>1429</v>
      </c>
      <c r="B1431" s="8">
        <v>0</v>
      </c>
    </row>
    <row r="1432" spans="1:2">
      <c r="A1432" t="s">
        <v>1430</v>
      </c>
      <c r="B1432" s="8">
        <v>0</v>
      </c>
    </row>
    <row r="1433" spans="1:2">
      <c r="A1433" t="s">
        <v>1431</v>
      </c>
      <c r="B1433" s="8">
        <v>0</v>
      </c>
    </row>
    <row r="1434" spans="1:2">
      <c r="A1434" t="s">
        <v>1432</v>
      </c>
      <c r="B1434" s="8">
        <v>0</v>
      </c>
    </row>
    <row r="1435" spans="1:2">
      <c r="A1435" t="s">
        <v>1433</v>
      </c>
      <c r="B1435" s="8">
        <v>0</v>
      </c>
    </row>
    <row r="1436" spans="1:2">
      <c r="A1436" t="s">
        <v>1434</v>
      </c>
      <c r="B1436" s="8">
        <v>0</v>
      </c>
    </row>
    <row r="1437" spans="1:2">
      <c r="A1437" t="s">
        <v>1435</v>
      </c>
      <c r="B1437" s="8">
        <v>0</v>
      </c>
    </row>
    <row r="1438" spans="1:2">
      <c r="A1438" t="s">
        <v>1436</v>
      </c>
      <c r="B1438" s="8">
        <v>0</v>
      </c>
    </row>
    <row r="1439" spans="1:2">
      <c r="A1439" t="s">
        <v>1437</v>
      </c>
      <c r="B1439" s="8">
        <v>0</v>
      </c>
    </row>
    <row r="1440" spans="1:2">
      <c r="A1440" t="s">
        <v>1438</v>
      </c>
      <c r="B1440" s="8">
        <v>0</v>
      </c>
    </row>
    <row r="1441" spans="1:2">
      <c r="A1441" t="s">
        <v>1439</v>
      </c>
      <c r="B1441" s="8">
        <v>0</v>
      </c>
    </row>
    <row r="1442" spans="1:2">
      <c r="A1442" t="s">
        <v>1440</v>
      </c>
      <c r="B1442" s="8">
        <v>0</v>
      </c>
    </row>
    <row r="1443" spans="1:2">
      <c r="A1443" t="s">
        <v>1441</v>
      </c>
      <c r="B1443" s="8">
        <v>0</v>
      </c>
    </row>
    <row r="1444" spans="1:2">
      <c r="A1444" t="s">
        <v>1442</v>
      </c>
      <c r="B1444" s="8">
        <v>0</v>
      </c>
    </row>
    <row r="1445" spans="1:2">
      <c r="A1445" t="s">
        <v>1443</v>
      </c>
      <c r="B1445" s="8">
        <v>0</v>
      </c>
    </row>
    <row r="1446" spans="1:2">
      <c r="A1446" t="s">
        <v>1444</v>
      </c>
      <c r="B1446" s="8">
        <v>0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>
  <dimension ref="A1:C592"/>
  <sheetViews>
    <sheetView zoomScale="142" workbookViewId="0">
      <selection activeCell="A23" sqref="A23"/>
    </sheetView>
  </sheetViews>
  <sheetFormatPr defaultColWidth="8.875" defaultRowHeight="15.75"/>
  <cols>
    <col min="1" max="1" width="28.375" customWidth="1"/>
    <col min="2" max="2" width="18" customWidth="1"/>
  </cols>
  <sheetData>
    <row r="1" spans="1:3" s="5" customFormat="1" ht="18.75">
      <c r="A1" s="5" t="s">
        <v>5729</v>
      </c>
      <c r="B1" s="5" t="s">
        <v>5731</v>
      </c>
    </row>
    <row r="2" spans="1:3">
      <c r="A2" t="s">
        <v>4625</v>
      </c>
      <c r="B2" t="s">
        <v>5214</v>
      </c>
    </row>
    <row r="3" spans="1:3">
      <c r="A3" t="s">
        <v>4626</v>
      </c>
      <c r="B3" t="s">
        <v>5215</v>
      </c>
    </row>
    <row r="4" spans="1:3">
      <c r="A4" t="s">
        <v>5732</v>
      </c>
      <c r="B4" t="s">
        <v>5733</v>
      </c>
    </row>
    <row r="5" spans="1:3">
      <c r="A5" t="s">
        <v>5734</v>
      </c>
      <c r="B5" s="3" t="s">
        <v>5735</v>
      </c>
      <c r="C5" s="6"/>
    </row>
    <row r="6" spans="1:3">
      <c r="A6" t="s">
        <v>4627</v>
      </c>
      <c r="B6" s="4" t="s">
        <v>5216</v>
      </c>
    </row>
    <row r="7" spans="1:3">
      <c r="A7" t="s">
        <v>4628</v>
      </c>
      <c r="B7" t="s">
        <v>5217</v>
      </c>
    </row>
    <row r="8" spans="1:3">
      <c r="A8" t="s">
        <v>4629</v>
      </c>
      <c r="B8" t="s">
        <v>5218</v>
      </c>
    </row>
    <row r="9" spans="1:3">
      <c r="A9" t="s">
        <v>4630</v>
      </c>
      <c r="B9" t="s">
        <v>5219</v>
      </c>
    </row>
    <row r="10" spans="1:3">
      <c r="A10" t="s">
        <v>4631</v>
      </c>
      <c r="B10" t="s">
        <v>5220</v>
      </c>
    </row>
    <row r="11" spans="1:3">
      <c r="A11" t="s">
        <v>4632</v>
      </c>
      <c r="B11" t="s">
        <v>5221</v>
      </c>
    </row>
    <row r="12" spans="1:3">
      <c r="A12" t="s">
        <v>4633</v>
      </c>
      <c r="B12" t="s">
        <v>5222</v>
      </c>
    </row>
    <row r="13" spans="1:3">
      <c r="A13" t="s">
        <v>4634</v>
      </c>
      <c r="B13" t="s">
        <v>5223</v>
      </c>
    </row>
    <row r="14" spans="1:3">
      <c r="A14" t="s">
        <v>4635</v>
      </c>
      <c r="B14" t="s">
        <v>5224</v>
      </c>
    </row>
    <row r="15" spans="1:3">
      <c r="A15" t="s">
        <v>4636</v>
      </c>
      <c r="B15" t="s">
        <v>5225</v>
      </c>
    </row>
    <row r="16" spans="1:3">
      <c r="A16" t="s">
        <v>4637</v>
      </c>
      <c r="B16" t="s">
        <v>5226</v>
      </c>
    </row>
    <row r="17" spans="1:2">
      <c r="A17" t="s">
        <v>4638</v>
      </c>
      <c r="B17" t="s">
        <v>5227</v>
      </c>
    </row>
    <row r="18" spans="1:2">
      <c r="A18" t="s">
        <v>4639</v>
      </c>
      <c r="B18" t="s">
        <v>5228</v>
      </c>
    </row>
    <row r="19" spans="1:2">
      <c r="A19" t="s">
        <v>4640</v>
      </c>
      <c r="B19" t="s">
        <v>5229</v>
      </c>
    </row>
    <row r="20" spans="1:2">
      <c r="A20" t="s">
        <v>4641</v>
      </c>
      <c r="B20" t="s">
        <v>5230</v>
      </c>
    </row>
    <row r="21" spans="1:2">
      <c r="A21" t="s">
        <v>4642</v>
      </c>
      <c r="B21" t="s">
        <v>5231</v>
      </c>
    </row>
    <row r="22" spans="1:2">
      <c r="A22" t="s">
        <v>4643</v>
      </c>
      <c r="B22" t="s">
        <v>5232</v>
      </c>
    </row>
    <row r="23" spans="1:2">
      <c r="A23" t="s">
        <v>4644</v>
      </c>
      <c r="B23" t="s">
        <v>5233</v>
      </c>
    </row>
    <row r="24" spans="1:2">
      <c r="A24" t="s">
        <v>4645</v>
      </c>
      <c r="B24" t="s">
        <v>5234</v>
      </c>
    </row>
    <row r="25" spans="1:2">
      <c r="A25" t="s">
        <v>4646</v>
      </c>
      <c r="B25" t="s">
        <v>5235</v>
      </c>
    </row>
    <row r="26" spans="1:2">
      <c r="A26" t="s">
        <v>4647</v>
      </c>
      <c r="B26" t="s">
        <v>5236</v>
      </c>
    </row>
    <row r="27" spans="1:2">
      <c r="A27" s="2" t="s">
        <v>4648</v>
      </c>
      <c r="B27" t="s">
        <v>5237</v>
      </c>
    </row>
    <row r="28" spans="1:2">
      <c r="A28" t="s">
        <v>4649</v>
      </c>
      <c r="B28" t="s">
        <v>5238</v>
      </c>
    </row>
    <row r="29" spans="1:2">
      <c r="A29" t="s">
        <v>4650</v>
      </c>
      <c r="B29" t="s">
        <v>5239</v>
      </c>
    </row>
    <row r="30" spans="1:2">
      <c r="A30" t="s">
        <v>4651</v>
      </c>
      <c r="B30" t="s">
        <v>5240</v>
      </c>
    </row>
    <row r="31" spans="1:2">
      <c r="A31" t="s">
        <v>4652</v>
      </c>
      <c r="B31" t="s">
        <v>5241</v>
      </c>
    </row>
    <row r="32" spans="1:2">
      <c r="A32" t="s">
        <v>4653</v>
      </c>
      <c r="B32" t="s">
        <v>5242</v>
      </c>
    </row>
    <row r="33" spans="1:2">
      <c r="A33" t="s">
        <v>4654</v>
      </c>
      <c r="B33" t="s">
        <v>5243</v>
      </c>
    </row>
    <row r="34" spans="1:2">
      <c r="A34" t="s">
        <v>4655</v>
      </c>
      <c r="B34" t="s">
        <v>5244</v>
      </c>
    </row>
    <row r="35" spans="1:2">
      <c r="A35" t="s">
        <v>4656</v>
      </c>
      <c r="B35" t="s">
        <v>5245</v>
      </c>
    </row>
    <row r="36" spans="1:2">
      <c r="A36" t="s">
        <v>4657</v>
      </c>
      <c r="B36" t="s">
        <v>5246</v>
      </c>
    </row>
    <row r="37" spans="1:2">
      <c r="A37" t="s">
        <v>4658</v>
      </c>
      <c r="B37" t="s">
        <v>5247</v>
      </c>
    </row>
    <row r="38" spans="1:2">
      <c r="A38" t="s">
        <v>4659</v>
      </c>
      <c r="B38" t="s">
        <v>5248</v>
      </c>
    </row>
    <row r="39" spans="1:2">
      <c r="A39" t="s">
        <v>4660</v>
      </c>
      <c r="B39" t="s">
        <v>5249</v>
      </c>
    </row>
    <row r="40" spans="1:2">
      <c r="A40" t="s">
        <v>4661</v>
      </c>
      <c r="B40" t="s">
        <v>5250</v>
      </c>
    </row>
    <row r="41" spans="1:2">
      <c r="A41" t="s">
        <v>4662</v>
      </c>
      <c r="B41" t="s">
        <v>5251</v>
      </c>
    </row>
    <row r="42" spans="1:2">
      <c r="A42" t="s">
        <v>4663</v>
      </c>
      <c r="B42" t="s">
        <v>5252</v>
      </c>
    </row>
    <row r="43" spans="1:2">
      <c r="A43" t="s">
        <v>4664</v>
      </c>
      <c r="B43" t="s">
        <v>5253</v>
      </c>
    </row>
    <row r="44" spans="1:2">
      <c r="A44" t="s">
        <v>4665</v>
      </c>
      <c r="B44" t="s">
        <v>5254</v>
      </c>
    </row>
    <row r="45" spans="1:2">
      <c r="A45" t="s">
        <v>4666</v>
      </c>
      <c r="B45" t="s">
        <v>5255</v>
      </c>
    </row>
    <row r="46" spans="1:2">
      <c r="A46" t="s">
        <v>4667</v>
      </c>
      <c r="B46" t="s">
        <v>5256</v>
      </c>
    </row>
    <row r="47" spans="1:2">
      <c r="A47" t="s">
        <v>4668</v>
      </c>
      <c r="B47" t="s">
        <v>5257</v>
      </c>
    </row>
    <row r="48" spans="1:2">
      <c r="A48" t="s">
        <v>4669</v>
      </c>
      <c r="B48" t="s">
        <v>5258</v>
      </c>
    </row>
    <row r="49" spans="1:2">
      <c r="A49" t="s">
        <v>4670</v>
      </c>
      <c r="B49" t="s">
        <v>5259</v>
      </c>
    </row>
    <row r="50" spans="1:2">
      <c r="A50" t="s">
        <v>4671</v>
      </c>
      <c r="B50" t="s">
        <v>5253</v>
      </c>
    </row>
    <row r="51" spans="1:2">
      <c r="A51" t="s">
        <v>4672</v>
      </c>
      <c r="B51" t="s">
        <v>5260</v>
      </c>
    </row>
    <row r="52" spans="1:2">
      <c r="A52" t="s">
        <v>4673</v>
      </c>
      <c r="B52" t="s">
        <v>5261</v>
      </c>
    </row>
    <row r="53" spans="1:2">
      <c r="A53" t="s">
        <v>4674</v>
      </c>
      <c r="B53" t="s">
        <v>5262</v>
      </c>
    </row>
    <row r="54" spans="1:2">
      <c r="A54" t="s">
        <v>4675</v>
      </c>
      <c r="B54" t="s">
        <v>5263</v>
      </c>
    </row>
    <row r="55" spans="1:2">
      <c r="A55" t="s">
        <v>4676</v>
      </c>
      <c r="B55" t="s">
        <v>5264</v>
      </c>
    </row>
    <row r="56" spans="1:2">
      <c r="A56" t="s">
        <v>4677</v>
      </c>
      <c r="B56" t="s">
        <v>5265</v>
      </c>
    </row>
    <row r="57" spans="1:2">
      <c r="A57" t="s">
        <v>4678</v>
      </c>
      <c r="B57" t="s">
        <v>5266</v>
      </c>
    </row>
    <row r="58" spans="1:2">
      <c r="A58" t="s">
        <v>4679</v>
      </c>
      <c r="B58" t="s">
        <v>5267</v>
      </c>
    </row>
    <row r="59" spans="1:2">
      <c r="A59" t="s">
        <v>4680</v>
      </c>
      <c r="B59" t="s">
        <v>5268</v>
      </c>
    </row>
    <row r="60" spans="1:2">
      <c r="A60" t="s">
        <v>4681</v>
      </c>
      <c r="B60" t="s">
        <v>5269</v>
      </c>
    </row>
    <row r="61" spans="1:2">
      <c r="A61" t="s">
        <v>4682</v>
      </c>
      <c r="B61" t="s">
        <v>5270</v>
      </c>
    </row>
    <row r="62" spans="1:2">
      <c r="A62" t="s">
        <v>4683</v>
      </c>
      <c r="B62" t="s">
        <v>5271</v>
      </c>
    </row>
    <row r="63" spans="1:2">
      <c r="A63" t="s">
        <v>4684</v>
      </c>
      <c r="B63" t="s">
        <v>5263</v>
      </c>
    </row>
    <row r="64" spans="1:2">
      <c r="A64" t="s">
        <v>4685</v>
      </c>
      <c r="B64" t="s">
        <v>5272</v>
      </c>
    </row>
    <row r="65" spans="1:2">
      <c r="A65" t="s">
        <v>4686</v>
      </c>
      <c r="B65" t="s">
        <v>5273</v>
      </c>
    </row>
    <row r="66" spans="1:2">
      <c r="A66" t="s">
        <v>4687</v>
      </c>
      <c r="B66" t="s">
        <v>5274</v>
      </c>
    </row>
    <row r="67" spans="1:2">
      <c r="A67" t="s">
        <v>4688</v>
      </c>
      <c r="B67" t="s">
        <v>5275</v>
      </c>
    </row>
    <row r="68" spans="1:2">
      <c r="A68" t="s">
        <v>4689</v>
      </c>
      <c r="B68" t="s">
        <v>5276</v>
      </c>
    </row>
    <row r="69" spans="1:2">
      <c r="A69" t="s">
        <v>4690</v>
      </c>
      <c r="B69" t="s">
        <v>5277</v>
      </c>
    </row>
    <row r="70" spans="1:2">
      <c r="A70" t="s">
        <v>4691</v>
      </c>
      <c r="B70" t="s">
        <v>5278</v>
      </c>
    </row>
    <row r="71" spans="1:2">
      <c r="A71" t="s">
        <v>4692</v>
      </c>
      <c r="B71" t="s">
        <v>5279</v>
      </c>
    </row>
    <row r="72" spans="1:2">
      <c r="A72" t="s">
        <v>4693</v>
      </c>
      <c r="B72" t="s">
        <v>5280</v>
      </c>
    </row>
    <row r="73" spans="1:2">
      <c r="A73" t="s">
        <v>4694</v>
      </c>
      <c r="B73" t="s">
        <v>5281</v>
      </c>
    </row>
    <row r="74" spans="1:2">
      <c r="A74" t="s">
        <v>4695</v>
      </c>
      <c r="B74" t="s">
        <v>5282</v>
      </c>
    </row>
    <row r="75" spans="1:2">
      <c r="A75" t="s">
        <v>4696</v>
      </c>
      <c r="B75" t="s">
        <v>5283</v>
      </c>
    </row>
    <row r="76" spans="1:2">
      <c r="A76" t="s">
        <v>4697</v>
      </c>
      <c r="B76" t="s">
        <v>5284</v>
      </c>
    </row>
    <row r="77" spans="1:2">
      <c r="A77" t="s">
        <v>4698</v>
      </c>
      <c r="B77" t="s">
        <v>5285</v>
      </c>
    </row>
    <row r="78" spans="1:2">
      <c r="A78" t="s">
        <v>4699</v>
      </c>
      <c r="B78" t="s">
        <v>5286</v>
      </c>
    </row>
    <row r="79" spans="1:2">
      <c r="A79" t="s">
        <v>4700</v>
      </c>
      <c r="B79" t="s">
        <v>5287</v>
      </c>
    </row>
    <row r="80" spans="1:2">
      <c r="A80" t="s">
        <v>4701</v>
      </c>
      <c r="B80" t="s">
        <v>5288</v>
      </c>
    </row>
    <row r="81" spans="1:2">
      <c r="A81" t="s">
        <v>4702</v>
      </c>
      <c r="B81" t="s">
        <v>5289</v>
      </c>
    </row>
    <row r="82" spans="1:2">
      <c r="A82" t="s">
        <v>4703</v>
      </c>
      <c r="B82" t="s">
        <v>5290</v>
      </c>
    </row>
    <row r="83" spans="1:2">
      <c r="A83" t="s">
        <v>4704</v>
      </c>
      <c r="B83" t="s">
        <v>5291</v>
      </c>
    </row>
    <row r="84" spans="1:2">
      <c r="A84" t="s">
        <v>4705</v>
      </c>
      <c r="B84" t="s">
        <v>5292</v>
      </c>
    </row>
    <row r="85" spans="1:2">
      <c r="A85" t="s">
        <v>4706</v>
      </c>
      <c r="B85" t="s">
        <v>5293</v>
      </c>
    </row>
    <row r="86" spans="1:2">
      <c r="A86" t="s">
        <v>4707</v>
      </c>
      <c r="B86" t="s">
        <v>5294</v>
      </c>
    </row>
    <row r="87" spans="1:2">
      <c r="A87" t="s">
        <v>4708</v>
      </c>
      <c r="B87" t="s">
        <v>5295</v>
      </c>
    </row>
    <row r="88" spans="1:2">
      <c r="A88" t="s">
        <v>4709</v>
      </c>
      <c r="B88" t="s">
        <v>5296</v>
      </c>
    </row>
    <row r="89" spans="1:2">
      <c r="A89" t="s">
        <v>4710</v>
      </c>
      <c r="B89" t="s">
        <v>5297</v>
      </c>
    </row>
    <row r="90" spans="1:2">
      <c r="A90" t="s">
        <v>4711</v>
      </c>
      <c r="B90" t="s">
        <v>5298</v>
      </c>
    </row>
    <row r="91" spans="1:2">
      <c r="A91" t="s">
        <v>4712</v>
      </c>
      <c r="B91" t="s">
        <v>5299</v>
      </c>
    </row>
    <row r="92" spans="1:2">
      <c r="A92" t="s">
        <v>4713</v>
      </c>
      <c r="B92" t="s">
        <v>5300</v>
      </c>
    </row>
    <row r="93" spans="1:2">
      <c r="A93" t="s">
        <v>4714</v>
      </c>
      <c r="B93" t="s">
        <v>5301</v>
      </c>
    </row>
    <row r="94" spans="1:2">
      <c r="A94" t="s">
        <v>4715</v>
      </c>
      <c r="B94" t="s">
        <v>5302</v>
      </c>
    </row>
    <row r="95" spans="1:2">
      <c r="A95" t="s">
        <v>4716</v>
      </c>
      <c r="B95" t="s">
        <v>5303</v>
      </c>
    </row>
    <row r="96" spans="1:2">
      <c r="A96" t="s">
        <v>4717</v>
      </c>
      <c r="B96" t="s">
        <v>5304</v>
      </c>
    </row>
    <row r="97" spans="1:2">
      <c r="A97" t="s">
        <v>4718</v>
      </c>
      <c r="B97" t="s">
        <v>5305</v>
      </c>
    </row>
    <row r="98" spans="1:2">
      <c r="A98" t="s">
        <v>4719</v>
      </c>
      <c r="B98" t="s">
        <v>5306</v>
      </c>
    </row>
    <row r="99" spans="1:2">
      <c r="A99" t="s">
        <v>4720</v>
      </c>
      <c r="B99" t="s">
        <v>5307</v>
      </c>
    </row>
    <row r="100" spans="1:2">
      <c r="A100" t="s">
        <v>4721</v>
      </c>
      <c r="B100" t="s">
        <v>5308</v>
      </c>
    </row>
    <row r="101" spans="1:2">
      <c r="A101" t="s">
        <v>4722</v>
      </c>
      <c r="B101" t="s">
        <v>5309</v>
      </c>
    </row>
    <row r="102" spans="1:2">
      <c r="A102" t="s">
        <v>4723</v>
      </c>
      <c r="B102" t="s">
        <v>5310</v>
      </c>
    </row>
    <row r="103" spans="1:2">
      <c r="A103" t="s">
        <v>4724</v>
      </c>
      <c r="B103" t="s">
        <v>5311</v>
      </c>
    </row>
    <row r="104" spans="1:2">
      <c r="A104" t="s">
        <v>4725</v>
      </c>
      <c r="B104" t="s">
        <v>5312</v>
      </c>
    </row>
    <row r="105" spans="1:2">
      <c r="A105" t="s">
        <v>4726</v>
      </c>
      <c r="B105" t="s">
        <v>5313</v>
      </c>
    </row>
    <row r="106" spans="1:2">
      <c r="A106" t="s">
        <v>4727</v>
      </c>
      <c r="B106" t="s">
        <v>5314</v>
      </c>
    </row>
    <row r="107" spans="1:2">
      <c r="A107" t="s">
        <v>4728</v>
      </c>
      <c r="B107" t="s">
        <v>5315</v>
      </c>
    </row>
    <row r="108" spans="1:2">
      <c r="A108" t="s">
        <v>4729</v>
      </c>
      <c r="B108" t="s">
        <v>5316</v>
      </c>
    </row>
    <row r="109" spans="1:2">
      <c r="A109" t="s">
        <v>4730</v>
      </c>
      <c r="B109" t="s">
        <v>5317</v>
      </c>
    </row>
    <row r="110" spans="1:2">
      <c r="A110" t="s">
        <v>4731</v>
      </c>
      <c r="B110" t="s">
        <v>5318</v>
      </c>
    </row>
    <row r="111" spans="1:2">
      <c r="A111" t="s">
        <v>4732</v>
      </c>
      <c r="B111" t="s">
        <v>5319</v>
      </c>
    </row>
    <row r="112" spans="1:2">
      <c r="A112" t="s">
        <v>4733</v>
      </c>
      <c r="B112" t="s">
        <v>5320</v>
      </c>
    </row>
    <row r="113" spans="1:2">
      <c r="A113" t="s">
        <v>4734</v>
      </c>
      <c r="B113" t="s">
        <v>5321</v>
      </c>
    </row>
    <row r="114" spans="1:2">
      <c r="A114" t="s">
        <v>4735</v>
      </c>
      <c r="B114" t="s">
        <v>5322</v>
      </c>
    </row>
    <row r="115" spans="1:2">
      <c r="A115" t="s">
        <v>4736</v>
      </c>
      <c r="B115" t="s">
        <v>5323</v>
      </c>
    </row>
    <row r="116" spans="1:2">
      <c r="A116" t="s">
        <v>4737</v>
      </c>
      <c r="B116" t="s">
        <v>5324</v>
      </c>
    </row>
    <row r="117" spans="1:2">
      <c r="A117" t="s">
        <v>4738</v>
      </c>
      <c r="B117" t="s">
        <v>5325</v>
      </c>
    </row>
    <row r="118" spans="1:2">
      <c r="A118" t="s">
        <v>4739</v>
      </c>
      <c r="B118" t="s">
        <v>5326</v>
      </c>
    </row>
    <row r="119" spans="1:2">
      <c r="A119" t="s">
        <v>4740</v>
      </c>
      <c r="B119" t="s">
        <v>5327</v>
      </c>
    </row>
    <row r="120" spans="1:2">
      <c r="A120" t="s">
        <v>4741</v>
      </c>
      <c r="B120" t="s">
        <v>5328</v>
      </c>
    </row>
    <row r="121" spans="1:2">
      <c r="A121" t="s">
        <v>4742</v>
      </c>
      <c r="B121" t="s">
        <v>5329</v>
      </c>
    </row>
    <row r="122" spans="1:2">
      <c r="A122" t="s">
        <v>4743</v>
      </c>
      <c r="B122" t="s">
        <v>5330</v>
      </c>
    </row>
    <row r="123" spans="1:2">
      <c r="A123" t="s">
        <v>4744</v>
      </c>
      <c r="B123" t="s">
        <v>5331</v>
      </c>
    </row>
    <row r="124" spans="1:2">
      <c r="A124" t="s">
        <v>4745</v>
      </c>
      <c r="B124" t="s">
        <v>5332</v>
      </c>
    </row>
    <row r="125" spans="1:2">
      <c r="A125" t="s">
        <v>4746</v>
      </c>
      <c r="B125" t="s">
        <v>5333</v>
      </c>
    </row>
    <row r="126" spans="1:2">
      <c r="A126" t="s">
        <v>4747</v>
      </c>
      <c r="B126" t="s">
        <v>5334</v>
      </c>
    </row>
    <row r="127" spans="1:2">
      <c r="A127" t="s">
        <v>4748</v>
      </c>
      <c r="B127" t="s">
        <v>5335</v>
      </c>
    </row>
    <row r="128" spans="1:2">
      <c r="A128" t="s">
        <v>4749</v>
      </c>
      <c r="B128" t="s">
        <v>5336</v>
      </c>
    </row>
    <row r="129" spans="1:2">
      <c r="A129" t="s">
        <v>4750</v>
      </c>
      <c r="B129" t="s">
        <v>5337</v>
      </c>
    </row>
    <row r="130" spans="1:2">
      <c r="A130" t="s">
        <v>4751</v>
      </c>
      <c r="B130" t="s">
        <v>5338</v>
      </c>
    </row>
    <row r="131" spans="1:2">
      <c r="A131" t="s">
        <v>4752</v>
      </c>
      <c r="B131" t="s">
        <v>5339</v>
      </c>
    </row>
    <row r="132" spans="1:2">
      <c r="A132" t="s">
        <v>4753</v>
      </c>
      <c r="B132" t="s">
        <v>5340</v>
      </c>
    </row>
    <row r="133" spans="1:2">
      <c r="A133" t="s">
        <v>4754</v>
      </c>
      <c r="B133" t="s">
        <v>5341</v>
      </c>
    </row>
    <row r="134" spans="1:2">
      <c r="A134" t="s">
        <v>4755</v>
      </c>
      <c r="B134" t="s">
        <v>5342</v>
      </c>
    </row>
    <row r="135" spans="1:2">
      <c r="A135" t="s">
        <v>4756</v>
      </c>
      <c r="B135" t="s">
        <v>5343</v>
      </c>
    </row>
    <row r="136" spans="1:2">
      <c r="A136" t="s">
        <v>4757</v>
      </c>
      <c r="B136" t="s">
        <v>5344</v>
      </c>
    </row>
    <row r="137" spans="1:2">
      <c r="A137" t="s">
        <v>4758</v>
      </c>
      <c r="B137" t="s">
        <v>5345</v>
      </c>
    </row>
    <row r="138" spans="1:2">
      <c r="A138" t="s">
        <v>4759</v>
      </c>
      <c r="B138" t="s">
        <v>5347</v>
      </c>
    </row>
    <row r="139" spans="1:2">
      <c r="A139" t="s">
        <v>4760</v>
      </c>
      <c r="B139" t="s">
        <v>5348</v>
      </c>
    </row>
    <row r="140" spans="1:2">
      <c r="A140" t="s">
        <v>4761</v>
      </c>
      <c r="B140" t="s">
        <v>5349</v>
      </c>
    </row>
    <row r="141" spans="1:2">
      <c r="A141" t="s">
        <v>4762</v>
      </c>
      <c r="B141" t="s">
        <v>5350</v>
      </c>
    </row>
    <row r="142" spans="1:2">
      <c r="A142" t="s">
        <v>4763</v>
      </c>
      <c r="B142" t="s">
        <v>5351</v>
      </c>
    </row>
    <row r="143" spans="1:2">
      <c r="A143" t="s">
        <v>4764</v>
      </c>
      <c r="B143" t="s">
        <v>5352</v>
      </c>
    </row>
    <row r="144" spans="1:2">
      <c r="A144" t="s">
        <v>4765</v>
      </c>
      <c r="B144" t="s">
        <v>5353</v>
      </c>
    </row>
    <row r="145" spans="1:2">
      <c r="A145" t="s">
        <v>4766</v>
      </c>
      <c r="B145" t="s">
        <v>5353</v>
      </c>
    </row>
    <row r="146" spans="1:2">
      <c r="A146" t="s">
        <v>4767</v>
      </c>
      <c r="B146" t="s">
        <v>5354</v>
      </c>
    </row>
    <row r="147" spans="1:2">
      <c r="A147" t="s">
        <v>4768</v>
      </c>
      <c r="B147" t="s">
        <v>5355</v>
      </c>
    </row>
    <row r="148" spans="1:2">
      <c r="A148" t="s">
        <v>4769</v>
      </c>
      <c r="B148" t="s">
        <v>5356</v>
      </c>
    </row>
    <row r="149" spans="1:2">
      <c r="A149" t="s">
        <v>4770</v>
      </c>
      <c r="B149" t="s">
        <v>5357</v>
      </c>
    </row>
    <row r="150" spans="1:2">
      <c r="A150" t="s">
        <v>4771</v>
      </c>
      <c r="B150" t="s">
        <v>5358</v>
      </c>
    </row>
    <row r="151" spans="1:2">
      <c r="A151" t="s">
        <v>4772</v>
      </c>
      <c r="B151" t="s">
        <v>5359</v>
      </c>
    </row>
    <row r="152" spans="1:2">
      <c r="A152" t="s">
        <v>4773</v>
      </c>
      <c r="B152" t="s">
        <v>5360</v>
      </c>
    </row>
    <row r="153" spans="1:2">
      <c r="A153" t="s">
        <v>4774</v>
      </c>
      <c r="B153" t="s">
        <v>5361</v>
      </c>
    </row>
    <row r="154" spans="1:2">
      <c r="A154" t="s">
        <v>4775</v>
      </c>
      <c r="B154" t="s">
        <v>5362</v>
      </c>
    </row>
    <row r="155" spans="1:2">
      <c r="A155" t="s">
        <v>4776</v>
      </c>
      <c r="B155" t="s">
        <v>5363</v>
      </c>
    </row>
    <row r="156" spans="1:2">
      <c r="A156" t="s">
        <v>4777</v>
      </c>
      <c r="B156" t="s">
        <v>5364</v>
      </c>
    </row>
    <row r="157" spans="1:2">
      <c r="A157" t="s">
        <v>4778</v>
      </c>
      <c r="B157" t="s">
        <v>5365</v>
      </c>
    </row>
    <row r="158" spans="1:2">
      <c r="A158" t="s">
        <v>4779</v>
      </c>
      <c r="B158" t="s">
        <v>5366</v>
      </c>
    </row>
    <row r="159" spans="1:2">
      <c r="A159" t="s">
        <v>4780</v>
      </c>
      <c r="B159" t="s">
        <v>5367</v>
      </c>
    </row>
    <row r="160" spans="1:2">
      <c r="A160" t="s">
        <v>4781</v>
      </c>
      <c r="B160" t="s">
        <v>5368</v>
      </c>
    </row>
    <row r="161" spans="1:2">
      <c r="A161" t="s">
        <v>4782</v>
      </c>
      <c r="B161" t="s">
        <v>5369</v>
      </c>
    </row>
    <row r="162" spans="1:2">
      <c r="A162" t="s">
        <v>4783</v>
      </c>
      <c r="B162" t="s">
        <v>5285</v>
      </c>
    </row>
    <row r="163" spans="1:2">
      <c r="A163" t="s">
        <v>4784</v>
      </c>
      <c r="B163" t="s">
        <v>5370</v>
      </c>
    </row>
    <row r="164" spans="1:2">
      <c r="A164" t="s">
        <v>4785</v>
      </c>
      <c r="B164" t="s">
        <v>5371</v>
      </c>
    </row>
    <row r="165" spans="1:2">
      <c r="A165" t="s">
        <v>4786</v>
      </c>
      <c r="B165" t="s">
        <v>5372</v>
      </c>
    </row>
    <row r="166" spans="1:2">
      <c r="A166" t="s">
        <v>4787</v>
      </c>
      <c r="B166" t="s">
        <v>5373</v>
      </c>
    </row>
    <row r="167" spans="1:2">
      <c r="A167" t="s">
        <v>4788</v>
      </c>
      <c r="B167" t="s">
        <v>5374</v>
      </c>
    </row>
    <row r="168" spans="1:2">
      <c r="A168" t="s">
        <v>4789</v>
      </c>
      <c r="B168" t="s">
        <v>5375</v>
      </c>
    </row>
    <row r="169" spans="1:2">
      <c r="A169" t="s">
        <v>4790</v>
      </c>
      <c r="B169" t="s">
        <v>5376</v>
      </c>
    </row>
    <row r="170" spans="1:2">
      <c r="A170" t="s">
        <v>4791</v>
      </c>
      <c r="B170" t="s">
        <v>5377</v>
      </c>
    </row>
    <row r="171" spans="1:2">
      <c r="A171" t="s">
        <v>4792</v>
      </c>
      <c r="B171" t="s">
        <v>5378</v>
      </c>
    </row>
    <row r="172" spans="1:2">
      <c r="A172" t="s">
        <v>4793</v>
      </c>
      <c r="B172" t="s">
        <v>5379</v>
      </c>
    </row>
    <row r="173" spans="1:2">
      <c r="A173" t="s">
        <v>4794</v>
      </c>
      <c r="B173" t="s">
        <v>5380</v>
      </c>
    </row>
    <row r="174" spans="1:2">
      <c r="A174" t="s">
        <v>4795</v>
      </c>
      <c r="B174" t="s">
        <v>5381</v>
      </c>
    </row>
    <row r="175" spans="1:2">
      <c r="A175" t="s">
        <v>4796</v>
      </c>
      <c r="B175" t="s">
        <v>5382</v>
      </c>
    </row>
    <row r="176" spans="1:2">
      <c r="A176" t="s">
        <v>4797</v>
      </c>
      <c r="B176" t="s">
        <v>5383</v>
      </c>
    </row>
    <row r="177" spans="1:2">
      <c r="A177" t="s">
        <v>4798</v>
      </c>
      <c r="B177" t="s">
        <v>5384</v>
      </c>
    </row>
    <row r="178" spans="1:2">
      <c r="A178" t="s">
        <v>4799</v>
      </c>
      <c r="B178" t="s">
        <v>5385</v>
      </c>
    </row>
    <row r="179" spans="1:2">
      <c r="A179" t="s">
        <v>4800</v>
      </c>
      <c r="B179" t="s">
        <v>5386</v>
      </c>
    </row>
    <row r="180" spans="1:2">
      <c r="A180" t="s">
        <v>4801</v>
      </c>
      <c r="B180" t="s">
        <v>5383</v>
      </c>
    </row>
    <row r="181" spans="1:2">
      <c r="A181" t="s">
        <v>4802</v>
      </c>
      <c r="B181" t="s">
        <v>5387</v>
      </c>
    </row>
    <row r="182" spans="1:2">
      <c r="A182" t="s">
        <v>4803</v>
      </c>
      <c r="B182" t="s">
        <v>5388</v>
      </c>
    </row>
    <row r="183" spans="1:2">
      <c r="A183" t="s">
        <v>4804</v>
      </c>
      <c r="B183" t="s">
        <v>5389</v>
      </c>
    </row>
    <row r="184" spans="1:2">
      <c r="A184" t="s">
        <v>4805</v>
      </c>
      <c r="B184" t="s">
        <v>5390</v>
      </c>
    </row>
    <row r="185" spans="1:2">
      <c r="A185" t="s">
        <v>4806</v>
      </c>
      <c r="B185" t="s">
        <v>5391</v>
      </c>
    </row>
    <row r="186" spans="1:2">
      <c r="A186" t="s">
        <v>4807</v>
      </c>
      <c r="B186" t="s">
        <v>5392</v>
      </c>
    </row>
    <row r="187" spans="1:2">
      <c r="A187" t="s">
        <v>4808</v>
      </c>
      <c r="B187" t="s">
        <v>5393</v>
      </c>
    </row>
    <row r="188" spans="1:2">
      <c r="A188" t="s">
        <v>4809</v>
      </c>
      <c r="B188" t="s">
        <v>5394</v>
      </c>
    </row>
    <row r="189" spans="1:2">
      <c r="A189" t="s">
        <v>4810</v>
      </c>
      <c r="B189" t="s">
        <v>5395</v>
      </c>
    </row>
    <row r="190" spans="1:2">
      <c r="A190" t="s">
        <v>4811</v>
      </c>
      <c r="B190" t="s">
        <v>5396</v>
      </c>
    </row>
    <row r="191" spans="1:2">
      <c r="A191" t="s">
        <v>4812</v>
      </c>
      <c r="B191" t="s">
        <v>5397</v>
      </c>
    </row>
    <row r="192" spans="1:2">
      <c r="A192" t="s">
        <v>4813</v>
      </c>
      <c r="B192" t="s">
        <v>5398</v>
      </c>
    </row>
    <row r="193" spans="1:2">
      <c r="A193" t="s">
        <v>4814</v>
      </c>
      <c r="B193" t="s">
        <v>5399</v>
      </c>
    </row>
    <row r="194" spans="1:2">
      <c r="A194" t="s">
        <v>4815</v>
      </c>
      <c r="B194" t="s">
        <v>5400</v>
      </c>
    </row>
    <row r="195" spans="1:2">
      <c r="A195" t="s">
        <v>4816</v>
      </c>
      <c r="B195" t="s">
        <v>5401</v>
      </c>
    </row>
    <row r="196" spans="1:2">
      <c r="A196" t="s">
        <v>4817</v>
      </c>
      <c r="B196" t="s">
        <v>5402</v>
      </c>
    </row>
    <row r="197" spans="1:2">
      <c r="A197" t="s">
        <v>4818</v>
      </c>
      <c r="B197" t="s">
        <v>5403</v>
      </c>
    </row>
    <row r="198" spans="1:2">
      <c r="A198" t="s">
        <v>4819</v>
      </c>
      <c r="B198" t="s">
        <v>5237</v>
      </c>
    </row>
    <row r="199" spans="1:2">
      <c r="A199" t="s">
        <v>4820</v>
      </c>
      <c r="B199" t="s">
        <v>5404</v>
      </c>
    </row>
    <row r="200" spans="1:2">
      <c r="A200" t="s">
        <v>4821</v>
      </c>
      <c r="B200" t="s">
        <v>5405</v>
      </c>
    </row>
    <row r="201" spans="1:2">
      <c r="A201" t="s">
        <v>4822</v>
      </c>
      <c r="B201" t="s">
        <v>5237</v>
      </c>
    </row>
    <row r="202" spans="1:2">
      <c r="A202" t="s">
        <v>4823</v>
      </c>
      <c r="B202" t="s">
        <v>5282</v>
      </c>
    </row>
    <row r="203" spans="1:2">
      <c r="A203" t="s">
        <v>4824</v>
      </c>
      <c r="B203" t="s">
        <v>5404</v>
      </c>
    </row>
    <row r="204" spans="1:2">
      <c r="A204" t="s">
        <v>4825</v>
      </c>
      <c r="B204" t="s">
        <v>5406</v>
      </c>
    </row>
    <row r="205" spans="1:2">
      <c r="A205" t="s">
        <v>4826</v>
      </c>
      <c r="B205" t="s">
        <v>5407</v>
      </c>
    </row>
    <row r="206" spans="1:2">
      <c r="A206" t="s">
        <v>4827</v>
      </c>
      <c r="B206" t="s">
        <v>5408</v>
      </c>
    </row>
    <row r="207" spans="1:2">
      <c r="A207" t="s">
        <v>4828</v>
      </c>
      <c r="B207" t="s">
        <v>5409</v>
      </c>
    </row>
    <row r="208" spans="1:2">
      <c r="A208" t="s">
        <v>4829</v>
      </c>
      <c r="B208" t="s">
        <v>5410</v>
      </c>
    </row>
    <row r="209" spans="1:2">
      <c r="A209" t="s">
        <v>4830</v>
      </c>
      <c r="B209" t="s">
        <v>5411</v>
      </c>
    </row>
    <row r="210" spans="1:2">
      <c r="A210" t="s">
        <v>4831</v>
      </c>
      <c r="B210" t="s">
        <v>5282</v>
      </c>
    </row>
    <row r="211" spans="1:2">
      <c r="A211" t="s">
        <v>4832</v>
      </c>
      <c r="B211" t="s">
        <v>5404</v>
      </c>
    </row>
    <row r="212" spans="1:2">
      <c r="A212" t="s">
        <v>4833</v>
      </c>
      <c r="B212" t="s">
        <v>5404</v>
      </c>
    </row>
    <row r="213" spans="1:2">
      <c r="A213" t="s">
        <v>4834</v>
      </c>
      <c r="B213" t="s">
        <v>5237</v>
      </c>
    </row>
    <row r="214" spans="1:2">
      <c r="A214" t="s">
        <v>4835</v>
      </c>
      <c r="B214" t="s">
        <v>5256</v>
      </c>
    </row>
    <row r="215" spans="1:2">
      <c r="A215" t="s">
        <v>4836</v>
      </c>
      <c r="B215" t="s">
        <v>5257</v>
      </c>
    </row>
    <row r="216" spans="1:2">
      <c r="A216" t="s">
        <v>4837</v>
      </c>
      <c r="B216" t="s">
        <v>5237</v>
      </c>
    </row>
    <row r="217" spans="1:2">
      <c r="A217" t="s">
        <v>4838</v>
      </c>
      <c r="B217" t="s">
        <v>5412</v>
      </c>
    </row>
    <row r="218" spans="1:2">
      <c r="A218" t="s">
        <v>4839</v>
      </c>
      <c r="B218" t="s">
        <v>5413</v>
      </c>
    </row>
    <row r="219" spans="1:2">
      <c r="A219" t="s">
        <v>4840</v>
      </c>
      <c r="B219" t="s">
        <v>5414</v>
      </c>
    </row>
    <row r="220" spans="1:2">
      <c r="A220" t="s">
        <v>4841</v>
      </c>
      <c r="B220" t="s">
        <v>5415</v>
      </c>
    </row>
    <row r="221" spans="1:2">
      <c r="A221" t="s">
        <v>4842</v>
      </c>
      <c r="B221" t="s">
        <v>5416</v>
      </c>
    </row>
    <row r="222" spans="1:2">
      <c r="A222" t="s">
        <v>4843</v>
      </c>
      <c r="B222" t="s">
        <v>5417</v>
      </c>
    </row>
    <row r="223" spans="1:2">
      <c r="A223" t="s">
        <v>4844</v>
      </c>
      <c r="B223" t="s">
        <v>5418</v>
      </c>
    </row>
    <row r="224" spans="1:2">
      <c r="A224" t="s">
        <v>4845</v>
      </c>
      <c r="B224" t="s">
        <v>5419</v>
      </c>
    </row>
    <row r="225" spans="1:2">
      <c r="A225" t="s">
        <v>4846</v>
      </c>
      <c r="B225" t="s">
        <v>5346</v>
      </c>
    </row>
    <row r="226" spans="1:2">
      <c r="A226" t="s">
        <v>4847</v>
      </c>
      <c r="B226" t="s">
        <v>5420</v>
      </c>
    </row>
    <row r="227" spans="1:2">
      <c r="A227" t="s">
        <v>4848</v>
      </c>
      <c r="B227" t="s">
        <v>5421</v>
      </c>
    </row>
    <row r="228" spans="1:2">
      <c r="A228" t="s">
        <v>4849</v>
      </c>
      <c r="B228" t="s">
        <v>5422</v>
      </c>
    </row>
    <row r="229" spans="1:2">
      <c r="A229" t="s">
        <v>4850</v>
      </c>
      <c r="B229" t="s">
        <v>5423</v>
      </c>
    </row>
    <row r="230" spans="1:2">
      <c r="A230" t="s">
        <v>4851</v>
      </c>
      <c r="B230" t="s">
        <v>5424</v>
      </c>
    </row>
    <row r="231" spans="1:2">
      <c r="A231" t="s">
        <v>4852</v>
      </c>
      <c r="B231" t="s">
        <v>5425</v>
      </c>
    </row>
    <row r="232" spans="1:2">
      <c r="A232" t="s">
        <v>4853</v>
      </c>
      <c r="B232" t="s">
        <v>5426</v>
      </c>
    </row>
    <row r="233" spans="1:2">
      <c r="A233" t="s">
        <v>4854</v>
      </c>
      <c r="B233" t="s">
        <v>5427</v>
      </c>
    </row>
    <row r="234" spans="1:2">
      <c r="A234" t="s">
        <v>4855</v>
      </c>
      <c r="B234" t="s">
        <v>5428</v>
      </c>
    </row>
    <row r="235" spans="1:2">
      <c r="A235" t="s">
        <v>4856</v>
      </c>
      <c r="B235" t="s">
        <v>5429</v>
      </c>
    </row>
    <row r="236" spans="1:2">
      <c r="A236" t="s">
        <v>4857</v>
      </c>
      <c r="B236" t="s">
        <v>5430</v>
      </c>
    </row>
    <row r="237" spans="1:2">
      <c r="A237" t="s">
        <v>4858</v>
      </c>
      <c r="B237" t="s">
        <v>5431</v>
      </c>
    </row>
    <row r="238" spans="1:2">
      <c r="A238" t="s">
        <v>4859</v>
      </c>
      <c r="B238" t="s">
        <v>5432</v>
      </c>
    </row>
    <row r="239" spans="1:2">
      <c r="A239" t="s">
        <v>4860</v>
      </c>
      <c r="B239" t="s">
        <v>5433</v>
      </c>
    </row>
    <row r="240" spans="1:2">
      <c r="A240" t="s">
        <v>4861</v>
      </c>
      <c r="B240" t="s">
        <v>5434</v>
      </c>
    </row>
    <row r="241" spans="1:2">
      <c r="A241" t="s">
        <v>4862</v>
      </c>
      <c r="B241" t="s">
        <v>5435</v>
      </c>
    </row>
    <row r="242" spans="1:2">
      <c r="A242" t="s">
        <v>4863</v>
      </c>
      <c r="B242" t="s">
        <v>5436</v>
      </c>
    </row>
    <row r="243" spans="1:2">
      <c r="A243" t="s">
        <v>4864</v>
      </c>
      <c r="B243" t="s">
        <v>5367</v>
      </c>
    </row>
    <row r="244" spans="1:2">
      <c r="A244" t="s">
        <v>4865</v>
      </c>
      <c r="B244" t="s">
        <v>5404</v>
      </c>
    </row>
    <row r="245" spans="1:2">
      <c r="A245" t="s">
        <v>4866</v>
      </c>
      <c r="B245" t="s">
        <v>5404</v>
      </c>
    </row>
    <row r="246" spans="1:2">
      <c r="A246" t="s">
        <v>4867</v>
      </c>
      <c r="B246" t="s">
        <v>5404</v>
      </c>
    </row>
    <row r="247" spans="1:2">
      <c r="A247" t="s">
        <v>4868</v>
      </c>
      <c r="B247" t="s">
        <v>5437</v>
      </c>
    </row>
    <row r="248" spans="1:2">
      <c r="A248" t="s">
        <v>4869</v>
      </c>
      <c r="B248" t="s">
        <v>5438</v>
      </c>
    </row>
    <row r="249" spans="1:2">
      <c r="A249" t="s">
        <v>4870</v>
      </c>
      <c r="B249" t="s">
        <v>5439</v>
      </c>
    </row>
    <row r="250" spans="1:2">
      <c r="A250" t="s">
        <v>4871</v>
      </c>
      <c r="B250" t="s">
        <v>5440</v>
      </c>
    </row>
    <row r="251" spans="1:2">
      <c r="A251" t="s">
        <v>4872</v>
      </c>
      <c r="B251" t="s">
        <v>5404</v>
      </c>
    </row>
    <row r="252" spans="1:2">
      <c r="A252" t="s">
        <v>4873</v>
      </c>
      <c r="B252" t="s">
        <v>5413</v>
      </c>
    </row>
    <row r="253" spans="1:2">
      <c r="A253" t="s">
        <v>4874</v>
      </c>
      <c r="B253" t="s">
        <v>5441</v>
      </c>
    </row>
    <row r="254" spans="1:2">
      <c r="A254" t="s">
        <v>4875</v>
      </c>
      <c r="B254" t="s">
        <v>5404</v>
      </c>
    </row>
    <row r="255" spans="1:2">
      <c r="A255" t="s">
        <v>4876</v>
      </c>
      <c r="B255" t="s">
        <v>5380</v>
      </c>
    </row>
    <row r="256" spans="1:2">
      <c r="A256" t="s">
        <v>4877</v>
      </c>
      <c r="B256" t="s">
        <v>5442</v>
      </c>
    </row>
    <row r="257" spans="1:2">
      <c r="A257" t="s">
        <v>4878</v>
      </c>
      <c r="B257" t="s">
        <v>5443</v>
      </c>
    </row>
    <row r="258" spans="1:2">
      <c r="A258" t="s">
        <v>4879</v>
      </c>
      <c r="B258" t="s">
        <v>5444</v>
      </c>
    </row>
    <row r="259" spans="1:2">
      <c r="A259" t="s">
        <v>4880</v>
      </c>
      <c r="B259" t="s">
        <v>5445</v>
      </c>
    </row>
    <row r="260" spans="1:2">
      <c r="A260" t="s">
        <v>4881</v>
      </c>
      <c r="B260" t="s">
        <v>5446</v>
      </c>
    </row>
    <row r="261" spans="1:2">
      <c r="A261" t="s">
        <v>4882</v>
      </c>
      <c r="B261" t="s">
        <v>5447</v>
      </c>
    </row>
    <row r="262" spans="1:2">
      <c r="A262" t="s">
        <v>4883</v>
      </c>
      <c r="B262" t="s">
        <v>5448</v>
      </c>
    </row>
    <row r="263" spans="1:2">
      <c r="A263" t="s">
        <v>4884</v>
      </c>
      <c r="B263" t="s">
        <v>5449</v>
      </c>
    </row>
    <row r="264" spans="1:2">
      <c r="A264" t="s">
        <v>4885</v>
      </c>
      <c r="B264" t="s">
        <v>5450</v>
      </c>
    </row>
    <row r="265" spans="1:2">
      <c r="A265" t="s">
        <v>4886</v>
      </c>
      <c r="B265" t="s">
        <v>5277</v>
      </c>
    </row>
    <row r="266" spans="1:2">
      <c r="A266" t="s">
        <v>4887</v>
      </c>
      <c r="B266" t="s">
        <v>5451</v>
      </c>
    </row>
    <row r="267" spans="1:2">
      <c r="A267" t="s">
        <v>4888</v>
      </c>
      <c r="B267" t="s">
        <v>5452</v>
      </c>
    </row>
    <row r="268" spans="1:2">
      <c r="A268" t="s">
        <v>4889</v>
      </c>
      <c r="B268" t="s">
        <v>5413</v>
      </c>
    </row>
    <row r="269" spans="1:2">
      <c r="A269" t="s">
        <v>4890</v>
      </c>
      <c r="B269" t="s">
        <v>5453</v>
      </c>
    </row>
    <row r="270" spans="1:2">
      <c r="A270" t="s">
        <v>4891</v>
      </c>
      <c r="B270" t="s">
        <v>5454</v>
      </c>
    </row>
    <row r="271" spans="1:2">
      <c r="A271" t="s">
        <v>4892</v>
      </c>
      <c r="B271" t="s">
        <v>5404</v>
      </c>
    </row>
    <row r="272" spans="1:2">
      <c r="A272" t="s">
        <v>4893</v>
      </c>
      <c r="B272" t="s">
        <v>5404</v>
      </c>
    </row>
    <row r="273" spans="1:2">
      <c r="A273" t="s">
        <v>4894</v>
      </c>
      <c r="B273" t="s">
        <v>5340</v>
      </c>
    </row>
    <row r="274" spans="1:2">
      <c r="A274" t="s">
        <v>4895</v>
      </c>
      <c r="B274" t="s">
        <v>5431</v>
      </c>
    </row>
    <row r="275" spans="1:2">
      <c r="A275" t="s">
        <v>4896</v>
      </c>
      <c r="B275" t="s">
        <v>5422</v>
      </c>
    </row>
    <row r="276" spans="1:2">
      <c r="A276" t="s">
        <v>4897</v>
      </c>
      <c r="B276" t="s">
        <v>5424</v>
      </c>
    </row>
    <row r="277" spans="1:2">
      <c r="A277" t="s">
        <v>4898</v>
      </c>
      <c r="B277" t="s">
        <v>5423</v>
      </c>
    </row>
    <row r="278" spans="1:2">
      <c r="A278" t="s">
        <v>4899</v>
      </c>
      <c r="B278" t="s">
        <v>5432</v>
      </c>
    </row>
    <row r="279" spans="1:2">
      <c r="A279" t="s">
        <v>4900</v>
      </c>
      <c r="B279" t="s">
        <v>5426</v>
      </c>
    </row>
    <row r="280" spans="1:2">
      <c r="A280" t="s">
        <v>4901</v>
      </c>
      <c r="B280" t="s">
        <v>5430</v>
      </c>
    </row>
    <row r="281" spans="1:2">
      <c r="A281" t="s">
        <v>4902</v>
      </c>
      <c r="B281" t="s">
        <v>5348</v>
      </c>
    </row>
    <row r="282" spans="1:2">
      <c r="A282" t="s">
        <v>4903</v>
      </c>
      <c r="B282" t="s">
        <v>5455</v>
      </c>
    </row>
    <row r="283" spans="1:2">
      <c r="A283" t="s">
        <v>4904</v>
      </c>
      <c r="B283" t="s">
        <v>5347</v>
      </c>
    </row>
    <row r="284" spans="1:2">
      <c r="A284" t="s">
        <v>4905</v>
      </c>
      <c r="B284" t="s">
        <v>5425</v>
      </c>
    </row>
    <row r="285" spans="1:2">
      <c r="A285" t="s">
        <v>4906</v>
      </c>
      <c r="B285" t="s">
        <v>5311</v>
      </c>
    </row>
    <row r="286" spans="1:2">
      <c r="A286" t="s">
        <v>4907</v>
      </c>
      <c r="B286" t="s">
        <v>5428</v>
      </c>
    </row>
    <row r="287" spans="1:2">
      <c r="A287" t="s">
        <v>4908</v>
      </c>
      <c r="B287" t="s">
        <v>5277</v>
      </c>
    </row>
    <row r="288" spans="1:2">
      <c r="A288" t="s">
        <v>4909</v>
      </c>
      <c r="B288" t="s">
        <v>5276</v>
      </c>
    </row>
    <row r="289" spans="1:2">
      <c r="A289" t="s">
        <v>4910</v>
      </c>
      <c r="B289" t="s">
        <v>5310</v>
      </c>
    </row>
    <row r="290" spans="1:2">
      <c r="A290" t="s">
        <v>4911</v>
      </c>
      <c r="B290" t="s">
        <v>5429</v>
      </c>
    </row>
    <row r="291" spans="1:2">
      <c r="A291" t="s">
        <v>4912</v>
      </c>
      <c r="B291" t="s">
        <v>5416</v>
      </c>
    </row>
    <row r="292" spans="1:2">
      <c r="A292" t="s">
        <v>4913</v>
      </c>
      <c r="B292" t="s">
        <v>5414</v>
      </c>
    </row>
    <row r="293" spans="1:2">
      <c r="A293" t="s">
        <v>4914</v>
      </c>
      <c r="B293" t="s">
        <v>5456</v>
      </c>
    </row>
    <row r="294" spans="1:2">
      <c r="A294" t="s">
        <v>4915</v>
      </c>
      <c r="B294" t="s">
        <v>5293</v>
      </c>
    </row>
    <row r="295" spans="1:2">
      <c r="A295" t="s">
        <v>4916</v>
      </c>
      <c r="B295" t="s">
        <v>5417</v>
      </c>
    </row>
    <row r="296" spans="1:2">
      <c r="A296" t="s">
        <v>4917</v>
      </c>
      <c r="B296" t="s">
        <v>5284</v>
      </c>
    </row>
    <row r="297" spans="1:2">
      <c r="A297" t="s">
        <v>4918</v>
      </c>
      <c r="B297" t="s">
        <v>5292</v>
      </c>
    </row>
    <row r="298" spans="1:2">
      <c r="A298" t="s">
        <v>4919</v>
      </c>
      <c r="B298" t="s">
        <v>5413</v>
      </c>
    </row>
    <row r="299" spans="1:2">
      <c r="A299" t="s">
        <v>4920</v>
      </c>
      <c r="B299" t="s">
        <v>5457</v>
      </c>
    </row>
    <row r="300" spans="1:2">
      <c r="A300" t="s">
        <v>4921</v>
      </c>
      <c r="B300" t="s">
        <v>5283</v>
      </c>
    </row>
    <row r="301" spans="1:2">
      <c r="A301" t="s">
        <v>4922</v>
      </c>
      <c r="B301" t="s">
        <v>5404</v>
      </c>
    </row>
    <row r="302" spans="1:2">
      <c r="A302" t="s">
        <v>4923</v>
      </c>
      <c r="B302" t="s">
        <v>5458</v>
      </c>
    </row>
    <row r="303" spans="1:2">
      <c r="A303" t="s">
        <v>4924</v>
      </c>
      <c r="B303" t="s">
        <v>5459</v>
      </c>
    </row>
    <row r="304" spans="1:2">
      <c r="A304" t="s">
        <v>4925</v>
      </c>
      <c r="B304" t="s">
        <v>5246</v>
      </c>
    </row>
    <row r="305" spans="1:2">
      <c r="A305" t="s">
        <v>4926</v>
      </c>
      <c r="B305" t="s">
        <v>5460</v>
      </c>
    </row>
    <row r="306" spans="1:2">
      <c r="A306" t="s">
        <v>4927</v>
      </c>
      <c r="B306" t="s">
        <v>5461</v>
      </c>
    </row>
    <row r="307" spans="1:2">
      <c r="A307" t="s">
        <v>4928</v>
      </c>
      <c r="B307" t="s">
        <v>5462</v>
      </c>
    </row>
    <row r="308" spans="1:2">
      <c r="A308" t="s">
        <v>4929</v>
      </c>
      <c r="B308" t="s">
        <v>5404</v>
      </c>
    </row>
    <row r="309" spans="1:2">
      <c r="A309" t="s">
        <v>4930</v>
      </c>
      <c r="B309" t="s">
        <v>5282</v>
      </c>
    </row>
    <row r="310" spans="1:2">
      <c r="A310" t="s">
        <v>4931</v>
      </c>
      <c r="B310" t="s">
        <v>5463</v>
      </c>
    </row>
    <row r="311" spans="1:2">
      <c r="A311" t="s">
        <v>4932</v>
      </c>
      <c r="B311" t="s">
        <v>5464</v>
      </c>
    </row>
    <row r="312" spans="1:2">
      <c r="A312" t="s">
        <v>4933</v>
      </c>
      <c r="B312" t="s">
        <v>5465</v>
      </c>
    </row>
    <row r="313" spans="1:2">
      <c r="A313" t="s">
        <v>4934</v>
      </c>
      <c r="B313" t="s">
        <v>5466</v>
      </c>
    </row>
    <row r="314" spans="1:2">
      <c r="A314" t="s">
        <v>4935</v>
      </c>
      <c r="B314" t="s">
        <v>5467</v>
      </c>
    </row>
    <row r="315" spans="1:2">
      <c r="A315" t="s">
        <v>4936</v>
      </c>
      <c r="B315" t="s">
        <v>5468</v>
      </c>
    </row>
    <row r="316" spans="1:2">
      <c r="A316" t="s">
        <v>4937</v>
      </c>
      <c r="B316" t="s">
        <v>5469</v>
      </c>
    </row>
    <row r="317" spans="1:2">
      <c r="A317" t="s">
        <v>4938</v>
      </c>
      <c r="B317" t="s">
        <v>5470</v>
      </c>
    </row>
    <row r="318" spans="1:2">
      <c r="A318" t="s">
        <v>4939</v>
      </c>
      <c r="B318" t="s">
        <v>5471</v>
      </c>
    </row>
    <row r="319" spans="1:2">
      <c r="A319" t="s">
        <v>4940</v>
      </c>
      <c r="B319" t="s">
        <v>5472</v>
      </c>
    </row>
    <row r="320" spans="1:2">
      <c r="A320" t="s">
        <v>4941</v>
      </c>
      <c r="B320" t="s">
        <v>5473</v>
      </c>
    </row>
    <row r="321" spans="1:2">
      <c r="A321" t="s">
        <v>4942</v>
      </c>
      <c r="B321" t="s">
        <v>5474</v>
      </c>
    </row>
    <row r="322" spans="1:2">
      <c r="A322" t="s">
        <v>4943</v>
      </c>
      <c r="B322" t="s">
        <v>5475</v>
      </c>
    </row>
    <row r="323" spans="1:2">
      <c r="A323" t="s">
        <v>4944</v>
      </c>
      <c r="B323" t="s">
        <v>5476</v>
      </c>
    </row>
    <row r="324" spans="1:2">
      <c r="A324" t="s">
        <v>4945</v>
      </c>
      <c r="B324" t="s">
        <v>5477</v>
      </c>
    </row>
    <row r="325" spans="1:2">
      <c r="A325" t="s">
        <v>4946</v>
      </c>
      <c r="B325" t="s">
        <v>5478</v>
      </c>
    </row>
    <row r="326" spans="1:2">
      <c r="A326" t="s">
        <v>4947</v>
      </c>
      <c r="B326" t="s">
        <v>5479</v>
      </c>
    </row>
    <row r="327" spans="1:2">
      <c r="A327" t="s">
        <v>4948</v>
      </c>
      <c r="B327" t="s">
        <v>5480</v>
      </c>
    </row>
    <row r="328" spans="1:2">
      <c r="A328" t="s">
        <v>4949</v>
      </c>
      <c r="B328" t="s">
        <v>5481</v>
      </c>
    </row>
    <row r="329" spans="1:2">
      <c r="A329" t="s">
        <v>4950</v>
      </c>
      <c r="B329" t="s">
        <v>5482</v>
      </c>
    </row>
    <row r="330" spans="1:2">
      <c r="A330" t="s">
        <v>4951</v>
      </c>
      <c r="B330" t="s">
        <v>5483</v>
      </c>
    </row>
    <row r="331" spans="1:2">
      <c r="A331" t="s">
        <v>4952</v>
      </c>
      <c r="B331" t="s">
        <v>5484</v>
      </c>
    </row>
    <row r="332" spans="1:2">
      <c r="A332" t="s">
        <v>4953</v>
      </c>
      <c r="B332" t="s">
        <v>5485</v>
      </c>
    </row>
    <row r="333" spans="1:2">
      <c r="A333" t="s">
        <v>4954</v>
      </c>
      <c r="B333" t="s">
        <v>5486</v>
      </c>
    </row>
    <row r="334" spans="1:2">
      <c r="A334" t="s">
        <v>4955</v>
      </c>
      <c r="B334" t="s">
        <v>5487</v>
      </c>
    </row>
    <row r="335" spans="1:2">
      <c r="A335" t="s">
        <v>4956</v>
      </c>
      <c r="B335" t="s">
        <v>5488</v>
      </c>
    </row>
    <row r="336" spans="1:2">
      <c r="A336" t="s">
        <v>4957</v>
      </c>
      <c r="B336" t="s">
        <v>5489</v>
      </c>
    </row>
    <row r="337" spans="1:2">
      <c r="A337" t="s">
        <v>4958</v>
      </c>
      <c r="B337" t="s">
        <v>5490</v>
      </c>
    </row>
    <row r="338" spans="1:2">
      <c r="A338" t="s">
        <v>4959</v>
      </c>
      <c r="B338" t="s">
        <v>5491</v>
      </c>
    </row>
    <row r="339" spans="1:2">
      <c r="A339" t="s">
        <v>4960</v>
      </c>
      <c r="B339" t="s">
        <v>5492</v>
      </c>
    </row>
    <row r="340" spans="1:2">
      <c r="A340" t="s">
        <v>4961</v>
      </c>
      <c r="B340" t="s">
        <v>5493</v>
      </c>
    </row>
    <row r="341" spans="1:2">
      <c r="A341" t="s">
        <v>4962</v>
      </c>
      <c r="B341" t="s">
        <v>5494</v>
      </c>
    </row>
    <row r="342" spans="1:2">
      <c r="A342" t="s">
        <v>4963</v>
      </c>
      <c r="B342" t="s">
        <v>5495</v>
      </c>
    </row>
    <row r="343" spans="1:2">
      <c r="A343" t="s">
        <v>4964</v>
      </c>
      <c r="B343" t="s">
        <v>5496</v>
      </c>
    </row>
    <row r="344" spans="1:2">
      <c r="A344" t="s">
        <v>4965</v>
      </c>
      <c r="B344" t="s">
        <v>5497</v>
      </c>
    </row>
    <row r="345" spans="1:2">
      <c r="A345" t="s">
        <v>4966</v>
      </c>
      <c r="B345" t="s">
        <v>5498</v>
      </c>
    </row>
    <row r="346" spans="1:2">
      <c r="A346" t="s">
        <v>4967</v>
      </c>
      <c r="B346" t="s">
        <v>5499</v>
      </c>
    </row>
    <row r="347" spans="1:2">
      <c r="A347" t="s">
        <v>4968</v>
      </c>
      <c r="B347" t="s">
        <v>5500</v>
      </c>
    </row>
    <row r="348" spans="1:2">
      <c r="A348" t="s">
        <v>4969</v>
      </c>
      <c r="B348" t="s">
        <v>5501</v>
      </c>
    </row>
    <row r="349" spans="1:2">
      <c r="A349" t="s">
        <v>4970</v>
      </c>
      <c r="B349" t="s">
        <v>5502</v>
      </c>
    </row>
    <row r="350" spans="1:2">
      <c r="A350" t="s">
        <v>4971</v>
      </c>
      <c r="B350" t="s">
        <v>5503</v>
      </c>
    </row>
    <row r="351" spans="1:2">
      <c r="A351" t="s">
        <v>4972</v>
      </c>
      <c r="B351" t="s">
        <v>5504</v>
      </c>
    </row>
    <row r="352" spans="1:2">
      <c r="A352" t="s">
        <v>4973</v>
      </c>
      <c r="B352" t="s">
        <v>5505</v>
      </c>
    </row>
    <row r="353" spans="1:2">
      <c r="A353" t="s">
        <v>4974</v>
      </c>
      <c r="B353" t="s">
        <v>5506</v>
      </c>
    </row>
    <row r="354" spans="1:2">
      <c r="A354" t="s">
        <v>4975</v>
      </c>
      <c r="B354" t="s">
        <v>5507</v>
      </c>
    </row>
    <row r="355" spans="1:2">
      <c r="A355" t="s">
        <v>4976</v>
      </c>
      <c r="B355" t="s">
        <v>5508</v>
      </c>
    </row>
    <row r="356" spans="1:2">
      <c r="A356" t="s">
        <v>4977</v>
      </c>
      <c r="B356" t="s">
        <v>5509</v>
      </c>
    </row>
    <row r="357" spans="1:2">
      <c r="A357" t="s">
        <v>4978</v>
      </c>
      <c r="B357" t="s">
        <v>5510</v>
      </c>
    </row>
    <row r="358" spans="1:2">
      <c r="A358" t="s">
        <v>4979</v>
      </c>
      <c r="B358" t="s">
        <v>5511</v>
      </c>
    </row>
    <row r="359" spans="1:2">
      <c r="A359" t="s">
        <v>4980</v>
      </c>
      <c r="B359" t="s">
        <v>5512</v>
      </c>
    </row>
    <row r="360" spans="1:2">
      <c r="A360" t="s">
        <v>4981</v>
      </c>
      <c r="B360" t="s">
        <v>5513</v>
      </c>
    </row>
    <row r="361" spans="1:2">
      <c r="A361" t="s">
        <v>4982</v>
      </c>
      <c r="B361" t="s">
        <v>5514</v>
      </c>
    </row>
    <row r="362" spans="1:2">
      <c r="A362" t="s">
        <v>4983</v>
      </c>
      <c r="B362" t="s">
        <v>5515</v>
      </c>
    </row>
    <row r="363" spans="1:2">
      <c r="A363" t="s">
        <v>4984</v>
      </c>
      <c r="B363" t="s">
        <v>5516</v>
      </c>
    </row>
    <row r="364" spans="1:2">
      <c r="A364" t="s">
        <v>4985</v>
      </c>
      <c r="B364" t="s">
        <v>5517</v>
      </c>
    </row>
    <row r="365" spans="1:2">
      <c r="A365" t="s">
        <v>4986</v>
      </c>
      <c r="B365" t="s">
        <v>5518</v>
      </c>
    </row>
    <row r="366" spans="1:2">
      <c r="A366" t="s">
        <v>4987</v>
      </c>
      <c r="B366" t="s">
        <v>5519</v>
      </c>
    </row>
    <row r="367" spans="1:2">
      <c r="A367" t="s">
        <v>4988</v>
      </c>
      <c r="B367" t="s">
        <v>5520</v>
      </c>
    </row>
    <row r="368" spans="1:2">
      <c r="A368" t="s">
        <v>4989</v>
      </c>
      <c r="B368" t="s">
        <v>5521</v>
      </c>
    </row>
    <row r="369" spans="1:2">
      <c r="A369" t="s">
        <v>4990</v>
      </c>
      <c r="B369" t="s">
        <v>5522</v>
      </c>
    </row>
    <row r="370" spans="1:2">
      <c r="A370" t="s">
        <v>4991</v>
      </c>
      <c r="B370" t="s">
        <v>5523</v>
      </c>
    </row>
    <row r="371" spans="1:2">
      <c r="A371" t="s">
        <v>4992</v>
      </c>
      <c r="B371" t="s">
        <v>5524</v>
      </c>
    </row>
    <row r="372" spans="1:2">
      <c r="A372" t="s">
        <v>4993</v>
      </c>
      <c r="B372" t="s">
        <v>5525</v>
      </c>
    </row>
    <row r="373" spans="1:2">
      <c r="A373" t="s">
        <v>4994</v>
      </c>
      <c r="B373" t="s">
        <v>5526</v>
      </c>
    </row>
    <row r="374" spans="1:2">
      <c r="A374" t="s">
        <v>4995</v>
      </c>
      <c r="B374" t="s">
        <v>5527</v>
      </c>
    </row>
    <row r="375" spans="1:2">
      <c r="A375" t="s">
        <v>4996</v>
      </c>
      <c r="B375" t="s">
        <v>5528</v>
      </c>
    </row>
    <row r="376" spans="1:2">
      <c r="A376" t="s">
        <v>4997</v>
      </c>
      <c r="B376" t="s">
        <v>5529</v>
      </c>
    </row>
    <row r="377" spans="1:2">
      <c r="A377" t="s">
        <v>4998</v>
      </c>
      <c r="B377" t="s">
        <v>5530</v>
      </c>
    </row>
    <row r="378" spans="1:2">
      <c r="A378" t="s">
        <v>4999</v>
      </c>
      <c r="B378" t="s">
        <v>5531</v>
      </c>
    </row>
    <row r="379" spans="1:2">
      <c r="A379" t="s">
        <v>5000</v>
      </c>
      <c r="B379" t="s">
        <v>5532</v>
      </c>
    </row>
    <row r="380" spans="1:2">
      <c r="A380" t="s">
        <v>5001</v>
      </c>
      <c r="B380" t="s">
        <v>5533</v>
      </c>
    </row>
    <row r="381" spans="1:2">
      <c r="A381" t="s">
        <v>5002</v>
      </c>
      <c r="B381" t="s">
        <v>5534</v>
      </c>
    </row>
    <row r="382" spans="1:2">
      <c r="A382" t="s">
        <v>5003</v>
      </c>
      <c r="B382" t="s">
        <v>5535</v>
      </c>
    </row>
    <row r="383" spans="1:2">
      <c r="A383" t="s">
        <v>5004</v>
      </c>
      <c r="B383" t="s">
        <v>5536</v>
      </c>
    </row>
    <row r="384" spans="1:2">
      <c r="A384" t="s">
        <v>5005</v>
      </c>
      <c r="B384" t="s">
        <v>5537</v>
      </c>
    </row>
    <row r="385" spans="1:2">
      <c r="A385" t="s">
        <v>5006</v>
      </c>
      <c r="B385" t="s">
        <v>5538</v>
      </c>
    </row>
    <row r="386" spans="1:2">
      <c r="A386" t="s">
        <v>5007</v>
      </c>
      <c r="B386" t="s">
        <v>5539</v>
      </c>
    </row>
    <row r="387" spans="1:2">
      <c r="A387" t="s">
        <v>5008</v>
      </c>
      <c r="B387" t="s">
        <v>5540</v>
      </c>
    </row>
    <row r="388" spans="1:2">
      <c r="A388" t="s">
        <v>5009</v>
      </c>
      <c r="B388" t="s">
        <v>5541</v>
      </c>
    </row>
    <row r="389" spans="1:2">
      <c r="A389" t="s">
        <v>5010</v>
      </c>
      <c r="B389" t="s">
        <v>5542</v>
      </c>
    </row>
    <row r="390" spans="1:2">
      <c r="A390" t="s">
        <v>5011</v>
      </c>
      <c r="B390" t="s">
        <v>5543</v>
      </c>
    </row>
    <row r="391" spans="1:2">
      <c r="A391" t="s">
        <v>5012</v>
      </c>
      <c r="B391" t="s">
        <v>5544</v>
      </c>
    </row>
    <row r="392" spans="1:2">
      <c r="A392" t="s">
        <v>5013</v>
      </c>
      <c r="B392" t="s">
        <v>5545</v>
      </c>
    </row>
    <row r="393" spans="1:2">
      <c r="A393" t="s">
        <v>5014</v>
      </c>
      <c r="B393" t="s">
        <v>5546</v>
      </c>
    </row>
    <row r="394" spans="1:2">
      <c r="A394" t="s">
        <v>5015</v>
      </c>
      <c r="B394" t="s">
        <v>5547</v>
      </c>
    </row>
    <row r="395" spans="1:2">
      <c r="A395" t="s">
        <v>5016</v>
      </c>
      <c r="B395" t="s">
        <v>5537</v>
      </c>
    </row>
    <row r="396" spans="1:2">
      <c r="A396" t="s">
        <v>5017</v>
      </c>
      <c r="B396" t="s">
        <v>5548</v>
      </c>
    </row>
    <row r="397" spans="1:2">
      <c r="A397" t="s">
        <v>5018</v>
      </c>
      <c r="B397" t="s">
        <v>5549</v>
      </c>
    </row>
    <row r="398" spans="1:2">
      <c r="A398" t="s">
        <v>5019</v>
      </c>
      <c r="B398" t="s">
        <v>5550</v>
      </c>
    </row>
    <row r="399" spans="1:2">
      <c r="A399" t="s">
        <v>5020</v>
      </c>
      <c r="B399" t="s">
        <v>5551</v>
      </c>
    </row>
    <row r="400" spans="1:2">
      <c r="A400" t="s">
        <v>5021</v>
      </c>
      <c r="B400" t="s">
        <v>5552</v>
      </c>
    </row>
    <row r="401" spans="1:2">
      <c r="A401" t="s">
        <v>5022</v>
      </c>
      <c r="B401" t="s">
        <v>5553</v>
      </c>
    </row>
    <row r="402" spans="1:2">
      <c r="A402" t="s">
        <v>5023</v>
      </c>
      <c r="B402" t="s">
        <v>5554</v>
      </c>
    </row>
    <row r="403" spans="1:2">
      <c r="A403" t="s">
        <v>5024</v>
      </c>
      <c r="B403" t="s">
        <v>5555</v>
      </c>
    </row>
    <row r="404" spans="1:2">
      <c r="A404" t="s">
        <v>5025</v>
      </c>
      <c r="B404" t="s">
        <v>5556</v>
      </c>
    </row>
    <row r="405" spans="1:2">
      <c r="A405" t="s">
        <v>5026</v>
      </c>
      <c r="B405" t="s">
        <v>5557</v>
      </c>
    </row>
    <row r="406" spans="1:2">
      <c r="A406" t="s">
        <v>5027</v>
      </c>
      <c r="B406" t="s">
        <v>5558</v>
      </c>
    </row>
    <row r="407" spans="1:2">
      <c r="A407" t="s">
        <v>5028</v>
      </c>
      <c r="B407" t="s">
        <v>5559</v>
      </c>
    </row>
    <row r="408" spans="1:2">
      <c r="A408" t="s">
        <v>5029</v>
      </c>
      <c r="B408" t="s">
        <v>5560</v>
      </c>
    </row>
    <row r="409" spans="1:2">
      <c r="A409" t="s">
        <v>5030</v>
      </c>
      <c r="B409" t="s">
        <v>5561</v>
      </c>
    </row>
    <row r="410" spans="1:2">
      <c r="A410" t="s">
        <v>5031</v>
      </c>
      <c r="B410" t="s">
        <v>5562</v>
      </c>
    </row>
    <row r="411" spans="1:2">
      <c r="A411" t="s">
        <v>5032</v>
      </c>
      <c r="B411" t="s">
        <v>5563</v>
      </c>
    </row>
    <row r="412" spans="1:2">
      <c r="A412" t="s">
        <v>5033</v>
      </c>
      <c r="B412" t="s">
        <v>5242</v>
      </c>
    </row>
    <row r="413" spans="1:2">
      <c r="A413" t="s">
        <v>5034</v>
      </c>
      <c r="B413" t="s">
        <v>5564</v>
      </c>
    </row>
    <row r="414" spans="1:2">
      <c r="A414" t="s">
        <v>5035</v>
      </c>
      <c r="B414" t="s">
        <v>5565</v>
      </c>
    </row>
    <row r="415" spans="1:2">
      <c r="A415" t="s">
        <v>5036</v>
      </c>
      <c r="B415" t="s">
        <v>5566</v>
      </c>
    </row>
    <row r="416" spans="1:2">
      <c r="A416" t="s">
        <v>5037</v>
      </c>
      <c r="B416" t="s">
        <v>5567</v>
      </c>
    </row>
    <row r="417" spans="1:2">
      <c r="A417" t="s">
        <v>5038</v>
      </c>
      <c r="B417" t="s">
        <v>5568</v>
      </c>
    </row>
    <row r="418" spans="1:2">
      <c r="A418" t="s">
        <v>5039</v>
      </c>
      <c r="B418" t="s">
        <v>5569</v>
      </c>
    </row>
    <row r="419" spans="1:2">
      <c r="A419" t="s">
        <v>5040</v>
      </c>
      <c r="B419" t="s">
        <v>5570</v>
      </c>
    </row>
    <row r="420" spans="1:2">
      <c r="A420" t="s">
        <v>5041</v>
      </c>
      <c r="B420" t="s">
        <v>5571</v>
      </c>
    </row>
    <row r="421" spans="1:2">
      <c r="A421" t="s">
        <v>5042</v>
      </c>
      <c r="B421" t="s">
        <v>5572</v>
      </c>
    </row>
    <row r="422" spans="1:2">
      <c r="A422" t="s">
        <v>5043</v>
      </c>
      <c r="B422" t="s">
        <v>5573</v>
      </c>
    </row>
    <row r="423" spans="1:2">
      <c r="A423" t="s">
        <v>5044</v>
      </c>
      <c r="B423" t="s">
        <v>5574</v>
      </c>
    </row>
    <row r="424" spans="1:2">
      <c r="A424" t="s">
        <v>5045</v>
      </c>
      <c r="B424" t="s">
        <v>5575</v>
      </c>
    </row>
    <row r="425" spans="1:2">
      <c r="A425" t="s">
        <v>5046</v>
      </c>
      <c r="B425" t="s">
        <v>5576</v>
      </c>
    </row>
    <row r="426" spans="1:2">
      <c r="A426" t="s">
        <v>5047</v>
      </c>
      <c r="B426" t="s">
        <v>5577</v>
      </c>
    </row>
    <row r="427" spans="1:2">
      <c r="A427" t="s">
        <v>5048</v>
      </c>
      <c r="B427" t="s">
        <v>5578</v>
      </c>
    </row>
    <row r="428" spans="1:2">
      <c r="A428" t="s">
        <v>5049</v>
      </c>
      <c r="B428" t="s">
        <v>5579</v>
      </c>
    </row>
    <row r="429" spans="1:2">
      <c r="A429" t="s">
        <v>5050</v>
      </c>
      <c r="B429" t="s">
        <v>5580</v>
      </c>
    </row>
    <row r="430" spans="1:2">
      <c r="A430" t="s">
        <v>5051</v>
      </c>
      <c r="B430" t="s">
        <v>5581</v>
      </c>
    </row>
    <row r="431" spans="1:2">
      <c r="A431" t="s">
        <v>5052</v>
      </c>
      <c r="B431" t="s">
        <v>5582</v>
      </c>
    </row>
    <row r="432" spans="1:2">
      <c r="A432" t="s">
        <v>5053</v>
      </c>
      <c r="B432" t="s">
        <v>5583</v>
      </c>
    </row>
    <row r="433" spans="1:2">
      <c r="A433" t="s">
        <v>5054</v>
      </c>
      <c r="B433" t="s">
        <v>5584</v>
      </c>
    </row>
    <row r="434" spans="1:2">
      <c r="A434" t="s">
        <v>5055</v>
      </c>
      <c r="B434" t="s">
        <v>5585</v>
      </c>
    </row>
    <row r="435" spans="1:2">
      <c r="A435" t="s">
        <v>5056</v>
      </c>
      <c r="B435" t="s">
        <v>5586</v>
      </c>
    </row>
    <row r="436" spans="1:2">
      <c r="A436" t="s">
        <v>5057</v>
      </c>
      <c r="B436" t="s">
        <v>5587</v>
      </c>
    </row>
    <row r="437" spans="1:2">
      <c r="A437" t="s">
        <v>5058</v>
      </c>
      <c r="B437" t="s">
        <v>5588</v>
      </c>
    </row>
    <row r="438" spans="1:2">
      <c r="A438" t="s">
        <v>5059</v>
      </c>
      <c r="B438" t="s">
        <v>5589</v>
      </c>
    </row>
    <row r="439" spans="1:2">
      <c r="A439" t="s">
        <v>5060</v>
      </c>
      <c r="B439" t="s">
        <v>5590</v>
      </c>
    </row>
    <row r="440" spans="1:2">
      <c r="A440" t="s">
        <v>5061</v>
      </c>
      <c r="B440" t="s">
        <v>5591</v>
      </c>
    </row>
    <row r="441" spans="1:2">
      <c r="A441" t="s">
        <v>5062</v>
      </c>
      <c r="B441" t="s">
        <v>5592</v>
      </c>
    </row>
    <row r="442" spans="1:2">
      <c r="A442" t="s">
        <v>5063</v>
      </c>
      <c r="B442" t="s">
        <v>5584</v>
      </c>
    </row>
    <row r="443" spans="1:2">
      <c r="A443" t="s">
        <v>5064</v>
      </c>
      <c r="B443" t="s">
        <v>5593</v>
      </c>
    </row>
    <row r="444" spans="1:2">
      <c r="A444" t="s">
        <v>5065</v>
      </c>
      <c r="B444" t="s">
        <v>5594</v>
      </c>
    </row>
    <row r="445" spans="1:2">
      <c r="A445" t="s">
        <v>5066</v>
      </c>
      <c r="B445" t="s">
        <v>5595</v>
      </c>
    </row>
    <row r="446" spans="1:2">
      <c r="A446" t="s">
        <v>5067</v>
      </c>
      <c r="B446" t="s">
        <v>5596</v>
      </c>
    </row>
    <row r="447" spans="1:2">
      <c r="A447" t="s">
        <v>5068</v>
      </c>
      <c r="B447" t="s">
        <v>5597</v>
      </c>
    </row>
    <row r="448" spans="1:2">
      <c r="A448" t="s">
        <v>5069</v>
      </c>
      <c r="B448" t="s">
        <v>5598</v>
      </c>
    </row>
    <row r="449" spans="1:2">
      <c r="A449" t="s">
        <v>5070</v>
      </c>
      <c r="B449" t="s">
        <v>5599</v>
      </c>
    </row>
    <row r="450" spans="1:2">
      <c r="A450" t="s">
        <v>5071</v>
      </c>
      <c r="B450" t="s">
        <v>5600</v>
      </c>
    </row>
    <row r="451" spans="1:2">
      <c r="A451" t="s">
        <v>5072</v>
      </c>
      <c r="B451" t="s">
        <v>5601</v>
      </c>
    </row>
    <row r="452" spans="1:2">
      <c r="A452" t="s">
        <v>5073</v>
      </c>
      <c r="B452" t="s">
        <v>5602</v>
      </c>
    </row>
    <row r="453" spans="1:2">
      <c r="A453" t="s">
        <v>5074</v>
      </c>
      <c r="B453" t="s">
        <v>5297</v>
      </c>
    </row>
    <row r="454" spans="1:2">
      <c r="A454" t="s">
        <v>5075</v>
      </c>
      <c r="B454" t="s">
        <v>5603</v>
      </c>
    </row>
    <row r="455" spans="1:2">
      <c r="A455" t="s">
        <v>5076</v>
      </c>
      <c r="B455" t="s">
        <v>5604</v>
      </c>
    </row>
    <row r="456" spans="1:2">
      <c r="A456" t="s">
        <v>5077</v>
      </c>
      <c r="B456" t="s">
        <v>5605</v>
      </c>
    </row>
    <row r="457" spans="1:2">
      <c r="A457" t="s">
        <v>5078</v>
      </c>
      <c r="B457" t="s">
        <v>5606</v>
      </c>
    </row>
    <row r="458" spans="1:2">
      <c r="A458" t="s">
        <v>5079</v>
      </c>
      <c r="B458" t="s">
        <v>5607</v>
      </c>
    </row>
    <row r="459" spans="1:2">
      <c r="A459" t="s">
        <v>5080</v>
      </c>
      <c r="B459" t="s">
        <v>5608</v>
      </c>
    </row>
    <row r="460" spans="1:2">
      <c r="A460" t="s">
        <v>5081</v>
      </c>
      <c r="B460" t="s">
        <v>5609</v>
      </c>
    </row>
    <row r="461" spans="1:2">
      <c r="A461" t="s">
        <v>5082</v>
      </c>
      <c r="B461" t="s">
        <v>5610</v>
      </c>
    </row>
    <row r="462" spans="1:2">
      <c r="A462" t="s">
        <v>5083</v>
      </c>
      <c r="B462" t="s">
        <v>5407</v>
      </c>
    </row>
    <row r="463" spans="1:2">
      <c r="A463" t="s">
        <v>5084</v>
      </c>
      <c r="B463" t="s">
        <v>5611</v>
      </c>
    </row>
    <row r="464" spans="1:2">
      <c r="A464" t="s">
        <v>5085</v>
      </c>
      <c r="B464" t="s">
        <v>5612</v>
      </c>
    </row>
    <row r="465" spans="1:2">
      <c r="A465" t="s">
        <v>5086</v>
      </c>
      <c r="B465" t="s">
        <v>5613</v>
      </c>
    </row>
    <row r="466" spans="1:2">
      <c r="A466" t="s">
        <v>5087</v>
      </c>
      <c r="B466" t="s">
        <v>5614</v>
      </c>
    </row>
    <row r="467" spans="1:2">
      <c r="A467" t="s">
        <v>5088</v>
      </c>
      <c r="B467" t="s">
        <v>5615</v>
      </c>
    </row>
    <row r="468" spans="1:2">
      <c r="A468" t="s">
        <v>5089</v>
      </c>
      <c r="B468" t="s">
        <v>5616</v>
      </c>
    </row>
    <row r="469" spans="1:2">
      <c r="A469" t="s">
        <v>5090</v>
      </c>
      <c r="B469" t="s">
        <v>5617</v>
      </c>
    </row>
    <row r="470" spans="1:2">
      <c r="A470" t="s">
        <v>5091</v>
      </c>
      <c r="B470" t="s">
        <v>5618</v>
      </c>
    </row>
    <row r="471" spans="1:2">
      <c r="A471" t="s">
        <v>5092</v>
      </c>
      <c r="B471" t="s">
        <v>5619</v>
      </c>
    </row>
    <row r="472" spans="1:2">
      <c r="A472" t="s">
        <v>5093</v>
      </c>
      <c r="B472" t="s">
        <v>5620</v>
      </c>
    </row>
    <row r="473" spans="1:2">
      <c r="A473" t="s">
        <v>5094</v>
      </c>
      <c r="B473" t="s">
        <v>5621</v>
      </c>
    </row>
    <row r="474" spans="1:2">
      <c r="A474" t="s">
        <v>5095</v>
      </c>
      <c r="B474" t="s">
        <v>5622</v>
      </c>
    </row>
    <row r="475" spans="1:2">
      <c r="A475" t="s">
        <v>5096</v>
      </c>
      <c r="B475" t="s">
        <v>5623</v>
      </c>
    </row>
    <row r="476" spans="1:2">
      <c r="A476" t="s">
        <v>5097</v>
      </c>
      <c r="B476" t="s">
        <v>5624</v>
      </c>
    </row>
    <row r="477" spans="1:2">
      <c r="A477" t="s">
        <v>5098</v>
      </c>
      <c r="B477" t="s">
        <v>5625</v>
      </c>
    </row>
    <row r="478" spans="1:2">
      <c r="A478" t="s">
        <v>5099</v>
      </c>
      <c r="B478" t="s">
        <v>5626</v>
      </c>
    </row>
    <row r="479" spans="1:2">
      <c r="A479" t="s">
        <v>5100</v>
      </c>
      <c r="B479" t="s">
        <v>5627</v>
      </c>
    </row>
    <row r="480" spans="1:2">
      <c r="A480" t="s">
        <v>5101</v>
      </c>
      <c r="B480" t="s">
        <v>5628</v>
      </c>
    </row>
    <row r="481" spans="1:2">
      <c r="A481" t="s">
        <v>5102</v>
      </c>
      <c r="B481" t="s">
        <v>5629</v>
      </c>
    </row>
    <row r="482" spans="1:2">
      <c r="A482" t="s">
        <v>5103</v>
      </c>
      <c r="B482" t="s">
        <v>5630</v>
      </c>
    </row>
    <row r="483" spans="1:2">
      <c r="A483" t="s">
        <v>5104</v>
      </c>
      <c r="B483" t="s">
        <v>5631</v>
      </c>
    </row>
    <row r="484" spans="1:2">
      <c r="A484" t="s">
        <v>5105</v>
      </c>
      <c r="B484" t="s">
        <v>5632</v>
      </c>
    </row>
    <row r="485" spans="1:2">
      <c r="A485" t="s">
        <v>5106</v>
      </c>
      <c r="B485" t="s">
        <v>5633</v>
      </c>
    </row>
    <row r="486" spans="1:2">
      <c r="A486" t="s">
        <v>5107</v>
      </c>
      <c r="B486" t="s">
        <v>5634</v>
      </c>
    </row>
    <row r="487" spans="1:2">
      <c r="A487" t="s">
        <v>5108</v>
      </c>
      <c r="B487" t="s">
        <v>5635</v>
      </c>
    </row>
    <row r="488" spans="1:2">
      <c r="A488" t="s">
        <v>5109</v>
      </c>
      <c r="B488" t="s">
        <v>5636</v>
      </c>
    </row>
    <row r="489" spans="1:2">
      <c r="A489" t="s">
        <v>5110</v>
      </c>
      <c r="B489" t="s">
        <v>5637</v>
      </c>
    </row>
    <row r="490" spans="1:2">
      <c r="A490" t="s">
        <v>5111</v>
      </c>
      <c r="B490" t="s">
        <v>5638</v>
      </c>
    </row>
    <row r="491" spans="1:2">
      <c r="A491" t="s">
        <v>5112</v>
      </c>
      <c r="B491" t="s">
        <v>5639</v>
      </c>
    </row>
    <row r="492" spans="1:2">
      <c r="A492" t="s">
        <v>5113</v>
      </c>
      <c r="B492" t="s">
        <v>5640</v>
      </c>
    </row>
    <row r="493" spans="1:2">
      <c r="A493" t="s">
        <v>5114</v>
      </c>
      <c r="B493" t="s">
        <v>5617</v>
      </c>
    </row>
    <row r="494" spans="1:2">
      <c r="A494" t="s">
        <v>5115</v>
      </c>
      <c r="B494" t="s">
        <v>5641</v>
      </c>
    </row>
    <row r="495" spans="1:2">
      <c r="A495" t="s">
        <v>5116</v>
      </c>
      <c r="B495" t="s">
        <v>5642</v>
      </c>
    </row>
    <row r="496" spans="1:2">
      <c r="A496" t="s">
        <v>5117</v>
      </c>
      <c r="B496" t="s">
        <v>5643</v>
      </c>
    </row>
    <row r="497" spans="1:2">
      <c r="A497" t="s">
        <v>5118</v>
      </c>
      <c r="B497" t="s">
        <v>5644</v>
      </c>
    </row>
    <row r="498" spans="1:2">
      <c r="A498" t="s">
        <v>5119</v>
      </c>
      <c r="B498" t="s">
        <v>5645</v>
      </c>
    </row>
    <row r="499" spans="1:2">
      <c r="A499" t="s">
        <v>5120</v>
      </c>
      <c r="B499" t="s">
        <v>5646</v>
      </c>
    </row>
    <row r="500" spans="1:2">
      <c r="A500" t="s">
        <v>5121</v>
      </c>
      <c r="B500" t="s">
        <v>5647</v>
      </c>
    </row>
    <row r="501" spans="1:2">
      <c r="A501" t="s">
        <v>5122</v>
      </c>
      <c r="B501" t="s">
        <v>5647</v>
      </c>
    </row>
    <row r="502" spans="1:2">
      <c r="A502" t="s">
        <v>5123</v>
      </c>
      <c r="B502" t="s">
        <v>5648</v>
      </c>
    </row>
    <row r="503" spans="1:2">
      <c r="A503" t="s">
        <v>5124</v>
      </c>
      <c r="B503" t="s">
        <v>5649</v>
      </c>
    </row>
    <row r="504" spans="1:2">
      <c r="A504" t="s">
        <v>5125</v>
      </c>
      <c r="B504" t="s">
        <v>5650</v>
      </c>
    </row>
    <row r="505" spans="1:2">
      <c r="A505" t="s">
        <v>5126</v>
      </c>
      <c r="B505" t="s">
        <v>5651</v>
      </c>
    </row>
    <row r="506" spans="1:2">
      <c r="A506" t="s">
        <v>5127</v>
      </c>
      <c r="B506" t="s">
        <v>5652</v>
      </c>
    </row>
    <row r="507" spans="1:2">
      <c r="A507" t="s">
        <v>5128</v>
      </c>
      <c r="B507" t="s">
        <v>5653</v>
      </c>
    </row>
    <row r="508" spans="1:2">
      <c r="A508" t="s">
        <v>5129</v>
      </c>
      <c r="B508" t="s">
        <v>5654</v>
      </c>
    </row>
    <row r="509" spans="1:2">
      <c r="A509" t="s">
        <v>5130</v>
      </c>
      <c r="B509" t="s">
        <v>5655</v>
      </c>
    </row>
    <row r="510" spans="1:2">
      <c r="A510" t="s">
        <v>5131</v>
      </c>
      <c r="B510" t="s">
        <v>5656</v>
      </c>
    </row>
    <row r="511" spans="1:2">
      <c r="A511" t="s">
        <v>5132</v>
      </c>
      <c r="B511" t="s">
        <v>5657</v>
      </c>
    </row>
    <row r="512" spans="1:2">
      <c r="A512" t="s">
        <v>5133</v>
      </c>
      <c r="B512" t="s">
        <v>5318</v>
      </c>
    </row>
    <row r="513" spans="1:2">
      <c r="A513" t="s">
        <v>5134</v>
      </c>
      <c r="B513" t="s">
        <v>5658</v>
      </c>
    </row>
    <row r="514" spans="1:2">
      <c r="A514" t="s">
        <v>5135</v>
      </c>
      <c r="B514" t="s">
        <v>5659</v>
      </c>
    </row>
    <row r="515" spans="1:2">
      <c r="A515" t="s">
        <v>5136</v>
      </c>
      <c r="B515" t="s">
        <v>5660</v>
      </c>
    </row>
    <row r="516" spans="1:2">
      <c r="A516" t="s">
        <v>5137</v>
      </c>
      <c r="B516" t="s">
        <v>5661</v>
      </c>
    </row>
    <row r="517" spans="1:2">
      <c r="A517" t="s">
        <v>5138</v>
      </c>
      <c r="B517" t="s">
        <v>5662</v>
      </c>
    </row>
    <row r="518" spans="1:2">
      <c r="A518" t="s">
        <v>5139</v>
      </c>
      <c r="B518" t="s">
        <v>5663</v>
      </c>
    </row>
    <row r="519" spans="1:2">
      <c r="A519" t="s">
        <v>5140</v>
      </c>
      <c r="B519" t="s">
        <v>5664</v>
      </c>
    </row>
    <row r="520" spans="1:2">
      <c r="A520" t="s">
        <v>5141</v>
      </c>
      <c r="B520" t="s">
        <v>5665</v>
      </c>
    </row>
    <row r="521" spans="1:2">
      <c r="A521" t="s">
        <v>5142</v>
      </c>
      <c r="B521" t="s">
        <v>5666</v>
      </c>
    </row>
    <row r="522" spans="1:2">
      <c r="A522" t="s">
        <v>5143</v>
      </c>
      <c r="B522" t="s">
        <v>5667</v>
      </c>
    </row>
    <row r="523" spans="1:2">
      <c r="A523" t="s">
        <v>5144</v>
      </c>
      <c r="B523" t="s">
        <v>5668</v>
      </c>
    </row>
    <row r="524" spans="1:2">
      <c r="A524" t="s">
        <v>5145</v>
      </c>
      <c r="B524" t="s">
        <v>5669</v>
      </c>
    </row>
    <row r="525" spans="1:2">
      <c r="A525" t="s">
        <v>5146</v>
      </c>
      <c r="B525" t="s">
        <v>5670</v>
      </c>
    </row>
    <row r="526" spans="1:2">
      <c r="A526" t="s">
        <v>5147</v>
      </c>
      <c r="B526" t="s">
        <v>5671</v>
      </c>
    </row>
    <row r="527" spans="1:2">
      <c r="A527" t="s">
        <v>5148</v>
      </c>
      <c r="B527" t="s">
        <v>5672</v>
      </c>
    </row>
    <row r="528" spans="1:2">
      <c r="A528" t="s">
        <v>5149</v>
      </c>
      <c r="B528" t="s">
        <v>5673</v>
      </c>
    </row>
    <row r="529" spans="1:2">
      <c r="A529" t="s">
        <v>5150</v>
      </c>
      <c r="B529" t="s">
        <v>5674</v>
      </c>
    </row>
    <row r="530" spans="1:2">
      <c r="A530" t="s">
        <v>5151</v>
      </c>
      <c r="B530" t="s">
        <v>5675</v>
      </c>
    </row>
    <row r="531" spans="1:2">
      <c r="A531" t="s">
        <v>5152</v>
      </c>
      <c r="B531" t="s">
        <v>5676</v>
      </c>
    </row>
    <row r="532" spans="1:2">
      <c r="A532" t="s">
        <v>5153</v>
      </c>
      <c r="B532" t="s">
        <v>5677</v>
      </c>
    </row>
    <row r="533" spans="1:2">
      <c r="A533" t="s">
        <v>5154</v>
      </c>
      <c r="B533" t="s">
        <v>5678</v>
      </c>
    </row>
    <row r="534" spans="1:2">
      <c r="A534" t="s">
        <v>5155</v>
      </c>
      <c r="B534" t="s">
        <v>5679</v>
      </c>
    </row>
    <row r="535" spans="1:2">
      <c r="A535" t="s">
        <v>5156</v>
      </c>
      <c r="B535" t="s">
        <v>5680</v>
      </c>
    </row>
    <row r="536" spans="1:2">
      <c r="A536" t="s">
        <v>5157</v>
      </c>
      <c r="B536" t="s">
        <v>5681</v>
      </c>
    </row>
    <row r="537" spans="1:2">
      <c r="A537" t="s">
        <v>5158</v>
      </c>
      <c r="B537" t="s">
        <v>5404</v>
      </c>
    </row>
    <row r="538" spans="1:2">
      <c r="A538" t="s">
        <v>5159</v>
      </c>
      <c r="B538" t="s">
        <v>5404</v>
      </c>
    </row>
    <row r="539" spans="1:2">
      <c r="A539" t="s">
        <v>5160</v>
      </c>
      <c r="B539" t="s">
        <v>5404</v>
      </c>
    </row>
    <row r="540" spans="1:2">
      <c r="A540" t="s">
        <v>5161</v>
      </c>
      <c r="B540" t="s">
        <v>5404</v>
      </c>
    </row>
    <row r="541" spans="1:2">
      <c r="A541" t="s">
        <v>5162</v>
      </c>
      <c r="B541" t="s">
        <v>5404</v>
      </c>
    </row>
    <row r="542" spans="1:2">
      <c r="A542" t="s">
        <v>5163</v>
      </c>
      <c r="B542" t="s">
        <v>5682</v>
      </c>
    </row>
    <row r="543" spans="1:2">
      <c r="A543" t="s">
        <v>5164</v>
      </c>
      <c r="B543" t="s">
        <v>5683</v>
      </c>
    </row>
    <row r="544" spans="1:2">
      <c r="A544" t="s">
        <v>5165</v>
      </c>
      <c r="B544" t="s">
        <v>5684</v>
      </c>
    </row>
    <row r="545" spans="1:2">
      <c r="A545" t="s">
        <v>5166</v>
      </c>
      <c r="B545" t="s">
        <v>5685</v>
      </c>
    </row>
    <row r="546" spans="1:2">
      <c r="A546" t="s">
        <v>5167</v>
      </c>
      <c r="B546" t="s">
        <v>5686</v>
      </c>
    </row>
    <row r="547" spans="1:2">
      <c r="A547" t="s">
        <v>5168</v>
      </c>
      <c r="B547" t="s">
        <v>5687</v>
      </c>
    </row>
    <row r="548" spans="1:2">
      <c r="A548" t="s">
        <v>5169</v>
      </c>
      <c r="B548" t="s">
        <v>5688</v>
      </c>
    </row>
    <row r="549" spans="1:2">
      <c r="A549" t="s">
        <v>5170</v>
      </c>
      <c r="B549" t="s">
        <v>5572</v>
      </c>
    </row>
    <row r="550" spans="1:2">
      <c r="A550" t="s">
        <v>5171</v>
      </c>
      <c r="B550" t="s">
        <v>5689</v>
      </c>
    </row>
    <row r="551" spans="1:2">
      <c r="A551" t="s">
        <v>5172</v>
      </c>
      <c r="B551" t="s">
        <v>5690</v>
      </c>
    </row>
    <row r="552" spans="1:2">
      <c r="A552" t="s">
        <v>5173</v>
      </c>
      <c r="B552" t="s">
        <v>5691</v>
      </c>
    </row>
    <row r="553" spans="1:2">
      <c r="A553" t="s">
        <v>5174</v>
      </c>
      <c r="B553" t="s">
        <v>5692</v>
      </c>
    </row>
    <row r="554" spans="1:2">
      <c r="A554" t="s">
        <v>5175</v>
      </c>
      <c r="B554" t="s">
        <v>5693</v>
      </c>
    </row>
    <row r="555" spans="1:2">
      <c r="A555" t="s">
        <v>5176</v>
      </c>
      <c r="B555" t="s">
        <v>5694</v>
      </c>
    </row>
    <row r="556" spans="1:2">
      <c r="A556" t="s">
        <v>5177</v>
      </c>
      <c r="B556" t="s">
        <v>5695</v>
      </c>
    </row>
    <row r="557" spans="1:2">
      <c r="A557" t="s">
        <v>5178</v>
      </c>
      <c r="B557" t="s">
        <v>5696</v>
      </c>
    </row>
    <row r="558" spans="1:2">
      <c r="A558" t="s">
        <v>5179</v>
      </c>
      <c r="B558" t="s">
        <v>5697</v>
      </c>
    </row>
    <row r="559" spans="1:2">
      <c r="A559" t="s">
        <v>5180</v>
      </c>
      <c r="B559" t="s">
        <v>5698</v>
      </c>
    </row>
    <row r="560" spans="1:2">
      <c r="A560" t="s">
        <v>5181</v>
      </c>
      <c r="B560" t="s">
        <v>5699</v>
      </c>
    </row>
    <row r="561" spans="1:2">
      <c r="A561" t="s">
        <v>5182</v>
      </c>
      <c r="B561" t="s">
        <v>5700</v>
      </c>
    </row>
    <row r="562" spans="1:2">
      <c r="A562" t="s">
        <v>5183</v>
      </c>
      <c r="B562" t="s">
        <v>5701</v>
      </c>
    </row>
    <row r="563" spans="1:2">
      <c r="A563" t="s">
        <v>5184</v>
      </c>
      <c r="B563" t="s">
        <v>5702</v>
      </c>
    </row>
    <row r="564" spans="1:2">
      <c r="A564" t="s">
        <v>5185</v>
      </c>
      <c r="B564" t="s">
        <v>5703</v>
      </c>
    </row>
    <row r="565" spans="1:2">
      <c r="A565" t="s">
        <v>5186</v>
      </c>
      <c r="B565" t="s">
        <v>5704</v>
      </c>
    </row>
    <row r="566" spans="1:2">
      <c r="A566" t="s">
        <v>5187</v>
      </c>
      <c r="B566" t="s">
        <v>5705</v>
      </c>
    </row>
    <row r="567" spans="1:2">
      <c r="A567" t="s">
        <v>5188</v>
      </c>
      <c r="B567" t="s">
        <v>5706</v>
      </c>
    </row>
    <row r="568" spans="1:2">
      <c r="A568" t="s">
        <v>5189</v>
      </c>
      <c r="B568" t="s">
        <v>5707</v>
      </c>
    </row>
    <row r="569" spans="1:2">
      <c r="A569" t="s">
        <v>5190</v>
      </c>
      <c r="B569" t="s">
        <v>5708</v>
      </c>
    </row>
    <row r="570" spans="1:2">
      <c r="A570" t="s">
        <v>5191</v>
      </c>
      <c r="B570" t="s">
        <v>5709</v>
      </c>
    </row>
    <row r="571" spans="1:2">
      <c r="A571" t="s">
        <v>5192</v>
      </c>
      <c r="B571" t="s">
        <v>5710</v>
      </c>
    </row>
    <row r="572" spans="1:2">
      <c r="A572" t="s">
        <v>5193</v>
      </c>
      <c r="B572" t="s">
        <v>5711</v>
      </c>
    </row>
    <row r="573" spans="1:2">
      <c r="A573" t="s">
        <v>5194</v>
      </c>
      <c r="B573" t="s">
        <v>5710</v>
      </c>
    </row>
    <row r="574" spans="1:2">
      <c r="A574" t="s">
        <v>5195</v>
      </c>
      <c r="B574" t="s">
        <v>5711</v>
      </c>
    </row>
    <row r="575" spans="1:2">
      <c r="A575" t="s">
        <v>5196</v>
      </c>
      <c r="B575" t="s">
        <v>5710</v>
      </c>
    </row>
    <row r="576" spans="1:2">
      <c r="A576" t="s">
        <v>5197</v>
      </c>
      <c r="B576" t="s">
        <v>5711</v>
      </c>
    </row>
    <row r="577" spans="1:2">
      <c r="A577" t="s">
        <v>5198</v>
      </c>
      <c r="B577" t="s">
        <v>5712</v>
      </c>
    </row>
    <row r="578" spans="1:2">
      <c r="A578" t="s">
        <v>5199</v>
      </c>
      <c r="B578" t="s">
        <v>5713</v>
      </c>
    </row>
    <row r="579" spans="1:2">
      <c r="A579" t="s">
        <v>5200</v>
      </c>
      <c r="B579" t="s">
        <v>5714</v>
      </c>
    </row>
    <row r="580" spans="1:2">
      <c r="A580" t="s">
        <v>5201</v>
      </c>
      <c r="B580" t="s">
        <v>5715</v>
      </c>
    </row>
    <row r="581" spans="1:2">
      <c r="A581" t="s">
        <v>5202</v>
      </c>
      <c r="B581" t="s">
        <v>5716</v>
      </c>
    </row>
    <row r="582" spans="1:2">
      <c r="A582" t="s">
        <v>5203</v>
      </c>
      <c r="B582" t="s">
        <v>5717</v>
      </c>
    </row>
    <row r="583" spans="1:2">
      <c r="A583" t="s">
        <v>5204</v>
      </c>
      <c r="B583" t="s">
        <v>5718</v>
      </c>
    </row>
    <row r="584" spans="1:2">
      <c r="A584" t="s">
        <v>5205</v>
      </c>
      <c r="B584" t="s">
        <v>5719</v>
      </c>
    </row>
    <row r="585" spans="1:2">
      <c r="A585" t="s">
        <v>5206</v>
      </c>
      <c r="B585" t="s">
        <v>5710</v>
      </c>
    </row>
    <row r="586" spans="1:2">
      <c r="A586" t="s">
        <v>5207</v>
      </c>
      <c r="B586" t="s">
        <v>5710</v>
      </c>
    </row>
    <row r="587" spans="1:2">
      <c r="A587" t="s">
        <v>5208</v>
      </c>
      <c r="B587" t="s">
        <v>5720</v>
      </c>
    </row>
    <row r="588" spans="1:2">
      <c r="A588" t="s">
        <v>5209</v>
      </c>
      <c r="B588" t="s">
        <v>5606</v>
      </c>
    </row>
    <row r="589" spans="1:2">
      <c r="A589" t="s">
        <v>5210</v>
      </c>
      <c r="B589" t="s">
        <v>5606</v>
      </c>
    </row>
    <row r="590" spans="1:2">
      <c r="A590" t="s">
        <v>5211</v>
      </c>
      <c r="B590" t="s">
        <v>5721</v>
      </c>
    </row>
    <row r="591" spans="1:2">
      <c r="A591" t="s">
        <v>5212</v>
      </c>
      <c r="B591" t="s">
        <v>5714</v>
      </c>
    </row>
    <row r="592" spans="1:2">
      <c r="A592" t="s">
        <v>5213</v>
      </c>
      <c r="B592" t="s">
        <v>5722</v>
      </c>
    </row>
  </sheetData>
  <pageMargins left="0.7" right="0.7" top="0.75" bottom="0.75" header="0.3" footer="0.3"/>
  <pageSetup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>
  <dimension ref="A1:E15"/>
  <sheetViews>
    <sheetView workbookViewId="0">
      <selection activeCell="C30" sqref="C30"/>
    </sheetView>
  </sheetViews>
  <sheetFormatPr defaultRowHeight="15.75"/>
  <cols>
    <col min="1" max="1" width="12.375" customWidth="1"/>
    <col min="2" max="2" width="77.125" customWidth="1"/>
    <col min="3" max="3" width="28" customWidth="1"/>
    <col min="4" max="4" width="23.375" customWidth="1"/>
  </cols>
  <sheetData>
    <row r="1" spans="1:5" ht="16.5" thickBot="1"/>
    <row r="2" spans="1:5" ht="19.5" thickBot="1">
      <c r="A2" s="18"/>
      <c r="B2" s="9" t="s">
        <v>5736</v>
      </c>
      <c r="C2" s="10" t="s">
        <v>5737</v>
      </c>
      <c r="D2" s="10" t="s">
        <v>5738</v>
      </c>
      <c r="E2" s="11" t="s">
        <v>5739</v>
      </c>
    </row>
    <row r="3" spans="1:5">
      <c r="B3" s="12" t="s">
        <v>5740</v>
      </c>
      <c r="C3" s="13" t="s">
        <v>5741</v>
      </c>
      <c r="D3" s="13" t="s">
        <v>5741</v>
      </c>
      <c r="E3" s="14" t="s">
        <v>5742</v>
      </c>
    </row>
    <row r="4" spans="1:5">
      <c r="B4" s="12" t="s">
        <v>5743</v>
      </c>
      <c r="C4" s="13" t="s">
        <v>5744</v>
      </c>
      <c r="D4" s="13" t="s">
        <v>5741</v>
      </c>
      <c r="E4" s="14" t="s">
        <v>5745</v>
      </c>
    </row>
    <row r="5" spans="1:5">
      <c r="B5" s="12" t="s">
        <v>5746</v>
      </c>
      <c r="C5" s="13" t="s">
        <v>5747</v>
      </c>
      <c r="D5" s="13" t="s">
        <v>5744</v>
      </c>
      <c r="E5" s="14" t="s">
        <v>5748</v>
      </c>
    </row>
    <row r="6" spans="1:5">
      <c r="B6" s="12" t="s">
        <v>5749</v>
      </c>
      <c r="C6" s="13" t="s">
        <v>5750</v>
      </c>
      <c r="D6" s="13" t="s">
        <v>5741</v>
      </c>
      <c r="E6" s="14" t="s">
        <v>5751</v>
      </c>
    </row>
    <row r="7" spans="1:5">
      <c r="B7" s="12" t="s">
        <v>5752</v>
      </c>
      <c r="C7" s="13" t="s">
        <v>5753</v>
      </c>
      <c r="D7" s="13" t="s">
        <v>5754</v>
      </c>
      <c r="E7" s="14" t="s">
        <v>5755</v>
      </c>
    </row>
    <row r="8" spans="1:5">
      <c r="B8" s="12" t="s">
        <v>5756</v>
      </c>
      <c r="C8" s="13" t="s">
        <v>5757</v>
      </c>
      <c r="D8" s="13" t="s">
        <v>5744</v>
      </c>
      <c r="E8" s="14" t="s">
        <v>5758</v>
      </c>
    </row>
    <row r="9" spans="1:5">
      <c r="B9" s="12" t="s">
        <v>5759</v>
      </c>
      <c r="C9" s="13" t="s">
        <v>5741</v>
      </c>
      <c r="D9" s="13" t="s">
        <v>5760</v>
      </c>
      <c r="E9" s="14" t="s">
        <v>5761</v>
      </c>
    </row>
    <row r="10" spans="1:5">
      <c r="B10" s="12" t="s">
        <v>5762</v>
      </c>
      <c r="C10" s="13" t="s">
        <v>5741</v>
      </c>
      <c r="D10" s="13" t="s">
        <v>5760</v>
      </c>
      <c r="E10" s="14" t="s">
        <v>5761</v>
      </c>
    </row>
    <row r="11" spans="1:5">
      <c r="B11" s="12" t="s">
        <v>5763</v>
      </c>
      <c r="C11" s="13" t="s">
        <v>5741</v>
      </c>
      <c r="D11" s="13" t="s">
        <v>5760</v>
      </c>
      <c r="E11" s="14" t="s">
        <v>5761</v>
      </c>
    </row>
    <row r="12" spans="1:5">
      <c r="B12" s="12" t="s">
        <v>5764</v>
      </c>
      <c r="C12" s="13" t="s">
        <v>5741</v>
      </c>
      <c r="D12" s="13" t="s">
        <v>5760</v>
      </c>
      <c r="E12" s="14" t="s">
        <v>5761</v>
      </c>
    </row>
    <row r="13" spans="1:5">
      <c r="B13" s="12" t="s">
        <v>5765</v>
      </c>
      <c r="C13" s="13" t="s">
        <v>5741</v>
      </c>
      <c r="D13" s="13" t="s">
        <v>5760</v>
      </c>
      <c r="E13" s="14" t="s">
        <v>5761</v>
      </c>
    </row>
    <row r="14" spans="1:5">
      <c r="B14" s="12" t="s">
        <v>5766</v>
      </c>
      <c r="C14" s="13" t="s">
        <v>5741</v>
      </c>
      <c r="D14" s="13" t="s">
        <v>5760</v>
      </c>
      <c r="E14" s="14" t="s">
        <v>5761</v>
      </c>
    </row>
    <row r="15" spans="1:5" ht="16.5" thickBot="1">
      <c r="B15" s="15" t="s">
        <v>5767</v>
      </c>
      <c r="C15" s="16" t="s">
        <v>5768</v>
      </c>
      <c r="D15" s="16" t="s">
        <v>5744</v>
      </c>
      <c r="E15" s="17" t="s">
        <v>576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F14"/>
  <sheetViews>
    <sheetView tabSelected="1" workbookViewId="0">
      <selection activeCell="J7" sqref="J7"/>
    </sheetView>
  </sheetViews>
  <sheetFormatPr defaultRowHeight="15.75"/>
  <cols>
    <col min="1" max="1" width="16.875" customWidth="1"/>
    <col min="2" max="2" width="48.25" customWidth="1"/>
    <col min="3" max="3" width="15.125" customWidth="1"/>
    <col min="4" max="4" width="14.25" customWidth="1"/>
    <col min="5" max="5" width="13.375" customWidth="1"/>
  </cols>
  <sheetData>
    <row r="1" spans="1:6" ht="16.5" thickBot="1"/>
    <row r="2" spans="1:6" ht="19.5" thickBot="1">
      <c r="A2" s="18"/>
      <c r="B2" s="9" t="s">
        <v>5770</v>
      </c>
      <c r="C2" s="10" t="s">
        <v>5737</v>
      </c>
      <c r="D2" s="10" t="s">
        <v>5738</v>
      </c>
      <c r="E2" s="11" t="s">
        <v>5739</v>
      </c>
      <c r="F2" s="18"/>
    </row>
    <row r="3" spans="1:6">
      <c r="B3" s="12" t="s">
        <v>5771</v>
      </c>
      <c r="C3" s="13" t="s">
        <v>5754</v>
      </c>
      <c r="D3" s="13" t="s">
        <v>5750</v>
      </c>
      <c r="E3" s="14" t="s">
        <v>5772</v>
      </c>
    </row>
    <row r="4" spans="1:6">
      <c r="B4" s="12" t="s">
        <v>5773</v>
      </c>
      <c r="C4" s="13" t="s">
        <v>5774</v>
      </c>
      <c r="D4" s="13" t="s">
        <v>5750</v>
      </c>
      <c r="E4" s="14" t="s">
        <v>5775</v>
      </c>
    </row>
    <row r="5" spans="1:6">
      <c r="B5" s="12" t="s">
        <v>5776</v>
      </c>
      <c r="C5" s="13" t="s">
        <v>5777</v>
      </c>
      <c r="D5" s="13" t="s">
        <v>5744</v>
      </c>
      <c r="E5" s="14" t="s">
        <v>5778</v>
      </c>
    </row>
    <row r="6" spans="1:6">
      <c r="B6" s="12" t="s">
        <v>5779</v>
      </c>
      <c r="C6" s="13" t="s">
        <v>5780</v>
      </c>
      <c r="D6" s="13" t="s">
        <v>5741</v>
      </c>
      <c r="E6" s="14" t="s">
        <v>5781</v>
      </c>
    </row>
    <row r="7" spans="1:6">
      <c r="B7" s="12" t="s">
        <v>5782</v>
      </c>
      <c r="C7" s="13" t="s">
        <v>5757</v>
      </c>
      <c r="D7" s="13" t="s">
        <v>5741</v>
      </c>
      <c r="E7" s="14" t="s">
        <v>5783</v>
      </c>
    </row>
    <row r="8" spans="1:6">
      <c r="B8" s="12" t="s">
        <v>5784</v>
      </c>
      <c r="C8" s="13" t="s">
        <v>5785</v>
      </c>
      <c r="D8" s="13" t="s">
        <v>5744</v>
      </c>
      <c r="E8" s="14" t="s">
        <v>5786</v>
      </c>
    </row>
    <row r="9" spans="1:6">
      <c r="B9" s="12" t="s">
        <v>5787</v>
      </c>
      <c r="C9" s="13" t="s">
        <v>5774</v>
      </c>
      <c r="D9" s="13" t="s">
        <v>5741</v>
      </c>
      <c r="E9" s="14" t="s">
        <v>5788</v>
      </c>
    </row>
    <row r="10" spans="1:6">
      <c r="B10" s="12" t="s">
        <v>5789</v>
      </c>
      <c r="C10" s="13" t="s">
        <v>5790</v>
      </c>
      <c r="D10" s="13" t="s">
        <v>5760</v>
      </c>
      <c r="E10" s="14" t="s">
        <v>5791</v>
      </c>
    </row>
    <row r="11" spans="1:6">
      <c r="B11" s="12" t="s">
        <v>5792</v>
      </c>
      <c r="C11" s="13" t="s">
        <v>5793</v>
      </c>
      <c r="D11" s="13" t="s">
        <v>5741</v>
      </c>
      <c r="E11" s="14" t="s">
        <v>5794</v>
      </c>
    </row>
    <row r="12" spans="1:6">
      <c r="B12" s="12" t="s">
        <v>5795</v>
      </c>
      <c r="C12" s="13" t="s">
        <v>5796</v>
      </c>
      <c r="D12" s="13" t="s">
        <v>5741</v>
      </c>
      <c r="E12" s="14" t="s">
        <v>5797</v>
      </c>
    </row>
    <row r="13" spans="1:6">
      <c r="B13" s="12" t="s">
        <v>5798</v>
      </c>
      <c r="C13" s="13" t="s">
        <v>5799</v>
      </c>
      <c r="D13" s="13" t="s">
        <v>5760</v>
      </c>
      <c r="E13" s="14" t="s">
        <v>5800</v>
      </c>
    </row>
    <row r="14" spans="1:6" ht="16.5" thickBot="1">
      <c r="B14" s="15" t="s">
        <v>5801</v>
      </c>
      <c r="C14" s="16" t="s">
        <v>5768</v>
      </c>
      <c r="D14" s="16" t="s">
        <v>5760</v>
      </c>
      <c r="E14" s="17" t="s">
        <v>58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eactions Rank</vt:lpstr>
      <vt:lpstr>DFA</vt:lpstr>
      <vt:lpstr>DFA (no compartments)</vt:lpstr>
      <vt:lpstr>MSEA diseases</vt:lpstr>
      <vt:lpstr>MSEA pathways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o</dc:creator>
  <cp:lastModifiedBy>r.pagliarini</cp:lastModifiedBy>
  <dcterms:created xsi:type="dcterms:W3CDTF">2015-12-16T14:27:53Z</dcterms:created>
  <dcterms:modified xsi:type="dcterms:W3CDTF">2016-04-11T08:58:14Z</dcterms:modified>
</cp:coreProperties>
</file>